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8" firstSheet="0" activeTab="19"/>
  </bookViews>
  <sheets>
    <sheet name="Fig1" sheetId="1" state="visible" r:id="rId2"/>
    <sheet name="Fig2A" sheetId="2" state="visible" r:id="rId3"/>
    <sheet name="Fig2B" sheetId="3" state="visible" r:id="rId4"/>
    <sheet name="Fig3A" sheetId="4" state="visible" r:id="rId5"/>
    <sheet name="Fig3B" sheetId="5" state="visible" r:id="rId6"/>
    <sheet name="Fig4" sheetId="6" state="visible" r:id="rId7"/>
    <sheet name="Fig5A" sheetId="7" state="visible" r:id="rId8"/>
    <sheet name="Fig5B" sheetId="8" state="visible" r:id="rId9"/>
    <sheet name="Fig5C" sheetId="9" state="visible" r:id="rId10"/>
    <sheet name="Fig6A" sheetId="10" state="visible" r:id="rId11"/>
    <sheet name="Fig6B" sheetId="11" state="visible" r:id="rId12"/>
    <sheet name="Fig7A" sheetId="12" state="visible" r:id="rId13"/>
    <sheet name="Fig7B,7C" sheetId="13" state="visible" r:id="rId14"/>
    <sheet name="Fig8A" sheetId="14" state="visible" r:id="rId15"/>
    <sheet name="Fig9" sheetId="15" state="visible" r:id="rId16"/>
    <sheet name="S1 Fig" sheetId="16" state="visible" r:id="rId17"/>
    <sheet name="S2 Fig" sheetId="17" state="visible" r:id="rId18"/>
    <sheet name="S3 Fig" sheetId="18" state="visible" r:id="rId19"/>
    <sheet name="S4 Fig A" sheetId="19" state="visible" r:id="rId20"/>
    <sheet name="S4 Fig B" sheetId="20" state="visible" r:id="rId2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86" uniqueCount="1283">
  <si>
    <t xml:space="preserve">orf19</t>
  </si>
  <si>
    <t xml:space="preserve">Gene name</t>
  </si>
  <si>
    <t xml:space="preserve">12h/0h</t>
  </si>
  <si>
    <t xml:space="preserve">24h/0h</t>
  </si>
  <si>
    <t xml:space="preserve">48h/0h</t>
  </si>
  <si>
    <t xml:space="preserve">48h/12h</t>
  </si>
  <si>
    <t xml:space="preserve">P-value (0h,12h)</t>
  </si>
  <si>
    <t xml:space="preserve">P-value (0h,24h)</t>
  </si>
  <si>
    <t xml:space="preserve">P-value (0h,48h)</t>
  </si>
  <si>
    <t xml:space="preserve">P-value (12h,48h)</t>
  </si>
  <si>
    <t xml:space="preserve">0h</t>
  </si>
  <si>
    <t xml:space="preserve">12h</t>
  </si>
  <si>
    <t xml:space="preserve">24h</t>
  </si>
  <si>
    <t xml:space="preserve">48h</t>
  </si>
  <si>
    <t xml:space="preserve">orf19.6124</t>
  </si>
  <si>
    <t xml:space="preserve">ACE2</t>
  </si>
  <si>
    <t xml:space="preserve">orf19.6385</t>
  </si>
  <si>
    <t xml:space="preserve">ACO1</t>
  </si>
  <si>
    <t xml:space="preserve">orf19.1064</t>
  </si>
  <si>
    <t xml:space="preserve">ACS2</t>
  </si>
  <si>
    <t xml:space="preserve">orf19.3997</t>
  </si>
  <si>
    <t xml:space="preserve">ADH1</t>
  </si>
  <si>
    <t xml:space="preserve">orf19.2608</t>
  </si>
  <si>
    <t xml:space="preserve">ADH5</t>
  </si>
  <si>
    <t xml:space="preserve">orf19.5741</t>
  </si>
  <si>
    <t xml:space="preserve">ALS1</t>
  </si>
  <si>
    <t xml:space="preserve">orf19.1097</t>
  </si>
  <si>
    <t xml:space="preserve">ALS2</t>
  </si>
  <si>
    <t xml:space="preserve">orf19.1816</t>
  </si>
  <si>
    <t xml:space="preserve">ALS3</t>
  </si>
  <si>
    <t xml:space="preserve">orf19.4555</t>
  </si>
  <si>
    <t xml:space="preserve">ALS4</t>
  </si>
  <si>
    <t xml:space="preserve">orf19.5736</t>
  </si>
  <si>
    <t xml:space="preserve">ALS5</t>
  </si>
  <si>
    <t xml:space="preserve">orf19.7414</t>
  </si>
  <si>
    <t xml:space="preserve">ALS6</t>
  </si>
  <si>
    <t xml:space="preserve">orf19.7400</t>
  </si>
  <si>
    <t xml:space="preserve">ALS7</t>
  </si>
  <si>
    <t xml:space="preserve">orf19.5742</t>
  </si>
  <si>
    <t xml:space="preserve">ALS9</t>
  </si>
  <si>
    <t xml:space="preserve">orf19.4773</t>
  </si>
  <si>
    <t xml:space="preserve">AOX2</t>
  </si>
  <si>
    <t xml:space="preserve">orf19.7469</t>
  </si>
  <si>
    <t xml:space="preserve">ARG1</t>
  </si>
  <si>
    <t xml:space="preserve">orf19.4766</t>
  </si>
  <si>
    <t xml:space="preserve">ARG81</t>
  </si>
  <si>
    <t xml:space="preserve">orf19.2289</t>
  </si>
  <si>
    <t xml:space="preserve">ARP3</t>
  </si>
  <si>
    <t xml:space="preserve">orf19.3122</t>
  </si>
  <si>
    <t xml:space="preserve">ARR3</t>
  </si>
  <si>
    <t xml:space="preserve">orf19.2344</t>
  </si>
  <si>
    <t xml:space="preserve">ASR1</t>
  </si>
  <si>
    <t xml:space="preserve">orf19.2496</t>
  </si>
  <si>
    <t xml:space="preserve">ATO2</t>
  </si>
  <si>
    <t xml:space="preserve">orf19.723</t>
  </si>
  <si>
    <t xml:space="preserve">BCR1</t>
  </si>
  <si>
    <t xml:space="preserve">orf19.2593</t>
  </si>
  <si>
    <t xml:space="preserve">BIO2</t>
  </si>
  <si>
    <t xml:space="preserve">orf19.5612</t>
  </si>
  <si>
    <t xml:space="preserve">BMT4</t>
  </si>
  <si>
    <t xml:space="preserve">orf19.388</t>
  </si>
  <si>
    <t xml:space="preserve">CAF16</t>
  </si>
  <si>
    <t xml:space="preserve">orf19.1623</t>
  </si>
  <si>
    <t xml:space="preserve">CAP1</t>
  </si>
  <si>
    <t xml:space="preserve">orf19.6229</t>
  </si>
  <si>
    <t xml:space="preserve">CAT1</t>
  </si>
  <si>
    <t xml:space="preserve">orf19.238</t>
  </si>
  <si>
    <t xml:space="preserve">CCP1</t>
  </si>
  <si>
    <t xml:space="preserve">orf19.548</t>
  </si>
  <si>
    <t xml:space="preserve">CDC10</t>
  </si>
  <si>
    <t xml:space="preserve">orf19.3575</t>
  </si>
  <si>
    <t xml:space="preserve">CDC19</t>
  </si>
  <si>
    <t xml:space="preserve">orf19.6000</t>
  </si>
  <si>
    <t xml:space="preserve">CDR1</t>
  </si>
  <si>
    <t xml:space="preserve">orf19.5958</t>
  </si>
  <si>
    <t xml:space="preserve">CDR2</t>
  </si>
  <si>
    <t xml:space="preserve">orf19.5079</t>
  </si>
  <si>
    <t xml:space="preserve">CDR4</t>
  </si>
  <si>
    <t xml:space="preserve">orf19.3895</t>
  </si>
  <si>
    <t xml:space="preserve">CHT2</t>
  </si>
  <si>
    <t xml:space="preserve">orf19.7586</t>
  </si>
  <si>
    <t xml:space="preserve">CHT3</t>
  </si>
  <si>
    <t xml:space="preserve">orf19.113</t>
  </si>
  <si>
    <t xml:space="preserve">CIP1</t>
  </si>
  <si>
    <t xml:space="preserve">orf19.4393</t>
  </si>
  <si>
    <t xml:space="preserve">CIT1</t>
  </si>
  <si>
    <t xml:space="preserve">orf19.5911</t>
  </si>
  <si>
    <t xml:space="preserve">CMK1</t>
  </si>
  <si>
    <t xml:space="preserve">orf19.5063</t>
  </si>
  <si>
    <t xml:space="preserve">COI1</t>
  </si>
  <si>
    <t xml:space="preserve">orf19.4433</t>
  </si>
  <si>
    <t xml:space="preserve">CPH1</t>
  </si>
  <si>
    <t xml:space="preserve">orf19.2706</t>
  </si>
  <si>
    <t xml:space="preserve">CRH11</t>
  </si>
  <si>
    <t xml:space="preserve">orf19.4784</t>
  </si>
  <si>
    <t xml:space="preserve">CRP1</t>
  </si>
  <si>
    <t xml:space="preserve">orf19.7114</t>
  </si>
  <si>
    <t xml:space="preserve">CSA1</t>
  </si>
  <si>
    <t xml:space="preserve">orf19.3117</t>
  </si>
  <si>
    <t xml:space="preserve">CSA2</t>
  </si>
  <si>
    <t xml:space="preserve">orf19.4477</t>
  </si>
  <si>
    <t xml:space="preserve">CSH1</t>
  </si>
  <si>
    <t xml:space="preserve">orf19.7208</t>
  </si>
  <si>
    <t xml:space="preserve">CSK1</t>
  </si>
  <si>
    <t xml:space="preserve">orf19.1499</t>
  </si>
  <si>
    <t xml:space="preserve">CTF1</t>
  </si>
  <si>
    <t xml:space="preserve">orf19.4777</t>
  </si>
  <si>
    <t xml:space="preserve">DAK2</t>
  </si>
  <si>
    <t xml:space="preserve">orf19.4082</t>
  </si>
  <si>
    <t xml:space="preserve">DDR48</t>
  </si>
  <si>
    <t xml:space="preserve">orf19.2075</t>
  </si>
  <si>
    <t xml:space="preserve">DFG5</t>
  </si>
  <si>
    <t xml:space="preserve">orf19.125</t>
  </si>
  <si>
    <t xml:space="preserve">EBP1</t>
  </si>
  <si>
    <t xml:space="preserve">orf19.3374</t>
  </si>
  <si>
    <t xml:space="preserve">ECE1</t>
  </si>
  <si>
    <t xml:space="preserve">orf19.4099</t>
  </si>
  <si>
    <t xml:space="preserve">ECM17</t>
  </si>
  <si>
    <t xml:space="preserve">orf19.4255</t>
  </si>
  <si>
    <t xml:space="preserve">ECM331</t>
  </si>
  <si>
    <t xml:space="preserve">orf19.610</t>
  </si>
  <si>
    <t xml:space="preserve">EFG1</t>
  </si>
  <si>
    <t xml:space="preserve">orf19.7332</t>
  </si>
  <si>
    <t xml:space="preserve">ELF1</t>
  </si>
  <si>
    <t xml:space="preserve">orf19.6070</t>
  </si>
  <si>
    <t xml:space="preserve">ENA2</t>
  </si>
  <si>
    <t xml:space="preserve">orf19.5170</t>
  </si>
  <si>
    <t xml:space="preserve">ENA21</t>
  </si>
  <si>
    <t xml:space="preserve">orf19.395</t>
  </si>
  <si>
    <t xml:space="preserve">ENO1</t>
  </si>
  <si>
    <t xml:space="preserve">orf19.6686</t>
  </si>
  <si>
    <t xml:space="preserve">ENP2</t>
  </si>
  <si>
    <t xml:space="preserve">orf19.1120</t>
  </si>
  <si>
    <t xml:space="preserve">FAV2</t>
  </si>
  <si>
    <t xml:space="preserve">orf19.4618</t>
  </si>
  <si>
    <t xml:space="preserve">FBA1</t>
  </si>
  <si>
    <t xml:space="preserve">orf19.6178</t>
  </si>
  <si>
    <t xml:space="preserve">FBP1</t>
  </si>
  <si>
    <t xml:space="preserve">orf19.638</t>
  </si>
  <si>
    <t xml:space="preserve">FDH1</t>
  </si>
  <si>
    <t xml:space="preserve">orf19.4910</t>
  </si>
  <si>
    <t xml:space="preserve">FGR41</t>
  </si>
  <si>
    <t xml:space="preserve">orf19.5389</t>
  </si>
  <si>
    <t xml:space="preserve">FKH2</t>
  </si>
  <si>
    <t xml:space="preserve">orf19.1288</t>
  </si>
  <si>
    <t xml:space="preserve">FOX2</t>
  </si>
  <si>
    <t xml:space="preserve">orf19.1415</t>
  </si>
  <si>
    <t xml:space="preserve">FRE10</t>
  </si>
  <si>
    <t xml:space="preserve">orf19.5634</t>
  </si>
  <si>
    <t xml:space="preserve">FRP1</t>
  </si>
  <si>
    <t xml:space="preserve">orf19.7112</t>
  </si>
  <si>
    <t xml:space="preserve">FRP2</t>
  </si>
  <si>
    <t xml:space="preserve">orf19.1224</t>
  </si>
  <si>
    <t xml:space="preserve">FRP3</t>
  </si>
  <si>
    <t xml:space="preserve">orf19.7219</t>
  </si>
  <si>
    <t xml:space="preserve">FTR1</t>
  </si>
  <si>
    <t xml:space="preserve">orf19.7231</t>
  </si>
  <si>
    <t xml:space="preserve">FTR2</t>
  </si>
  <si>
    <t xml:space="preserve">orf19.3670</t>
  </si>
  <si>
    <t xml:space="preserve">GAL1</t>
  </si>
  <si>
    <t xml:space="preserve">orf19.5338</t>
  </si>
  <si>
    <t xml:space="preserve">GAL4</t>
  </si>
  <si>
    <t xml:space="preserve">orf19.6993</t>
  </si>
  <si>
    <t xml:space="preserve">GAP2</t>
  </si>
  <si>
    <t xml:space="preserve">orf19.999</t>
  </si>
  <si>
    <t xml:space="preserve">GCA2</t>
  </si>
  <si>
    <t xml:space="preserve">orf19.1358</t>
  </si>
  <si>
    <t xml:space="preserve">GCN4</t>
  </si>
  <si>
    <t xml:space="preserve">orf19.1193</t>
  </si>
  <si>
    <t xml:space="preserve">GNP1</t>
  </si>
  <si>
    <t xml:space="preserve">orf19.1756</t>
  </si>
  <si>
    <t xml:space="preserve">GPD1</t>
  </si>
  <si>
    <t xml:space="preserve">orf19.691</t>
  </si>
  <si>
    <t xml:space="preserve">GPD2</t>
  </si>
  <si>
    <t xml:space="preserve">orf19.7021</t>
  </si>
  <si>
    <t xml:space="preserve">GPH1</t>
  </si>
  <si>
    <t xml:space="preserve">orf19.903</t>
  </si>
  <si>
    <t xml:space="preserve">GPM1</t>
  </si>
  <si>
    <t xml:space="preserve">orf19.1067</t>
  </si>
  <si>
    <t xml:space="preserve">GPM2</t>
  </si>
  <si>
    <t xml:space="preserve">orf19.2693</t>
  </si>
  <si>
    <t xml:space="preserve">GST2</t>
  </si>
  <si>
    <t xml:space="preserve">orf19.4647</t>
  </si>
  <si>
    <t xml:space="preserve">HAP3</t>
  </si>
  <si>
    <t xml:space="preserve">orf19.681</t>
  </si>
  <si>
    <t xml:space="preserve">HAP43</t>
  </si>
  <si>
    <t xml:space="preserve">orf19.2601</t>
  </si>
  <si>
    <t xml:space="preserve">HEM1</t>
  </si>
  <si>
    <t xml:space="preserve">orf19.2803</t>
  </si>
  <si>
    <t xml:space="preserve">HEM13</t>
  </si>
  <si>
    <t xml:space="preserve">orf19.4747</t>
  </si>
  <si>
    <t xml:space="preserve">HEM14</t>
  </si>
  <si>
    <t xml:space="preserve">orf19.7094</t>
  </si>
  <si>
    <t xml:space="preserve">HGT12</t>
  </si>
  <si>
    <t xml:space="preserve">orf19.4682</t>
  </si>
  <si>
    <t xml:space="preserve">HGT17</t>
  </si>
  <si>
    <t xml:space="preserve">orf19.3668</t>
  </si>
  <si>
    <t xml:space="preserve">HGT2</t>
  </si>
  <si>
    <t xml:space="preserve">orf19.5962</t>
  </si>
  <si>
    <t xml:space="preserve">HGT4</t>
  </si>
  <si>
    <t xml:space="preserve">orf19.2023</t>
  </si>
  <si>
    <t xml:space="preserve">HGT7</t>
  </si>
  <si>
    <t xml:space="preserve">orf19.895</t>
  </si>
  <si>
    <t xml:space="preserve">HOG1</t>
  </si>
  <si>
    <t xml:space="preserve">orf19.6387</t>
  </si>
  <si>
    <t xml:space="preserve">HSP104</t>
  </si>
  <si>
    <t xml:space="preserve">orf19.822</t>
  </si>
  <si>
    <t xml:space="preserve">HSP21</t>
  </si>
  <si>
    <t xml:space="preserve">orf19.4526</t>
  </si>
  <si>
    <t xml:space="preserve">HSP30</t>
  </si>
  <si>
    <t xml:space="preserve">orf19.4980</t>
  </si>
  <si>
    <t xml:space="preserve">HSP70</t>
  </si>
  <si>
    <t xml:space="preserve">orf19.6924</t>
  </si>
  <si>
    <t xml:space="preserve">HTA1</t>
  </si>
  <si>
    <t xml:space="preserve">orf19.1051</t>
  </si>
  <si>
    <t xml:space="preserve">HTA2</t>
  </si>
  <si>
    <t xml:space="preserve">orf19.1321</t>
  </si>
  <si>
    <t xml:space="preserve">HWP1</t>
  </si>
  <si>
    <t xml:space="preserve">orf19.542</t>
  </si>
  <si>
    <t xml:space="preserve">HXK2</t>
  </si>
  <si>
    <t xml:space="preserve">orf19.4384</t>
  </si>
  <si>
    <t xml:space="preserve">HXT5</t>
  </si>
  <si>
    <t xml:space="preserve">orf19.4975</t>
  </si>
  <si>
    <t xml:space="preserve">HYR1</t>
  </si>
  <si>
    <t xml:space="preserve">orf19.6844</t>
  </si>
  <si>
    <t xml:space="preserve">ICL1</t>
  </si>
  <si>
    <t xml:space="preserve">orf19.3749</t>
  </si>
  <si>
    <t xml:space="preserve">IFC3</t>
  </si>
  <si>
    <t xml:space="preserve">orf19.1048</t>
  </si>
  <si>
    <t xml:space="preserve">IFD6</t>
  </si>
  <si>
    <t xml:space="preserve">orf19.5288</t>
  </si>
  <si>
    <t xml:space="preserve">IFE2</t>
  </si>
  <si>
    <t xml:space="preserve">orf19.2396</t>
  </si>
  <si>
    <t xml:space="preserve">IFR2</t>
  </si>
  <si>
    <t xml:space="preserve">orf19.2568</t>
  </si>
  <si>
    <t xml:space="preserve">IFU5</t>
  </si>
  <si>
    <t xml:space="preserve">orf19.5760</t>
  </si>
  <si>
    <t xml:space="preserve">IHD1</t>
  </si>
  <si>
    <t xml:space="preserve">orf19.5068</t>
  </si>
  <si>
    <t xml:space="preserve">IRE1</t>
  </si>
  <si>
    <t xml:space="preserve">orf19.5521</t>
  </si>
  <si>
    <t xml:space="preserve">ISA1</t>
  </si>
  <si>
    <t xml:space="preserve">orf19.5265</t>
  </si>
  <si>
    <t xml:space="preserve">KIP4</t>
  </si>
  <si>
    <t xml:space="preserve">orf19.4084</t>
  </si>
  <si>
    <t xml:space="preserve">KIS1</t>
  </si>
  <si>
    <t xml:space="preserve">orf19.4997</t>
  </si>
  <si>
    <t xml:space="preserve">KIS2</t>
  </si>
  <si>
    <t xml:space="preserve">orf19.4377</t>
  </si>
  <si>
    <t xml:space="preserve">KRE1</t>
  </si>
  <si>
    <t xml:space="preserve">orf19.539</t>
  </si>
  <si>
    <t xml:space="preserve">LAP3</t>
  </si>
  <si>
    <t xml:space="preserve">orf19.6561</t>
  </si>
  <si>
    <t xml:space="preserve">LAT1</t>
  </si>
  <si>
    <t xml:space="preserve">orf19.7498</t>
  </si>
  <si>
    <t xml:space="preserve">LEU1</t>
  </si>
  <si>
    <t xml:space="preserve">orf19.7080</t>
  </si>
  <si>
    <t xml:space="preserve">LEU2</t>
  </si>
  <si>
    <t xml:space="preserve">orf19.3419</t>
  </si>
  <si>
    <t xml:space="preserve">MAE1</t>
  </si>
  <si>
    <t xml:space="preserve">orf19.5811</t>
  </si>
  <si>
    <t xml:space="preserve">MET1</t>
  </si>
  <si>
    <t xml:space="preserve">orf19.5645</t>
  </si>
  <si>
    <t xml:space="preserve">MET15</t>
  </si>
  <si>
    <t xml:space="preserve">orf19.5025</t>
  </si>
  <si>
    <t xml:space="preserve">MET3</t>
  </si>
  <si>
    <t xml:space="preserve">orf19.4318</t>
  </si>
  <si>
    <t xml:space="preserve">MIG1</t>
  </si>
  <si>
    <t xml:space="preserve">orf19.4833</t>
  </si>
  <si>
    <t xml:space="preserve">MLS1</t>
  </si>
  <si>
    <t xml:space="preserve">orf19.3369</t>
  </si>
  <si>
    <t xml:space="preserve">MOH1</t>
  </si>
  <si>
    <t xml:space="preserve">orf19.1149</t>
  </si>
  <si>
    <t xml:space="preserve">MRF1</t>
  </si>
  <si>
    <t xml:space="preserve">orf19.747</t>
  </si>
  <si>
    <t xml:space="preserve">NBP35</t>
  </si>
  <si>
    <t xml:space="preserve">orf19.5732</t>
  </si>
  <si>
    <t xml:space="preserve">NOG2</t>
  </si>
  <si>
    <t xml:space="preserve">orf19.6232</t>
  </si>
  <si>
    <t xml:space="preserve">NPR1</t>
  </si>
  <si>
    <t xml:space="preserve">orf19.7150</t>
  </si>
  <si>
    <t xml:space="preserve">NRG1</t>
  </si>
  <si>
    <t xml:space="preserve">orf19.1424</t>
  </si>
  <si>
    <t xml:space="preserve">orf19.1534</t>
  </si>
  <si>
    <t xml:space="preserve">orf19.1691</t>
  </si>
  <si>
    <t xml:space="preserve">orf19.1862</t>
  </si>
  <si>
    <t xml:space="preserve">orf19.2125</t>
  </si>
  <si>
    <t xml:space="preserve">orf19.3615</t>
  </si>
  <si>
    <t xml:space="preserve">orf19.3840</t>
  </si>
  <si>
    <t xml:space="preserve">orf19.409</t>
  </si>
  <si>
    <t xml:space="preserve">orf19.411</t>
  </si>
  <si>
    <t xml:space="preserve">orf19.4174</t>
  </si>
  <si>
    <t xml:space="preserve">orf19.449</t>
  </si>
  <si>
    <t xml:space="preserve">orf19.4706</t>
  </si>
  <si>
    <t xml:space="preserve">orf19.5517</t>
  </si>
  <si>
    <t xml:space="preserve">orf19.5626</t>
  </si>
  <si>
    <t xml:space="preserve">orf19.6578</t>
  </si>
  <si>
    <t xml:space="preserve">orf19.6660</t>
  </si>
  <si>
    <t xml:space="preserve">orf19.670.2</t>
  </si>
  <si>
    <t xml:space="preserve">orf19.5005</t>
  </si>
  <si>
    <t xml:space="preserve">OSM2</t>
  </si>
  <si>
    <t xml:space="preserve">orf19.3131</t>
  </si>
  <si>
    <t xml:space="preserve">OYE32</t>
  </si>
  <si>
    <t xml:space="preserve">orf19.7514</t>
  </si>
  <si>
    <t xml:space="preserve">PCK1</t>
  </si>
  <si>
    <t xml:space="preserve">orf19.3097</t>
  </si>
  <si>
    <t xml:space="preserve">PDA1</t>
  </si>
  <si>
    <t xml:space="preserve">orf19.5294</t>
  </si>
  <si>
    <t xml:space="preserve">PDB1</t>
  </si>
  <si>
    <t xml:space="preserve">orf19.2877</t>
  </si>
  <si>
    <t xml:space="preserve">PDC11</t>
  </si>
  <si>
    <t xml:space="preserve">orf19.5021</t>
  </si>
  <si>
    <t xml:space="preserve">PDX1</t>
  </si>
  <si>
    <t xml:space="preserve">orf19.3967</t>
  </si>
  <si>
    <t xml:space="preserve">PFK1</t>
  </si>
  <si>
    <t xml:space="preserve">orf19.6540</t>
  </si>
  <si>
    <t xml:space="preserve">PFK2</t>
  </si>
  <si>
    <t xml:space="preserve">orf19.5674</t>
  </si>
  <si>
    <t xml:space="preserve">PGA10</t>
  </si>
  <si>
    <t xml:space="preserve">orf19.6420</t>
  </si>
  <si>
    <t xml:space="preserve">PGA13</t>
  </si>
  <si>
    <t xml:space="preserve">orf19.893</t>
  </si>
  <si>
    <t xml:space="preserve">PGA17</t>
  </si>
  <si>
    <t xml:space="preserve">orf19.6336</t>
  </si>
  <si>
    <t xml:space="preserve">PGA25</t>
  </si>
  <si>
    <t xml:space="preserve">orf19.2475</t>
  </si>
  <si>
    <t xml:space="preserve">PGA26</t>
  </si>
  <si>
    <t xml:space="preserve">orf19.5302</t>
  </si>
  <si>
    <t xml:space="preserve">PGA31</t>
  </si>
  <si>
    <t xml:space="preserve">orf19.2833</t>
  </si>
  <si>
    <t xml:space="preserve">PGA34</t>
  </si>
  <si>
    <t xml:space="preserve">orf19.3923</t>
  </si>
  <si>
    <t xml:space="preserve">PGA37</t>
  </si>
  <si>
    <t xml:space="preserve">orf19.6321</t>
  </si>
  <si>
    <t xml:space="preserve">PGA48</t>
  </si>
  <si>
    <t xml:space="preserve">orf19.4651</t>
  </si>
  <si>
    <t xml:space="preserve">PGA53</t>
  </si>
  <si>
    <t xml:space="preserve">orf19.5635</t>
  </si>
  <si>
    <t xml:space="preserve">PGA7</t>
  </si>
  <si>
    <t xml:space="preserve">orf19.3888</t>
  </si>
  <si>
    <t xml:space="preserve">PGI1</t>
  </si>
  <si>
    <t xml:space="preserve">orf19.3651</t>
  </si>
  <si>
    <t xml:space="preserve">PGK1</t>
  </si>
  <si>
    <t xml:space="preserve">orf19.4444</t>
  </si>
  <si>
    <t xml:space="preserve">PHO15</t>
  </si>
  <si>
    <t xml:space="preserve">orf19.655</t>
  </si>
  <si>
    <t xml:space="preserve">PHO84</t>
  </si>
  <si>
    <t xml:space="preserve">orf19.4599</t>
  </si>
  <si>
    <t xml:space="preserve">PHO89</t>
  </si>
  <si>
    <t xml:space="preserve">orf19.3829</t>
  </si>
  <si>
    <t xml:space="preserve">PHR1</t>
  </si>
  <si>
    <t xml:space="preserve">orf19.6081</t>
  </si>
  <si>
    <t xml:space="preserve">PHR2</t>
  </si>
  <si>
    <t xml:space="preserve">orf19.778</t>
  </si>
  <si>
    <t xml:space="preserve">PIL1</t>
  </si>
  <si>
    <t xml:space="preserve">orf19.220</t>
  </si>
  <si>
    <t xml:space="preserve">PIR1</t>
  </si>
  <si>
    <t xml:space="preserve">orf19.5102</t>
  </si>
  <si>
    <t xml:space="preserve">PLB5</t>
  </si>
  <si>
    <t xml:space="preserve">orf19.5873</t>
  </si>
  <si>
    <t xml:space="preserve">POL1</t>
  </si>
  <si>
    <t xml:space="preserve">orf19.3111</t>
  </si>
  <si>
    <t xml:space="preserve">PRA1</t>
  </si>
  <si>
    <t xml:space="preserve">orf19.2467</t>
  </si>
  <si>
    <t xml:space="preserve">PRN1</t>
  </si>
  <si>
    <t xml:space="preserve">orf19.2462</t>
  </si>
  <si>
    <t xml:space="preserve">PRN3</t>
  </si>
  <si>
    <t xml:space="preserve">orf19.508</t>
  </si>
  <si>
    <t xml:space="preserve">QDR1</t>
  </si>
  <si>
    <t xml:space="preserve">orf19.535</t>
  </si>
  <si>
    <t xml:space="preserve">RBR1</t>
  </si>
  <si>
    <t xml:space="preserve">orf19.532</t>
  </si>
  <si>
    <t xml:space="preserve">RBR2</t>
  </si>
  <si>
    <t xml:space="preserve">orf19.1327</t>
  </si>
  <si>
    <t xml:space="preserve">RBT1</t>
  </si>
  <si>
    <t xml:space="preserve">orf19.5636</t>
  </si>
  <si>
    <t xml:space="preserve">RBT5</t>
  </si>
  <si>
    <t xml:space="preserve">orf19.7350</t>
  </si>
  <si>
    <t xml:space="preserve">RCT1</t>
  </si>
  <si>
    <t xml:space="preserve">orf19.2747</t>
  </si>
  <si>
    <t xml:space="preserve">RGT1</t>
  </si>
  <si>
    <t xml:space="preserve">orf19.5437</t>
  </si>
  <si>
    <t xml:space="preserve">RHR2</t>
  </si>
  <si>
    <t xml:space="preserve">orf19.7247</t>
  </si>
  <si>
    <t xml:space="preserve">RIM101</t>
  </si>
  <si>
    <t xml:space="preserve">orf19.5779</t>
  </si>
  <si>
    <t xml:space="preserve">RNR1</t>
  </si>
  <si>
    <t xml:space="preserve">orf19.1868</t>
  </si>
  <si>
    <t xml:space="preserve">RNR22</t>
  </si>
  <si>
    <t xml:space="preserve">orf19.24</t>
  </si>
  <si>
    <t xml:space="preserve">RTA2</t>
  </si>
  <si>
    <t xml:space="preserve">orf19.23</t>
  </si>
  <si>
    <t xml:space="preserve">RTA3</t>
  </si>
  <si>
    <t xml:space="preserve">orf19.6595</t>
  </si>
  <si>
    <t xml:space="preserve">RTA4</t>
  </si>
  <si>
    <t xml:space="preserve">orf19.5714</t>
  </si>
  <si>
    <t xml:space="preserve">SAP1</t>
  </si>
  <si>
    <t xml:space="preserve">orf19.3839</t>
  </si>
  <si>
    <t xml:space="preserve">SAP10</t>
  </si>
  <si>
    <t xml:space="preserve">orf19.3708</t>
  </si>
  <si>
    <t xml:space="preserve">SAP2</t>
  </si>
  <si>
    <t xml:space="preserve">orf19.5716</t>
  </si>
  <si>
    <t xml:space="preserve">SAP4</t>
  </si>
  <si>
    <t xml:space="preserve">orf19.5585</t>
  </si>
  <si>
    <t xml:space="preserve">SAP5</t>
  </si>
  <si>
    <t xml:space="preserve">orf19.5542</t>
  </si>
  <si>
    <t xml:space="preserve">SAP6</t>
  </si>
  <si>
    <t xml:space="preserve">orf19.6928</t>
  </si>
  <si>
    <t xml:space="preserve">SAP9</t>
  </si>
  <si>
    <t xml:space="preserve">orf19.3893</t>
  </si>
  <si>
    <t xml:space="preserve">SCW11</t>
  </si>
  <si>
    <t xml:space="preserve">orf19.2941</t>
  </si>
  <si>
    <t xml:space="preserve">SCW4</t>
  </si>
  <si>
    <t xml:space="preserve">orf19.2871</t>
  </si>
  <si>
    <t xml:space="preserve">SDH12</t>
  </si>
  <si>
    <t xml:space="preserve">orf19.1719</t>
  </si>
  <si>
    <t xml:space="preserve">SGA1</t>
  </si>
  <si>
    <t xml:space="preserve">orf19.6011</t>
  </si>
  <si>
    <t xml:space="preserve">SIN3</t>
  </si>
  <si>
    <t xml:space="preserve">orf19.2179</t>
  </si>
  <si>
    <t xml:space="preserve">SIT1</t>
  </si>
  <si>
    <t xml:space="preserve">orf19.3623</t>
  </si>
  <si>
    <t xml:space="preserve">SMC2</t>
  </si>
  <si>
    <t xml:space="preserve">orf19.1936</t>
  </si>
  <si>
    <t xml:space="preserve">SNF1</t>
  </si>
  <si>
    <t xml:space="preserve">orf19.2062</t>
  </si>
  <si>
    <t xml:space="preserve">SOD4</t>
  </si>
  <si>
    <t xml:space="preserve">orf19.2060</t>
  </si>
  <si>
    <t xml:space="preserve">SOD5</t>
  </si>
  <si>
    <t xml:space="preserve">orf19.2108</t>
  </si>
  <si>
    <t xml:space="preserve">SOD6</t>
  </si>
  <si>
    <t xml:space="preserve">orf19.4151</t>
  </si>
  <si>
    <t xml:space="preserve">SPO1</t>
  </si>
  <si>
    <t xml:space="preserve">orf19.6367</t>
  </si>
  <si>
    <t xml:space="preserve">SSB1</t>
  </si>
  <si>
    <t xml:space="preserve">orf19.7313</t>
  </si>
  <si>
    <t xml:space="preserve">SSU1</t>
  </si>
  <si>
    <t xml:space="preserve">orf19.6173</t>
  </si>
  <si>
    <t xml:space="preserve">STD1</t>
  </si>
  <si>
    <t xml:space="preserve">orf19.2107.1</t>
  </si>
  <si>
    <t xml:space="preserve">STF2</t>
  </si>
  <si>
    <t xml:space="preserve">orf19.5818</t>
  </si>
  <si>
    <t xml:space="preserve">SUR2</t>
  </si>
  <si>
    <t xml:space="preserve">orf19.5908</t>
  </si>
  <si>
    <t xml:space="preserve">TEC1</t>
  </si>
  <si>
    <t xml:space="preserve">orf19.6745</t>
  </si>
  <si>
    <t xml:space="preserve">TPI1</t>
  </si>
  <si>
    <t xml:space="preserve">orf19.4892</t>
  </si>
  <si>
    <t xml:space="preserve">TPK1</t>
  </si>
  <si>
    <t xml:space="preserve">orf19.2277</t>
  </si>
  <si>
    <t xml:space="preserve">TPK2</t>
  </si>
  <si>
    <t xml:space="preserve">orf19.6640</t>
  </si>
  <si>
    <t xml:space="preserve">TPS1</t>
  </si>
  <si>
    <t xml:space="preserve">orf19.3038</t>
  </si>
  <si>
    <t xml:space="preserve">TPS2</t>
  </si>
  <si>
    <t xml:space="preserve">orf19.5348</t>
  </si>
  <si>
    <t xml:space="preserve">TPS3</t>
  </si>
  <si>
    <t xml:space="preserve">orf19.4290</t>
  </si>
  <si>
    <t xml:space="preserve">TRR1</t>
  </si>
  <si>
    <t xml:space="preserve">orf19.7611</t>
  </si>
  <si>
    <t xml:space="preserve">TRX1</t>
  </si>
  <si>
    <t xml:space="preserve">orf19.6059</t>
  </si>
  <si>
    <t xml:space="preserve">TTR1</t>
  </si>
  <si>
    <t xml:space="preserve">orf19.1238</t>
  </si>
  <si>
    <t xml:space="preserve">TUB4</t>
  </si>
  <si>
    <t xml:space="preserve">orf19.6109</t>
  </si>
  <si>
    <t xml:space="preserve">TUP1</t>
  </si>
  <si>
    <t xml:space="preserve">orf19.4941</t>
  </si>
  <si>
    <t xml:space="preserve">TYE7</t>
  </si>
  <si>
    <t xml:space="preserve">orf19.1354</t>
  </si>
  <si>
    <t xml:space="preserve">UCF1</t>
  </si>
  <si>
    <t xml:space="preserve">orf19.1738</t>
  </si>
  <si>
    <t xml:space="preserve">UGP1</t>
  </si>
  <si>
    <t xml:space="preserve">orf19.1822</t>
  </si>
  <si>
    <t xml:space="preserve">UME6</t>
  </si>
  <si>
    <t xml:space="preserve">orf19.3548.1</t>
  </si>
  <si>
    <t xml:space="preserve">WH11</t>
  </si>
  <si>
    <t xml:space="preserve">orf19.2990</t>
  </si>
  <si>
    <t xml:space="preserve">XOG1</t>
  </si>
  <si>
    <t xml:space="preserve">orf19.1413</t>
  </si>
  <si>
    <t xml:space="preserve">YFH1</t>
  </si>
  <si>
    <t xml:space="preserve">orf19.3707</t>
  </si>
  <si>
    <t xml:space="preserve">YHB1</t>
  </si>
  <si>
    <t xml:space="preserve">orf19.3618</t>
  </si>
  <si>
    <t xml:space="preserve">YWP1</t>
  </si>
  <si>
    <t xml:space="preserve">orf19.3794</t>
  </si>
  <si>
    <t xml:space="preserve">ZAP1</t>
  </si>
  <si>
    <t xml:space="preserve">orf19.6182</t>
  </si>
  <si>
    <t xml:space="preserve">ZCF34</t>
  </si>
  <si>
    <t xml:space="preserve">orf19.3112</t>
  </si>
  <si>
    <t xml:space="preserve">ZRT1</t>
  </si>
  <si>
    <t xml:space="preserve">orf19.1585</t>
  </si>
  <si>
    <t xml:space="preserve">ZRT2</t>
  </si>
  <si>
    <t xml:space="preserve">RPMI 37C</t>
  </si>
  <si>
    <t xml:space="preserve">Lee's 37</t>
  </si>
  <si>
    <t xml:space="preserve">spider 37</t>
  </si>
  <si>
    <t xml:space="preserve">Serum 37</t>
  </si>
  <si>
    <t xml:space="preserve">sfu1 / WT</t>
  </si>
  <si>
    <t xml:space="preserve">WT /zap1</t>
  </si>
  <si>
    <t xml:space="preserve">WT/ rim101</t>
  </si>
  <si>
    <t xml:space="preserve">tup1/WT</t>
  </si>
  <si>
    <t xml:space="preserve">nrg1/WT</t>
  </si>
  <si>
    <t xml:space="preserve">WT/tec1</t>
  </si>
  <si>
    <t xml:space="preserve">WT /brg1</t>
  </si>
  <si>
    <t xml:space="preserve">WT /rob1</t>
  </si>
  <si>
    <t xml:space="preserve">WT /bcr1</t>
  </si>
  <si>
    <t xml:space="preserve">Zebra fish infection 0.5 hr inverse</t>
  </si>
  <si>
    <t xml:space="preserve">Zebra fish infection 8 hr</t>
  </si>
  <si>
    <t xml:space="preserve">P-value</t>
  </si>
  <si>
    <t xml:space="preserve">CSR1</t>
  </si>
  <si>
    <t xml:space="preserve">16hr PI</t>
  </si>
  <si>
    <t xml:space="preserve">YNB acetate</t>
  </si>
  <si>
    <t xml:space="preserve">zap1 / WT</t>
  </si>
  <si>
    <t xml:space="preserve">0.5 mM H2O2</t>
  </si>
  <si>
    <t xml:space="preserve">hap43 / WT</t>
  </si>
  <si>
    <t xml:space="preserve">Mɸ co-culture</t>
  </si>
  <si>
    <t xml:space="preserve">12h/uninfected</t>
  </si>
  <si>
    <t xml:space="preserve">24h/uninfected</t>
  </si>
  <si>
    <t xml:space="preserve">48h/uninfected</t>
  </si>
  <si>
    <t xml:space="preserve">uninfected-12h p-value</t>
  </si>
  <si>
    <t xml:space="preserve">uninfected-24h p-value</t>
  </si>
  <si>
    <t xml:space="preserve">uninfected-48h p-value</t>
  </si>
  <si>
    <t xml:space="preserve">12h-24h p-value</t>
  </si>
  <si>
    <t xml:space="preserve">12h-48h p-value</t>
  </si>
  <si>
    <t xml:space="preserve">24h-48h p-value</t>
  </si>
  <si>
    <t xml:space="preserve">Clec4e (Mincle)</t>
  </si>
  <si>
    <t xml:space="preserve">Clec4n (Dectin-2)</t>
  </si>
  <si>
    <t xml:space="preserve">IL6</t>
  </si>
  <si>
    <t xml:space="preserve">TNFa</t>
  </si>
  <si>
    <t xml:space="preserve">CCR2</t>
  </si>
  <si>
    <t xml:space="preserve">IFNG</t>
  </si>
  <si>
    <t xml:space="preserve">IL17a</t>
  </si>
  <si>
    <t xml:space="preserve">NOX</t>
  </si>
  <si>
    <t xml:space="preserve">efg1/WT</t>
  </si>
  <si>
    <t xml:space="preserve">EFG1 comp/WT</t>
  </si>
  <si>
    <t xml:space="preserve">rim101/WT</t>
  </si>
  <si>
    <t xml:space="preserve">RIM101 comp/WT</t>
  </si>
  <si>
    <t xml:space="preserve">rob1/WT</t>
  </si>
  <si>
    <t xml:space="preserve">ROB1 comp/WT</t>
  </si>
  <si>
    <t xml:space="preserve">rpn4/WT</t>
  </si>
  <si>
    <t xml:space="preserve">RPN4 comp/WT</t>
  </si>
  <si>
    <t xml:space="preserve">sut1/WT</t>
  </si>
  <si>
    <t xml:space="preserve">SUT1 comp/WT</t>
  </si>
  <si>
    <t xml:space="preserve">zap1/WT</t>
  </si>
  <si>
    <t xml:space="preserve">ZAP1 comp/WT</t>
  </si>
  <si>
    <t xml:space="preserve">p-value (efg1, comp)</t>
  </si>
  <si>
    <t xml:space="preserve">p-value (rim101, comp)</t>
  </si>
  <si>
    <t xml:space="preserve">p-value (rob1, comp)</t>
  </si>
  <si>
    <t xml:space="preserve">p-value (rpn4, comp)</t>
  </si>
  <si>
    <t xml:space="preserve">p-value (sut1, comp)</t>
  </si>
  <si>
    <t xml:space="preserve">p-value (zap1, comp)</t>
  </si>
  <si>
    <t xml:space="preserve">gene</t>
  </si>
  <si>
    <t xml:space="preserve">48/0h</t>
  </si>
  <si>
    <t xml:space="preserve">p-value (12h, 0h)</t>
  </si>
  <si>
    <t xml:space="preserve">p-value (24h, 0h)</t>
  </si>
  <si>
    <t xml:space="preserve">p-value (48h, 0h)</t>
  </si>
  <si>
    <t xml:space="preserve">p-value(48h, 12h)</t>
  </si>
  <si>
    <t xml:space="preserve">orf19.2331</t>
  </si>
  <si>
    <t xml:space="preserve">ADA2</t>
  </si>
  <si>
    <t xml:space="preserve">orf19.2752</t>
  </si>
  <si>
    <t xml:space="preserve">ADR1</t>
  </si>
  <si>
    <t xml:space="preserve">orf19.2272</t>
  </si>
  <si>
    <t xml:space="preserve">AFT2</t>
  </si>
  <si>
    <t xml:space="preserve">orf19.7381</t>
  </si>
  <si>
    <t xml:space="preserve">AHR1</t>
  </si>
  <si>
    <t xml:space="preserve">orf19.2748</t>
  </si>
  <si>
    <t xml:space="preserve">ARG83</t>
  </si>
  <si>
    <t xml:space="preserve">orf19.3012</t>
  </si>
  <si>
    <t xml:space="preserve">ARO80</t>
  </si>
  <si>
    <t xml:space="preserve">orf19.166</t>
  </si>
  <si>
    <t xml:space="preserve">ASG1</t>
  </si>
  <si>
    <t xml:space="preserve">orf19.5343</t>
  </si>
  <si>
    <t xml:space="preserve">ASH1</t>
  </si>
  <si>
    <t xml:space="preserve">orf19.3809</t>
  </si>
  <si>
    <t xml:space="preserve">BAS1</t>
  </si>
  <si>
    <t xml:space="preserve">orf19.976</t>
  </si>
  <si>
    <t xml:space="preserve">BRE1</t>
  </si>
  <si>
    <t xml:space="preserve">orf19.4056</t>
  </si>
  <si>
    <t xml:space="preserve">BRG1</t>
  </si>
  <si>
    <t xml:space="preserve">orf19.861</t>
  </si>
  <si>
    <t xml:space="preserve">CAP4</t>
  </si>
  <si>
    <t xml:space="preserve">orf19.4670</t>
  </si>
  <si>
    <t xml:space="preserve">CAS5</t>
  </si>
  <si>
    <t xml:space="preserve">orf19.5097</t>
  </si>
  <si>
    <t xml:space="preserve">CAT8</t>
  </si>
  <si>
    <t xml:space="preserve">orf19.2876</t>
  </si>
  <si>
    <t xml:space="preserve">CBF1</t>
  </si>
  <si>
    <t xml:space="preserve">orf19.2839</t>
  </si>
  <si>
    <t xml:space="preserve">CIRT4B</t>
  </si>
  <si>
    <t xml:space="preserve">orf19.1187</t>
  </si>
  <si>
    <t xml:space="preserve">CPH2</t>
  </si>
  <si>
    <t xml:space="preserve">orf19.7359</t>
  </si>
  <si>
    <t xml:space="preserve">CRZ1</t>
  </si>
  <si>
    <t xml:space="preserve">orf19.2356</t>
  </si>
  <si>
    <t xml:space="preserve">CRZ2</t>
  </si>
  <si>
    <t xml:space="preserve">orf19.7374</t>
  </si>
  <si>
    <t xml:space="preserve">CTA4</t>
  </si>
  <si>
    <t xml:space="preserve">orf19.4288</t>
  </si>
  <si>
    <t xml:space="preserve">CTA7</t>
  </si>
  <si>
    <t xml:space="preserve">orf19.4775</t>
  </si>
  <si>
    <t xml:space="preserve">CTA8</t>
  </si>
  <si>
    <t xml:space="preserve">orf19.5001</t>
  </si>
  <si>
    <t xml:space="preserve">CUP2</t>
  </si>
  <si>
    <t xml:space="preserve">orf19.6514</t>
  </si>
  <si>
    <t xml:space="preserve">CUP9</t>
  </si>
  <si>
    <t xml:space="preserve">orf19.5849</t>
  </si>
  <si>
    <t xml:space="preserve">CWT1</t>
  </si>
  <si>
    <t xml:space="preserve">orf19.3127</t>
  </si>
  <si>
    <t xml:space="preserve">CZF1</t>
  </si>
  <si>
    <t xml:space="preserve">orf19.3252</t>
  </si>
  <si>
    <t xml:space="preserve">DAL81</t>
  </si>
  <si>
    <t xml:space="preserve">orf19.2545</t>
  </si>
  <si>
    <t xml:space="preserve">DOT6</t>
  </si>
  <si>
    <t xml:space="preserve">orf19.2623</t>
  </si>
  <si>
    <t xml:space="preserve">ECM22</t>
  </si>
  <si>
    <t xml:space="preserve">orf19.5498</t>
  </si>
  <si>
    <t xml:space="preserve">EFH1</t>
  </si>
  <si>
    <t xml:space="preserve">orf19.6817</t>
  </si>
  <si>
    <t xml:space="preserve">FCR1</t>
  </si>
  <si>
    <t xml:space="preserve">orf19.3193</t>
  </si>
  <si>
    <t xml:space="preserve">FCR3</t>
  </si>
  <si>
    <t xml:space="preserve">orf19.2054</t>
  </si>
  <si>
    <t xml:space="preserve">FGR15</t>
  </si>
  <si>
    <t xml:space="preserve">orf19.5729</t>
  </si>
  <si>
    <t xml:space="preserve">FGR17</t>
  </si>
  <si>
    <t xml:space="preserve">orf19.6680</t>
  </si>
  <si>
    <t xml:space="preserve">FGR27</t>
  </si>
  <si>
    <t xml:space="preserve">orf19.3845</t>
  </si>
  <si>
    <t xml:space="preserve">FGR3</t>
  </si>
  <si>
    <t xml:space="preserve">orf19.2236</t>
  </si>
  <si>
    <t xml:space="preserve">FHL1</t>
  </si>
  <si>
    <t xml:space="preserve">orf19.1093</t>
  </si>
  <si>
    <t xml:space="preserve">FLO8</t>
  </si>
  <si>
    <t xml:space="preserve">orf19.1275</t>
  </si>
  <si>
    <t xml:space="preserve">GAT1</t>
  </si>
  <si>
    <t xml:space="preserve">orf19.3182</t>
  </si>
  <si>
    <t xml:space="preserve">GIS2</t>
  </si>
  <si>
    <t xml:space="preserve">orf19.3912</t>
  </si>
  <si>
    <t xml:space="preserve">GLN3</t>
  </si>
  <si>
    <t xml:space="preserve">orf19.4000</t>
  </si>
  <si>
    <t xml:space="preserve">GRF10</t>
  </si>
  <si>
    <t xml:space="preserve">orf19.2842</t>
  </si>
  <si>
    <t xml:space="preserve">GZF3</t>
  </si>
  <si>
    <t xml:space="preserve">orf19.2432</t>
  </si>
  <si>
    <t xml:space="preserve">HAC1</t>
  </si>
  <si>
    <t xml:space="preserve">orf19.3190</t>
  </si>
  <si>
    <t xml:space="preserve">HAL9</t>
  </si>
  <si>
    <t xml:space="preserve">orf19.1228</t>
  </si>
  <si>
    <t xml:space="preserve">HAP2</t>
  </si>
  <si>
    <t xml:space="preserve">orf19.517</t>
  </si>
  <si>
    <t xml:space="preserve">HAP31</t>
  </si>
  <si>
    <t xml:space="preserve">orf19.1973</t>
  </si>
  <si>
    <t xml:space="preserve">HAP5</t>
  </si>
  <si>
    <t xml:space="preserve">orf19.4853</t>
  </si>
  <si>
    <t xml:space="preserve">HCM1</t>
  </si>
  <si>
    <t xml:space="preserve">orf19.3063</t>
  </si>
  <si>
    <t xml:space="preserve">HFL1</t>
  </si>
  <si>
    <t xml:space="preserve">orf19.2736</t>
  </si>
  <si>
    <t xml:space="preserve">HFL2</t>
  </si>
  <si>
    <t xml:space="preserve">orf19.921</t>
  </si>
  <si>
    <t xml:space="preserve">HMS1</t>
  </si>
  <si>
    <t xml:space="preserve">orf19.837.1</t>
  </si>
  <si>
    <t xml:space="preserve">INO4</t>
  </si>
  <si>
    <t xml:space="preserve">orf19.1715</t>
  </si>
  <si>
    <t xml:space="preserve">IRO1</t>
  </si>
  <si>
    <t xml:space="preserve">orf19.4225</t>
  </si>
  <si>
    <t xml:space="preserve">LEU3</t>
  </si>
  <si>
    <t xml:space="preserve">orf19.5548</t>
  </si>
  <si>
    <t xml:space="preserve">LYS14</t>
  </si>
  <si>
    <t xml:space="preserve">orf19.4778</t>
  </si>
  <si>
    <t xml:space="preserve">LYS142</t>
  </si>
  <si>
    <t xml:space="preserve">orf19.4776</t>
  </si>
  <si>
    <t xml:space="preserve">LYS143</t>
  </si>
  <si>
    <t xml:space="preserve">orf19.5380</t>
  </si>
  <si>
    <t xml:space="preserve">LYS144</t>
  </si>
  <si>
    <t xml:space="preserve">orf19.7068</t>
  </si>
  <si>
    <t xml:space="preserve">MAC1</t>
  </si>
  <si>
    <t xml:space="preserve">orf19.3294</t>
  </si>
  <si>
    <t xml:space="preserve">MBF1</t>
  </si>
  <si>
    <t xml:space="preserve">orf19.5855</t>
  </si>
  <si>
    <t xml:space="preserve">MBP1</t>
  </si>
  <si>
    <t xml:space="preserve">orf19.7025</t>
  </si>
  <si>
    <t xml:space="preserve">MCM1</t>
  </si>
  <si>
    <t xml:space="preserve">orf19.1826</t>
  </si>
  <si>
    <t xml:space="preserve">MDM34</t>
  </si>
  <si>
    <t xml:space="preserve">orf19.7046</t>
  </si>
  <si>
    <t xml:space="preserve">MET28</t>
  </si>
  <si>
    <t xml:space="preserve">orf19.5312</t>
  </si>
  <si>
    <t xml:space="preserve">MET4</t>
  </si>
  <si>
    <t xml:space="preserve">orf19.6121</t>
  </si>
  <si>
    <t xml:space="preserve">MNL1</t>
  </si>
  <si>
    <t xml:space="preserve">orf19.7372</t>
  </si>
  <si>
    <t xml:space="preserve">MRR1</t>
  </si>
  <si>
    <t xml:space="preserve">orf19.4752</t>
  </si>
  <si>
    <t xml:space="preserve">MSN4</t>
  </si>
  <si>
    <t xml:space="preserve">orf19.10712</t>
  </si>
  <si>
    <t xml:space="preserve">MTL1</t>
  </si>
  <si>
    <t xml:space="preserve">orf19.3201</t>
  </si>
  <si>
    <t xml:space="preserve">MTLA1</t>
  </si>
  <si>
    <t xml:space="preserve">orf19.3200</t>
  </si>
  <si>
    <t xml:space="preserve">MTLA2</t>
  </si>
  <si>
    <t xml:space="preserve">orf19.5825</t>
  </si>
  <si>
    <t xml:space="preserve">NCB2</t>
  </si>
  <si>
    <t xml:space="preserve">orf19.2119</t>
  </si>
  <si>
    <t xml:space="preserve">NDT80</t>
  </si>
  <si>
    <t xml:space="preserve">orf19.2012</t>
  </si>
  <si>
    <t xml:space="preserve">NOT3</t>
  </si>
  <si>
    <t xml:space="preserve">orf19.1543</t>
  </si>
  <si>
    <t xml:space="preserve">OPI1</t>
  </si>
  <si>
    <t xml:space="preserve">orf19.1150</t>
  </si>
  <si>
    <t xml:space="preserve">orf19.1178</t>
  </si>
  <si>
    <t xml:space="preserve">orf19.1259</t>
  </si>
  <si>
    <t xml:space="preserve">orf19.1496</t>
  </si>
  <si>
    <t xml:space="preserve">orf19.1577</t>
  </si>
  <si>
    <t xml:space="preserve">orf19.1604</t>
  </si>
  <si>
    <t xml:space="preserve">orf19.1729</t>
  </si>
  <si>
    <t xml:space="preserve">orf19.173</t>
  </si>
  <si>
    <t xml:space="preserve">orf19.1757</t>
  </si>
  <si>
    <t xml:space="preserve">orf19.211</t>
  </si>
  <si>
    <t xml:space="preserve">orf19.217</t>
  </si>
  <si>
    <t xml:space="preserve">orf19.2260</t>
  </si>
  <si>
    <t xml:space="preserve">orf19.2315</t>
  </si>
  <si>
    <t xml:space="preserve">orf19.2393</t>
  </si>
  <si>
    <t xml:space="preserve">orf19.259</t>
  </si>
  <si>
    <t xml:space="preserve">orf19.2612</t>
  </si>
  <si>
    <t xml:space="preserve">orf19.2961</t>
  </si>
  <si>
    <t xml:space="preserve">orf19.3399</t>
  </si>
  <si>
    <t xml:space="preserve">orf19.3407</t>
  </si>
  <si>
    <t xml:space="preserve">orf19.3928</t>
  </si>
  <si>
    <t xml:space="preserve">orf19.4125</t>
  </si>
  <si>
    <t xml:space="preserve">orf19.4195</t>
  </si>
  <si>
    <t xml:space="preserve">orf19.4301</t>
  </si>
  <si>
    <t xml:space="preserve">orf19.4342</t>
  </si>
  <si>
    <t xml:space="preserve">orf19.4488</t>
  </si>
  <si>
    <t xml:space="preserve">orf19.4722</t>
  </si>
  <si>
    <t xml:space="preserve">orf19.4799</t>
  </si>
  <si>
    <t xml:space="preserve">orf19.4911</t>
  </si>
  <si>
    <t xml:space="preserve">orf19.4972</t>
  </si>
  <si>
    <t xml:space="preserve">orf19.5026</t>
  </si>
  <si>
    <t xml:space="preserve">orf19.513</t>
  </si>
  <si>
    <t xml:space="preserve">orf19.5326</t>
  </si>
  <si>
    <t xml:space="preserve">orf19.5722</t>
  </si>
  <si>
    <t xml:space="preserve">orf19.5848</t>
  </si>
  <si>
    <t xml:space="preserve">orf19.5953</t>
  </si>
  <si>
    <t xml:space="preserve">orf19.6102</t>
  </si>
  <si>
    <t xml:space="preserve">orf19.6227</t>
  </si>
  <si>
    <t xml:space="preserve">orf19.6626</t>
  </si>
  <si>
    <t xml:space="preserve">orf19.668</t>
  </si>
  <si>
    <t xml:space="preserve">orf19.6713</t>
  </si>
  <si>
    <t xml:space="preserve">orf19.6874</t>
  </si>
  <si>
    <t xml:space="preserve">orf19.6888</t>
  </si>
  <si>
    <t xml:space="preserve">orf19.7301</t>
  </si>
  <si>
    <t xml:space="preserve">orf19.7385</t>
  </si>
  <si>
    <t xml:space="preserve">orf19.7397</t>
  </si>
  <si>
    <t xml:space="preserve">orf19.1253</t>
  </si>
  <si>
    <t xml:space="preserve">PHO4</t>
  </si>
  <si>
    <t xml:space="preserve">orf19.3986</t>
  </si>
  <si>
    <t xml:space="preserve">PPR1</t>
  </si>
  <si>
    <t xml:space="preserve">orf19.6203</t>
  </si>
  <si>
    <t xml:space="preserve">PUT3</t>
  </si>
  <si>
    <t xml:space="preserve">orf19.1773</t>
  </si>
  <si>
    <t xml:space="preserve">RAP1</t>
  </si>
  <si>
    <t xml:space="preserve">orf19.5558</t>
  </si>
  <si>
    <t xml:space="preserve">RBF1</t>
  </si>
  <si>
    <t xml:space="preserve">orf19.7521</t>
  </si>
  <si>
    <t xml:space="preserve">REP1</t>
  </si>
  <si>
    <t xml:space="preserve">orf19.2823</t>
  </si>
  <si>
    <t xml:space="preserve">RFG1</t>
  </si>
  <si>
    <t xml:space="preserve">orf19.3865</t>
  </si>
  <si>
    <t xml:space="preserve">RFX1</t>
  </si>
  <si>
    <t xml:space="preserve">orf19.4590</t>
  </si>
  <si>
    <t xml:space="preserve">RFX2</t>
  </si>
  <si>
    <t xml:space="preserve">orf19.4662</t>
  </si>
  <si>
    <t xml:space="preserve">RLM1</t>
  </si>
  <si>
    <t xml:space="preserve">orf19.4438</t>
  </si>
  <si>
    <t xml:space="preserve">RME1</t>
  </si>
  <si>
    <t xml:space="preserve">orf19.4998</t>
  </si>
  <si>
    <t xml:space="preserve">ROB1</t>
  </si>
  <si>
    <t xml:space="preserve">orf19.1069</t>
  </si>
  <si>
    <t xml:space="preserve">RPN4</t>
  </si>
  <si>
    <t xml:space="preserve">orf19.2540</t>
  </si>
  <si>
    <t xml:space="preserve">SAS3</t>
  </si>
  <si>
    <t xml:space="preserve">orf19.3753</t>
  </si>
  <si>
    <t xml:space="preserve">SEF1</t>
  </si>
  <si>
    <t xml:space="preserve">orf19.1926</t>
  </si>
  <si>
    <t xml:space="preserve">SEF2</t>
  </si>
  <si>
    <t xml:space="preserve">orf19.454</t>
  </si>
  <si>
    <t xml:space="preserve">SFL1</t>
  </si>
  <si>
    <t xml:space="preserve">orf19.3969</t>
  </si>
  <si>
    <t xml:space="preserve">SFL2</t>
  </si>
  <si>
    <t xml:space="preserve">orf19.4869</t>
  </si>
  <si>
    <t xml:space="preserve">SFU1</t>
  </si>
  <si>
    <t xml:space="preserve">orf19.971</t>
  </si>
  <si>
    <t xml:space="preserve">SKN7</t>
  </si>
  <si>
    <t xml:space="preserve">orf19.1032</t>
  </si>
  <si>
    <t xml:space="preserve">SKO1</t>
  </si>
  <si>
    <t xml:space="preserve">orf19.5871</t>
  </si>
  <si>
    <t xml:space="preserve">SNF5</t>
  </si>
  <si>
    <t xml:space="preserve">orf19.5241</t>
  </si>
  <si>
    <t xml:space="preserve">SNT1</t>
  </si>
  <si>
    <t xml:space="preserve">orf19.487</t>
  </si>
  <si>
    <t xml:space="preserve">SPT14</t>
  </si>
  <si>
    <t xml:space="preserve">orf19.6798</t>
  </si>
  <si>
    <t xml:space="preserve">SSN6</t>
  </si>
  <si>
    <t xml:space="preserve">orf19.3308</t>
  </si>
  <si>
    <t xml:space="preserve">STB5</t>
  </si>
  <si>
    <t xml:space="preserve">orf19.4961</t>
  </si>
  <si>
    <t xml:space="preserve">STP2</t>
  </si>
  <si>
    <t xml:space="preserve">orf19.5917</t>
  </si>
  <si>
    <t xml:space="preserve">STP3</t>
  </si>
  <si>
    <t xml:space="preserve">orf19.909</t>
  </si>
  <si>
    <t xml:space="preserve">STP4</t>
  </si>
  <si>
    <t xml:space="preserve">orf19.7319</t>
  </si>
  <si>
    <t xml:space="preserve">SUC1</t>
  </si>
  <si>
    <t xml:space="preserve">orf19.4545</t>
  </si>
  <si>
    <t xml:space="preserve">SWI4</t>
  </si>
  <si>
    <t xml:space="preserve">orf19.4725</t>
  </si>
  <si>
    <t xml:space="preserve">SWI6</t>
  </si>
  <si>
    <t xml:space="preserve">orf19.3188</t>
  </si>
  <si>
    <t xml:space="preserve">TAC1</t>
  </si>
  <si>
    <t xml:space="preserve">orf19.798</t>
  </si>
  <si>
    <t xml:space="preserve">TAF14</t>
  </si>
  <si>
    <t xml:space="preserve">orf19.801</t>
  </si>
  <si>
    <t xml:space="preserve">TBF1</t>
  </si>
  <si>
    <t xml:space="preserve">orf19.6985</t>
  </si>
  <si>
    <t xml:space="preserve">TEA1</t>
  </si>
  <si>
    <t xml:space="preserve">orf19.567</t>
  </si>
  <si>
    <t xml:space="preserve">TFB3</t>
  </si>
  <si>
    <t xml:space="preserve">orf19.4062</t>
  </si>
  <si>
    <t xml:space="preserve">TRY2</t>
  </si>
  <si>
    <t xml:space="preserve">orf19.1971</t>
  </si>
  <si>
    <t xml:space="preserve">TRY3</t>
  </si>
  <si>
    <t xml:space="preserve">orf19.5975</t>
  </si>
  <si>
    <t xml:space="preserve">TRY4</t>
  </si>
  <si>
    <t xml:space="preserve">orf19.3434</t>
  </si>
  <si>
    <t xml:space="preserve">TRY5</t>
  </si>
  <si>
    <t xml:space="preserve">orf19.6824</t>
  </si>
  <si>
    <t xml:space="preserve">TRY6</t>
  </si>
  <si>
    <t xml:space="preserve">orf19.7570</t>
  </si>
  <si>
    <t xml:space="preserve">UGA3</t>
  </si>
  <si>
    <t xml:space="preserve">orf19.6038</t>
  </si>
  <si>
    <t xml:space="preserve">UGA32</t>
  </si>
  <si>
    <t xml:space="preserve">orf19.7317</t>
  </si>
  <si>
    <t xml:space="preserve">UGA33</t>
  </si>
  <si>
    <t xml:space="preserve">orf19.2745</t>
  </si>
  <si>
    <t xml:space="preserve">UME7</t>
  </si>
  <si>
    <t xml:space="preserve">orf19.391</t>
  </si>
  <si>
    <t xml:space="preserve">UPC2</t>
  </si>
  <si>
    <t xml:space="preserve">orf19.1035</t>
  </si>
  <si>
    <t xml:space="preserve">WAR1</t>
  </si>
  <si>
    <t xml:space="preserve">orf19.4884</t>
  </si>
  <si>
    <t xml:space="preserve">WOR1</t>
  </si>
  <si>
    <t xml:space="preserve">orf19.5992</t>
  </si>
  <si>
    <t xml:space="preserve">WOR2</t>
  </si>
  <si>
    <t xml:space="preserve">orf19.7017</t>
  </si>
  <si>
    <t xml:space="preserve">YOX1</t>
  </si>
  <si>
    <t xml:space="preserve">orf19.255</t>
  </si>
  <si>
    <t xml:space="preserve">ZCF1</t>
  </si>
  <si>
    <t xml:space="preserve">orf19.2280</t>
  </si>
  <si>
    <t xml:space="preserve">ZCF10</t>
  </si>
  <si>
    <t xml:space="preserve">orf19.2423</t>
  </si>
  <si>
    <t xml:space="preserve">ZCF11</t>
  </si>
  <si>
    <t xml:space="preserve">orf19.2646</t>
  </si>
  <si>
    <t xml:space="preserve">ZCF13</t>
  </si>
  <si>
    <t xml:space="preserve">orf19.2647</t>
  </si>
  <si>
    <t xml:space="preserve">ZCF14</t>
  </si>
  <si>
    <t xml:space="preserve">orf19.2753</t>
  </si>
  <si>
    <t xml:space="preserve">ZCF15</t>
  </si>
  <si>
    <t xml:space="preserve">orf19.2808</t>
  </si>
  <si>
    <t xml:space="preserve">ZCF16</t>
  </si>
  <si>
    <t xml:space="preserve">orf19.3305</t>
  </si>
  <si>
    <t xml:space="preserve">ZCF17</t>
  </si>
  <si>
    <t xml:space="preserve">orf19.3405</t>
  </si>
  <si>
    <t xml:space="preserve">ZCF18</t>
  </si>
  <si>
    <t xml:space="preserve">orf19.3876</t>
  </si>
  <si>
    <t xml:space="preserve">ZCF19</t>
  </si>
  <si>
    <t xml:space="preserve">orf19.431</t>
  </si>
  <si>
    <t xml:space="preserve">ZCF2</t>
  </si>
  <si>
    <t xml:space="preserve">orf19.4145</t>
  </si>
  <si>
    <t xml:space="preserve">ZCF20</t>
  </si>
  <si>
    <t xml:space="preserve">orf19.4166</t>
  </si>
  <si>
    <t xml:space="preserve">ZCF21</t>
  </si>
  <si>
    <t xml:space="preserve">orf19.4251</t>
  </si>
  <si>
    <t xml:space="preserve">ZCF22</t>
  </si>
  <si>
    <t xml:space="preserve">orf19.4450</t>
  </si>
  <si>
    <t xml:space="preserve">ZCF23</t>
  </si>
  <si>
    <t xml:space="preserve">orf19.4524</t>
  </si>
  <si>
    <t xml:space="preserve">ZCF24</t>
  </si>
  <si>
    <t xml:space="preserve">orf19.4568</t>
  </si>
  <si>
    <t xml:space="preserve">ZCF25</t>
  </si>
  <si>
    <t xml:space="preserve">orf19.4573</t>
  </si>
  <si>
    <t xml:space="preserve">ZCF26</t>
  </si>
  <si>
    <t xml:space="preserve">orf19.4649</t>
  </si>
  <si>
    <t xml:space="preserve">ZCF27</t>
  </si>
  <si>
    <t xml:space="preserve">orf19.4767</t>
  </si>
  <si>
    <t xml:space="preserve">ZCF28</t>
  </si>
  <si>
    <t xml:space="preserve">orf19.5133</t>
  </si>
  <si>
    <t xml:space="preserve">ZCF29</t>
  </si>
  <si>
    <t xml:space="preserve">orf19.1168</t>
  </si>
  <si>
    <t xml:space="preserve">ZCF3</t>
  </si>
  <si>
    <t xml:space="preserve">orf19.5251</t>
  </si>
  <si>
    <t xml:space="preserve">ZCF30</t>
  </si>
  <si>
    <t xml:space="preserve">orf19.5924</t>
  </si>
  <si>
    <t xml:space="preserve">ZCF31</t>
  </si>
  <si>
    <t xml:space="preserve">orf19.5940</t>
  </si>
  <si>
    <t xml:space="preserve">ZCF32</t>
  </si>
  <si>
    <t xml:space="preserve">orf19.7371</t>
  </si>
  <si>
    <t xml:space="preserve">ZCF35</t>
  </si>
  <si>
    <t xml:space="preserve">orf19.7518</t>
  </si>
  <si>
    <t xml:space="preserve">ZCF38</t>
  </si>
  <si>
    <t xml:space="preserve">orf19.7583</t>
  </si>
  <si>
    <t xml:space="preserve">ZCF39</t>
  </si>
  <si>
    <t xml:space="preserve">orf19.1227</t>
  </si>
  <si>
    <t xml:space="preserve">ZCF4</t>
  </si>
  <si>
    <t xml:space="preserve">orf19.1255</t>
  </si>
  <si>
    <t xml:space="preserve">ZCF5</t>
  </si>
  <si>
    <t xml:space="preserve">orf19.1497</t>
  </si>
  <si>
    <t xml:space="preserve">ZCF6</t>
  </si>
  <si>
    <t xml:space="preserve">orf19.1685</t>
  </si>
  <si>
    <t xml:space="preserve">ZCF7</t>
  </si>
  <si>
    <t xml:space="preserve">orf19.1718</t>
  </si>
  <si>
    <t xml:space="preserve">ZCF8</t>
  </si>
  <si>
    <t xml:space="preserve">orf19.2077</t>
  </si>
  <si>
    <t xml:space="preserve">ZCF9</t>
  </si>
  <si>
    <t xml:space="preserve">orf19.6781</t>
  </si>
  <si>
    <t xml:space="preserve">ZFU2</t>
  </si>
  <si>
    <t xml:space="preserve">orf19.3187</t>
  </si>
  <si>
    <t xml:space="preserve">ZNC1</t>
  </si>
  <si>
    <t xml:space="preserve">orf19.3300</t>
  </si>
  <si>
    <t xml:space="preserve">ZPR1</t>
  </si>
  <si>
    <t xml:space="preserve">Orf19</t>
  </si>
  <si>
    <t xml:space="preserve">Gene</t>
  </si>
  <si>
    <t xml:space="preserve">rim101/SC5314</t>
  </si>
  <si>
    <t xml:space="preserve">rim101/comp</t>
  </si>
  <si>
    <t xml:space="preserve">p-value (SC5314, rim101)</t>
  </si>
  <si>
    <t xml:space="preserve">kidney 24h rim101</t>
  </si>
  <si>
    <t xml:space="preserve">kidney 24h RIM101 comp</t>
  </si>
  <si>
    <t xml:space="preserve">kidney 24h rim101 / comp</t>
  </si>
  <si>
    <t xml:space="preserve">kidney p-value (rim101, comp)</t>
  </si>
  <si>
    <t xml:space="preserve">IAC rim101 average</t>
  </si>
  <si>
    <t xml:space="preserve">IAC RIM101-comp average</t>
  </si>
  <si>
    <t xml:space="preserve">IAC rim101 / comp</t>
  </si>
  <si>
    <t xml:space="preserve">IAC p-value (rim101, comp)</t>
  </si>
  <si>
    <t xml:space="preserve">spider rim101 average</t>
  </si>
  <si>
    <t xml:space="preserve">spider RIM101 comp average</t>
  </si>
  <si>
    <t xml:space="preserve">spider rim101 / comp</t>
  </si>
  <si>
    <t xml:space="preserve">spider p-value (rim101, comp)</t>
  </si>
  <si>
    <t xml:space="preserve">WT</t>
  </si>
  <si>
    <t xml:space="preserve">efg1/SC5314</t>
  </si>
  <si>
    <t xml:space="preserve">rob1/SC5314</t>
  </si>
  <si>
    <t xml:space="preserve">rpn4/SC5314</t>
  </si>
  <si>
    <t xml:space="preserve">sut1/SC5314</t>
  </si>
  <si>
    <t xml:space="preserve">zap1/SC5314</t>
  </si>
  <si>
    <t xml:space="preserve">SC5314</t>
  </si>
  <si>
    <t xml:space="preserve">efg1Δ/Δ</t>
  </si>
  <si>
    <t xml:space="preserve">EFG1 comp</t>
  </si>
  <si>
    <t xml:space="preserve">rim101Δ/Δ</t>
  </si>
  <si>
    <t xml:space="preserve">RIM101 comp</t>
  </si>
  <si>
    <t xml:space="preserve">rob1Δ/Δ</t>
  </si>
  <si>
    <t xml:space="preserve">ROB1 comp</t>
  </si>
  <si>
    <t xml:space="preserve">rpn4Δ/Δ</t>
  </si>
  <si>
    <t xml:space="preserve">RPN4 comp</t>
  </si>
  <si>
    <t xml:space="preserve">sut1Δ/Δ</t>
  </si>
  <si>
    <t xml:space="preserve">SUT1 comp</t>
  </si>
  <si>
    <t xml:space="preserve">zap1Δ/Δ</t>
  </si>
  <si>
    <t xml:space="preserve">ZAP1 comp</t>
  </si>
  <si>
    <t xml:space="preserve">total nonString counts for 148 genes</t>
  </si>
  <si>
    <t xml:space="preserve">Ratio to WT</t>
  </si>
  <si>
    <t xml:space="preserve">Wildtype</t>
  </si>
  <si>
    <t xml:space="preserve">zap1</t>
  </si>
  <si>
    <t xml:space="preserve">sut1</t>
  </si>
  <si>
    <t xml:space="preserve">sut1 ZAP1OE</t>
  </si>
  <si>
    <t xml:space="preserve">Thu</t>
  </si>
  <si>
    <t xml:space="preserve">Fri</t>
  </si>
  <si>
    <t xml:space="preserve">Sat</t>
  </si>
  <si>
    <t xml:space="preserve">Sun</t>
  </si>
  <si>
    <t xml:space="preserve">Mon</t>
  </si>
  <si>
    <t xml:space="preserve">Tue</t>
  </si>
  <si>
    <t xml:space="preserve">Wed</t>
  </si>
  <si>
    <t xml:space="preserve">Strains</t>
  </si>
  <si>
    <t xml:space="preserve"># MICE</t>
  </si>
  <si>
    <t xml:space="preserve">Day 0</t>
  </si>
  <si>
    <t xml:space="preserve">Day 1</t>
  </si>
  <si>
    <t xml:space="preserve">Day 2</t>
  </si>
  <si>
    <t xml:space="preserve">Day 3</t>
  </si>
  <si>
    <t xml:space="preserve">Day 4</t>
  </si>
  <si>
    <t xml:space="preserve">Day 5</t>
  </si>
  <si>
    <t xml:space="preserve">Day 6</t>
  </si>
  <si>
    <t xml:space="preserve">Day 7</t>
  </si>
  <si>
    <t xml:space="preserve">Day 8</t>
  </si>
  <si>
    <t xml:space="preserve">Day 9</t>
  </si>
  <si>
    <t xml:space="preserve">Day 10</t>
  </si>
  <si>
    <t xml:space="preserve">Day 11</t>
  </si>
  <si>
    <t xml:space="preserve">Day 12</t>
  </si>
  <si>
    <t xml:space="preserve">Day 13</t>
  </si>
  <si>
    <t xml:space="preserve">Day 14</t>
  </si>
  <si>
    <t xml:space="preserve">Day 15</t>
  </si>
  <si>
    <t xml:space="preserve">Day 16</t>
  </si>
  <si>
    <t xml:space="preserve">Day 17</t>
  </si>
  <si>
    <t xml:space="preserve">Day 18</t>
  </si>
  <si>
    <t xml:space="preserve">Day 19</t>
  </si>
  <si>
    <t xml:space="preserve">Day 20</t>
  </si>
  <si>
    <t xml:space="preserve">Day 21</t>
  </si>
  <si>
    <t xml:space="preserve">WT ZAP1-OE</t>
  </si>
  <si>
    <t xml:space="preserve">sut1 ZAP1-OE</t>
  </si>
  <si>
    <t xml:space="preserve">SUT1 Complement</t>
  </si>
  <si>
    <t xml:space="preserve">sut1 ZRT2-OE</t>
  </si>
  <si>
    <t xml:space="preserve">WT ZRT2-OE</t>
  </si>
  <si>
    <t xml:space="preserve">Caspofungin / untreated</t>
  </si>
  <si>
    <t xml:space="preserve">kidney 12h/0h</t>
  </si>
  <si>
    <t xml:space="preserve">kidney</t>
  </si>
  <si>
    <t xml:space="preserve">YPD</t>
  </si>
  <si>
    <t xml:space="preserve">RPMI</t>
  </si>
  <si>
    <t xml:space="preserve">CAL0004456</t>
  </si>
  <si>
    <t xml:space="preserve">CAL0004191</t>
  </si>
  <si>
    <t xml:space="preserve">CAF0006972</t>
  </si>
  <si>
    <t xml:space="preserve">CAL0006261</t>
  </si>
  <si>
    <t xml:space="preserve">CAL0002231</t>
  </si>
  <si>
    <t xml:space="preserve">CAL0002233</t>
  </si>
  <si>
    <t xml:space="preserve">CAL0002002</t>
  </si>
  <si>
    <t xml:space="preserve">CAL0001605</t>
  </si>
  <si>
    <t xml:space="preserve">CAL0006398</t>
  </si>
  <si>
    <t xml:space="preserve">CAL0002846</t>
  </si>
  <si>
    <t xml:space="preserve">CAL0005420</t>
  </si>
  <si>
    <t xml:space="preserve">CAL0006162</t>
  </si>
  <si>
    <t xml:space="preserve">CAL0003776</t>
  </si>
  <si>
    <t xml:space="preserve">CAL0000177</t>
  </si>
  <si>
    <t xml:space="preserve">CAL0002956</t>
  </si>
  <si>
    <t xml:space="preserve">CAL0002845</t>
  </si>
  <si>
    <t xml:space="preserve">CAL0001488</t>
  </si>
  <si>
    <t xml:space="preserve">CAL0002993</t>
  </si>
  <si>
    <t xml:space="preserve">CAL0003753</t>
  </si>
  <si>
    <t xml:space="preserve">CAL0004462</t>
  </si>
  <si>
    <t xml:space="preserve">CAL0002195</t>
  </si>
  <si>
    <t xml:space="preserve">CAL0001625</t>
  </si>
  <si>
    <t xml:space="preserve">CAL0003705</t>
  </si>
  <si>
    <t xml:space="preserve">CAL0001962</t>
  </si>
  <si>
    <t xml:space="preserve">CAL0005110</t>
  </si>
  <si>
    <t xml:space="preserve">CAL0000616</t>
  </si>
  <si>
    <t xml:space="preserve">CAL0003594</t>
  </si>
  <si>
    <t xml:space="preserve">CAL0005643</t>
  </si>
  <si>
    <t xml:space="preserve">CAL0000618</t>
  </si>
  <si>
    <t xml:space="preserve">CAL0002165</t>
  </si>
  <si>
    <t xml:space="preserve">CAL0001718</t>
  </si>
  <si>
    <t xml:space="preserve">CAL0001129</t>
  </si>
  <si>
    <t xml:space="preserve">CAL0000259</t>
  </si>
  <si>
    <t xml:space="preserve">CAL0000375</t>
  </si>
  <si>
    <t xml:space="preserve">CAL0002653</t>
  </si>
  <si>
    <t xml:space="preserve">CAL0000614</t>
  </si>
  <si>
    <t xml:space="preserve">CAL0005305</t>
  </si>
  <si>
    <t xml:space="preserve">CAL0005471</t>
  </si>
  <si>
    <t xml:space="preserve">CAL0004349</t>
  </si>
  <si>
    <t xml:space="preserve">CAL0001310</t>
  </si>
  <si>
    <t xml:space="preserve">CAL0000313</t>
  </si>
  <si>
    <t xml:space="preserve">CAL0004665</t>
  </si>
  <si>
    <t xml:space="preserve">CAL0001031</t>
  </si>
  <si>
    <t xml:space="preserve">CAL0002487</t>
  </si>
  <si>
    <t xml:space="preserve">CAL0000006</t>
  </si>
  <si>
    <t xml:space="preserve">CAL0001119</t>
  </si>
  <si>
    <t xml:space="preserve">CAL0003246</t>
  </si>
  <si>
    <t xml:space="preserve">CAL0001810</t>
  </si>
  <si>
    <t xml:space="preserve">CAL0000214</t>
  </si>
  <si>
    <t xml:space="preserve">CAL0002835</t>
  </si>
  <si>
    <t xml:space="preserve">CAL0004908</t>
  </si>
  <si>
    <t xml:space="preserve">CAL0001178</t>
  </si>
  <si>
    <t xml:space="preserve">CAL0001911</t>
  </si>
  <si>
    <t xml:space="preserve">CAL0002010</t>
  </si>
  <si>
    <t xml:space="preserve">CAL0006101</t>
  </si>
  <si>
    <t xml:space="preserve">CAL0000841</t>
  </si>
  <si>
    <t xml:space="preserve">CAL0004232</t>
  </si>
  <si>
    <t xml:space="preserve">CAL0000819</t>
  </si>
  <si>
    <t xml:space="preserve">CAL0002168</t>
  </si>
  <si>
    <t xml:space="preserve">CAL0000522</t>
  </si>
  <si>
    <t xml:space="preserve">CAL0005016</t>
  </si>
  <si>
    <t xml:space="preserve">CAL0001531</t>
  </si>
  <si>
    <t xml:space="preserve">CAL0005634</t>
  </si>
  <si>
    <t xml:space="preserve">CAL0004587</t>
  </si>
  <si>
    <t xml:space="preserve">CAL0003237</t>
  </si>
  <si>
    <t xml:space="preserve">CAL0001773</t>
  </si>
  <si>
    <t xml:space="preserve">CAL0004521</t>
  </si>
  <si>
    <t xml:space="preserve">CAL0002506</t>
  </si>
  <si>
    <t xml:space="preserve">CAL0002041</t>
  </si>
  <si>
    <t xml:space="preserve">CAL0001615</t>
  </si>
  <si>
    <t xml:space="preserve">CAL0000198</t>
  </si>
  <si>
    <t xml:space="preserve">CAL0002283</t>
  </si>
  <si>
    <t xml:space="preserve">CAL0003879</t>
  </si>
  <si>
    <t xml:space="preserve">CAL0005183</t>
  </si>
  <si>
    <t xml:space="preserve">CAL0004498</t>
  </si>
  <si>
    <t xml:space="preserve">CAL0000839</t>
  </si>
  <si>
    <t xml:space="preserve">CAL0006384</t>
  </si>
  <si>
    <t xml:space="preserve">CAL0003834</t>
  </si>
  <si>
    <t xml:space="preserve">CAL0003864</t>
  </si>
  <si>
    <t xml:space="preserve">CAL0002060</t>
  </si>
  <si>
    <t xml:space="preserve">CAL0001524</t>
  </si>
  <si>
    <t xml:space="preserve">CAF0006989</t>
  </si>
  <si>
    <t xml:space="preserve">CAL0003677</t>
  </si>
  <si>
    <t xml:space="preserve">CAL0005982</t>
  </si>
  <si>
    <t xml:space="preserve">CAL0004298</t>
  </si>
  <si>
    <t xml:space="preserve">CAL0000413</t>
  </si>
  <si>
    <t xml:space="preserve">CAL0004783</t>
  </si>
  <si>
    <t xml:space="preserve">CAL0006368</t>
  </si>
  <si>
    <t xml:space="preserve">CAL0005817</t>
  </si>
  <si>
    <t xml:space="preserve">CAL0005939</t>
  </si>
  <si>
    <t xml:space="preserve">CAL0001725</t>
  </si>
  <si>
    <t xml:space="preserve">CAL0005520</t>
  </si>
  <si>
    <t xml:space="preserve">CAL0004603</t>
  </si>
  <si>
    <t xml:space="preserve">CAL0006094</t>
  </si>
  <si>
    <t xml:space="preserve">CAL0004936</t>
  </si>
  <si>
    <t xml:space="preserve">CAL0001410</t>
  </si>
  <si>
    <t xml:space="preserve">CAL0003176</t>
  </si>
  <si>
    <t xml:space="preserve">CAL0003351</t>
  </si>
  <si>
    <t xml:space="preserve">CAL0002931</t>
  </si>
  <si>
    <t xml:space="preserve">CAL0000872</t>
  </si>
  <si>
    <t xml:space="preserve">CAL0000340</t>
  </si>
  <si>
    <t xml:space="preserve">CAL0002564</t>
  </si>
  <si>
    <t xml:space="preserve">CAL0001845</t>
  </si>
  <si>
    <t xml:space="preserve">CAL0001838</t>
  </si>
  <si>
    <t xml:space="preserve">CAL0000037</t>
  </si>
  <si>
    <t xml:space="preserve">CAL0005151</t>
  </si>
  <si>
    <t xml:space="preserve">CAL0002184</t>
  </si>
  <si>
    <t xml:space="preserve">CAL0006348</t>
  </si>
  <si>
    <t xml:space="preserve">CAL0002431</t>
  </si>
  <si>
    <t xml:space="preserve">CAL0004415</t>
  </si>
  <si>
    <t xml:space="preserve">CAL0000162</t>
  </si>
  <si>
    <t xml:space="preserve">CAL0004520</t>
  </si>
  <si>
    <t xml:space="preserve">CAL0002899</t>
  </si>
  <si>
    <t xml:space="preserve">CAL0004861</t>
  </si>
  <si>
    <t xml:space="preserve">CAL0005043</t>
  </si>
  <si>
    <t xml:space="preserve">CAL0004953</t>
  </si>
  <si>
    <t xml:space="preserve">CAL0005421</t>
  </si>
  <si>
    <t xml:space="preserve">CAL0003763</t>
  </si>
  <si>
    <t xml:space="preserve">CAL0006095</t>
  </si>
  <si>
    <t xml:space="preserve">CAL0001207</t>
  </si>
  <si>
    <t xml:space="preserve">CAL0005750</t>
  </si>
  <si>
    <t xml:space="preserve">CAL0002202</t>
  </si>
  <si>
    <t xml:space="preserve">CAL0006224</t>
  </si>
  <si>
    <t xml:space="preserve">CAL0001406</t>
  </si>
  <si>
    <t xml:space="preserve">CAL0000219</t>
  </si>
  <si>
    <t xml:space="preserve">CAL0003960</t>
  </si>
  <si>
    <t xml:space="preserve">CAL0000982</t>
  </si>
  <si>
    <t xml:space="preserve">CAL0001377</t>
  </si>
  <si>
    <t xml:space="preserve">CAL0002204</t>
  </si>
  <si>
    <t xml:space="preserve">CAL0003857</t>
  </si>
  <si>
    <t xml:space="preserve">CAF0006908</t>
  </si>
  <si>
    <t xml:space="preserve">CAL0006389</t>
  </si>
  <si>
    <t xml:space="preserve">CAL0005571</t>
  </si>
  <si>
    <t xml:space="preserve">CAL0001393</t>
  </si>
  <si>
    <t xml:space="preserve">CAL0000439</t>
  </si>
  <si>
    <t xml:space="preserve">CAL0004244</t>
  </si>
  <si>
    <t xml:space="preserve">CAL0004319</t>
  </si>
  <si>
    <t xml:space="preserve">CAL0005709</t>
  </si>
  <si>
    <t xml:space="preserve">CAL0002282</t>
  </si>
  <si>
    <t xml:space="preserve">CAL0005743</t>
  </si>
  <si>
    <t xml:space="preserve">CAL0003743</t>
  </si>
  <si>
    <t xml:space="preserve">CAL0004927</t>
  </si>
  <si>
    <t xml:space="preserve">CAL0004179</t>
  </si>
  <si>
    <t xml:space="preserve">CAL0003852</t>
  </si>
  <si>
    <t xml:space="preserve">CAL0002678</t>
  </si>
  <si>
    <t xml:space="preserve">CAL0001302</t>
  </si>
  <si>
    <t xml:space="preserve">CAL0005548</t>
  </si>
  <si>
    <t xml:space="preserve">CAL0000926</t>
  </si>
  <si>
    <t xml:space="preserve">CAL0001073</t>
  </si>
  <si>
    <t xml:space="preserve">CAF0006934</t>
  </si>
  <si>
    <t xml:space="preserve">CAL0001286</t>
  </si>
  <si>
    <t xml:space="preserve">CAL0001210</t>
  </si>
  <si>
    <t xml:space="preserve">CAL0001762</t>
  </si>
  <si>
    <t xml:space="preserve">CAL0001587</t>
  </si>
  <si>
    <t xml:space="preserve">CAL0003653</t>
  </si>
  <si>
    <t xml:space="preserve">CAL0001283</t>
  </si>
  <si>
    <t xml:space="preserve">CAL0001970</t>
  </si>
  <si>
    <t xml:space="preserve">CAL0001204</t>
  </si>
  <si>
    <t xml:space="preserve">CAL0004933</t>
  </si>
  <si>
    <t xml:space="preserve">CAL0000212</t>
  </si>
  <si>
    <t xml:space="preserve">CAL0003382</t>
  </si>
  <si>
    <t xml:space="preserve">CAL0001610</t>
  </si>
  <si>
    <t xml:space="preserve">CAL0001148</t>
  </si>
  <si>
    <t xml:space="preserve">CAL0001375</t>
  </si>
  <si>
    <t xml:space="preserve">CAL0006153</t>
  </si>
  <si>
    <t xml:space="preserve">CAL0005353</t>
  </si>
  <si>
    <t xml:space="preserve">CAL0002884</t>
  </si>
  <si>
    <t xml:space="preserve">CAL0003264</t>
  </si>
  <si>
    <t xml:space="preserve">CAL0004482</t>
  </si>
  <si>
    <t xml:space="preserve">CAL0003065</t>
  </si>
  <si>
    <t xml:space="preserve">CAL0002260</t>
  </si>
  <si>
    <t xml:space="preserve">CAL0003288</t>
  </si>
  <si>
    <t xml:space="preserve">CAL0004028</t>
  </si>
  <si>
    <t xml:space="preserve">CAL0000788</t>
  </si>
  <si>
    <t xml:space="preserve">CAL0005762</t>
  </si>
  <si>
    <t xml:space="preserve">CAL0004538</t>
  </si>
  <si>
    <t xml:space="preserve">CAL0003398</t>
  </si>
  <si>
    <t xml:space="preserve">CAL0002565</t>
  </si>
  <si>
    <t xml:space="preserve">CAL0001581</t>
  </si>
  <si>
    <t xml:space="preserve">CAL0003337</t>
  </si>
  <si>
    <t xml:space="preserve">CAL0004169</t>
  </si>
  <si>
    <t xml:space="preserve">CAL0000446</t>
  </si>
  <si>
    <t xml:space="preserve">CAL0001158</t>
  </si>
  <si>
    <t xml:space="preserve">CAL0002926</t>
  </si>
  <si>
    <t xml:space="preserve">CAL0005457</t>
  </si>
  <si>
    <t xml:space="preserve">CAL0001183</t>
  </si>
  <si>
    <t xml:space="preserve">CAL0001950</t>
  </si>
  <si>
    <t xml:space="preserve">CAL0004358</t>
  </si>
  <si>
    <t xml:space="preserve">CAL0000641</t>
  </si>
  <si>
    <t xml:space="preserve">CAL0001441</t>
  </si>
  <si>
    <t xml:space="preserve">CAL0001440</t>
  </si>
  <si>
    <t xml:space="preserve">CAL0001426</t>
  </si>
  <si>
    <t xml:space="preserve">CAL0006117</t>
  </si>
  <si>
    <t xml:space="preserve">CAL0004137</t>
  </si>
  <si>
    <t xml:space="preserve">CAL0006035</t>
  </si>
  <si>
    <t xml:space="preserve">CAL0000157</t>
  </si>
  <si>
    <t xml:space="preserve">CAL0001367</t>
  </si>
  <si>
    <t xml:space="preserve">CAL0001662</t>
  </si>
  <si>
    <t xml:space="preserve">CAL0003574</t>
  </si>
  <si>
    <t xml:space="preserve">CAL0000415</t>
  </si>
  <si>
    <t xml:space="preserve">CAL0000204</t>
  </si>
  <si>
    <t xml:space="preserve">CAL0006111</t>
  </si>
  <si>
    <t xml:space="preserve">CAL0005202</t>
  </si>
  <si>
    <t xml:space="preserve">CAL0001419</t>
  </si>
  <si>
    <t xml:space="preserve">CAL0002160</t>
  </si>
  <si>
    <t xml:space="preserve">CAL0003180</t>
  </si>
  <si>
    <t xml:space="preserve">CAL0005977</t>
  </si>
  <si>
    <t xml:space="preserve">CAL0000475</t>
  </si>
  <si>
    <t xml:space="preserve">CAL0003055</t>
  </si>
  <si>
    <t xml:space="preserve">CAL0000906</t>
  </si>
  <si>
    <t xml:space="preserve">CAL0005198</t>
  </si>
  <si>
    <t xml:space="preserve">CAL0003619</t>
  </si>
  <si>
    <t xml:space="preserve">CAL0001569</t>
  </si>
  <si>
    <t xml:space="preserve">CAL0000462</t>
  </si>
  <si>
    <t xml:space="preserve">CAL0004080</t>
  </si>
  <si>
    <t xml:space="preserve">CAL0000739</t>
  </si>
  <si>
    <t xml:space="preserve">CAL0002271</t>
  </si>
  <si>
    <t xml:space="preserve">CAL0000590</t>
  </si>
  <si>
    <t xml:space="preserve">CAL0004557</t>
  </si>
  <si>
    <t xml:space="preserve">CAL0003548</t>
  </si>
  <si>
    <t xml:space="preserve">CAL0003363</t>
  </si>
  <si>
    <t xml:space="preserve">CAL0004457</t>
  </si>
  <si>
    <t xml:space="preserve">CAL0005027</t>
  </si>
  <si>
    <t xml:space="preserve">CAL0004978</t>
  </si>
  <si>
    <t xml:space="preserve">CAL0005271</t>
  </si>
  <si>
    <t xml:space="preserve">CAL0003718</t>
  </si>
  <si>
    <t xml:space="preserve">CAL0004487</t>
  </si>
  <si>
    <t xml:space="preserve">CAL0006300</t>
  </si>
  <si>
    <t xml:space="preserve">CAL0004548</t>
  </si>
  <si>
    <t xml:space="preserve">CAL0000558</t>
  </si>
  <si>
    <t xml:space="preserve">CAL0002789</t>
  </si>
  <si>
    <t xml:space="preserve">CAL0002995</t>
  </si>
  <si>
    <t xml:space="preserve">CAL0003915</t>
  </si>
  <si>
    <t xml:space="preserve">CAL0001071</t>
  </si>
  <si>
    <t xml:space="preserve">CAL0001735</t>
  </si>
  <si>
    <t xml:space="preserve">CAL0003035</t>
  </si>
  <si>
    <t xml:space="preserve">CAL0001729</t>
  </si>
  <si>
    <t xml:space="preserve">CAL0005209</t>
  </si>
  <si>
    <t xml:space="preserve">CAL0001161</t>
  </si>
  <si>
    <t xml:space="preserve">CAL0000052</t>
  </si>
  <si>
    <t xml:space="preserve">CAL0000521</t>
  </si>
  <si>
    <t xml:space="preserve">CAL0003818</t>
  </si>
  <si>
    <t xml:space="preserve">CAL0005236</t>
  </si>
  <si>
    <t xml:space="preserve">CAL0002694</t>
  </si>
  <si>
    <t xml:space="preserve">CAL0000188</t>
  </si>
  <si>
    <t xml:space="preserve">CAL0001619</t>
  </si>
  <si>
    <t xml:space="preserve">CAL0000321</t>
  </si>
  <si>
    <t xml:space="preserve">CAL0000715</t>
  </si>
  <si>
    <t xml:space="preserve">Kidney 12h</t>
  </si>
  <si>
    <t xml:space="preserve">Kidney 24h</t>
  </si>
  <si>
    <t xml:space="preserve">Kidney 48h</t>
  </si>
  <si>
    <t xml:space="preserve">IAC</t>
  </si>
  <si>
    <t xml:space="preserve">OPC</t>
  </si>
  <si>
    <t xml:space="preserve">kidney 12h</t>
  </si>
  <si>
    <t xml:space="preserve">kidney 24h</t>
  </si>
  <si>
    <t xml:space="preserve">kidney 48h</t>
  </si>
  <si>
    <t xml:space="preserve">uninfected</t>
  </si>
  <si>
    <t xml:space="preserve">nanoString</t>
  </si>
  <si>
    <t xml:space="preserve">Q-RTPCR</t>
  </si>
  <si>
    <t xml:space="preserve">STD</t>
  </si>
  <si>
    <t xml:space="preserve">efg1/comp</t>
  </si>
  <si>
    <t xml:space="preserve">rob1/comp</t>
  </si>
  <si>
    <t xml:space="preserve">rpn4/comp</t>
  </si>
  <si>
    <t xml:space="preserve">sut1/comp</t>
  </si>
  <si>
    <t xml:space="preserve">zap1/comp</t>
  </si>
  <si>
    <t xml:space="preserve">Log10 (OD600)</t>
  </si>
  <si>
    <t xml:space="preserve">sut1 comp</t>
  </si>
  <si>
    <t xml:space="preserve">zap1 comp</t>
  </si>
  <si>
    <t xml:space="preserve">rpn4</t>
  </si>
  <si>
    <t xml:space="preserve">rpn4 comp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"/>
    <numFmt numFmtId="166" formatCode="0.0000"/>
    <numFmt numFmtId="167" formatCode="0.00"/>
    <numFmt numFmtId="168" formatCode="0.00E+00"/>
    <numFmt numFmtId="169" formatCode="@"/>
    <numFmt numFmtId="170" formatCode="0.000"/>
    <numFmt numFmtId="171" formatCode="0"/>
    <numFmt numFmtId="172" formatCode="0%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2"/>
      <name val="Calibri"/>
      <family val="2"/>
    </font>
    <font>
      <sz val="12"/>
      <name val="Arial"/>
      <family val="2"/>
    </font>
    <font>
      <sz val="10"/>
      <name val="Arial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2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0" fillId="2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1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1" fillId="2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1" fillId="20" borderId="1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21" fillId="21" borderId="1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21" fillId="21" borderId="1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21" fillId="21" borderId="1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8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49"/>
  <sheetViews>
    <sheetView showFormulas="false" showGridLines="true" showRowColHeaders="true" showZeros="true" rightToLeft="false" tabSelected="false" showOutlineSymbols="true" defaultGridColor="true" view="normal" topLeftCell="A217" colorId="64" zoomScale="100" zoomScaleNormal="100" zoomScalePageLayoutView="100" workbookViewId="0">
      <selection pane="topLeft" activeCell="X253" activeCellId="0" sqref="X253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2.56"/>
    <col collapsed="false" customWidth="true" hidden="false" outlineLevel="0" max="10" min="3" style="1" width="8.7"/>
    <col collapsed="false" customWidth="false" hidden="false" outlineLevel="0" max="257" min="11" style="1" width="8.85"/>
  </cols>
  <sheetData>
    <row r="1" s="4" customFormat="true" ht="4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L1" s="2" t="s">
        <v>10</v>
      </c>
      <c r="M1" s="2" t="s">
        <v>10</v>
      </c>
      <c r="N1" s="2" t="s">
        <v>10</v>
      </c>
      <c r="O1" s="2" t="s">
        <v>11</v>
      </c>
      <c r="P1" s="2" t="s">
        <v>11</v>
      </c>
      <c r="Q1" s="2" t="s">
        <v>11</v>
      </c>
      <c r="R1" s="2" t="s">
        <v>12</v>
      </c>
      <c r="S1" s="2" t="s">
        <v>12</v>
      </c>
      <c r="T1" s="2" t="s">
        <v>12</v>
      </c>
      <c r="U1" s="2" t="s">
        <v>13</v>
      </c>
      <c r="V1" s="2" t="s">
        <v>13</v>
      </c>
      <c r="W1" s="2" t="s">
        <v>13</v>
      </c>
    </row>
    <row r="2" customFormat="false" ht="15" hidden="false" customHeight="false" outlineLevel="0" collapsed="false">
      <c r="A2" s="1" t="s">
        <v>14</v>
      </c>
      <c r="B2" s="1" t="s">
        <v>15</v>
      </c>
      <c r="C2" s="5" t="n">
        <v>1.66169762618341</v>
      </c>
      <c r="D2" s="5" t="n">
        <v>1.69205772901874</v>
      </c>
      <c r="E2" s="5" t="n">
        <v>1.43285302703028</v>
      </c>
      <c r="F2" s="5" t="n">
        <v>0.862282646645682</v>
      </c>
      <c r="G2" s="6" t="n">
        <v>0.017977912713089</v>
      </c>
      <c r="H2" s="6" t="n">
        <v>0.00401903542427354</v>
      </c>
      <c r="I2" s="6" t="n">
        <v>0.0294921113799728</v>
      </c>
      <c r="J2" s="6" t="n">
        <v>0.309903537781688</v>
      </c>
      <c r="L2" s="7" t="n">
        <v>0.898998819158121</v>
      </c>
      <c r="M2" s="7" t="n">
        <v>1.1100330076834</v>
      </c>
      <c r="N2" s="7" t="n">
        <v>0.990968173158482</v>
      </c>
      <c r="O2" s="7" t="n">
        <v>1.95922832846404</v>
      </c>
      <c r="P2" s="7" t="n">
        <v>1.41258664018128</v>
      </c>
      <c r="Q2" s="7" t="n">
        <v>1.6132779099049</v>
      </c>
      <c r="R2" s="7" t="n">
        <v>1.5142779966157</v>
      </c>
      <c r="S2" s="7" t="n">
        <v>1.70496734022024</v>
      </c>
      <c r="T2" s="7" t="n">
        <v>1.85692785022028</v>
      </c>
      <c r="U2" s="7" t="n">
        <v>1.63771862460808</v>
      </c>
      <c r="V2" s="7" t="n">
        <v>1.42234111258584</v>
      </c>
      <c r="W2" s="7" t="n">
        <v>1.23849934389691</v>
      </c>
    </row>
    <row r="3" customFormat="false" ht="15" hidden="false" customHeight="false" outlineLevel="0" collapsed="false">
      <c r="A3" s="1" t="s">
        <v>16</v>
      </c>
      <c r="B3" s="1" t="s">
        <v>17</v>
      </c>
      <c r="C3" s="5" t="n">
        <v>1.06113102759928</v>
      </c>
      <c r="D3" s="5" t="n">
        <v>1.01682846907862</v>
      </c>
      <c r="E3" s="5" t="n">
        <v>0.422825215593982</v>
      </c>
      <c r="F3" s="5" t="n">
        <v>0.398466546163098</v>
      </c>
      <c r="G3" s="6" t="n">
        <v>0.547830354314322</v>
      </c>
      <c r="H3" s="6" t="n">
        <v>0.423673687020794</v>
      </c>
      <c r="I3" s="6" t="n">
        <v>4.75619702257898E-005</v>
      </c>
      <c r="J3" s="6" t="n">
        <v>0.00288772258185504</v>
      </c>
      <c r="L3" s="7" t="n">
        <v>0.99980915880059</v>
      </c>
      <c r="M3" s="7" t="n">
        <v>1.00006504070437</v>
      </c>
      <c r="N3" s="7" t="n">
        <v>1.00012580049504</v>
      </c>
      <c r="O3" s="7" t="n">
        <v>1.17402160817538</v>
      </c>
      <c r="P3" s="7" t="n">
        <v>0.876158249382243</v>
      </c>
      <c r="Q3" s="7" t="n">
        <v>1.1332132252402</v>
      </c>
      <c r="R3" s="7" t="n">
        <v>1.04672345540392</v>
      </c>
      <c r="S3" s="7" t="n">
        <v>1.02192711860933</v>
      </c>
      <c r="T3" s="7" t="n">
        <v>0.981834833222606</v>
      </c>
      <c r="U3" s="7" t="n">
        <v>0.417044783814318</v>
      </c>
      <c r="V3" s="7" t="n">
        <v>0.372655740208753</v>
      </c>
      <c r="W3" s="7" t="n">
        <v>0.478775122758875</v>
      </c>
    </row>
    <row r="4" customFormat="false" ht="15" hidden="false" customHeight="false" outlineLevel="0" collapsed="false">
      <c r="A4" s="1" t="s">
        <v>18</v>
      </c>
      <c r="B4" s="1" t="s">
        <v>19</v>
      </c>
      <c r="C4" s="5" t="n">
        <v>1.97739045671419</v>
      </c>
      <c r="D4" s="5" t="n">
        <v>1.29136324139635</v>
      </c>
      <c r="E4" s="5" t="n">
        <v>0.818391215226807</v>
      </c>
      <c r="F4" s="5" t="n">
        <v>0.41387436277341</v>
      </c>
      <c r="G4" s="6" t="n">
        <v>0.00110283012214584</v>
      </c>
      <c r="H4" s="6" t="n">
        <v>0.0132772750094755</v>
      </c>
      <c r="I4" s="6" t="n">
        <v>0.00132894124639312</v>
      </c>
      <c r="J4" s="6" t="n">
        <v>0.000601910738249779</v>
      </c>
      <c r="L4" s="7" t="n">
        <v>1.00933576821554</v>
      </c>
      <c r="M4" s="7" t="n">
        <v>0.982069192141634</v>
      </c>
      <c r="N4" s="7" t="n">
        <v>1.00859503964282</v>
      </c>
      <c r="O4" s="7" t="n">
        <v>1.81137138600704</v>
      </c>
      <c r="P4" s="7" t="n">
        <v>1.91978228506625</v>
      </c>
      <c r="Q4" s="7" t="n">
        <v>2.20101769906927</v>
      </c>
      <c r="R4" s="7" t="n">
        <v>1.15507086632325</v>
      </c>
      <c r="S4" s="7" t="n">
        <v>1.35807598642421</v>
      </c>
      <c r="T4" s="7" t="n">
        <v>1.36094287144159</v>
      </c>
      <c r="U4" s="7" t="n">
        <v>0.804227082969924</v>
      </c>
      <c r="V4" s="7" t="n">
        <v>0.791453067788137</v>
      </c>
      <c r="W4" s="7" t="n">
        <v>0.859493494922359</v>
      </c>
    </row>
    <row r="5" customFormat="false" ht="15" hidden="false" customHeight="false" outlineLevel="0" collapsed="false">
      <c r="A5" s="1" t="s">
        <v>20</v>
      </c>
      <c r="B5" s="1" t="s">
        <v>21</v>
      </c>
      <c r="C5" s="5" t="n">
        <v>1.13830006991753</v>
      </c>
      <c r="D5" s="5" t="n">
        <v>1.52146791212308</v>
      </c>
      <c r="E5" s="5" t="n">
        <v>1.4812875549905</v>
      </c>
      <c r="F5" s="5" t="n">
        <v>1.30131552666761</v>
      </c>
      <c r="G5" s="6" t="n">
        <v>0.117236910266166</v>
      </c>
      <c r="H5" s="6" t="n">
        <v>0.000232015246074795</v>
      </c>
      <c r="I5" s="6" t="n">
        <v>0.000676378696917966</v>
      </c>
      <c r="J5" s="6" t="n">
        <v>0.0126365956959298</v>
      </c>
      <c r="L5" s="7" t="n">
        <v>1.04497566343874</v>
      </c>
      <c r="M5" s="7" t="n">
        <v>0.9766984710089</v>
      </c>
      <c r="N5" s="7" t="n">
        <v>0.978325865552365</v>
      </c>
      <c r="O5" s="7" t="n">
        <v>1.05717235094238</v>
      </c>
      <c r="P5" s="7" t="n">
        <v>1.08935144639155</v>
      </c>
      <c r="Q5" s="7" t="n">
        <v>1.26837641241864</v>
      </c>
      <c r="R5" s="7" t="n">
        <v>1.54257330452564</v>
      </c>
      <c r="S5" s="7" t="n">
        <v>1.4532238749908</v>
      </c>
      <c r="T5" s="7" t="n">
        <v>1.56860655685279</v>
      </c>
      <c r="U5" s="7" t="n">
        <v>1.56720069672319</v>
      </c>
      <c r="V5" s="7" t="n">
        <v>1.46271476190545</v>
      </c>
      <c r="W5" s="7" t="n">
        <v>1.41394720634286</v>
      </c>
    </row>
    <row r="6" customFormat="false" ht="15" hidden="false" customHeight="false" outlineLevel="0" collapsed="false">
      <c r="A6" s="1" t="s">
        <v>22</v>
      </c>
      <c r="B6" s="1" t="s">
        <v>23</v>
      </c>
      <c r="C6" s="5" t="n">
        <v>0.123135825721375</v>
      </c>
      <c r="D6" s="5" t="n">
        <v>0.417292090406094</v>
      </c>
      <c r="E6" s="5" t="n">
        <v>0.576834363443336</v>
      </c>
      <c r="F6" s="5" t="n">
        <v>4.6845372584626</v>
      </c>
      <c r="G6" s="6" t="n">
        <v>7.80257456349834E-006</v>
      </c>
      <c r="H6" s="6" t="n">
        <v>3.511073641724E-005</v>
      </c>
      <c r="I6" s="6" t="n">
        <v>0.00639448261904995</v>
      </c>
      <c r="J6" s="6" t="n">
        <v>0.00428278789563056</v>
      </c>
      <c r="L6" s="7" t="n">
        <v>0.977868711321601</v>
      </c>
      <c r="M6" s="7" t="n">
        <v>1.0526897316315</v>
      </c>
      <c r="N6" s="7" t="n">
        <v>0.969441557046903</v>
      </c>
      <c r="O6" s="7" t="n">
        <v>0.0963652690372177</v>
      </c>
      <c r="P6" s="7" t="n">
        <v>0.138273860983598</v>
      </c>
      <c r="Q6" s="7" t="n">
        <v>0.134768347143309</v>
      </c>
      <c r="R6" s="7" t="n">
        <v>0.439738917092033</v>
      </c>
      <c r="S6" s="7" t="n">
        <v>0.408591656250586</v>
      </c>
      <c r="T6" s="7" t="n">
        <v>0.403545697875664</v>
      </c>
      <c r="U6" s="7" t="n">
        <v>0.698251364352917</v>
      </c>
      <c r="V6" s="7" t="n">
        <v>0.596760782589191</v>
      </c>
      <c r="W6" s="7" t="n">
        <v>0.435490943387901</v>
      </c>
    </row>
    <row r="7" customFormat="false" ht="15" hidden="false" customHeight="false" outlineLevel="0" collapsed="false">
      <c r="A7" s="1" t="s">
        <v>24</v>
      </c>
      <c r="B7" s="1" t="s">
        <v>25</v>
      </c>
      <c r="C7" s="5" t="n">
        <v>0.854119491453661</v>
      </c>
      <c r="D7" s="5" t="n">
        <v>1.13865606958493</v>
      </c>
      <c r="E7" s="5" t="n">
        <v>0.605151134528384</v>
      </c>
      <c r="F7" s="5" t="n">
        <v>0.708508751507886</v>
      </c>
      <c r="G7" s="6" t="n">
        <v>0.151659919568071</v>
      </c>
      <c r="H7" s="6" t="n">
        <v>0.00441699581201367</v>
      </c>
      <c r="I7" s="6" t="n">
        <v>0.123916064497419</v>
      </c>
      <c r="J7" s="6" t="n">
        <v>0.318510179817909</v>
      </c>
      <c r="L7" s="7" t="n">
        <v>0.980767317122157</v>
      </c>
      <c r="M7" s="7" t="n">
        <v>0.999081544058684</v>
      </c>
      <c r="N7" s="7" t="n">
        <v>1.02015113881916</v>
      </c>
      <c r="O7" s="7" t="n">
        <v>0.847703291993245</v>
      </c>
      <c r="P7" s="7" t="n">
        <v>0.715949324564252</v>
      </c>
      <c r="Q7" s="7" t="n">
        <v>0.998705857803486</v>
      </c>
      <c r="R7" s="7" t="n">
        <v>1.09734150844211</v>
      </c>
      <c r="S7" s="7" t="n">
        <v>1.16643555425602</v>
      </c>
      <c r="T7" s="7" t="n">
        <v>1.15219114605668</v>
      </c>
      <c r="U7" s="7" t="n">
        <v>0.324482007722043</v>
      </c>
      <c r="V7" s="7" t="n">
        <v>0.491732530392369</v>
      </c>
      <c r="W7" s="7" t="n">
        <v>0.999238865470739</v>
      </c>
    </row>
    <row r="8" customFormat="false" ht="15" hidden="false" customHeight="false" outlineLevel="0" collapsed="false">
      <c r="A8" s="1" t="s">
        <v>26</v>
      </c>
      <c r="B8" s="1" t="s">
        <v>27</v>
      </c>
      <c r="C8" s="5" t="n">
        <v>0.255873047437072</v>
      </c>
      <c r="D8" s="5" t="n">
        <v>0.741371750619767</v>
      </c>
      <c r="E8" s="5" t="n">
        <v>0.54037934721944</v>
      </c>
      <c r="F8" s="5" t="n">
        <v>2.11190413618042</v>
      </c>
      <c r="G8" s="6" t="n">
        <v>0.00190189923503892</v>
      </c>
      <c r="H8" s="6" t="n">
        <v>0.0100924813908929</v>
      </c>
      <c r="I8" s="6" t="n">
        <v>0.00279191123893396</v>
      </c>
      <c r="J8" s="6" t="n">
        <v>0.0552678481853295</v>
      </c>
      <c r="L8" s="7" t="n">
        <v>0.910949907235072</v>
      </c>
      <c r="M8" s="7" t="n">
        <v>1.02978125016542</v>
      </c>
      <c r="N8" s="7" t="n">
        <v>1.0592688425995</v>
      </c>
      <c r="O8" s="7" t="n">
        <v>0.436936720000223</v>
      </c>
      <c r="P8" s="7" t="n">
        <v>0.191410929090259</v>
      </c>
      <c r="Q8" s="7" t="n">
        <v>0.139271493220733</v>
      </c>
      <c r="R8" s="7" t="n">
        <v>0.777721586534862</v>
      </c>
      <c r="S8" s="7" t="n">
        <v>0.674606548200973</v>
      </c>
      <c r="T8" s="7" t="n">
        <v>0.771787117123468</v>
      </c>
      <c r="U8" s="7" t="n">
        <v>0.598084430976877</v>
      </c>
      <c r="V8" s="7" t="n">
        <v>0.433671655390651</v>
      </c>
      <c r="W8" s="7" t="n">
        <v>0.589381955290792</v>
      </c>
    </row>
    <row r="9" customFormat="false" ht="15" hidden="false" customHeight="false" outlineLevel="0" collapsed="false">
      <c r="A9" s="1" t="s">
        <v>28</v>
      </c>
      <c r="B9" s="1" t="s">
        <v>29</v>
      </c>
      <c r="C9" s="5" t="n">
        <v>39.2492218247342</v>
      </c>
      <c r="D9" s="5" t="n">
        <v>40.4896792485538</v>
      </c>
      <c r="E9" s="5" t="n">
        <v>35.1065983920083</v>
      </c>
      <c r="F9" s="5" t="n">
        <v>0.894453361362815</v>
      </c>
      <c r="G9" s="6" t="n">
        <v>1.37508860471645E-008</v>
      </c>
      <c r="H9" s="6" t="n">
        <v>4.30228918507039E-009</v>
      </c>
      <c r="I9" s="6" t="n">
        <v>0.000399079438360763</v>
      </c>
      <c r="J9" s="6" t="n">
        <v>0.256698770201171</v>
      </c>
      <c r="L9" s="7" t="n">
        <v>0.950953371894048</v>
      </c>
      <c r="M9" s="7" t="n">
        <v>1.06405467341668</v>
      </c>
      <c r="N9" s="7" t="n">
        <v>0.984991954689276</v>
      </c>
      <c r="O9" s="7" t="n">
        <v>39.0199077109095</v>
      </c>
      <c r="P9" s="7" t="n">
        <v>39.7729540335379</v>
      </c>
      <c r="Q9" s="7" t="n">
        <v>38.9548037297554</v>
      </c>
      <c r="R9" s="7" t="n">
        <v>40.8839082879169</v>
      </c>
      <c r="S9" s="7" t="n">
        <v>40.2193775477989</v>
      </c>
      <c r="T9" s="7" t="n">
        <v>40.3657519099455</v>
      </c>
      <c r="U9" s="7" t="n">
        <v>39.4485933525378</v>
      </c>
      <c r="V9" s="7" t="n">
        <v>36.8229816265146</v>
      </c>
      <c r="W9" s="7" t="n">
        <v>29.0482201969724</v>
      </c>
    </row>
    <row r="10" customFormat="false" ht="15" hidden="false" customHeight="false" outlineLevel="0" collapsed="false">
      <c r="A10" s="1" t="s">
        <v>30</v>
      </c>
      <c r="B10" s="1" t="s">
        <v>31</v>
      </c>
      <c r="C10" s="5" t="n">
        <v>0.264894519174625</v>
      </c>
      <c r="D10" s="5" t="n">
        <v>0.321315187338668</v>
      </c>
      <c r="E10" s="5" t="n">
        <v>0.246689506946953</v>
      </c>
      <c r="F10" s="5" t="n">
        <v>0.931274485087892</v>
      </c>
      <c r="G10" s="6" t="n">
        <v>9.70811778204658E-005</v>
      </c>
      <c r="H10" s="6" t="n">
        <v>3.97385116233647E-005</v>
      </c>
      <c r="I10" s="6" t="n">
        <v>1.22357823545497E-005</v>
      </c>
      <c r="J10" s="6" t="n">
        <v>0.67896598061055</v>
      </c>
      <c r="L10" s="7" t="n">
        <v>1.00132926199381</v>
      </c>
      <c r="M10" s="7" t="n">
        <v>1.04428728274159</v>
      </c>
      <c r="N10" s="7" t="n">
        <v>0.954383455264598</v>
      </c>
      <c r="O10" s="7" t="n">
        <v>0.338261929880961</v>
      </c>
      <c r="P10" s="7" t="n">
        <v>0.251671920442011</v>
      </c>
      <c r="Q10" s="7" t="n">
        <v>0.204749707200903</v>
      </c>
      <c r="R10" s="7" t="n">
        <v>0.304574400116391</v>
      </c>
      <c r="S10" s="7" t="n">
        <v>0.292878341418774</v>
      </c>
      <c r="T10" s="7" t="n">
        <v>0.36649282048084</v>
      </c>
      <c r="U10" s="7" t="n">
        <v>0.264181026293023</v>
      </c>
      <c r="V10" s="7" t="n">
        <v>0.251774748260825</v>
      </c>
      <c r="W10" s="7" t="n">
        <v>0.224112746287012</v>
      </c>
    </row>
    <row r="11" customFormat="false" ht="15" hidden="false" customHeight="false" outlineLevel="0" collapsed="false">
      <c r="A11" s="1" t="s">
        <v>32</v>
      </c>
      <c r="B11" s="1" t="s">
        <v>33</v>
      </c>
      <c r="C11" s="5" t="n">
        <v>0.753633893246885</v>
      </c>
      <c r="D11" s="5" t="n">
        <v>1.04884673896584</v>
      </c>
      <c r="E11" s="5" t="n">
        <v>0.790092558078509</v>
      </c>
      <c r="F11" s="5" t="n">
        <v>1.04837715654553</v>
      </c>
      <c r="G11" s="6" t="n">
        <v>0.0584292885735917</v>
      </c>
      <c r="H11" s="6" t="n">
        <v>0.249489964121036</v>
      </c>
      <c r="I11" s="6" t="n">
        <v>0.0332810430069524</v>
      </c>
      <c r="J11" s="6" t="n">
        <v>0.759701054568838</v>
      </c>
      <c r="L11" s="7" t="n">
        <v>0.970096085069131</v>
      </c>
      <c r="M11" s="7" t="n">
        <v>1.03610198106134</v>
      </c>
      <c r="N11" s="7" t="n">
        <v>0.993801933869525</v>
      </c>
      <c r="O11" s="7" t="n">
        <v>0.811397307177709</v>
      </c>
      <c r="P11" s="7" t="n">
        <v>0.573806607288518</v>
      </c>
      <c r="Q11" s="7" t="n">
        <v>0.875697765274426</v>
      </c>
      <c r="R11" s="7" t="n">
        <v>1.10893949190714</v>
      </c>
      <c r="S11" s="7" t="n">
        <v>1.02992931284023</v>
      </c>
      <c r="T11" s="7" t="n">
        <v>1.00767141215013</v>
      </c>
      <c r="U11" s="7" t="n">
        <v>0.894783378091074</v>
      </c>
      <c r="V11" s="7" t="n">
        <v>0.798311993679555</v>
      </c>
      <c r="W11" s="7" t="n">
        <v>0.677182302464899</v>
      </c>
    </row>
    <row r="12" customFormat="false" ht="15" hidden="false" customHeight="false" outlineLevel="0" collapsed="false">
      <c r="A12" s="1" t="s">
        <v>34</v>
      </c>
      <c r="B12" s="1" t="s">
        <v>35</v>
      </c>
      <c r="C12" s="5" t="n">
        <v>0.822848249785689</v>
      </c>
      <c r="D12" s="5" t="n">
        <v>1.12872933608126</v>
      </c>
      <c r="E12" s="5" t="n">
        <v>0.966324773843874</v>
      </c>
      <c r="F12" s="5" t="n">
        <v>1.17436571578727</v>
      </c>
      <c r="G12" s="6" t="n">
        <v>0.559907705319954</v>
      </c>
      <c r="H12" s="6" t="n">
        <v>0.307768613225522</v>
      </c>
      <c r="I12" s="6" t="n">
        <v>0.783803395106846</v>
      </c>
      <c r="J12" s="6" t="n">
        <v>0.64666744298758</v>
      </c>
      <c r="L12" s="7" t="n">
        <v>0.937358655985689</v>
      </c>
      <c r="M12" s="7" t="n">
        <v>1.11754770449746</v>
      </c>
      <c r="N12" s="7" t="n">
        <v>0.945093639516852</v>
      </c>
      <c r="O12" s="7" t="n">
        <v>0.619237100735463</v>
      </c>
      <c r="P12" s="7" t="n">
        <v>0.486496274913721</v>
      </c>
      <c r="Q12" s="7" t="n">
        <v>1.36281137370788</v>
      </c>
      <c r="R12" s="7" t="n">
        <v>0.978559401931788</v>
      </c>
      <c r="S12" s="7" t="n">
        <v>1.10807615922405</v>
      </c>
      <c r="T12" s="7" t="n">
        <v>1.29955244708794</v>
      </c>
      <c r="U12" s="7" t="n">
        <v>1.15653515016853</v>
      </c>
      <c r="V12" s="7" t="n">
        <v>0.915999198136439</v>
      </c>
      <c r="W12" s="7" t="n">
        <v>0.826439973226652</v>
      </c>
    </row>
    <row r="13" customFormat="false" ht="15" hidden="false" customHeight="false" outlineLevel="0" collapsed="false">
      <c r="A13" s="1" t="s">
        <v>36</v>
      </c>
      <c r="B13" s="1" t="s">
        <v>37</v>
      </c>
      <c r="C13" s="5" t="n">
        <v>0.674700796432752</v>
      </c>
      <c r="D13" s="5" t="n">
        <v>1.00350174507124</v>
      </c>
      <c r="E13" s="5" t="n">
        <v>1.33811128671971</v>
      </c>
      <c r="F13" s="5" t="n">
        <v>1.98326620302586</v>
      </c>
      <c r="G13" s="6" t="n">
        <v>0.0560018837798368</v>
      </c>
      <c r="H13" s="6" t="n">
        <v>0.955972840917758</v>
      </c>
      <c r="I13" s="6" t="n">
        <v>0.0952955004863599</v>
      </c>
      <c r="J13" s="6" t="n">
        <v>0.0257106088984638</v>
      </c>
      <c r="L13" s="7" t="n">
        <v>0.975634987363058</v>
      </c>
      <c r="M13" s="7" t="n">
        <v>1.06814644234668</v>
      </c>
      <c r="N13" s="7" t="n">
        <v>0.95621857029026</v>
      </c>
      <c r="O13" s="7" t="n">
        <v>0.712912215336252</v>
      </c>
      <c r="P13" s="7" t="n">
        <v>0.855523640331714</v>
      </c>
      <c r="Q13" s="7" t="n">
        <v>0.455666533630289</v>
      </c>
      <c r="R13" s="7" t="n">
        <v>0.936728242070135</v>
      </c>
      <c r="S13" s="7" t="n">
        <v>1.0980320213499</v>
      </c>
      <c r="T13" s="7" t="n">
        <v>0.975744971793679</v>
      </c>
      <c r="U13" s="7" t="n">
        <v>1.60064477849787</v>
      </c>
      <c r="V13" s="7" t="n">
        <v>1.33814449222845</v>
      </c>
      <c r="W13" s="7" t="n">
        <v>1.07554458943281</v>
      </c>
    </row>
    <row r="14" customFormat="false" ht="15" hidden="false" customHeight="false" outlineLevel="0" collapsed="false">
      <c r="A14" s="1" t="s">
        <v>38</v>
      </c>
      <c r="B14" s="1" t="s">
        <v>39</v>
      </c>
      <c r="C14" s="5" t="n">
        <v>0.618631828660449</v>
      </c>
      <c r="D14" s="5" t="n">
        <v>0.992651202801431</v>
      </c>
      <c r="E14" s="5" t="n">
        <v>1.00266532912567</v>
      </c>
      <c r="F14" s="5" t="n">
        <v>1.62077876157259</v>
      </c>
      <c r="G14" s="6" t="n">
        <v>0.261069980191563</v>
      </c>
      <c r="H14" s="6" t="n">
        <v>0.94407478919764</v>
      </c>
      <c r="I14" s="6" t="n">
        <v>0.977547500518045</v>
      </c>
      <c r="J14" s="6" t="n">
        <v>0.262630263913276</v>
      </c>
      <c r="L14" s="7" t="n">
        <v>0.893398503957571</v>
      </c>
      <c r="M14" s="7" t="n">
        <v>1.07713872280387</v>
      </c>
      <c r="N14" s="7" t="n">
        <v>1.02946277323856</v>
      </c>
      <c r="O14" s="7" t="n">
        <v>0.144039730145522</v>
      </c>
      <c r="P14" s="7" t="n">
        <v>1.13365180525228</v>
      </c>
      <c r="Q14" s="7" t="n">
        <v>0.578203950583549</v>
      </c>
      <c r="R14" s="7" t="n">
        <v>0.837640938379578</v>
      </c>
      <c r="S14" s="7" t="n">
        <v>1.02590401170631</v>
      </c>
      <c r="T14" s="7" t="n">
        <v>1.11440865831841</v>
      </c>
      <c r="U14" s="7" t="n">
        <v>1.03782859338905</v>
      </c>
      <c r="V14" s="7" t="n">
        <v>0.867811143963082</v>
      </c>
      <c r="W14" s="7" t="n">
        <v>1.10235625002488</v>
      </c>
    </row>
    <row r="15" customFormat="false" ht="15" hidden="false" customHeight="false" outlineLevel="0" collapsed="false">
      <c r="A15" s="1" t="s">
        <v>40</v>
      </c>
      <c r="B15" s="1" t="s">
        <v>41</v>
      </c>
      <c r="C15" s="5" t="n">
        <v>0.214482354188592</v>
      </c>
      <c r="D15" s="5" t="n">
        <v>0.157554271977414</v>
      </c>
      <c r="E15" s="5" t="n">
        <v>0.521775856664422</v>
      </c>
      <c r="F15" s="5" t="n">
        <v>2.43272160378112</v>
      </c>
      <c r="G15" s="6" t="n">
        <v>0.000239968850492801</v>
      </c>
      <c r="H15" s="6" t="n">
        <v>6.7429033424876E-005</v>
      </c>
      <c r="I15" s="6" t="n">
        <v>0.00851839464729601</v>
      </c>
      <c r="J15" s="6" t="n">
        <v>0.0348669972343113</v>
      </c>
      <c r="L15" s="7" t="n">
        <v>0.966672757890432</v>
      </c>
      <c r="M15" s="7" t="n">
        <v>1.09106901379466</v>
      </c>
      <c r="N15" s="7" t="n">
        <v>0.942258228314911</v>
      </c>
      <c r="O15" s="7" t="n">
        <v>0.129781595210123</v>
      </c>
      <c r="P15" s="7" t="n">
        <v>0.242391679784239</v>
      </c>
      <c r="Q15" s="7" t="n">
        <v>0.271273787571415</v>
      </c>
      <c r="R15" s="7" t="n">
        <v>0.138813784082897</v>
      </c>
      <c r="S15" s="7" t="n">
        <v>0.142725169880943</v>
      </c>
      <c r="T15" s="7" t="n">
        <v>0.1911238619684</v>
      </c>
      <c r="U15" s="7" t="n">
        <v>0.654519553868692</v>
      </c>
      <c r="V15" s="7" t="n">
        <v>0.555092603311068</v>
      </c>
      <c r="W15" s="7" t="n">
        <v>0.355715412813508</v>
      </c>
    </row>
    <row r="16" customFormat="false" ht="15" hidden="false" customHeight="false" outlineLevel="0" collapsed="false">
      <c r="A16" s="1" t="s">
        <v>42</v>
      </c>
      <c r="B16" s="1" t="s">
        <v>43</v>
      </c>
      <c r="C16" s="5" t="n">
        <v>2.73737158594428</v>
      </c>
      <c r="D16" s="5" t="n">
        <v>2.98489264227654</v>
      </c>
      <c r="E16" s="5" t="n">
        <v>1.45394991727029</v>
      </c>
      <c r="F16" s="5" t="n">
        <v>0.531148173209643</v>
      </c>
      <c r="G16" s="6" t="n">
        <v>0.00964989275952658</v>
      </c>
      <c r="H16" s="6" t="n">
        <v>1.33222534317037E-006</v>
      </c>
      <c r="I16" s="6" t="n">
        <v>0.136986003745257</v>
      </c>
      <c r="J16" s="6" t="n">
        <v>0.0448244205770107</v>
      </c>
      <c r="L16" s="7" t="n">
        <v>1.0400261414133</v>
      </c>
      <c r="M16" s="7" t="n">
        <v>1.00709371214021</v>
      </c>
      <c r="N16" s="7" t="n">
        <v>0.952880146446483</v>
      </c>
      <c r="O16" s="7" t="n">
        <v>3.30966513700052</v>
      </c>
      <c r="P16" s="7" t="n">
        <v>2.03778849046465</v>
      </c>
      <c r="Q16" s="7" t="n">
        <v>2.86466113036769</v>
      </c>
      <c r="R16" s="7" t="n">
        <v>3.00690287716383</v>
      </c>
      <c r="S16" s="7" t="n">
        <v>2.9166295345972</v>
      </c>
      <c r="T16" s="7" t="n">
        <v>3.03114551506859</v>
      </c>
      <c r="U16" s="7" t="n">
        <v>1.15455031508147</v>
      </c>
      <c r="V16" s="7" t="n">
        <v>1.27162404112009</v>
      </c>
      <c r="W16" s="7" t="n">
        <v>1.93567539560931</v>
      </c>
    </row>
    <row r="17" customFormat="false" ht="15" hidden="false" customHeight="false" outlineLevel="0" collapsed="false">
      <c r="A17" s="1" t="s">
        <v>44</v>
      </c>
      <c r="B17" s="1" t="s">
        <v>45</v>
      </c>
      <c r="C17" s="5" t="n">
        <v>0.974014658130345</v>
      </c>
      <c r="D17" s="5" t="n">
        <v>1.33729361748987</v>
      </c>
      <c r="E17" s="5" t="n">
        <v>0.938766565913751</v>
      </c>
      <c r="F17" s="5" t="n">
        <v>0.963811538232645</v>
      </c>
      <c r="G17" s="6" t="n">
        <v>0.921415563331114</v>
      </c>
      <c r="H17" s="6" t="n">
        <v>0.000806154051216812</v>
      </c>
      <c r="I17" s="6" t="n">
        <v>0.300785431446396</v>
      </c>
      <c r="J17" s="6" t="n">
        <v>0.893745487760664</v>
      </c>
      <c r="L17" s="7" t="n">
        <v>0.954952872813223</v>
      </c>
      <c r="M17" s="7" t="n">
        <v>1.06971970573836</v>
      </c>
      <c r="N17" s="7" t="n">
        <v>0.975327421448421</v>
      </c>
      <c r="O17" s="7" t="n">
        <v>0.548263259315965</v>
      </c>
      <c r="P17" s="7" t="n">
        <v>1.39658332535741</v>
      </c>
      <c r="Q17" s="7" t="n">
        <v>0.977197389717665</v>
      </c>
      <c r="R17" s="7" t="n">
        <v>1.34404005037839</v>
      </c>
      <c r="S17" s="7" t="n">
        <v>1.31572421759804</v>
      </c>
      <c r="T17" s="7" t="n">
        <v>1.35211658449317</v>
      </c>
      <c r="U17" s="7" t="n">
        <v>1.00691359351751</v>
      </c>
      <c r="V17" s="7" t="n">
        <v>0.877368661648646</v>
      </c>
      <c r="W17" s="7" t="n">
        <v>0.932017442575093</v>
      </c>
    </row>
    <row r="18" customFormat="false" ht="15" hidden="false" customHeight="false" outlineLevel="0" collapsed="false">
      <c r="A18" s="1" t="s">
        <v>46</v>
      </c>
      <c r="B18" s="1" t="s">
        <v>47</v>
      </c>
      <c r="C18" s="5" t="n">
        <v>1.629779446827</v>
      </c>
      <c r="D18" s="5" t="n">
        <v>2.01448769381361</v>
      </c>
      <c r="E18" s="5" t="n">
        <v>2.05200994307281</v>
      </c>
      <c r="F18" s="5" t="n">
        <v>1.25907216897835</v>
      </c>
      <c r="G18" s="6" t="n">
        <v>0.0236320963369974</v>
      </c>
      <c r="H18" s="6" t="n">
        <v>8.76048190227814E-006</v>
      </c>
      <c r="I18" s="6" t="n">
        <v>0.00149181503034844</v>
      </c>
      <c r="J18" s="6" t="n">
        <v>0.130872571671451</v>
      </c>
      <c r="L18" s="7" t="n">
        <v>0.998680747320573</v>
      </c>
      <c r="M18" s="7" t="n">
        <v>0.985986678998927</v>
      </c>
      <c r="N18" s="7" t="n">
        <v>1.0153325736805</v>
      </c>
      <c r="O18" s="7" t="n">
        <v>1.35544549907793</v>
      </c>
      <c r="P18" s="7" t="n">
        <v>1.5737124082853</v>
      </c>
      <c r="Q18" s="7" t="n">
        <v>1.96018043311776</v>
      </c>
      <c r="R18" s="7" t="n">
        <v>1.98370656087948</v>
      </c>
      <c r="S18" s="7" t="n">
        <v>1.97678697720112</v>
      </c>
      <c r="T18" s="7" t="n">
        <v>2.08296954336023</v>
      </c>
      <c r="U18" s="7" t="n">
        <v>2.12148078345113</v>
      </c>
      <c r="V18" s="7" t="n">
        <v>2.24400985552513</v>
      </c>
      <c r="W18" s="7" t="n">
        <v>1.79053919024217</v>
      </c>
    </row>
    <row r="19" customFormat="false" ht="15" hidden="false" customHeight="false" outlineLevel="0" collapsed="false">
      <c r="A19" s="1" t="s">
        <v>48</v>
      </c>
      <c r="B19" s="1" t="s">
        <v>49</v>
      </c>
      <c r="C19" s="5" t="n">
        <v>0.40872693655867</v>
      </c>
      <c r="D19" s="5" t="n">
        <v>1.63931135487</v>
      </c>
      <c r="E19" s="5" t="n">
        <v>1.34335396729641</v>
      </c>
      <c r="F19" s="5" t="n">
        <v>3.28667833494644</v>
      </c>
      <c r="G19" s="6" t="n">
        <v>0.165644117087322</v>
      </c>
      <c r="H19" s="6" t="n">
        <v>0.0878351510042757</v>
      </c>
      <c r="I19" s="6" t="n">
        <v>0.114888817102414</v>
      </c>
      <c r="J19" s="6" t="n">
        <v>0.0713840800342851</v>
      </c>
      <c r="L19" s="7" t="n">
        <v>0.958371850436349</v>
      </c>
      <c r="M19" s="7" t="n">
        <v>1.09074979317352</v>
      </c>
      <c r="N19" s="7" t="n">
        <v>0.950878356390127</v>
      </c>
      <c r="O19" s="7" t="n">
        <v>0.0537157246589927</v>
      </c>
      <c r="P19" s="7" t="n">
        <v>0.071394670129522</v>
      </c>
      <c r="Q19" s="7" t="n">
        <v>1.10107041488749</v>
      </c>
      <c r="R19" s="7" t="n">
        <v>2.18287384308088</v>
      </c>
      <c r="S19" s="7" t="n">
        <v>1.48934726505476</v>
      </c>
      <c r="T19" s="7" t="n">
        <v>1.24571295647437</v>
      </c>
      <c r="U19" s="7" t="n">
        <v>1.02091075149054</v>
      </c>
      <c r="V19" s="7" t="n">
        <v>1.44598167477411</v>
      </c>
      <c r="W19" s="7" t="n">
        <v>1.56316947562457</v>
      </c>
    </row>
    <row r="20" customFormat="false" ht="15" hidden="false" customHeight="false" outlineLevel="0" collapsed="false">
      <c r="A20" s="1" t="s">
        <v>50</v>
      </c>
      <c r="B20" s="1" t="s">
        <v>51</v>
      </c>
      <c r="C20" s="5" t="n">
        <v>0.138927542282562</v>
      </c>
      <c r="D20" s="5" t="n">
        <v>0.353271663002958</v>
      </c>
      <c r="E20" s="5" t="n">
        <v>0.704750443425133</v>
      </c>
      <c r="F20" s="5" t="n">
        <v>5.07279141231588</v>
      </c>
      <c r="G20" s="6" t="n">
        <v>6.19758141253013E-005</v>
      </c>
      <c r="H20" s="6" t="n">
        <v>2.05889975632775E-005</v>
      </c>
      <c r="I20" s="6" t="n">
        <v>0.00431959234230449</v>
      </c>
      <c r="J20" s="6" t="n">
        <v>0.0010731950718174</v>
      </c>
      <c r="L20" s="7" t="n">
        <v>0.994912974243681</v>
      </c>
      <c r="M20" s="7" t="n">
        <v>0.97565806471694</v>
      </c>
      <c r="N20" s="7" t="n">
        <v>1.02942896103938</v>
      </c>
      <c r="O20" s="7" t="n">
        <v>0.0487924478524345</v>
      </c>
      <c r="P20" s="7" t="n">
        <v>0.203761591525307</v>
      </c>
      <c r="Q20" s="7" t="n">
        <v>0.164228587469946</v>
      </c>
      <c r="R20" s="7" t="n">
        <v>0.318443090865019</v>
      </c>
      <c r="S20" s="7" t="n">
        <v>0.396892942873792</v>
      </c>
      <c r="T20" s="7" t="n">
        <v>0.344478955270061</v>
      </c>
      <c r="U20" s="7" t="n">
        <v>0.711286593902987</v>
      </c>
      <c r="V20" s="7" t="n">
        <v>0.618256314602978</v>
      </c>
      <c r="W20" s="7" t="n">
        <v>0.784708421769434</v>
      </c>
    </row>
    <row r="21" customFormat="false" ht="15" hidden="false" customHeight="false" outlineLevel="0" collapsed="false">
      <c r="A21" s="1" t="s">
        <v>52</v>
      </c>
      <c r="B21" s="1" t="s">
        <v>53</v>
      </c>
      <c r="C21" s="5" t="n">
        <v>0.957054279180045</v>
      </c>
      <c r="D21" s="5" t="n">
        <v>0.932237334678712</v>
      </c>
      <c r="E21" s="5" t="n">
        <v>0.544314106874294</v>
      </c>
      <c r="F21" s="5" t="n">
        <v>0.568739013779484</v>
      </c>
      <c r="G21" s="6" t="n">
        <v>0.722366311473174</v>
      </c>
      <c r="H21" s="6" t="n">
        <v>0.156109255502578</v>
      </c>
      <c r="I21" s="6" t="n">
        <v>0.00361992796449358</v>
      </c>
      <c r="J21" s="6" t="n">
        <v>0.0342639802755896</v>
      </c>
      <c r="L21" s="7" t="n">
        <v>1.0313444316848</v>
      </c>
      <c r="M21" s="7" t="n">
        <v>0.952868980815286</v>
      </c>
      <c r="N21" s="7" t="n">
        <v>1.01578658749992</v>
      </c>
      <c r="O21" s="7" t="n">
        <v>0.766603764589146</v>
      </c>
      <c r="P21" s="7" t="n">
        <v>0.956751650108293</v>
      </c>
      <c r="Q21" s="7" t="n">
        <v>1.14780742284269</v>
      </c>
      <c r="R21" s="7" t="n">
        <v>0.967068606855973</v>
      </c>
      <c r="S21" s="7" t="n">
        <v>0.958327139866467</v>
      </c>
      <c r="T21" s="7" t="n">
        <v>0.871316257313696</v>
      </c>
      <c r="U21" s="7" t="n">
        <v>0.403460401922079</v>
      </c>
      <c r="V21" s="7" t="n">
        <v>0.621810008005543</v>
      </c>
      <c r="W21" s="7" t="n">
        <v>0.607671910695259</v>
      </c>
    </row>
    <row r="22" customFormat="false" ht="15" hidden="false" customHeight="false" outlineLevel="0" collapsed="false">
      <c r="A22" s="1" t="s">
        <v>54</v>
      </c>
      <c r="B22" s="1" t="s">
        <v>55</v>
      </c>
      <c r="C22" s="5" t="n">
        <v>2.13330671523517</v>
      </c>
      <c r="D22" s="5" t="n">
        <v>2.60774241508716</v>
      </c>
      <c r="E22" s="5" t="n">
        <v>2.17133772341909</v>
      </c>
      <c r="F22" s="5" t="n">
        <v>1.01782725752107</v>
      </c>
      <c r="G22" s="6" t="n">
        <v>0.0828106132866762</v>
      </c>
      <c r="H22" s="6" t="n">
        <v>2.10188404249195E-005</v>
      </c>
      <c r="I22" s="6" t="n">
        <v>0.000154300189662198</v>
      </c>
      <c r="J22" s="6" t="n">
        <v>0.942040981619661</v>
      </c>
      <c r="L22" s="7" t="n">
        <v>0.907806483785546</v>
      </c>
      <c r="M22" s="7" t="n">
        <v>1.12097543230615</v>
      </c>
      <c r="N22" s="7" t="n">
        <v>0.971218083908303</v>
      </c>
      <c r="O22" s="7" t="n">
        <v>3.0328894597794</v>
      </c>
      <c r="P22" s="7" t="n">
        <v>1.35400918249351</v>
      </c>
      <c r="Q22" s="7" t="n">
        <v>2.01302150343261</v>
      </c>
      <c r="R22" s="7" t="n">
        <v>2.56542589946869</v>
      </c>
      <c r="S22" s="7" t="n">
        <v>2.66468295329994</v>
      </c>
      <c r="T22" s="7" t="n">
        <v>2.59311839249284</v>
      </c>
      <c r="U22" s="7" t="n">
        <v>2.26669882918499</v>
      </c>
      <c r="V22" s="7" t="n">
        <v>2.07436230367029</v>
      </c>
      <c r="W22" s="7" t="n">
        <v>2.172952037402</v>
      </c>
    </row>
    <row r="23" customFormat="false" ht="15" hidden="false" customHeight="false" outlineLevel="0" collapsed="false">
      <c r="A23" s="1" t="s">
        <v>56</v>
      </c>
      <c r="B23" s="1" t="s">
        <v>57</v>
      </c>
      <c r="C23" s="5" t="n">
        <v>0.0649561990934231</v>
      </c>
      <c r="D23" s="5" t="n">
        <v>2.30220221767655</v>
      </c>
      <c r="E23" s="5" t="n">
        <v>1.35547597957572</v>
      </c>
      <c r="F23" s="5" t="n">
        <v>20.8675384104019</v>
      </c>
      <c r="G23" s="6" t="n">
        <v>2.5136390791822E-006</v>
      </c>
      <c r="H23" s="6" t="n">
        <v>0.0112242533207721</v>
      </c>
      <c r="I23" s="6" t="n">
        <v>0.108747715116712</v>
      </c>
      <c r="J23" s="6" t="n">
        <v>0.00166309416133152</v>
      </c>
      <c r="L23" s="7" t="n">
        <v>1.03694946449324</v>
      </c>
      <c r="M23" s="7" t="n">
        <v>0.957593617742264</v>
      </c>
      <c r="N23" s="7" t="n">
        <v>1.0054569177645</v>
      </c>
      <c r="O23" s="7" t="n">
        <v>0.0576733914022466</v>
      </c>
      <c r="P23" s="7" t="n">
        <v>0.0766548860795247</v>
      </c>
      <c r="Q23" s="7" t="n">
        <v>0.0605403197984981</v>
      </c>
      <c r="R23" s="7" t="n">
        <v>2.34370360509794</v>
      </c>
      <c r="S23" s="7" t="n">
        <v>2.78514700626756</v>
      </c>
      <c r="T23" s="7" t="n">
        <v>1.77775604166414</v>
      </c>
      <c r="U23" s="7" t="n">
        <v>1.37232571698021</v>
      </c>
      <c r="V23" s="7" t="n">
        <v>1.05085754433464</v>
      </c>
      <c r="W23" s="7" t="n">
        <v>1.6432446774123</v>
      </c>
    </row>
    <row r="24" customFormat="false" ht="15" hidden="false" customHeight="false" outlineLevel="0" collapsed="false">
      <c r="A24" s="1" t="s">
        <v>58</v>
      </c>
      <c r="B24" s="1" t="s">
        <v>59</v>
      </c>
      <c r="C24" s="5" t="n">
        <v>0.191447796539014</v>
      </c>
      <c r="D24" s="5" t="n">
        <v>0.0948022560996086</v>
      </c>
      <c r="E24" s="5" t="n">
        <v>0.551865675872035</v>
      </c>
      <c r="F24" s="5" t="n">
        <v>2.88259089866085</v>
      </c>
      <c r="G24" s="6" t="n">
        <v>0.000694939328707616</v>
      </c>
      <c r="H24" s="6" t="n">
        <v>0.00130914191631005</v>
      </c>
      <c r="I24" s="6" t="n">
        <v>0.00776663990488223</v>
      </c>
      <c r="J24" s="6" t="n">
        <v>0.000750394969814657</v>
      </c>
      <c r="L24" s="7" t="n">
        <v>1.15431484828814</v>
      </c>
      <c r="M24" s="7" t="n">
        <v>0.86697426623985</v>
      </c>
      <c r="N24" s="7" t="n">
        <v>0.978710885472015</v>
      </c>
      <c r="O24" s="7" t="n">
        <v>0.169982909360381</v>
      </c>
      <c r="P24" s="7" t="n">
        <v>0.2259277673062</v>
      </c>
      <c r="Q24" s="7" t="n">
        <v>0.17843271295046</v>
      </c>
      <c r="R24" s="7" t="n">
        <v>0.0183624193160069</v>
      </c>
      <c r="S24" s="7" t="n">
        <v>0.246245649150241</v>
      </c>
      <c r="T24" s="7" t="n">
        <v>0.0197986998325781</v>
      </c>
      <c r="U24" s="7" t="n">
        <v>0.617154292437769</v>
      </c>
      <c r="V24" s="7" t="n">
        <v>0.53971433223293</v>
      </c>
      <c r="W24" s="7" t="n">
        <v>0.498728402945406</v>
      </c>
    </row>
    <row r="25" customFormat="false" ht="15" hidden="false" customHeight="false" outlineLevel="0" collapsed="false">
      <c r="A25" s="1" t="s">
        <v>60</v>
      </c>
      <c r="B25" s="1" t="s">
        <v>61</v>
      </c>
      <c r="C25" s="5" t="n">
        <v>0.265394903527747</v>
      </c>
      <c r="D25" s="5" t="n">
        <v>0.994129092032813</v>
      </c>
      <c r="E25" s="5" t="n">
        <v>1.09154300276687</v>
      </c>
      <c r="F25" s="5" t="n">
        <v>4.1129011456422</v>
      </c>
      <c r="G25" s="6" t="n">
        <v>0.0046402987562659</v>
      </c>
      <c r="H25" s="6" t="n">
        <v>0.956971637744922</v>
      </c>
      <c r="I25" s="6" t="n">
        <v>0.56428071659441</v>
      </c>
      <c r="J25" s="6" t="n">
        <v>0.0127376922138567</v>
      </c>
      <c r="L25" s="7" t="n">
        <v>1.03818524549724</v>
      </c>
      <c r="M25" s="7" t="n">
        <v>0.979858036783988</v>
      </c>
      <c r="N25" s="7" t="n">
        <v>0.981956717718771</v>
      </c>
      <c r="O25" s="7" t="n">
        <v>0.0122374238216335</v>
      </c>
      <c r="P25" s="7" t="n">
        <v>0.371377240705608</v>
      </c>
      <c r="Q25" s="7" t="n">
        <v>0.412570046056</v>
      </c>
      <c r="R25" s="7" t="n">
        <v>1.04380669288344</v>
      </c>
      <c r="S25" s="7" t="n">
        <v>0.800687573688412</v>
      </c>
      <c r="T25" s="7" t="n">
        <v>1.13789300952659</v>
      </c>
      <c r="U25" s="7" t="n">
        <v>1.14558153404315</v>
      </c>
      <c r="V25" s="7" t="n">
        <v>0.818492359816006</v>
      </c>
      <c r="W25" s="7" t="n">
        <v>1.31055511444146</v>
      </c>
    </row>
    <row r="26" customFormat="false" ht="15" hidden="false" customHeight="false" outlineLevel="0" collapsed="false">
      <c r="A26" s="1" t="s">
        <v>62</v>
      </c>
      <c r="B26" s="1" t="s">
        <v>63</v>
      </c>
      <c r="C26" s="5" t="n">
        <v>1.0964293355636</v>
      </c>
      <c r="D26" s="5" t="n">
        <v>1.57702473188237</v>
      </c>
      <c r="E26" s="5" t="n">
        <v>1.91280829421227</v>
      </c>
      <c r="F26" s="5" t="n">
        <v>1.74457963880457</v>
      </c>
      <c r="G26" s="6" t="n">
        <v>0.635468681827507</v>
      </c>
      <c r="H26" s="6" t="n">
        <v>0.000178096311520534</v>
      </c>
      <c r="I26" s="6" t="n">
        <v>0.000213557377231419</v>
      </c>
      <c r="J26" s="6" t="n">
        <v>0.0137504232610791</v>
      </c>
      <c r="L26" s="7" t="n">
        <v>0.948822967089667</v>
      </c>
      <c r="M26" s="7" t="n">
        <v>1.07023691940867</v>
      </c>
      <c r="N26" s="7" t="n">
        <v>0.980940113501663</v>
      </c>
      <c r="O26" s="7" t="n">
        <v>0.912747504967491</v>
      </c>
      <c r="P26" s="7" t="n">
        <v>1.46585253437687</v>
      </c>
      <c r="Q26" s="7" t="n">
        <v>0.91068796734644</v>
      </c>
      <c r="R26" s="7" t="n">
        <v>1.59513748288003</v>
      </c>
      <c r="S26" s="7" t="n">
        <v>1.53137996115867</v>
      </c>
      <c r="T26" s="7" t="n">
        <v>1.60455675160843</v>
      </c>
      <c r="U26" s="7" t="n">
        <v>2.00666463566048</v>
      </c>
      <c r="V26" s="7" t="n">
        <v>1.93407442405741</v>
      </c>
      <c r="W26" s="7" t="n">
        <v>1.79768582291893</v>
      </c>
    </row>
    <row r="27" customFormat="false" ht="15" hidden="false" customHeight="false" outlineLevel="0" collapsed="false">
      <c r="A27" s="1" t="s">
        <v>64</v>
      </c>
      <c r="B27" s="1" t="s">
        <v>65</v>
      </c>
      <c r="C27" s="5" t="n">
        <v>0.352453770754745</v>
      </c>
      <c r="D27" s="5" t="n">
        <v>0.802823970520896</v>
      </c>
      <c r="E27" s="5" t="n">
        <v>0.245801382963458</v>
      </c>
      <c r="F27" s="5" t="n">
        <v>0.69740034966032</v>
      </c>
      <c r="G27" s="6" t="n">
        <v>0.000152180320425042</v>
      </c>
      <c r="H27" s="6" t="n">
        <v>0.00610259628593627</v>
      </c>
      <c r="I27" s="6" t="n">
        <v>0.000125583864087165</v>
      </c>
      <c r="J27" s="6" t="n">
        <v>0.0967932107733178</v>
      </c>
      <c r="L27" s="7" t="n">
        <v>0.967931327831269</v>
      </c>
      <c r="M27" s="7" t="n">
        <v>1.0685722079173</v>
      </c>
      <c r="N27" s="7" t="n">
        <v>0.963496464251434</v>
      </c>
      <c r="O27" s="7" t="n">
        <v>0.291379272627937</v>
      </c>
      <c r="P27" s="7" t="n">
        <v>0.393678379096962</v>
      </c>
      <c r="Q27" s="7" t="n">
        <v>0.372303660539337</v>
      </c>
      <c r="R27" s="7" t="n">
        <v>0.780847322382423</v>
      </c>
      <c r="S27" s="7" t="n">
        <v>0.797554734657425</v>
      </c>
      <c r="T27" s="7" t="n">
        <v>0.830069854522841</v>
      </c>
      <c r="U27" s="7" t="n">
        <v>0.196497999668234</v>
      </c>
      <c r="V27" s="7" t="n">
        <v>0.219727236066063</v>
      </c>
      <c r="W27" s="7" t="n">
        <v>0.321178913156076</v>
      </c>
    </row>
    <row r="28" customFormat="false" ht="15" hidden="false" customHeight="false" outlineLevel="0" collapsed="false">
      <c r="A28" s="1" t="s">
        <v>66</v>
      </c>
      <c r="B28" s="1" t="s">
        <v>67</v>
      </c>
      <c r="C28" s="5" t="n">
        <v>0.466297509880607</v>
      </c>
      <c r="D28" s="5" t="n">
        <v>1.61644527057359</v>
      </c>
      <c r="E28" s="5" t="n">
        <v>0.148605590078137</v>
      </c>
      <c r="F28" s="5" t="n">
        <v>0.318692652071393</v>
      </c>
      <c r="G28" s="6" t="n">
        <v>0.00334208231753768</v>
      </c>
      <c r="H28" s="6" t="n">
        <v>0.000220372911809296</v>
      </c>
      <c r="I28" s="6" t="n">
        <v>8.13503829703207E-005</v>
      </c>
      <c r="J28" s="6" t="n">
        <v>0.0301089882191815</v>
      </c>
      <c r="L28" s="7" t="n">
        <v>0.988814001395732</v>
      </c>
      <c r="M28" s="7" t="n">
        <v>1.03631698338123</v>
      </c>
      <c r="N28" s="7" t="n">
        <v>0.974869015223041</v>
      </c>
      <c r="O28" s="7" t="n">
        <v>0.342608741864856</v>
      </c>
      <c r="P28" s="7" t="n">
        <v>0.431362794559752</v>
      </c>
      <c r="Q28" s="7" t="n">
        <v>0.624920993217214</v>
      </c>
      <c r="R28" s="7" t="n">
        <v>1.56241093341439</v>
      </c>
      <c r="S28" s="7" t="n">
        <v>1.58162706064877</v>
      </c>
      <c r="T28" s="7" t="n">
        <v>1.70529781765762</v>
      </c>
      <c r="U28" s="7" t="n">
        <v>0.0830829387154525</v>
      </c>
      <c r="V28" s="7" t="n">
        <v>0.243407262229163</v>
      </c>
      <c r="W28" s="7" t="n">
        <v>0.119326569289796</v>
      </c>
    </row>
    <row r="29" customFormat="false" ht="15" hidden="false" customHeight="false" outlineLevel="0" collapsed="false">
      <c r="A29" s="1" t="s">
        <v>68</v>
      </c>
      <c r="B29" s="1" t="s">
        <v>69</v>
      </c>
      <c r="C29" s="5" t="n">
        <v>3.58195387927417</v>
      </c>
      <c r="D29" s="5" t="n">
        <v>2.94419557018428</v>
      </c>
      <c r="E29" s="5" t="n">
        <v>3.33406380308654</v>
      </c>
      <c r="F29" s="5" t="n">
        <v>0.93079473255589</v>
      </c>
      <c r="G29" s="6" t="n">
        <v>0.000268455540299053</v>
      </c>
      <c r="H29" s="6" t="n">
        <v>1.79418596669906E-005</v>
      </c>
      <c r="I29" s="6" t="n">
        <v>0.0113791147030097</v>
      </c>
      <c r="J29" s="6" t="n">
        <v>0.683616039719379</v>
      </c>
      <c r="L29" s="7" t="n">
        <v>0.948070565114251</v>
      </c>
      <c r="M29" s="7" t="n">
        <v>1.07765879862233</v>
      </c>
      <c r="N29" s="7" t="n">
        <v>0.974270636263417</v>
      </c>
      <c r="O29" s="7" t="n">
        <v>3.53514467341604</v>
      </c>
      <c r="P29" s="7" t="n">
        <v>3.96658359774844</v>
      </c>
      <c r="Q29" s="7" t="n">
        <v>3.24413336665804</v>
      </c>
      <c r="R29" s="7" t="n">
        <v>3.06715079918608</v>
      </c>
      <c r="S29" s="7" t="n">
        <v>2.94345953473167</v>
      </c>
      <c r="T29" s="7" t="n">
        <v>2.82197637663509</v>
      </c>
      <c r="U29" s="7" t="n">
        <v>4.09572019908667</v>
      </c>
      <c r="V29" s="7" t="n">
        <v>3.57868577385509</v>
      </c>
      <c r="W29" s="7" t="n">
        <v>2.32778543631785</v>
      </c>
    </row>
    <row r="30" customFormat="false" ht="15" hidden="false" customHeight="false" outlineLevel="0" collapsed="false">
      <c r="A30" s="1" t="s">
        <v>70</v>
      </c>
      <c r="B30" s="1" t="s">
        <v>71</v>
      </c>
      <c r="C30" s="5" t="n">
        <v>0.874312497593477</v>
      </c>
      <c r="D30" s="5" t="n">
        <v>0.594350542447911</v>
      </c>
      <c r="E30" s="5" t="n">
        <v>0.517334410750796</v>
      </c>
      <c r="F30" s="5" t="n">
        <v>0.591704238672952</v>
      </c>
      <c r="G30" s="6" t="n">
        <v>0.194611334962936</v>
      </c>
      <c r="H30" s="6" t="n">
        <v>0.000679207524014471</v>
      </c>
      <c r="I30" s="6" t="n">
        <v>4.85082115963867E-005</v>
      </c>
      <c r="J30" s="6" t="n">
        <v>0.0120846323716725</v>
      </c>
      <c r="L30" s="7" t="n">
        <v>0.969504269801694</v>
      </c>
      <c r="M30" s="7" t="n">
        <v>1.01056033624869</v>
      </c>
      <c r="N30" s="7" t="n">
        <v>1.01993539394961</v>
      </c>
      <c r="O30" s="7" t="n">
        <v>0.761136949180378</v>
      </c>
      <c r="P30" s="7" t="n">
        <v>0.834777608974515</v>
      </c>
      <c r="Q30" s="7" t="n">
        <v>1.02702293462554</v>
      </c>
      <c r="R30" s="7" t="n">
        <v>0.572202929550205</v>
      </c>
      <c r="S30" s="7" t="n">
        <v>0.539412835790594</v>
      </c>
      <c r="T30" s="7" t="n">
        <v>0.671435862002936</v>
      </c>
      <c r="U30" s="7" t="n">
        <v>0.486176546922665</v>
      </c>
      <c r="V30" s="7" t="n">
        <v>0.509277636263372</v>
      </c>
      <c r="W30" s="7" t="n">
        <v>0.55654904906635</v>
      </c>
    </row>
    <row r="31" customFormat="false" ht="15" hidden="false" customHeight="false" outlineLevel="0" collapsed="false">
      <c r="A31" s="1" t="s">
        <v>72</v>
      </c>
      <c r="B31" s="1" t="s">
        <v>73</v>
      </c>
      <c r="C31" s="5" t="n">
        <v>1.91973552819643</v>
      </c>
      <c r="D31" s="5" t="n">
        <v>2.59769983533366</v>
      </c>
      <c r="E31" s="5" t="n">
        <v>2.87423536108041</v>
      </c>
      <c r="F31" s="5" t="n">
        <v>1.49720381733036</v>
      </c>
      <c r="G31" s="6" t="n">
        <v>0.00291154053220207</v>
      </c>
      <c r="H31" s="6" t="n">
        <v>0.000158956042831165</v>
      </c>
      <c r="I31" s="6" t="n">
        <v>2.27127190730965E-005</v>
      </c>
      <c r="J31" s="6" t="n">
        <v>0.0041899636350228</v>
      </c>
      <c r="L31" s="7" t="n">
        <v>0.982877007471546</v>
      </c>
      <c r="M31" s="7" t="n">
        <v>1.03455574324256</v>
      </c>
      <c r="N31" s="7" t="n">
        <v>0.98256724928589</v>
      </c>
      <c r="O31" s="7" t="n">
        <v>2.05142538260023</v>
      </c>
      <c r="P31" s="7" t="n">
        <v>1.63847601844134</v>
      </c>
      <c r="Q31" s="7" t="n">
        <v>2.06930518354771</v>
      </c>
      <c r="R31" s="7" t="n">
        <v>2.41371441029392</v>
      </c>
      <c r="S31" s="7" t="n">
        <v>2.57213504911859</v>
      </c>
      <c r="T31" s="7" t="n">
        <v>2.80725004658847</v>
      </c>
      <c r="U31" s="7" t="n">
        <v>2.71490052539853</v>
      </c>
      <c r="V31" s="7" t="n">
        <v>2.98037930208063</v>
      </c>
      <c r="W31" s="7" t="n">
        <v>2.92742625576205</v>
      </c>
    </row>
    <row r="32" customFormat="false" ht="15" hidden="false" customHeight="false" outlineLevel="0" collapsed="false">
      <c r="A32" s="1" t="s">
        <v>74</v>
      </c>
      <c r="B32" s="1" t="s">
        <v>75</v>
      </c>
      <c r="C32" s="5" t="n">
        <v>0.367975814418818</v>
      </c>
      <c r="D32" s="5" t="n">
        <v>1.12387778419593</v>
      </c>
      <c r="E32" s="5" t="n">
        <v>1.00856402335787</v>
      </c>
      <c r="F32" s="5" t="n">
        <v>2.74084323979497</v>
      </c>
      <c r="G32" s="6" t="n">
        <v>0.00866239306582816</v>
      </c>
      <c r="H32" s="6" t="n">
        <v>0.196687635353127</v>
      </c>
      <c r="I32" s="6" t="n">
        <v>0.910576737127969</v>
      </c>
      <c r="J32" s="6" t="n">
        <v>0.00762371833633792</v>
      </c>
      <c r="L32" s="7" t="n">
        <v>0.907693379918266</v>
      </c>
      <c r="M32" s="7" t="n">
        <v>1.09580157420214</v>
      </c>
      <c r="N32" s="7" t="n">
        <v>0.996505045879598</v>
      </c>
      <c r="O32" s="7" t="n">
        <v>0.272867169430409</v>
      </c>
      <c r="P32" s="7" t="n">
        <v>0.606374579777581</v>
      </c>
      <c r="Q32" s="7" t="n">
        <v>0.224685694048465</v>
      </c>
      <c r="R32" s="7" t="n">
        <v>1.23118421604339</v>
      </c>
      <c r="S32" s="7" t="n">
        <v>1.11189496828348</v>
      </c>
      <c r="T32" s="7" t="n">
        <v>1.02855416826091</v>
      </c>
      <c r="U32" s="7" t="n">
        <v>0.979397167302279</v>
      </c>
      <c r="V32" s="7" t="n">
        <v>0.946386076514753</v>
      </c>
      <c r="W32" s="7" t="n">
        <v>1.09990882625657</v>
      </c>
    </row>
    <row r="33" customFormat="false" ht="15" hidden="false" customHeight="false" outlineLevel="0" collapsed="false">
      <c r="A33" s="1" t="s">
        <v>76</v>
      </c>
      <c r="B33" s="1" t="s">
        <v>77</v>
      </c>
      <c r="C33" s="5" t="n">
        <v>0.00176607158077234</v>
      </c>
      <c r="D33" s="5" t="n">
        <v>0.0633637180632425</v>
      </c>
      <c r="E33" s="5" t="n">
        <v>0.740114190740693</v>
      </c>
      <c r="F33" s="5" t="n">
        <v>419.073722038505</v>
      </c>
      <c r="G33" s="6" t="n">
        <v>3.82002384823393E-008</v>
      </c>
      <c r="H33" s="6" t="n">
        <v>1.21387714175001E-007</v>
      </c>
      <c r="I33" s="6" t="n">
        <v>0.330055736331373</v>
      </c>
      <c r="J33" s="6" t="n">
        <v>0.0345230325074079</v>
      </c>
      <c r="L33" s="7" t="n">
        <v>0.995112861399547</v>
      </c>
      <c r="M33" s="7" t="n">
        <v>1.01729628421974</v>
      </c>
      <c r="N33" s="7" t="n">
        <v>0.987590854380718</v>
      </c>
      <c r="O33" s="7" t="n">
        <v>0.00156806184696513</v>
      </c>
      <c r="P33" s="7" t="n">
        <v>0.00208414312601147</v>
      </c>
      <c r="Q33" s="7" t="n">
        <v>0.00164600976934043</v>
      </c>
      <c r="R33" s="7" t="n">
        <v>0.0756417521940926</v>
      </c>
      <c r="S33" s="7" t="n">
        <v>0.0524344765259718</v>
      </c>
      <c r="T33" s="7" t="n">
        <v>0.062014925469663</v>
      </c>
      <c r="U33" s="7" t="n">
        <v>0.892329993361618</v>
      </c>
      <c r="V33" s="7" t="n">
        <v>0.279980403352136</v>
      </c>
      <c r="W33" s="7" t="n">
        <v>1.04803217550832</v>
      </c>
    </row>
    <row r="34" customFormat="false" ht="15" hidden="false" customHeight="false" outlineLevel="0" collapsed="false">
      <c r="A34" s="1" t="s">
        <v>78</v>
      </c>
      <c r="B34" s="1" t="s">
        <v>79</v>
      </c>
      <c r="C34" s="5" t="n">
        <v>0.517239680854927</v>
      </c>
      <c r="D34" s="5" t="n">
        <v>0.275234024089484</v>
      </c>
      <c r="E34" s="5" t="n">
        <v>5.2464921965844</v>
      </c>
      <c r="F34" s="5" t="n">
        <v>10.1432515539269</v>
      </c>
      <c r="G34" s="6" t="n">
        <v>0.000513769074414641</v>
      </c>
      <c r="H34" s="6" t="n">
        <v>8.82734990822617E-005</v>
      </c>
      <c r="I34" s="6" t="n">
        <v>0.129588683141042</v>
      </c>
      <c r="J34" s="6" t="n">
        <v>0.101205939902808</v>
      </c>
      <c r="L34" s="7" t="n">
        <v>0.94578063325221</v>
      </c>
      <c r="M34" s="7" t="n">
        <v>1.08765249435505</v>
      </c>
      <c r="N34" s="7" t="n">
        <v>0.966566872392738</v>
      </c>
      <c r="O34" s="7" t="n">
        <v>0.543098087263851</v>
      </c>
      <c r="P34" s="7" t="n">
        <v>0.521732152900336</v>
      </c>
      <c r="Q34" s="7" t="n">
        <v>0.486888802400594</v>
      </c>
      <c r="R34" s="7" t="n">
        <v>0.256909551594555</v>
      </c>
      <c r="S34" s="7" t="n">
        <v>0.285153758317366</v>
      </c>
      <c r="T34" s="7" t="n">
        <v>0.283638762356532</v>
      </c>
      <c r="U34" s="7" t="n">
        <v>8.32029611959668</v>
      </c>
      <c r="V34" s="7" t="n">
        <v>6.50696860400888</v>
      </c>
      <c r="W34" s="7" t="n">
        <v>0.912211866147634</v>
      </c>
    </row>
    <row r="35" customFormat="false" ht="15" hidden="false" customHeight="false" outlineLevel="0" collapsed="false">
      <c r="A35" s="1" t="s">
        <v>80</v>
      </c>
      <c r="B35" s="1" t="s">
        <v>81</v>
      </c>
      <c r="C35" s="5" t="n">
        <v>0.97417691996293</v>
      </c>
      <c r="D35" s="5" t="n">
        <v>0.797955552747019</v>
      </c>
      <c r="E35" s="5" t="n">
        <v>0.35358857920441</v>
      </c>
      <c r="F35" s="5" t="n">
        <v>0.362961359439582</v>
      </c>
      <c r="G35" s="6" t="n">
        <v>0.857216200461932</v>
      </c>
      <c r="H35" s="6" t="n">
        <v>0.00331686330575804</v>
      </c>
      <c r="I35" s="6" t="n">
        <v>0.00201913668989511</v>
      </c>
      <c r="J35" s="6" t="n">
        <v>0.0171959606242727</v>
      </c>
      <c r="L35" s="7" t="n">
        <v>0.963281849848921</v>
      </c>
      <c r="M35" s="7" t="n">
        <v>1.0481162591315</v>
      </c>
      <c r="N35" s="7" t="n">
        <v>0.988601891019577</v>
      </c>
      <c r="O35" s="7" t="n">
        <v>0.720851143558781</v>
      </c>
      <c r="P35" s="7" t="n">
        <v>1.03501349910113</v>
      </c>
      <c r="Q35" s="7" t="n">
        <v>1.16666611722887</v>
      </c>
      <c r="R35" s="7" t="n">
        <v>0.828803800553952</v>
      </c>
      <c r="S35" s="7" t="n">
        <v>0.759897736207752</v>
      </c>
      <c r="T35" s="7" t="n">
        <v>0.805165121479352</v>
      </c>
      <c r="U35" s="7" t="n">
        <v>0.251761385123866</v>
      </c>
      <c r="V35" s="7" t="n">
        <v>0.282794815889646</v>
      </c>
      <c r="W35" s="7" t="n">
        <v>0.526209536599717</v>
      </c>
    </row>
    <row r="36" customFormat="false" ht="15" hidden="false" customHeight="false" outlineLevel="0" collapsed="false">
      <c r="A36" s="1" t="s">
        <v>82</v>
      </c>
      <c r="B36" s="1" t="s">
        <v>83</v>
      </c>
      <c r="C36" s="5" t="n">
        <v>9.61164229875914</v>
      </c>
      <c r="D36" s="5" t="n">
        <v>20.3059785453238</v>
      </c>
      <c r="E36" s="5" t="n">
        <v>30.1301329791929</v>
      </c>
      <c r="F36" s="5" t="n">
        <v>3.13475387895809</v>
      </c>
      <c r="G36" s="6" t="n">
        <v>0.0646119586103493</v>
      </c>
      <c r="H36" s="6" t="n">
        <v>8.93195528202144E-006</v>
      </c>
      <c r="I36" s="6" t="n">
        <v>0.000353986626034077</v>
      </c>
      <c r="J36" s="6" t="n">
        <v>0.00861068625760278</v>
      </c>
      <c r="L36" s="7" t="n">
        <v>0.962574629731305</v>
      </c>
      <c r="M36" s="7" t="n">
        <v>1.2613698556069</v>
      </c>
      <c r="N36" s="7" t="n">
        <v>0.776055514661794</v>
      </c>
      <c r="O36" s="7" t="n">
        <v>6.09025121067495</v>
      </c>
      <c r="P36" s="7" t="n">
        <v>16.409863385469</v>
      </c>
      <c r="Q36" s="7" t="n">
        <v>6.33481230013343</v>
      </c>
      <c r="R36" s="7" t="n">
        <v>20.5929865020237</v>
      </c>
      <c r="S36" s="7" t="n">
        <v>19.0452757222074</v>
      </c>
      <c r="T36" s="7" t="n">
        <v>21.2796734117404</v>
      </c>
      <c r="U36" s="7" t="n">
        <v>31.1242655033743</v>
      </c>
      <c r="V36" s="7" t="n">
        <v>25.2438658219986</v>
      </c>
      <c r="W36" s="7" t="n">
        <v>34.0222676122056</v>
      </c>
    </row>
    <row r="37" customFormat="false" ht="15" hidden="false" customHeight="false" outlineLevel="0" collapsed="false">
      <c r="A37" s="1" t="s">
        <v>84</v>
      </c>
      <c r="B37" s="1" t="s">
        <v>85</v>
      </c>
      <c r="C37" s="5" t="n">
        <v>3.20001855477946</v>
      </c>
      <c r="D37" s="5" t="n">
        <v>2.43105547211512</v>
      </c>
      <c r="E37" s="5" t="n">
        <v>2.85998218742073</v>
      </c>
      <c r="F37" s="5" t="n">
        <v>0.893739251339383</v>
      </c>
      <c r="G37" s="6" t="n">
        <v>8.10102946790454E-007</v>
      </c>
      <c r="H37" s="6" t="n">
        <v>6.640811981175E-006</v>
      </c>
      <c r="I37" s="6" t="n">
        <v>0.00695507961985978</v>
      </c>
      <c r="J37" s="6" t="n">
        <v>0.403458270316989</v>
      </c>
      <c r="L37" s="7" t="n">
        <v>0.961433432966122</v>
      </c>
      <c r="M37" s="7" t="n">
        <v>1.05865269839061</v>
      </c>
      <c r="N37" s="7" t="n">
        <v>0.979913868643267</v>
      </c>
      <c r="O37" s="7" t="n">
        <v>3.19641313261913</v>
      </c>
      <c r="P37" s="7" t="n">
        <v>3.15018092480734</v>
      </c>
      <c r="Q37" s="7" t="n">
        <v>3.25346160691192</v>
      </c>
      <c r="R37" s="7" t="n">
        <v>2.37633340321091</v>
      </c>
      <c r="S37" s="7" t="n">
        <v>2.41873153989983</v>
      </c>
      <c r="T37" s="7" t="n">
        <v>2.49810147323463</v>
      </c>
      <c r="U37" s="7" t="n">
        <v>3.34155764622021</v>
      </c>
      <c r="V37" s="7" t="n">
        <v>3.08987037315365</v>
      </c>
      <c r="W37" s="7" t="n">
        <v>2.14851854288833</v>
      </c>
    </row>
    <row r="38" customFormat="false" ht="15" hidden="false" customHeight="false" outlineLevel="0" collapsed="false">
      <c r="A38" s="1" t="s">
        <v>86</v>
      </c>
      <c r="B38" s="1" t="s">
        <v>87</v>
      </c>
      <c r="C38" s="5" t="n">
        <v>0.907988412710629</v>
      </c>
      <c r="D38" s="5" t="n">
        <v>1.57764850116718</v>
      </c>
      <c r="E38" s="5" t="n">
        <v>2.64083154974895</v>
      </c>
      <c r="F38" s="5" t="n">
        <v>2.90844190606491</v>
      </c>
      <c r="G38" s="6" t="n">
        <v>0.605376660357045</v>
      </c>
      <c r="H38" s="6" t="n">
        <v>0.00686955346525347</v>
      </c>
      <c r="I38" s="6" t="n">
        <v>0.000656822970874345</v>
      </c>
      <c r="J38" s="6" t="n">
        <v>0.00185491183032819</v>
      </c>
      <c r="L38" s="7" t="n">
        <v>1.01498200785303</v>
      </c>
      <c r="M38" s="7" t="n">
        <v>0.995056373847601</v>
      </c>
      <c r="N38" s="7" t="n">
        <v>0.989961618299373</v>
      </c>
      <c r="O38" s="7" t="n">
        <v>0.626516531888951</v>
      </c>
      <c r="P38" s="7" t="n">
        <v>0.902421016670143</v>
      </c>
      <c r="Q38" s="7" t="n">
        <v>1.19502768957279</v>
      </c>
      <c r="R38" s="7" t="n">
        <v>1.77463704593992</v>
      </c>
      <c r="S38" s="7" t="n">
        <v>1.38504544897857</v>
      </c>
      <c r="T38" s="7" t="n">
        <v>1.57326300858305</v>
      </c>
      <c r="U38" s="7" t="n">
        <v>2.69710855033895</v>
      </c>
      <c r="V38" s="7" t="n">
        <v>2.9042462052546</v>
      </c>
      <c r="W38" s="7" t="n">
        <v>2.32113989365331</v>
      </c>
    </row>
    <row r="39" customFormat="false" ht="15" hidden="false" customHeight="false" outlineLevel="0" collapsed="false">
      <c r="A39" s="1" t="s">
        <v>88</v>
      </c>
      <c r="B39" s="1" t="s">
        <v>89</v>
      </c>
      <c r="C39" s="5" t="n">
        <v>8.77831025891255</v>
      </c>
      <c r="D39" s="5" t="n">
        <v>4.9683360598705</v>
      </c>
      <c r="E39" s="5" t="n">
        <v>12.1237756089649</v>
      </c>
      <c r="F39" s="5" t="n">
        <v>1.38110584513183</v>
      </c>
      <c r="G39" s="6" t="n">
        <v>4.9151112972639E-007</v>
      </c>
      <c r="H39" s="6" t="n">
        <v>4.23126095913079E-005</v>
      </c>
      <c r="I39" s="6" t="n">
        <v>0.000283804804339872</v>
      </c>
      <c r="J39" s="6" t="n">
        <v>0.0237789284935661</v>
      </c>
      <c r="L39" s="7" t="n">
        <v>1.02582555998467</v>
      </c>
      <c r="M39" s="7" t="n">
        <v>1.00903242238923</v>
      </c>
      <c r="N39" s="7" t="n">
        <v>0.965142017626099</v>
      </c>
      <c r="O39" s="7" t="n">
        <v>9.03900698500372</v>
      </c>
      <c r="P39" s="7" t="n">
        <v>8.65469851602509</v>
      </c>
      <c r="Q39" s="7" t="n">
        <v>8.64122527570883</v>
      </c>
      <c r="R39" s="7" t="n">
        <v>4.58757306760371</v>
      </c>
      <c r="S39" s="7" t="n">
        <v>5.02887040244509</v>
      </c>
      <c r="T39" s="7" t="n">
        <v>5.28856470956269</v>
      </c>
      <c r="U39" s="7" t="n">
        <v>12.3245068963798</v>
      </c>
      <c r="V39" s="7" t="n">
        <v>10.4166591696916</v>
      </c>
      <c r="W39" s="7" t="n">
        <v>13.6301607608232</v>
      </c>
    </row>
    <row r="40" customFormat="false" ht="15" hidden="false" customHeight="false" outlineLevel="0" collapsed="false">
      <c r="A40" s="1" t="s">
        <v>90</v>
      </c>
      <c r="B40" s="1" t="s">
        <v>91</v>
      </c>
      <c r="C40" s="5" t="n">
        <v>2.6711487820245</v>
      </c>
      <c r="D40" s="5" t="n">
        <v>3.67744473265399</v>
      </c>
      <c r="E40" s="5" t="n">
        <v>3.91946922952678</v>
      </c>
      <c r="F40" s="5" t="n">
        <v>1.4673346748421</v>
      </c>
      <c r="G40" s="6" t="n">
        <v>0.0384092753540667</v>
      </c>
      <c r="H40" s="6" t="n">
        <v>3.63072788672731E-005</v>
      </c>
      <c r="I40" s="6" t="n">
        <v>0.00103298692760924</v>
      </c>
      <c r="J40" s="6" t="n">
        <v>0.122931413030134</v>
      </c>
      <c r="L40" s="7" t="n">
        <v>0.99634721444325</v>
      </c>
      <c r="M40" s="7" t="n">
        <v>1.12070667383796</v>
      </c>
      <c r="N40" s="7" t="n">
        <v>0.88294611171879</v>
      </c>
      <c r="O40" s="7" t="n">
        <v>3.6076512477665</v>
      </c>
      <c r="P40" s="7" t="n">
        <v>1.71836921064869</v>
      </c>
      <c r="Q40" s="7" t="n">
        <v>2.68742588765831</v>
      </c>
      <c r="R40" s="7" t="n">
        <v>3.90505190734733</v>
      </c>
      <c r="S40" s="7" t="n">
        <v>3.54508848229155</v>
      </c>
      <c r="T40" s="7" t="n">
        <v>3.5821938083231</v>
      </c>
      <c r="U40" s="7" t="n">
        <v>4.13433886723425</v>
      </c>
      <c r="V40" s="7" t="n">
        <v>4.36160588146774</v>
      </c>
      <c r="W40" s="7" t="n">
        <v>3.26246293987837</v>
      </c>
    </row>
    <row r="41" customFormat="false" ht="15" hidden="false" customHeight="false" outlineLevel="0" collapsed="false">
      <c r="A41" s="1" t="s">
        <v>92</v>
      </c>
      <c r="B41" s="1" t="s">
        <v>93</v>
      </c>
      <c r="C41" s="5" t="n">
        <v>1.72678345982213</v>
      </c>
      <c r="D41" s="5" t="n">
        <v>3.03278394423709</v>
      </c>
      <c r="E41" s="5" t="n">
        <v>3.81293285152927</v>
      </c>
      <c r="F41" s="5" t="n">
        <v>2.2081129106495</v>
      </c>
      <c r="G41" s="6" t="n">
        <v>0.00636230017087731</v>
      </c>
      <c r="H41" s="6" t="n">
        <v>1.39022021860678E-006</v>
      </c>
      <c r="I41" s="6" t="n">
        <v>0.00495060012294461</v>
      </c>
      <c r="J41" s="6" t="n">
        <v>0.0159184911000514</v>
      </c>
      <c r="L41" s="7" t="n">
        <v>0.966065034415201</v>
      </c>
      <c r="M41" s="7" t="n">
        <v>1.01751005873856</v>
      </c>
      <c r="N41" s="7" t="n">
        <v>1.01642490684624</v>
      </c>
      <c r="O41" s="7" t="n">
        <v>1.68398213416918</v>
      </c>
      <c r="P41" s="7" t="n">
        <v>1.51241603263485</v>
      </c>
      <c r="Q41" s="7" t="n">
        <v>1.98395221266237</v>
      </c>
      <c r="R41" s="7" t="n">
        <v>2.96627325256457</v>
      </c>
      <c r="S41" s="7" t="n">
        <v>3.02367133151759</v>
      </c>
      <c r="T41" s="7" t="n">
        <v>3.10840724862912</v>
      </c>
      <c r="U41" s="7" t="n">
        <v>4.60966567634259</v>
      </c>
      <c r="V41" s="7" t="n">
        <v>3.94040674156999</v>
      </c>
      <c r="W41" s="7" t="n">
        <v>2.88872613667522</v>
      </c>
    </row>
    <row r="42" customFormat="false" ht="15" hidden="false" customHeight="false" outlineLevel="0" collapsed="false">
      <c r="A42" s="1" t="s">
        <v>94</v>
      </c>
      <c r="B42" s="1" t="s">
        <v>95</v>
      </c>
      <c r="C42" s="5" t="n">
        <v>3.28019367074608</v>
      </c>
      <c r="D42" s="5" t="n">
        <v>1.51864512350104</v>
      </c>
      <c r="E42" s="5" t="n">
        <v>2.29511021963997</v>
      </c>
      <c r="F42" s="5" t="n">
        <v>0.699687411785644</v>
      </c>
      <c r="G42" s="6" t="n">
        <v>0.00204451601217387</v>
      </c>
      <c r="H42" s="6" t="n">
        <v>0.00528888252468582</v>
      </c>
      <c r="I42" s="6" t="n">
        <v>0.0356181714673078</v>
      </c>
      <c r="J42" s="6" t="n">
        <v>0.131126784709681</v>
      </c>
      <c r="L42" s="7" t="n">
        <v>1.05043232157737</v>
      </c>
      <c r="M42" s="7" t="n">
        <v>1.04283607737054</v>
      </c>
      <c r="N42" s="7" t="n">
        <v>0.90673160105209</v>
      </c>
      <c r="O42" s="7" t="n">
        <v>3.87582858152721</v>
      </c>
      <c r="P42" s="7" t="n">
        <v>3.16700265262652</v>
      </c>
      <c r="Q42" s="7" t="n">
        <v>2.79774977808451</v>
      </c>
      <c r="R42" s="7" t="n">
        <v>1.4530204136264</v>
      </c>
      <c r="S42" s="7" t="n">
        <v>1.4218454248594</v>
      </c>
      <c r="T42" s="7" t="n">
        <v>1.68106953201731</v>
      </c>
      <c r="U42" s="7" t="n">
        <v>2.69406892442143</v>
      </c>
      <c r="V42" s="7" t="n">
        <v>1.46961864874832</v>
      </c>
      <c r="W42" s="7" t="n">
        <v>2.72164308575017</v>
      </c>
    </row>
    <row r="43" customFormat="false" ht="15" hidden="false" customHeight="false" outlineLevel="0" collapsed="false">
      <c r="A43" s="1" t="s">
        <v>96</v>
      </c>
      <c r="B43" s="1" t="s">
        <v>97</v>
      </c>
      <c r="C43" s="5" t="n">
        <v>13.4884340515038</v>
      </c>
      <c r="D43" s="5" t="n">
        <v>6.88831692279201</v>
      </c>
      <c r="E43" s="5" t="n">
        <v>35.2821315258781</v>
      </c>
      <c r="F43" s="5" t="n">
        <v>2.61573221851831</v>
      </c>
      <c r="G43" s="6" t="n">
        <v>8.02026903719874E-005</v>
      </c>
      <c r="H43" s="6" t="n">
        <v>1.74419474901408E-005</v>
      </c>
      <c r="I43" s="6" t="n">
        <v>0.019500851509282</v>
      </c>
      <c r="J43" s="6" t="n">
        <v>0.0749887237454995</v>
      </c>
      <c r="L43" s="7" t="n">
        <v>0.975489972117832</v>
      </c>
      <c r="M43" s="7" t="n">
        <v>1.03937306343428</v>
      </c>
      <c r="N43" s="7" t="n">
        <v>0.98513696444789</v>
      </c>
      <c r="O43" s="7" t="n">
        <v>14.9137153954884</v>
      </c>
      <c r="P43" s="7" t="n">
        <v>13.230720697835</v>
      </c>
      <c r="Q43" s="7" t="n">
        <v>12.3208660611881</v>
      </c>
      <c r="R43" s="7" t="n">
        <v>6.46671031267856</v>
      </c>
      <c r="S43" s="7" t="n">
        <v>6.88969037410436</v>
      </c>
      <c r="T43" s="7" t="n">
        <v>7.30855008159311</v>
      </c>
      <c r="U43" s="7" t="n">
        <v>48.8126208425791</v>
      </c>
      <c r="V43" s="7" t="n">
        <v>39.0029852927491</v>
      </c>
      <c r="W43" s="7" t="n">
        <v>18.030788442306</v>
      </c>
    </row>
    <row r="44" customFormat="false" ht="15" hidden="false" customHeight="false" outlineLevel="0" collapsed="false">
      <c r="A44" s="1" t="s">
        <v>98</v>
      </c>
      <c r="B44" s="1" t="s">
        <v>99</v>
      </c>
      <c r="C44" s="5" t="n">
        <v>132.962479747673</v>
      </c>
      <c r="D44" s="5" t="n">
        <v>33.7757668425304</v>
      </c>
      <c r="E44" s="5" t="n">
        <v>652.279858132388</v>
      </c>
      <c r="F44" s="5" t="n">
        <v>4.90574378102934</v>
      </c>
      <c r="G44" s="6" t="n">
        <v>0.000254080524375748</v>
      </c>
      <c r="H44" s="6" t="n">
        <v>0.000427155747204921</v>
      </c>
      <c r="I44" s="6" t="n">
        <v>0.00444829746922677</v>
      </c>
      <c r="J44" s="6" t="n">
        <v>0.010117970814636</v>
      </c>
      <c r="L44" s="7" t="n">
        <v>1.03852540583415</v>
      </c>
      <c r="M44" s="7" t="n">
        <v>0.932206705266809</v>
      </c>
      <c r="N44" s="7" t="n">
        <v>1.02926788889904</v>
      </c>
      <c r="O44" s="7" t="n">
        <v>150.308790467644</v>
      </c>
      <c r="P44" s="7" t="n">
        <v>113.252373301183</v>
      </c>
      <c r="Q44" s="7" t="n">
        <v>135.326275474192</v>
      </c>
      <c r="R44" s="7" t="n">
        <v>29.3854688029419</v>
      </c>
      <c r="S44" s="7" t="n">
        <v>39.6475846587356</v>
      </c>
      <c r="T44" s="7" t="n">
        <v>32.2942470659138</v>
      </c>
      <c r="U44" s="7" t="n">
        <v>755.88071437298</v>
      </c>
      <c r="V44" s="7" t="n">
        <v>427.188364224428</v>
      </c>
      <c r="W44" s="7" t="n">
        <v>773.770495799755</v>
      </c>
    </row>
    <row r="45" customFormat="false" ht="15" hidden="false" customHeight="false" outlineLevel="0" collapsed="false">
      <c r="A45" s="1" t="s">
        <v>100</v>
      </c>
      <c r="B45" s="1" t="s">
        <v>101</v>
      </c>
      <c r="C45" s="5" t="n">
        <v>5.24872953108619</v>
      </c>
      <c r="D45" s="5" t="n">
        <v>13.6711686196887</v>
      </c>
      <c r="E45" s="5" t="n">
        <v>18.5122911822476</v>
      </c>
      <c r="F45" s="5" t="n">
        <v>3.52700421551663</v>
      </c>
      <c r="G45" s="6" t="n">
        <v>1.97024888331944E-008</v>
      </c>
      <c r="H45" s="6" t="n">
        <v>5.3719759814303E-009</v>
      </c>
      <c r="I45" s="6" t="n">
        <v>0.00178331597530148</v>
      </c>
      <c r="J45" s="6" t="n">
        <v>0.0049897529389055</v>
      </c>
      <c r="L45" s="7" t="n">
        <v>0.992628419991043</v>
      </c>
      <c r="M45" s="7" t="n">
        <v>1.03762555723957</v>
      </c>
      <c r="N45" s="7" t="n">
        <v>0.969746022769384</v>
      </c>
      <c r="O45" s="7" t="n">
        <v>5.21010051613183</v>
      </c>
      <c r="P45" s="7" t="n">
        <v>5.23990006039062</v>
      </c>
      <c r="Q45" s="7" t="n">
        <v>5.29618801673611</v>
      </c>
      <c r="R45" s="7" t="n">
        <v>13.7403633063248</v>
      </c>
      <c r="S45" s="7" t="n">
        <v>13.7347067334461</v>
      </c>
      <c r="T45" s="7" t="n">
        <v>13.5384358192954</v>
      </c>
      <c r="U45" s="7" t="n">
        <v>21.7904313595402</v>
      </c>
      <c r="V45" s="7" t="n">
        <v>19.8335023152886</v>
      </c>
      <c r="W45" s="7" t="n">
        <v>13.912939871914</v>
      </c>
    </row>
    <row r="46" customFormat="false" ht="15" hidden="false" customHeight="false" outlineLevel="0" collapsed="false">
      <c r="A46" s="1" t="s">
        <v>102</v>
      </c>
      <c r="B46" s="1" t="s">
        <v>103</v>
      </c>
      <c r="C46" s="5" t="n">
        <v>0.0853158039190751</v>
      </c>
      <c r="D46" s="5" t="n">
        <v>0.793297627989347</v>
      </c>
      <c r="E46" s="5" t="n">
        <v>1.19624877368624</v>
      </c>
      <c r="F46" s="5" t="n">
        <v>14.02142063645</v>
      </c>
      <c r="G46" s="6" t="n">
        <v>5.30892246517755E-006</v>
      </c>
      <c r="H46" s="6" t="n">
        <v>0.48229322819106</v>
      </c>
      <c r="I46" s="6" t="n">
        <v>0.350934333179044</v>
      </c>
      <c r="J46" s="6" t="n">
        <v>0.00381044699982505</v>
      </c>
      <c r="L46" s="7" t="n">
        <v>1.04805414821219</v>
      </c>
      <c r="M46" s="7" t="n">
        <v>0.997324252110834</v>
      </c>
      <c r="N46" s="7" t="n">
        <v>0.954621599676975</v>
      </c>
      <c r="O46" s="7" t="n">
        <v>0.0757503028332263</v>
      </c>
      <c r="P46" s="7" t="n">
        <v>0.100681279407895</v>
      </c>
      <c r="Q46" s="7" t="n">
        <v>0.0795158295161043</v>
      </c>
      <c r="R46" s="7" t="n">
        <v>1.13492812263724</v>
      </c>
      <c r="S46" s="7" t="n">
        <v>0.975193301861482</v>
      </c>
      <c r="T46" s="7" t="n">
        <v>0.269771459469316</v>
      </c>
      <c r="U46" s="7" t="n">
        <v>1.12784411109167</v>
      </c>
      <c r="V46" s="7" t="n">
        <v>0.917223374133123</v>
      </c>
      <c r="W46" s="7" t="n">
        <v>1.54367883583392</v>
      </c>
    </row>
    <row r="47" customFormat="false" ht="15" hidden="false" customHeight="false" outlineLevel="0" collapsed="false">
      <c r="A47" s="1" t="s">
        <v>104</v>
      </c>
      <c r="B47" s="1" t="s">
        <v>105</v>
      </c>
      <c r="C47" s="5" t="n">
        <v>1.49586577442867</v>
      </c>
      <c r="D47" s="5" t="n">
        <v>1.63818292382163</v>
      </c>
      <c r="E47" s="5" t="n">
        <v>1.47974242340042</v>
      </c>
      <c r="F47" s="5" t="n">
        <v>0.989221391849541</v>
      </c>
      <c r="G47" s="6" t="n">
        <v>0.0868407779343815</v>
      </c>
      <c r="H47" s="6" t="n">
        <v>0.00158410336028805</v>
      </c>
      <c r="I47" s="6" t="n">
        <v>0.0399295565736423</v>
      </c>
      <c r="J47" s="6" t="n">
        <v>0.954811772749375</v>
      </c>
      <c r="L47" s="7" t="n">
        <v>0.995087507917893</v>
      </c>
      <c r="M47" s="7" t="n">
        <v>0.944183608112628</v>
      </c>
      <c r="N47" s="7" t="n">
        <v>1.06072888396948</v>
      </c>
      <c r="O47" s="7" t="n">
        <v>1.40779756423625</v>
      </c>
      <c r="P47" s="7" t="n">
        <v>1.17192612460933</v>
      </c>
      <c r="Q47" s="7" t="n">
        <v>1.90787363444043</v>
      </c>
      <c r="R47" s="7" t="n">
        <v>1.61209510447269</v>
      </c>
      <c r="S47" s="7" t="n">
        <v>1.78184345907904</v>
      </c>
      <c r="T47" s="7" t="n">
        <v>1.52061020791316</v>
      </c>
      <c r="U47" s="7" t="n">
        <v>1.53103113244591</v>
      </c>
      <c r="V47" s="7" t="n">
        <v>1.72114634546764</v>
      </c>
      <c r="W47" s="7" t="n">
        <v>1.18704979228772</v>
      </c>
    </row>
    <row r="48" customFormat="false" ht="15" hidden="false" customHeight="false" outlineLevel="0" collapsed="false">
      <c r="A48" s="1" t="s">
        <v>106</v>
      </c>
      <c r="B48" s="1" t="s">
        <v>107</v>
      </c>
      <c r="C48" s="5" t="n">
        <v>0.316877301664875</v>
      </c>
      <c r="D48" s="5" t="n">
        <v>0.466139374960237</v>
      </c>
      <c r="E48" s="5" t="n">
        <v>0.362369942371758</v>
      </c>
      <c r="F48" s="5" t="n">
        <v>1.14356547618862</v>
      </c>
      <c r="G48" s="6" t="n">
        <v>4.58204098555134E-005</v>
      </c>
      <c r="H48" s="6" t="n">
        <v>4.75738652044654E-005</v>
      </c>
      <c r="I48" s="6" t="n">
        <v>1.75432983403788E-005</v>
      </c>
      <c r="J48" s="6" t="n">
        <v>0.223735622518237</v>
      </c>
      <c r="L48" s="7" t="n">
        <v>0.971737328198733</v>
      </c>
      <c r="M48" s="7" t="n">
        <v>1.04415530381687</v>
      </c>
      <c r="N48" s="7" t="n">
        <v>0.984107367984398</v>
      </c>
      <c r="O48" s="7" t="n">
        <v>0.345575223599171</v>
      </c>
      <c r="P48" s="7" t="n">
        <v>0.26026121908846</v>
      </c>
      <c r="Q48" s="7" t="n">
        <v>0.344795462306994</v>
      </c>
      <c r="R48" s="7" t="n">
        <v>0.494696554697454</v>
      </c>
      <c r="S48" s="7" t="n">
        <v>0.469700240735548</v>
      </c>
      <c r="T48" s="7" t="n">
        <v>0.434021329447709</v>
      </c>
      <c r="U48" s="7" t="n">
        <v>0.346181417257685</v>
      </c>
      <c r="V48" s="7" t="n">
        <v>0.350451352429914</v>
      </c>
      <c r="W48" s="7" t="n">
        <v>0.390477057427675</v>
      </c>
    </row>
    <row r="49" customFormat="false" ht="15" hidden="false" customHeight="false" outlineLevel="0" collapsed="false">
      <c r="A49" s="1" t="s">
        <v>108</v>
      </c>
      <c r="B49" s="1" t="s">
        <v>109</v>
      </c>
      <c r="C49" s="5" t="n">
        <v>0.910810443966007</v>
      </c>
      <c r="D49" s="5" t="n">
        <v>1.04325981567083</v>
      </c>
      <c r="E49" s="5" t="n">
        <v>5.05780763698775</v>
      </c>
      <c r="F49" s="5" t="n">
        <v>5.55308480540053</v>
      </c>
      <c r="G49" s="6" t="n">
        <v>0.139533602151767</v>
      </c>
      <c r="H49" s="6" t="n">
        <v>0.388608002115734</v>
      </c>
      <c r="I49" s="6" t="n">
        <v>0.0137398101905477</v>
      </c>
      <c r="J49" s="6" t="n">
        <v>0.0127644191357418</v>
      </c>
      <c r="L49" s="7" t="n">
        <v>0.955702734166858</v>
      </c>
      <c r="M49" s="7" t="n">
        <v>1.06709153881956</v>
      </c>
      <c r="N49" s="7" t="n">
        <v>0.977205727013587</v>
      </c>
      <c r="O49" s="7" t="n">
        <v>0.952267395024665</v>
      </c>
      <c r="P49" s="7" t="n">
        <v>0.937675525618574</v>
      </c>
      <c r="Q49" s="7" t="n">
        <v>0.842488411254782</v>
      </c>
      <c r="R49" s="7" t="n">
        <v>0.985283851827638</v>
      </c>
      <c r="S49" s="7" t="n">
        <v>1.0720752086034</v>
      </c>
      <c r="T49" s="7" t="n">
        <v>1.07242038658145</v>
      </c>
      <c r="U49" s="7" t="n">
        <v>6.41620559933513</v>
      </c>
      <c r="V49" s="7" t="n">
        <v>5.56949243627979</v>
      </c>
      <c r="W49" s="7" t="n">
        <v>3.18772487534832</v>
      </c>
    </row>
    <row r="50" customFormat="false" ht="15" hidden="false" customHeight="false" outlineLevel="0" collapsed="false">
      <c r="A50" s="1" t="s">
        <v>110</v>
      </c>
      <c r="B50" s="1" t="s">
        <v>111</v>
      </c>
      <c r="C50" s="5" t="n">
        <v>1.61697279795175</v>
      </c>
      <c r="D50" s="5" t="n">
        <v>2.05693491415968</v>
      </c>
      <c r="E50" s="5" t="n">
        <v>2.2085964377958</v>
      </c>
      <c r="F50" s="5" t="n">
        <v>1.36588348337923</v>
      </c>
      <c r="G50" s="6" t="n">
        <v>0.000504861619584797</v>
      </c>
      <c r="H50" s="6" t="n">
        <v>3.28855908691994E-005</v>
      </c>
      <c r="I50" s="6" t="n">
        <v>0.000840631795586321</v>
      </c>
      <c r="J50" s="6" t="n">
        <v>0.0147596585977324</v>
      </c>
      <c r="L50" s="7" t="n">
        <v>1.00395628738098</v>
      </c>
      <c r="M50" s="7" t="n">
        <v>0.962363826262163</v>
      </c>
      <c r="N50" s="7" t="n">
        <v>1.03367988635686</v>
      </c>
      <c r="O50" s="7" t="n">
        <v>1.52774041848814</v>
      </c>
      <c r="P50" s="7" t="n">
        <v>1.60200881475687</v>
      </c>
      <c r="Q50" s="7" t="n">
        <v>1.72116916061025</v>
      </c>
      <c r="R50" s="7" t="n">
        <v>2.14777161025215</v>
      </c>
      <c r="S50" s="7" t="n">
        <v>1.99063836785394</v>
      </c>
      <c r="T50" s="7" t="n">
        <v>2.03239476437295</v>
      </c>
      <c r="U50" s="7" t="n">
        <v>2.30924789358935</v>
      </c>
      <c r="V50" s="7" t="n">
        <v>2.37066664729582</v>
      </c>
      <c r="W50" s="7" t="n">
        <v>1.94587477250224</v>
      </c>
    </row>
    <row r="51" customFormat="false" ht="15" hidden="false" customHeight="false" outlineLevel="0" collapsed="false">
      <c r="A51" s="1" t="s">
        <v>112</v>
      </c>
      <c r="B51" s="1" t="s">
        <v>113</v>
      </c>
      <c r="C51" s="5" t="n">
        <v>0.132756467949146</v>
      </c>
      <c r="D51" s="5" t="n">
        <v>0.297923833015797</v>
      </c>
      <c r="E51" s="5" t="n">
        <v>0.206044980699024</v>
      </c>
      <c r="F51" s="5" t="n">
        <v>1.55205229456656</v>
      </c>
      <c r="G51" s="6" t="n">
        <v>1.3687428941537E-005</v>
      </c>
      <c r="H51" s="6" t="n">
        <v>1.95001117718513E-005</v>
      </c>
      <c r="I51" s="6" t="n">
        <v>0.000113678675636547</v>
      </c>
      <c r="J51" s="6" t="n">
        <v>0.255095109383777</v>
      </c>
      <c r="L51" s="7" t="n">
        <v>0.958395514632402</v>
      </c>
      <c r="M51" s="7" t="n">
        <v>1.01662195724486</v>
      </c>
      <c r="N51" s="7" t="n">
        <v>1.02498252812274</v>
      </c>
      <c r="O51" s="7" t="n">
        <v>0.132232191709004</v>
      </c>
      <c r="P51" s="7" t="n">
        <v>0.0870918001028062</v>
      </c>
      <c r="Q51" s="7" t="n">
        <v>0.17894541203563</v>
      </c>
      <c r="R51" s="7" t="n">
        <v>0.326649346697289</v>
      </c>
      <c r="S51" s="7" t="n">
        <v>0.310899681570051</v>
      </c>
      <c r="T51" s="7" t="n">
        <v>0.256222470780049</v>
      </c>
      <c r="U51" s="7" t="n">
        <v>0.126743395670202</v>
      </c>
      <c r="V51" s="7" t="n">
        <v>0.293865117789827</v>
      </c>
      <c r="W51" s="7" t="n">
        <v>0.197526428637043</v>
      </c>
    </row>
    <row r="52" customFormat="false" ht="15" hidden="false" customHeight="false" outlineLevel="0" collapsed="false">
      <c r="A52" s="1" t="s">
        <v>114</v>
      </c>
      <c r="B52" s="1" t="s">
        <v>115</v>
      </c>
      <c r="C52" s="5" t="n">
        <v>248.695440092093</v>
      </c>
      <c r="D52" s="5" t="n">
        <v>243.700307252931</v>
      </c>
      <c r="E52" s="5" t="n">
        <v>283.459697706794</v>
      </c>
      <c r="F52" s="5" t="n">
        <v>1.13978646975525</v>
      </c>
      <c r="G52" s="6" t="n">
        <v>9.02700147885547E-009</v>
      </c>
      <c r="H52" s="6" t="n">
        <v>4.79733558348063E-010</v>
      </c>
      <c r="I52" s="6" t="n">
        <v>0.00137924956209564</v>
      </c>
      <c r="J52" s="6" t="n">
        <v>0.385581673436082</v>
      </c>
      <c r="L52" s="7" t="n">
        <v>0.955991074278597</v>
      </c>
      <c r="M52" s="7" t="n">
        <v>1.03174348260327</v>
      </c>
      <c r="N52" s="7" t="n">
        <v>1.01226544311813</v>
      </c>
      <c r="O52" s="7" t="n">
        <v>247.982815990642</v>
      </c>
      <c r="P52" s="7" t="n">
        <v>246.452182108187</v>
      </c>
      <c r="Q52" s="7" t="n">
        <v>251.651322177451</v>
      </c>
      <c r="R52" s="7" t="n">
        <v>244.300594969127</v>
      </c>
      <c r="S52" s="7" t="n">
        <v>242.256333402592</v>
      </c>
      <c r="T52" s="7" t="n">
        <v>244.543993387075</v>
      </c>
      <c r="U52" s="7" t="n">
        <v>325.624221035839</v>
      </c>
      <c r="V52" s="7" t="n">
        <v>312.256607819889</v>
      </c>
      <c r="W52" s="7" t="n">
        <v>212.498264264655</v>
      </c>
    </row>
    <row r="53" customFormat="false" ht="15" hidden="false" customHeight="false" outlineLevel="0" collapsed="false">
      <c r="A53" s="1" t="s">
        <v>116</v>
      </c>
      <c r="B53" s="1" t="s">
        <v>117</v>
      </c>
      <c r="C53" s="5" t="n">
        <v>0.159489939548287</v>
      </c>
      <c r="D53" s="5" t="n">
        <v>0.482643428216242</v>
      </c>
      <c r="E53" s="5" t="n">
        <v>0.388345668830649</v>
      </c>
      <c r="F53" s="5" t="n">
        <v>2.43492266616022</v>
      </c>
      <c r="G53" s="6" t="n">
        <v>0.00049674664463149</v>
      </c>
      <c r="H53" s="6" t="n">
        <v>1.91572080382337E-005</v>
      </c>
      <c r="I53" s="6" t="n">
        <v>0.000303071965418768</v>
      </c>
      <c r="J53" s="6" t="n">
        <v>0.0685667308990368</v>
      </c>
      <c r="L53" s="7" t="n">
        <v>0.98315780236081</v>
      </c>
      <c r="M53" s="7" t="n">
        <v>1.03990985279238</v>
      </c>
      <c r="N53" s="7" t="n">
        <v>0.976932344846809</v>
      </c>
      <c r="O53" s="7" t="n">
        <v>0.00605651873457924</v>
      </c>
      <c r="P53" s="7" t="n">
        <v>0.268225045120327</v>
      </c>
      <c r="Q53" s="7" t="n">
        <v>0.204188254789956</v>
      </c>
      <c r="R53" s="7" t="n">
        <v>0.47055993018617</v>
      </c>
      <c r="S53" s="7" t="n">
        <v>0.500069367168113</v>
      </c>
      <c r="T53" s="7" t="n">
        <v>0.477300987294442</v>
      </c>
      <c r="U53" s="7" t="n">
        <v>0.40362752321274</v>
      </c>
      <c r="V53" s="7" t="n">
        <v>0.298299624437916</v>
      </c>
      <c r="W53" s="7" t="n">
        <v>0.46310985884129</v>
      </c>
    </row>
    <row r="54" customFormat="false" ht="15" hidden="false" customHeight="false" outlineLevel="0" collapsed="false">
      <c r="A54" s="1" t="s">
        <v>118</v>
      </c>
      <c r="B54" s="1" t="s">
        <v>119</v>
      </c>
      <c r="C54" s="5" t="n">
        <v>3.91661995237595</v>
      </c>
      <c r="D54" s="5" t="n">
        <v>6.0071303082276</v>
      </c>
      <c r="E54" s="5" t="n">
        <v>10.4770962650733</v>
      </c>
      <c r="F54" s="5" t="n">
        <v>2.67503520700739</v>
      </c>
      <c r="G54" s="6" t="n">
        <v>0.00134991683894792</v>
      </c>
      <c r="H54" s="6" t="n">
        <v>3.34122687178799E-008</v>
      </c>
      <c r="I54" s="6" t="n">
        <v>0.007621269081862</v>
      </c>
      <c r="J54" s="6" t="n">
        <v>0.0276917884653946</v>
      </c>
      <c r="L54" s="7" t="n">
        <v>0.982705597861013</v>
      </c>
      <c r="M54" s="7" t="n">
        <v>1.07443428200345</v>
      </c>
      <c r="N54" s="7" t="n">
        <v>0.94286012013554</v>
      </c>
      <c r="O54" s="7" t="n">
        <v>3.60826881493285</v>
      </c>
      <c r="P54" s="7" t="n">
        <v>3.49896448555391</v>
      </c>
      <c r="Q54" s="7" t="n">
        <v>4.64262655664107</v>
      </c>
      <c r="R54" s="7" t="n">
        <v>5.96981272562567</v>
      </c>
      <c r="S54" s="7" t="n">
        <v>6.02996543562077</v>
      </c>
      <c r="T54" s="7" t="n">
        <v>6.02161276343636</v>
      </c>
      <c r="U54" s="7" t="n">
        <v>12.9878449656333</v>
      </c>
      <c r="V54" s="7" t="n">
        <v>11.7019423685281</v>
      </c>
      <c r="W54" s="7" t="n">
        <v>6.74150146105839</v>
      </c>
    </row>
    <row r="55" customFormat="false" ht="15" hidden="false" customHeight="false" outlineLevel="0" collapsed="false">
      <c r="A55" s="1" t="s">
        <v>120</v>
      </c>
      <c r="B55" s="1" t="s">
        <v>121</v>
      </c>
      <c r="C55" s="5" t="n">
        <v>0.438586739882889</v>
      </c>
      <c r="D55" s="5" t="n">
        <v>0.701423351919636</v>
      </c>
      <c r="E55" s="5" t="n">
        <v>0.648651153012545</v>
      </c>
      <c r="F55" s="5" t="n">
        <v>1.47895751063005</v>
      </c>
      <c r="G55" s="6" t="n">
        <v>0.000602608279248919</v>
      </c>
      <c r="H55" s="6" t="n">
        <v>0.0032707822619553</v>
      </c>
      <c r="I55" s="6" t="n">
        <v>0.0478629990175229</v>
      </c>
      <c r="J55" s="6" t="n">
        <v>0.16482934762841</v>
      </c>
      <c r="L55" s="7" t="n">
        <v>0.974679813700763</v>
      </c>
      <c r="M55" s="7" t="n">
        <v>1.08156083945193</v>
      </c>
      <c r="N55" s="7" t="n">
        <v>0.943759346847311</v>
      </c>
      <c r="O55" s="7" t="n">
        <v>0.51353750052558</v>
      </c>
      <c r="P55" s="7" t="n">
        <v>0.420120579508141</v>
      </c>
      <c r="Q55" s="7" t="n">
        <v>0.382102139614947</v>
      </c>
      <c r="R55" s="7" t="n">
        <v>0.734712975769093</v>
      </c>
      <c r="S55" s="7" t="n">
        <v>0.658160261920512</v>
      </c>
      <c r="T55" s="7" t="n">
        <v>0.711396818069304</v>
      </c>
      <c r="U55" s="7" t="n">
        <v>0.871809330116663</v>
      </c>
      <c r="V55" s="7" t="n">
        <v>0.600437810631345</v>
      </c>
      <c r="W55" s="7" t="n">
        <v>0.473706318289627</v>
      </c>
    </row>
    <row r="56" customFormat="false" ht="15" hidden="false" customHeight="false" outlineLevel="0" collapsed="false">
      <c r="A56" s="1" t="s">
        <v>122</v>
      </c>
      <c r="B56" s="1" t="s">
        <v>123</v>
      </c>
      <c r="C56" s="5" t="n">
        <v>1.51693510034492</v>
      </c>
      <c r="D56" s="5" t="n">
        <v>1.52601550764719</v>
      </c>
      <c r="E56" s="5" t="n">
        <v>1.4045910742339</v>
      </c>
      <c r="F56" s="5" t="n">
        <v>0.925940123552104</v>
      </c>
      <c r="G56" s="6" t="n">
        <v>0.0173580586605348</v>
      </c>
      <c r="H56" s="6" t="n">
        <v>4.92556257828954E-006</v>
      </c>
      <c r="I56" s="6" t="n">
        <v>1.4842447241188E-005</v>
      </c>
      <c r="J56" s="6" t="n">
        <v>0.443293058567927</v>
      </c>
      <c r="L56" s="7" t="n">
        <v>0.985878138383458</v>
      </c>
      <c r="M56" s="7" t="n">
        <v>1.02158871679603</v>
      </c>
      <c r="N56" s="7" t="n">
        <v>0.992533144820512</v>
      </c>
      <c r="O56" s="7" t="n">
        <v>1.74104350212275</v>
      </c>
      <c r="P56" s="7" t="n">
        <v>1.28511933498519</v>
      </c>
      <c r="Q56" s="7" t="n">
        <v>1.52464246392682</v>
      </c>
      <c r="R56" s="7" t="n">
        <v>1.51307027566675</v>
      </c>
      <c r="S56" s="7" t="n">
        <v>1.51611564140367</v>
      </c>
      <c r="T56" s="7" t="n">
        <v>1.54886060587116</v>
      </c>
      <c r="U56" s="7" t="n">
        <v>1.38781235739003</v>
      </c>
      <c r="V56" s="7" t="n">
        <v>1.42728701239235</v>
      </c>
      <c r="W56" s="7" t="n">
        <v>1.39867385291932</v>
      </c>
    </row>
    <row r="57" customFormat="false" ht="15" hidden="false" customHeight="false" outlineLevel="0" collapsed="false">
      <c r="A57" s="1" t="s">
        <v>124</v>
      </c>
      <c r="B57" s="1" t="s">
        <v>125</v>
      </c>
      <c r="C57" s="5" t="n">
        <v>1.68761688273065</v>
      </c>
      <c r="D57" s="5" t="n">
        <v>3.04885651580608</v>
      </c>
      <c r="E57" s="5" t="n">
        <v>1.18076427623006</v>
      </c>
      <c r="F57" s="5" t="n">
        <v>0.699663702296891</v>
      </c>
      <c r="G57" s="6" t="n">
        <v>0.118452979946757</v>
      </c>
      <c r="H57" s="6" t="n">
        <v>2.46055910366117E-006</v>
      </c>
      <c r="I57" s="6" t="n">
        <v>0.665595222001127</v>
      </c>
      <c r="J57" s="6" t="n">
        <v>0.384033231096402</v>
      </c>
      <c r="L57" s="7" t="n">
        <v>0.974842918965576</v>
      </c>
      <c r="M57" s="7" t="n">
        <v>1.0560823347279</v>
      </c>
      <c r="N57" s="7" t="n">
        <v>0.96907474630652</v>
      </c>
      <c r="O57" s="7" t="n">
        <v>1.15381985870488</v>
      </c>
      <c r="P57" s="7" t="n">
        <v>1.57398393414051</v>
      </c>
      <c r="Q57" s="7" t="n">
        <v>2.33504685534655</v>
      </c>
      <c r="R57" s="7" t="n">
        <v>2.96457011618818</v>
      </c>
      <c r="S57" s="7" t="n">
        <v>3.11065966906337</v>
      </c>
      <c r="T57" s="7" t="n">
        <v>3.07133976216669</v>
      </c>
      <c r="U57" s="7" t="n">
        <v>0.601340394324312</v>
      </c>
      <c r="V57" s="7" t="n">
        <v>1.02590167247699</v>
      </c>
      <c r="W57" s="7" t="n">
        <v>1.91505076188888</v>
      </c>
    </row>
    <row r="58" customFormat="false" ht="15" hidden="false" customHeight="false" outlineLevel="0" collapsed="false">
      <c r="A58" s="1" t="s">
        <v>126</v>
      </c>
      <c r="B58" s="1" t="s">
        <v>127</v>
      </c>
      <c r="C58" s="5" t="n">
        <v>7.42262889445151</v>
      </c>
      <c r="D58" s="5" t="n">
        <v>7.3560557030738</v>
      </c>
      <c r="E58" s="5" t="n">
        <v>4.63846568582824</v>
      </c>
      <c r="F58" s="5" t="n">
        <v>0.624908742143304</v>
      </c>
      <c r="G58" s="6" t="n">
        <v>0.00010635552257254</v>
      </c>
      <c r="H58" s="6" t="n">
        <v>1.75395264660472E-008</v>
      </c>
      <c r="I58" s="6" t="n">
        <v>7.92191598728839E-005</v>
      </c>
      <c r="J58" s="6" t="n">
        <v>0.00416805679468375</v>
      </c>
      <c r="L58" s="7" t="n">
        <v>0.957813639562905</v>
      </c>
      <c r="M58" s="7" t="n">
        <v>1.03381344486487</v>
      </c>
      <c r="N58" s="7" t="n">
        <v>1.00837291557223</v>
      </c>
      <c r="O58" s="7" t="n">
        <v>8.00013225639087</v>
      </c>
      <c r="P58" s="7" t="n">
        <v>7.65999052016112</v>
      </c>
      <c r="Q58" s="7" t="n">
        <v>6.60776390680254</v>
      </c>
      <c r="R58" s="7" t="n">
        <v>7.43434887957951</v>
      </c>
      <c r="S58" s="7" t="n">
        <v>7.33835880033393</v>
      </c>
      <c r="T58" s="7" t="n">
        <v>7.29545942930796</v>
      </c>
      <c r="U58" s="7" t="n">
        <v>4.97995325837004</v>
      </c>
      <c r="V58" s="7" t="n">
        <v>4.70672209094076</v>
      </c>
      <c r="W58" s="7" t="n">
        <v>4.22872170817392</v>
      </c>
    </row>
    <row r="59" customFormat="false" ht="15" hidden="false" customHeight="false" outlineLevel="0" collapsed="false">
      <c r="A59" s="1" t="s">
        <v>128</v>
      </c>
      <c r="B59" s="1" t="s">
        <v>129</v>
      </c>
      <c r="C59" s="5" t="n">
        <v>1.16432258309751</v>
      </c>
      <c r="D59" s="5" t="n">
        <v>0.997136795481063</v>
      </c>
      <c r="E59" s="5" t="n">
        <v>0.904041801326748</v>
      </c>
      <c r="F59" s="5" t="n">
        <v>0.776453033249322</v>
      </c>
      <c r="G59" s="6" t="n">
        <v>0.0971155111835342</v>
      </c>
      <c r="H59" s="6" t="n">
        <v>0.927149755645817</v>
      </c>
      <c r="I59" s="6" t="n">
        <v>0.0136533736947585</v>
      </c>
      <c r="J59" s="6" t="n">
        <v>0.0301482067530876</v>
      </c>
      <c r="L59" s="7" t="n">
        <v>1.01164455049158</v>
      </c>
      <c r="M59" s="7" t="n">
        <v>0.992414742085453</v>
      </c>
      <c r="N59" s="7" t="n">
        <v>0.995940707422963</v>
      </c>
      <c r="O59" s="7" t="n">
        <v>1.07173277639115</v>
      </c>
      <c r="P59" s="7" t="n">
        <v>1.10639939055151</v>
      </c>
      <c r="Q59" s="7" t="n">
        <v>1.31483558234987</v>
      </c>
      <c r="R59" s="7" t="n">
        <v>0.962708980195334</v>
      </c>
      <c r="S59" s="7" t="n">
        <v>0.974317469833592</v>
      </c>
      <c r="T59" s="7" t="n">
        <v>1.05438393641426</v>
      </c>
      <c r="U59" s="7" t="n">
        <v>0.897385775482451</v>
      </c>
      <c r="V59" s="7" t="n">
        <v>0.869619625880341</v>
      </c>
      <c r="W59" s="7" t="n">
        <v>0.945120002617453</v>
      </c>
    </row>
    <row r="60" customFormat="false" ht="15" hidden="false" customHeight="false" outlineLevel="0" collapsed="false">
      <c r="A60" s="1" t="s">
        <v>130</v>
      </c>
      <c r="B60" s="1" t="s">
        <v>131</v>
      </c>
      <c r="C60" s="5" t="n">
        <v>0.725324374882969</v>
      </c>
      <c r="D60" s="5" t="n">
        <v>1.0377055310631</v>
      </c>
      <c r="E60" s="5" t="n">
        <v>0.772728998121746</v>
      </c>
      <c r="F60" s="5" t="n">
        <v>1.0653564458611</v>
      </c>
      <c r="G60" s="6" t="n">
        <v>0.484486205466863</v>
      </c>
      <c r="H60" s="6" t="n">
        <v>0.728258695795157</v>
      </c>
      <c r="I60" s="6" t="n">
        <v>0.0271375742676503</v>
      </c>
      <c r="J60" s="6" t="n">
        <v>0.901386142594947</v>
      </c>
      <c r="L60" s="7" t="n">
        <v>0.979092202531291</v>
      </c>
      <c r="M60" s="7" t="n">
        <v>0.9481929516094</v>
      </c>
      <c r="N60" s="7" t="n">
        <v>1.07271484585931</v>
      </c>
      <c r="O60" s="7" t="n">
        <v>1.03515239422573</v>
      </c>
      <c r="P60" s="7" t="n">
        <v>0.0172490304693908</v>
      </c>
      <c r="Q60" s="7" t="n">
        <v>1.12357169995379</v>
      </c>
      <c r="R60" s="7" t="n">
        <v>0.909655226776848</v>
      </c>
      <c r="S60" s="7" t="n">
        <v>0.982574126214228</v>
      </c>
      <c r="T60" s="7" t="n">
        <v>1.22088724019822</v>
      </c>
      <c r="U60" s="7" t="n">
        <v>0.753668166633048</v>
      </c>
      <c r="V60" s="7" t="n">
        <v>0.688005042199979</v>
      </c>
      <c r="W60" s="7" t="n">
        <v>0.876513785532211</v>
      </c>
    </row>
    <row r="61" customFormat="false" ht="15" hidden="false" customHeight="false" outlineLevel="0" collapsed="false">
      <c r="A61" s="1" t="s">
        <v>132</v>
      </c>
      <c r="B61" s="1" t="s">
        <v>133</v>
      </c>
      <c r="C61" s="5" t="n">
        <v>3.11981219773505</v>
      </c>
      <c r="D61" s="5" t="n">
        <v>2.96316622154952</v>
      </c>
      <c r="E61" s="5" t="n">
        <v>2.3812497318675</v>
      </c>
      <c r="F61" s="5" t="n">
        <v>0.763267011263136</v>
      </c>
      <c r="G61" s="6" t="n">
        <v>0.00576635647576617</v>
      </c>
      <c r="H61" s="6" t="n">
        <v>0.000404260063265676</v>
      </c>
      <c r="I61" s="6" t="n">
        <v>0.0191226934627874</v>
      </c>
      <c r="J61" s="6" t="n">
        <v>0.229596853091838</v>
      </c>
      <c r="L61" s="7" t="n">
        <v>0.84176302239423</v>
      </c>
      <c r="M61" s="7" t="n">
        <v>1.14636982873249</v>
      </c>
      <c r="N61" s="7" t="n">
        <v>1.01186714887328</v>
      </c>
      <c r="O61" s="7" t="n">
        <v>3.7300199305036</v>
      </c>
      <c r="P61" s="7" t="n">
        <v>3.21853885368832</v>
      </c>
      <c r="Q61" s="7" t="n">
        <v>2.41087780901321</v>
      </c>
      <c r="R61" s="7" t="n">
        <v>2.65343613969083</v>
      </c>
      <c r="S61" s="7" t="n">
        <v>3.16617489995896</v>
      </c>
      <c r="T61" s="7" t="n">
        <v>3.06988762499876</v>
      </c>
      <c r="U61" s="7" t="n">
        <v>2.86191380377767</v>
      </c>
      <c r="V61" s="7" t="n">
        <v>2.58816371339121</v>
      </c>
      <c r="W61" s="7" t="n">
        <v>1.69367167843363</v>
      </c>
    </row>
    <row r="62" customFormat="false" ht="15" hidden="false" customHeight="false" outlineLevel="0" collapsed="false">
      <c r="A62" s="1" t="s">
        <v>134</v>
      </c>
      <c r="B62" s="1" t="s">
        <v>135</v>
      </c>
      <c r="C62" s="5" t="n">
        <v>0.527079321118566</v>
      </c>
      <c r="D62" s="5" t="n">
        <v>0.600604859339331</v>
      </c>
      <c r="E62" s="5" t="n">
        <v>0.460223635736678</v>
      </c>
      <c r="F62" s="5" t="n">
        <v>0.873158208445729</v>
      </c>
      <c r="G62" s="6" t="n">
        <v>0.000274495463419066</v>
      </c>
      <c r="H62" s="6" t="n">
        <v>0.000744371009167049</v>
      </c>
      <c r="I62" s="6" t="n">
        <v>3.49969722100833E-005</v>
      </c>
      <c r="J62" s="6" t="n">
        <v>0.106641875909896</v>
      </c>
      <c r="L62" s="7" t="n">
        <v>1.04694102450567</v>
      </c>
      <c r="M62" s="7" t="n">
        <v>0.963282626097413</v>
      </c>
      <c r="N62" s="7" t="n">
        <v>0.989776349396919</v>
      </c>
      <c r="O62" s="7" t="n">
        <v>0.489446410627015</v>
      </c>
      <c r="P62" s="7" t="n">
        <v>0.504032775472975</v>
      </c>
      <c r="Q62" s="7" t="n">
        <v>0.587758777255709</v>
      </c>
      <c r="R62" s="7" t="n">
        <v>0.538548735890707</v>
      </c>
      <c r="S62" s="7" t="n">
        <v>0.660248642227</v>
      </c>
      <c r="T62" s="7" t="n">
        <v>0.603017199900288</v>
      </c>
      <c r="U62" s="7" t="n">
        <v>0.478372207440796</v>
      </c>
      <c r="V62" s="7" t="n">
        <v>0.458430934964407</v>
      </c>
      <c r="W62" s="7" t="n">
        <v>0.443867764804832</v>
      </c>
    </row>
    <row r="63" customFormat="false" ht="15" hidden="false" customHeight="false" outlineLevel="0" collapsed="false">
      <c r="A63" s="1" t="s">
        <v>136</v>
      </c>
      <c r="B63" s="1" t="s">
        <v>137</v>
      </c>
      <c r="C63" s="5" t="n">
        <v>1.83743190298842</v>
      </c>
      <c r="D63" s="5" t="n">
        <v>2.08478045088372</v>
      </c>
      <c r="E63" s="5" t="n">
        <v>4.20014756775285</v>
      </c>
      <c r="F63" s="5" t="n">
        <v>2.285879308464</v>
      </c>
      <c r="G63" s="6" t="n">
        <v>0.00940091678039451</v>
      </c>
      <c r="H63" s="6" t="n">
        <v>0.000106403000524226</v>
      </c>
      <c r="I63" s="6" t="n">
        <v>0.0339868017569703</v>
      </c>
      <c r="J63" s="6" t="n">
        <v>0.0821829267495231</v>
      </c>
      <c r="L63" s="7" t="n">
        <v>0.957735010979978</v>
      </c>
      <c r="M63" s="7" t="n">
        <v>1.10795247766424</v>
      </c>
      <c r="N63" s="7" t="n">
        <v>0.93431251135578</v>
      </c>
      <c r="O63" s="7" t="n">
        <v>1.92162001086151</v>
      </c>
      <c r="P63" s="7" t="n">
        <v>1.50969794279681</v>
      </c>
      <c r="Q63" s="7" t="n">
        <v>2.08097775530692</v>
      </c>
      <c r="R63" s="7" t="n">
        <v>2.01371373045036</v>
      </c>
      <c r="S63" s="7" t="n">
        <v>2.07119633651572</v>
      </c>
      <c r="T63" s="7" t="n">
        <v>2.16943128568507</v>
      </c>
      <c r="U63" s="7" t="n">
        <v>5.67851061088698</v>
      </c>
      <c r="V63" s="7" t="n">
        <v>4.65132517521141</v>
      </c>
      <c r="W63" s="7" t="n">
        <v>2.27060691716017</v>
      </c>
    </row>
    <row r="64" customFormat="false" ht="15" hidden="false" customHeight="false" outlineLevel="0" collapsed="false">
      <c r="A64" s="1" t="s">
        <v>138</v>
      </c>
      <c r="B64" s="1" t="s">
        <v>139</v>
      </c>
      <c r="C64" s="5" t="n">
        <v>0.42121385089018</v>
      </c>
      <c r="D64" s="5" t="n">
        <v>0.772196245276333</v>
      </c>
      <c r="E64" s="5" t="n">
        <v>10.3732299512734</v>
      </c>
      <c r="F64" s="5" t="n">
        <v>24.6269915610585</v>
      </c>
      <c r="G64" s="6" t="n">
        <v>0.000751690393237502</v>
      </c>
      <c r="H64" s="6" t="n">
        <v>0.00461118642903239</v>
      </c>
      <c r="I64" s="6" t="n">
        <v>0.0453591116520909</v>
      </c>
      <c r="J64" s="6" t="n">
        <v>0.0380570130287584</v>
      </c>
      <c r="L64" s="7" t="n">
        <v>0.989953770448618</v>
      </c>
      <c r="M64" s="7" t="n">
        <v>0.991873143611467</v>
      </c>
      <c r="N64" s="7" t="n">
        <v>1.01817308593991</v>
      </c>
      <c r="O64" s="7" t="n">
        <v>0.409997193370905</v>
      </c>
      <c r="P64" s="7" t="n">
        <v>0.320331044436009</v>
      </c>
      <c r="Q64" s="7" t="n">
        <v>0.533313314863625</v>
      </c>
      <c r="R64" s="7" t="n">
        <v>0.762644415629756</v>
      </c>
      <c r="S64" s="7" t="n">
        <v>0.710377714168563</v>
      </c>
      <c r="T64" s="7" t="n">
        <v>0.843566606030681</v>
      </c>
      <c r="U64" s="7" t="n">
        <v>14.6383635630628</v>
      </c>
      <c r="V64" s="7" t="n">
        <v>12.5187349568033</v>
      </c>
      <c r="W64" s="7" t="n">
        <v>3.96259133395405</v>
      </c>
    </row>
    <row r="65" customFormat="false" ht="15" hidden="false" customHeight="false" outlineLevel="0" collapsed="false">
      <c r="A65" s="1" t="s">
        <v>140</v>
      </c>
      <c r="B65" s="1" t="s">
        <v>141</v>
      </c>
      <c r="C65" s="5" t="n">
        <v>1.10566685982846</v>
      </c>
      <c r="D65" s="5" t="n">
        <v>1.02601479671941</v>
      </c>
      <c r="E65" s="5" t="n">
        <v>0.300289926824236</v>
      </c>
      <c r="F65" s="5" t="n">
        <v>0.271591686189115</v>
      </c>
      <c r="G65" s="6" t="n">
        <v>0.513261035502446</v>
      </c>
      <c r="H65" s="6" t="n">
        <v>0.375246198514813</v>
      </c>
      <c r="I65" s="6" t="n">
        <v>0.00259253661083622</v>
      </c>
      <c r="J65" s="6" t="n">
        <v>0.0106798227516125</v>
      </c>
      <c r="L65" s="7" t="n">
        <v>0.978907906941343</v>
      </c>
      <c r="M65" s="7" t="n">
        <v>0.978877613321131</v>
      </c>
      <c r="N65" s="7" t="n">
        <v>1.04221447973753</v>
      </c>
      <c r="O65" s="7" t="n">
        <v>0.826119456297767</v>
      </c>
      <c r="P65" s="7" t="n">
        <v>1.17269578734438</v>
      </c>
      <c r="Q65" s="7" t="n">
        <v>1.31818533584324</v>
      </c>
      <c r="R65" s="7" t="n">
        <v>1.02364669784401</v>
      </c>
      <c r="S65" s="7" t="n">
        <v>1.05370015659435</v>
      </c>
      <c r="T65" s="7" t="n">
        <v>1.00069753571986</v>
      </c>
      <c r="U65" s="7" t="n">
        <v>0.161068299460055</v>
      </c>
      <c r="V65" s="7" t="n">
        <v>0.499968388778721</v>
      </c>
      <c r="W65" s="7" t="n">
        <v>0.239833092233932</v>
      </c>
    </row>
    <row r="66" customFormat="false" ht="15" hidden="false" customHeight="false" outlineLevel="0" collapsed="false">
      <c r="A66" s="1" t="s">
        <v>142</v>
      </c>
      <c r="B66" s="1" t="s">
        <v>143</v>
      </c>
      <c r="C66" s="5" t="n">
        <v>1.14045407899003</v>
      </c>
      <c r="D66" s="5" t="n">
        <v>1.17563400946324</v>
      </c>
      <c r="E66" s="5" t="n">
        <v>1.17294484865082</v>
      </c>
      <c r="F66" s="5" t="n">
        <v>1.02848932741735</v>
      </c>
      <c r="G66" s="6" t="n">
        <v>0.00764219535372173</v>
      </c>
      <c r="H66" s="6" t="n">
        <v>0.037893571452954</v>
      </c>
      <c r="I66" s="6" t="n">
        <v>0.164160778588403</v>
      </c>
      <c r="J66" s="6" t="n">
        <v>0.767896428096222</v>
      </c>
      <c r="L66" s="7" t="n">
        <v>0.973491090851998</v>
      </c>
      <c r="M66" s="7" t="n">
        <v>1.03072459839598</v>
      </c>
      <c r="N66" s="7" t="n">
        <v>0.99578431075202</v>
      </c>
      <c r="O66" s="7" t="n">
        <v>1.11013157972593</v>
      </c>
      <c r="P66" s="7" t="n">
        <v>1.18515277687478</v>
      </c>
      <c r="Q66" s="7" t="n">
        <v>1.12607788036937</v>
      </c>
      <c r="R66" s="7" t="n">
        <v>1.23460351056254</v>
      </c>
      <c r="S66" s="7" t="n">
        <v>1.06562509903548</v>
      </c>
      <c r="T66" s="7" t="n">
        <v>1.2266734187917</v>
      </c>
      <c r="U66" s="7" t="n">
        <v>1.32862862373784</v>
      </c>
      <c r="V66" s="7" t="n">
        <v>1.20465304624586</v>
      </c>
      <c r="W66" s="7" t="n">
        <v>0.985552875968766</v>
      </c>
    </row>
    <row r="67" customFormat="false" ht="15" hidden="false" customHeight="false" outlineLevel="0" collapsed="false">
      <c r="A67" s="1" t="s">
        <v>144</v>
      </c>
      <c r="B67" s="1" t="s">
        <v>145</v>
      </c>
      <c r="C67" s="5" t="n">
        <v>1.00123027312834</v>
      </c>
      <c r="D67" s="5" t="n">
        <v>1.6284430760826</v>
      </c>
      <c r="E67" s="5" t="n">
        <v>3.18715772718998</v>
      </c>
      <c r="F67" s="5" t="n">
        <v>3.1832414707475</v>
      </c>
      <c r="G67" s="6" t="n">
        <v>0.981780475282474</v>
      </c>
      <c r="H67" s="6" t="n">
        <v>0.0262138711712699</v>
      </c>
      <c r="I67" s="6" t="n">
        <v>0.00941261354590721</v>
      </c>
      <c r="J67" s="6" t="n">
        <v>0.00944764471381514</v>
      </c>
      <c r="L67" s="7" t="n">
        <v>1.06804028871577</v>
      </c>
      <c r="M67" s="7" t="n">
        <v>0.959322984491063</v>
      </c>
      <c r="N67" s="7" t="n">
        <v>0.972636726793164</v>
      </c>
      <c r="O67" s="7" t="n">
        <v>1.07428377889246</v>
      </c>
      <c r="P67" s="7" t="n">
        <v>0.977873072751502</v>
      </c>
      <c r="Q67" s="7" t="n">
        <v>0.951533967741063</v>
      </c>
      <c r="R67" s="7" t="n">
        <v>1.98643837930723</v>
      </c>
      <c r="S67" s="7" t="n">
        <v>1.46657203400221</v>
      </c>
      <c r="T67" s="7" t="n">
        <v>1.43231881493835</v>
      </c>
      <c r="U67" s="7" t="n">
        <v>3.64736384335638</v>
      </c>
      <c r="V67" s="7" t="n">
        <v>3.65810101889965</v>
      </c>
      <c r="W67" s="7" t="n">
        <v>2.2560083193139</v>
      </c>
    </row>
    <row r="68" customFormat="false" ht="15" hidden="false" customHeight="false" outlineLevel="0" collapsed="false">
      <c r="A68" s="1" t="s">
        <v>146</v>
      </c>
      <c r="B68" s="1" t="s">
        <v>147</v>
      </c>
      <c r="C68" s="5" t="n">
        <v>0.381822186502711</v>
      </c>
      <c r="D68" s="5" t="n">
        <v>0.243438850717643</v>
      </c>
      <c r="E68" s="5" t="n">
        <v>0.377477911836876</v>
      </c>
      <c r="F68" s="5" t="n">
        <v>0.98862225711495</v>
      </c>
      <c r="G68" s="6" t="n">
        <v>0.00201265706056938</v>
      </c>
      <c r="H68" s="6" t="n">
        <v>6.29395618751495E-006</v>
      </c>
      <c r="I68" s="6" t="n">
        <v>0.000616362358998408</v>
      </c>
      <c r="J68" s="6" t="n">
        <v>0.968018420908923</v>
      </c>
      <c r="L68" s="7" t="n">
        <v>1.00058788750562</v>
      </c>
      <c r="M68" s="7" t="n">
        <v>0.958258878248323</v>
      </c>
      <c r="N68" s="7" t="n">
        <v>1.04115323424605</v>
      </c>
      <c r="O68" s="7" t="n">
        <v>0.325242397007373</v>
      </c>
      <c r="P68" s="7" t="n">
        <v>0.275070198213514</v>
      </c>
      <c r="Q68" s="7" t="n">
        <v>0.545153964287247</v>
      </c>
      <c r="R68" s="7" t="n">
        <v>0.239150247660046</v>
      </c>
      <c r="S68" s="7" t="n">
        <v>0.251311747364348</v>
      </c>
      <c r="T68" s="7" t="n">
        <v>0.239854557128537</v>
      </c>
      <c r="U68" s="7" t="n">
        <v>0.371788287287451</v>
      </c>
      <c r="V68" s="7" t="n">
        <v>0.278087751484703</v>
      </c>
      <c r="W68" s="7" t="n">
        <v>0.482557696738473</v>
      </c>
    </row>
    <row r="69" customFormat="false" ht="15" hidden="false" customHeight="false" outlineLevel="0" collapsed="false">
      <c r="A69" s="1" t="s">
        <v>148</v>
      </c>
      <c r="B69" s="1" t="s">
        <v>149</v>
      </c>
      <c r="C69" s="5" t="n">
        <v>2.84593893159153</v>
      </c>
      <c r="D69" s="5" t="n">
        <v>2.20362550832619</v>
      </c>
      <c r="E69" s="5" t="n">
        <v>12.7885268451415</v>
      </c>
      <c r="F69" s="5" t="n">
        <v>4.49360550333024</v>
      </c>
      <c r="G69" s="6" t="n">
        <v>0.000544258961957262</v>
      </c>
      <c r="H69" s="6" t="n">
        <v>3.04228432961252E-005</v>
      </c>
      <c r="I69" s="6" t="n">
        <v>0.031122828584267</v>
      </c>
      <c r="J69" s="6" t="n">
        <v>0.0516382911322985</v>
      </c>
      <c r="L69" s="7" t="n">
        <v>0.949658930784353</v>
      </c>
      <c r="M69" s="7" t="n">
        <v>1.05899741316221</v>
      </c>
      <c r="N69" s="7" t="n">
        <v>0.991343656053435</v>
      </c>
      <c r="O69" s="7" t="n">
        <v>2.91027756247834</v>
      </c>
      <c r="P69" s="7" t="n">
        <v>2.50653133416911</v>
      </c>
      <c r="Q69" s="7" t="n">
        <v>3.12100789812713</v>
      </c>
      <c r="R69" s="7" t="n">
        <v>2.25706081057814</v>
      </c>
      <c r="S69" s="7" t="n">
        <v>2.1085407124335</v>
      </c>
      <c r="T69" s="7" t="n">
        <v>2.24527500196692</v>
      </c>
      <c r="U69" s="7" t="n">
        <v>18.0299899038047</v>
      </c>
      <c r="V69" s="7" t="n">
        <v>14.4870006435591</v>
      </c>
      <c r="W69" s="7" t="n">
        <v>5.84858998806061</v>
      </c>
    </row>
    <row r="70" customFormat="false" ht="15" hidden="false" customHeight="false" outlineLevel="0" collapsed="false">
      <c r="A70" s="1" t="s">
        <v>150</v>
      </c>
      <c r="B70" s="1" t="s">
        <v>151</v>
      </c>
      <c r="C70" s="5" t="n">
        <v>28.8661542747675</v>
      </c>
      <c r="D70" s="5" t="n">
        <v>25.7586629715558</v>
      </c>
      <c r="E70" s="5" t="n">
        <v>28.1966796649364</v>
      </c>
      <c r="F70" s="5" t="n">
        <v>0.976807627248904</v>
      </c>
      <c r="G70" s="6" t="n">
        <v>9.82838651699423E-005</v>
      </c>
      <c r="H70" s="6" t="n">
        <v>9.13799074131465E-007</v>
      </c>
      <c r="I70" s="6" t="n">
        <v>5.95285320947384E-006</v>
      </c>
      <c r="J70" s="6" t="n">
        <v>0.752040370838568</v>
      </c>
      <c r="L70" s="7" t="n">
        <v>0.853958906998</v>
      </c>
      <c r="M70" s="7" t="n">
        <v>1.12307122501012</v>
      </c>
      <c r="N70" s="7" t="n">
        <v>1.02296986799188</v>
      </c>
      <c r="O70" s="7" t="n">
        <v>25.2998762038324</v>
      </c>
      <c r="P70" s="7" t="n">
        <v>30.6526927199419</v>
      </c>
      <c r="Q70" s="7" t="n">
        <v>30.6458939005281</v>
      </c>
      <c r="R70" s="7" t="n">
        <v>24.8067047746339</v>
      </c>
      <c r="S70" s="7" t="n">
        <v>26.3775975673073</v>
      </c>
      <c r="T70" s="7" t="n">
        <v>26.0916865727262</v>
      </c>
      <c r="U70" s="7" t="n">
        <v>29.5686729402497</v>
      </c>
      <c r="V70" s="7" t="n">
        <v>28.397998452804</v>
      </c>
      <c r="W70" s="7" t="n">
        <v>26.6233676017557</v>
      </c>
    </row>
    <row r="71" customFormat="false" ht="15" hidden="false" customHeight="false" outlineLevel="0" collapsed="false">
      <c r="A71" s="1" t="s">
        <v>152</v>
      </c>
      <c r="B71" s="1" t="s">
        <v>153</v>
      </c>
      <c r="C71" s="5" t="n">
        <v>2.38328490091762</v>
      </c>
      <c r="D71" s="5" t="n">
        <v>2.86992770261869</v>
      </c>
      <c r="E71" s="5" t="n">
        <v>3.34261551959265</v>
      </c>
      <c r="F71" s="5" t="n">
        <v>1.40252452331891</v>
      </c>
      <c r="G71" s="6" t="n">
        <v>0.00511115518984132</v>
      </c>
      <c r="H71" s="6" t="n">
        <v>4.87301078548459E-007</v>
      </c>
      <c r="I71" s="6" t="n">
        <v>0.00438182635595789</v>
      </c>
      <c r="J71" s="6" t="n">
        <v>0.112370818717327</v>
      </c>
      <c r="L71" s="7" t="n">
        <v>0.975736749664175</v>
      </c>
      <c r="M71" s="7" t="n">
        <v>1.04663416127984</v>
      </c>
      <c r="N71" s="7" t="n">
        <v>0.977629089055986</v>
      </c>
      <c r="O71" s="7" t="n">
        <v>2.15265430364685</v>
      </c>
      <c r="P71" s="7" t="n">
        <v>2.11922740890797</v>
      </c>
      <c r="Q71" s="7" t="n">
        <v>2.87797299019805</v>
      </c>
      <c r="R71" s="7" t="n">
        <v>2.9118411441741</v>
      </c>
      <c r="S71" s="7" t="n">
        <v>2.85551347290298</v>
      </c>
      <c r="T71" s="7" t="n">
        <v>2.842428490779</v>
      </c>
      <c r="U71" s="7" t="n">
        <v>3.93270764162318</v>
      </c>
      <c r="V71" s="7" t="n">
        <v>3.52278562793698</v>
      </c>
      <c r="W71" s="7" t="n">
        <v>2.57235328921778</v>
      </c>
    </row>
    <row r="72" customFormat="false" ht="15" hidden="false" customHeight="false" outlineLevel="0" collapsed="false">
      <c r="A72" s="1" t="s">
        <v>154</v>
      </c>
      <c r="B72" s="1" t="s">
        <v>155</v>
      </c>
      <c r="C72" s="5" t="n">
        <v>34.4540963592692</v>
      </c>
      <c r="D72" s="5" t="n">
        <v>18.5420005245232</v>
      </c>
      <c r="E72" s="5" t="n">
        <v>62.701684418587</v>
      </c>
      <c r="F72" s="5" t="n">
        <v>1.81986152719742</v>
      </c>
      <c r="G72" s="6" t="n">
        <v>2.15273343516606E-006</v>
      </c>
      <c r="H72" s="6" t="n">
        <v>2.94742606299883E-008</v>
      </c>
      <c r="I72" s="6" t="n">
        <v>0.0128555916527658</v>
      </c>
      <c r="J72" s="6" t="n">
        <v>0.122124700290292</v>
      </c>
      <c r="L72" s="7" t="n">
        <v>0.956169575053946</v>
      </c>
      <c r="M72" s="7" t="n">
        <v>1.06756247161267</v>
      </c>
      <c r="N72" s="7" t="n">
        <v>0.976267953333388</v>
      </c>
      <c r="O72" s="7" t="n">
        <v>34.4005556100651</v>
      </c>
      <c r="P72" s="7" t="n">
        <v>35.8984261994586</v>
      </c>
      <c r="Q72" s="7" t="n">
        <v>33.0633072682841</v>
      </c>
      <c r="R72" s="7" t="n">
        <v>18.3070089710939</v>
      </c>
      <c r="S72" s="7" t="n">
        <v>18.5188620915239</v>
      </c>
      <c r="T72" s="7" t="n">
        <v>18.8001305109519</v>
      </c>
      <c r="U72" s="7" t="n">
        <v>81.4989800321714</v>
      </c>
      <c r="V72" s="7" t="n">
        <v>72.2425964588088</v>
      </c>
      <c r="W72" s="7" t="n">
        <v>34.3634767647807</v>
      </c>
    </row>
    <row r="73" customFormat="false" ht="15" hidden="false" customHeight="false" outlineLevel="0" collapsed="false">
      <c r="A73" s="1" t="s">
        <v>156</v>
      </c>
      <c r="B73" s="1" t="s">
        <v>157</v>
      </c>
      <c r="C73" s="5" t="n">
        <v>1.7247912325616</v>
      </c>
      <c r="D73" s="5" t="n">
        <v>1.56217076032745</v>
      </c>
      <c r="E73" s="5" t="n">
        <v>2.40316165916486</v>
      </c>
      <c r="F73" s="5" t="n">
        <v>1.39330581800081</v>
      </c>
      <c r="G73" s="6" t="n">
        <v>0.0758266624514528</v>
      </c>
      <c r="H73" s="6" t="n">
        <v>1.97223550879999E-005</v>
      </c>
      <c r="I73" s="6" t="n">
        <v>0.0864136070155684</v>
      </c>
      <c r="J73" s="6" t="n">
        <v>0.381434043514988</v>
      </c>
      <c r="L73" s="7" t="n">
        <v>1.02174612892076</v>
      </c>
      <c r="M73" s="7" t="n">
        <v>0.969558119593856</v>
      </c>
      <c r="N73" s="7" t="n">
        <v>1.00869575148538</v>
      </c>
      <c r="O73" s="7" t="n">
        <v>1.8076460856683</v>
      </c>
      <c r="P73" s="7" t="n">
        <v>2.20478194799808</v>
      </c>
      <c r="Q73" s="7" t="n">
        <v>1.16194566401841</v>
      </c>
      <c r="R73" s="7" t="n">
        <v>1.5890085233678</v>
      </c>
      <c r="S73" s="7" t="n">
        <v>1.52750143018371</v>
      </c>
      <c r="T73" s="7" t="n">
        <v>1.57000232743083</v>
      </c>
      <c r="U73" s="7" t="n">
        <v>2.98563108150769</v>
      </c>
      <c r="V73" s="7" t="n">
        <v>1.16409127942423</v>
      </c>
      <c r="W73" s="7" t="n">
        <v>3.05976261656266</v>
      </c>
    </row>
    <row r="74" customFormat="false" ht="15" hidden="false" customHeight="false" outlineLevel="0" collapsed="false">
      <c r="A74" s="1" t="s">
        <v>158</v>
      </c>
      <c r="B74" s="1" t="s">
        <v>159</v>
      </c>
      <c r="C74" s="5" t="n">
        <v>1.84029239014856</v>
      </c>
      <c r="D74" s="5" t="n">
        <v>3.68683132406607</v>
      </c>
      <c r="E74" s="5" t="n">
        <v>4.37624920513482</v>
      </c>
      <c r="F74" s="5" t="n">
        <v>2.37801842172566</v>
      </c>
      <c r="G74" s="6" t="n">
        <v>0.000649043915147154</v>
      </c>
      <c r="H74" s="6" t="n">
        <v>6.49438381101936E-005</v>
      </c>
      <c r="I74" s="6" t="n">
        <v>0.000164330119451814</v>
      </c>
      <c r="J74" s="6" t="n">
        <v>0.0005982643512682</v>
      </c>
      <c r="L74" s="7" t="n">
        <v>0.951496908128913</v>
      </c>
      <c r="M74" s="7" t="n">
        <v>1.05713820082349</v>
      </c>
      <c r="N74" s="7" t="n">
        <v>0.991364891047601</v>
      </c>
      <c r="O74" s="7" t="n">
        <v>1.70643491196521</v>
      </c>
      <c r="P74" s="7" t="n">
        <v>1.8263741415403</v>
      </c>
      <c r="Q74" s="7" t="n">
        <v>1.98806811694018</v>
      </c>
      <c r="R74" s="7" t="n">
        <v>3.93213016234654</v>
      </c>
      <c r="S74" s="7" t="n">
        <v>3.4090479676683</v>
      </c>
      <c r="T74" s="7" t="n">
        <v>3.71931584218335</v>
      </c>
      <c r="U74" s="7" t="n">
        <v>4.57457814870165</v>
      </c>
      <c r="V74" s="7" t="n">
        <v>4.66411646450663</v>
      </c>
      <c r="W74" s="7" t="n">
        <v>3.89005300219619</v>
      </c>
    </row>
    <row r="75" customFormat="false" ht="15" hidden="false" customHeight="false" outlineLevel="0" collapsed="false">
      <c r="A75" s="1" t="s">
        <v>160</v>
      </c>
      <c r="B75" s="1" t="s">
        <v>161</v>
      </c>
      <c r="C75" s="5" t="n">
        <v>1.98575884159337</v>
      </c>
      <c r="D75" s="5" t="n">
        <v>1.58663795020358</v>
      </c>
      <c r="E75" s="5" t="n">
        <v>1.16559825933381</v>
      </c>
      <c r="F75" s="5" t="n">
        <v>0.586978758406805</v>
      </c>
      <c r="G75" s="6" t="n">
        <v>0.0132816163778111</v>
      </c>
      <c r="H75" s="6" t="n">
        <v>0.00199116692814511</v>
      </c>
      <c r="I75" s="6" t="n">
        <v>0.0236284812776457</v>
      </c>
      <c r="J75" s="6" t="n">
        <v>0.0252620985361782</v>
      </c>
      <c r="L75" s="7" t="n">
        <v>0.959392652809085</v>
      </c>
      <c r="M75" s="7" t="n">
        <v>1.01521750361463</v>
      </c>
      <c r="N75" s="7" t="n">
        <v>1.02538984357629</v>
      </c>
      <c r="O75" s="7" t="n">
        <v>1.60129454371121</v>
      </c>
      <c r="P75" s="7" t="n">
        <v>1.95401921100616</v>
      </c>
      <c r="Q75" s="7" t="n">
        <v>2.40196277006275</v>
      </c>
      <c r="R75" s="7" t="n">
        <v>1.47214518325919</v>
      </c>
      <c r="S75" s="7" t="n">
        <v>1.54941894640081</v>
      </c>
      <c r="T75" s="7" t="n">
        <v>1.73834972095075</v>
      </c>
      <c r="U75" s="7" t="n">
        <v>1.08204693529189</v>
      </c>
      <c r="V75" s="7" t="n">
        <v>1.20671652623923</v>
      </c>
      <c r="W75" s="7" t="n">
        <v>1.20803131647033</v>
      </c>
    </row>
    <row r="76" customFormat="false" ht="15" hidden="false" customHeight="false" outlineLevel="0" collapsed="false">
      <c r="A76" s="1" t="s">
        <v>162</v>
      </c>
      <c r="B76" s="1" t="s">
        <v>163</v>
      </c>
      <c r="C76" s="5" t="n">
        <v>2.00513559119864</v>
      </c>
      <c r="D76" s="5" t="n">
        <v>0.66419183422887</v>
      </c>
      <c r="E76" s="5" t="n">
        <v>2.06368824325346</v>
      </c>
      <c r="F76" s="5" t="n">
        <v>1.02920134294749</v>
      </c>
      <c r="G76" s="6" t="n">
        <v>0.220502586401568</v>
      </c>
      <c r="H76" s="6" t="n">
        <v>0.0153698628277926</v>
      </c>
      <c r="I76" s="6" t="n">
        <v>0.124487492042549</v>
      </c>
      <c r="J76" s="6" t="n">
        <v>0.950227384706262</v>
      </c>
      <c r="L76" s="7" t="n">
        <v>0.922201163915565</v>
      </c>
      <c r="M76" s="7" t="n">
        <v>1.07613142030095</v>
      </c>
      <c r="N76" s="7" t="n">
        <v>1.00166741578349</v>
      </c>
      <c r="O76" s="7" t="n">
        <v>1.38657135462252</v>
      </c>
      <c r="P76" s="7" t="n">
        <v>3.38560987261782</v>
      </c>
      <c r="Q76" s="7" t="n">
        <v>1.24322554635558</v>
      </c>
      <c r="R76" s="7" t="n">
        <v>0.685261063598709</v>
      </c>
      <c r="S76" s="7" t="n">
        <v>0.534150819437345</v>
      </c>
      <c r="T76" s="7" t="n">
        <v>0.773163619650557</v>
      </c>
      <c r="U76" s="7" t="n">
        <v>2.77325417725825</v>
      </c>
      <c r="V76" s="7" t="n">
        <v>2.4293588634433</v>
      </c>
      <c r="W76" s="7" t="n">
        <v>0.988451689058819</v>
      </c>
    </row>
    <row r="77" customFormat="false" ht="15" hidden="false" customHeight="false" outlineLevel="0" collapsed="false">
      <c r="A77" s="1" t="s">
        <v>164</v>
      </c>
      <c r="B77" s="1" t="s">
        <v>165</v>
      </c>
      <c r="C77" s="5" t="n">
        <v>0.309822725642319</v>
      </c>
      <c r="D77" s="5" t="n">
        <v>0.402309429029013</v>
      </c>
      <c r="E77" s="5" t="n">
        <v>1.0337118899456</v>
      </c>
      <c r="F77" s="5" t="n">
        <v>3.33646244897797</v>
      </c>
      <c r="G77" s="6" t="n">
        <v>0.000634350962296426</v>
      </c>
      <c r="H77" s="6" t="n">
        <v>9.4503449698909E-005</v>
      </c>
      <c r="I77" s="6" t="n">
        <v>0.893507821609402</v>
      </c>
      <c r="J77" s="6" t="n">
        <v>0.0399177145745171</v>
      </c>
      <c r="L77" s="7" t="n">
        <v>0.974581842214389</v>
      </c>
      <c r="M77" s="7" t="n">
        <v>1.07326707881393</v>
      </c>
      <c r="N77" s="7" t="n">
        <v>0.952151078971681</v>
      </c>
      <c r="O77" s="7" t="n">
        <v>0.405328635742167</v>
      </c>
      <c r="P77" s="7" t="n">
        <v>0.327038478889279</v>
      </c>
      <c r="Q77" s="7" t="n">
        <v>0.197101062295511</v>
      </c>
      <c r="R77" s="7" t="n">
        <v>0.394029399810459</v>
      </c>
      <c r="S77" s="7" t="n">
        <v>0.396106629020134</v>
      </c>
      <c r="T77" s="7" t="n">
        <v>0.416792258256444</v>
      </c>
      <c r="U77" s="7" t="n">
        <v>1.36446653571988</v>
      </c>
      <c r="V77" s="7" t="n">
        <v>1.15379767805516</v>
      </c>
      <c r="W77" s="7" t="n">
        <v>0.582871456061766</v>
      </c>
    </row>
    <row r="78" customFormat="false" ht="15" hidden="false" customHeight="false" outlineLevel="0" collapsed="false">
      <c r="A78" s="1" t="s">
        <v>166</v>
      </c>
      <c r="B78" s="1" t="s">
        <v>167</v>
      </c>
      <c r="C78" s="5" t="n">
        <v>2.07153333078496</v>
      </c>
      <c r="D78" s="5" t="n">
        <v>2.09700566796204</v>
      </c>
      <c r="E78" s="5" t="n">
        <v>1.14055124297901</v>
      </c>
      <c r="F78" s="5" t="n">
        <v>0.550583099981703</v>
      </c>
      <c r="G78" s="6" t="n">
        <v>0.0011581163205775</v>
      </c>
      <c r="H78" s="6" t="n">
        <v>1.55688110214537E-005</v>
      </c>
      <c r="I78" s="6" t="n">
        <v>0.301780937701516</v>
      </c>
      <c r="J78" s="6" t="n">
        <v>0.00523542401676024</v>
      </c>
      <c r="L78" s="7" t="n">
        <v>0.952103401490206</v>
      </c>
      <c r="M78" s="7" t="n">
        <v>1.06778551717125</v>
      </c>
      <c r="N78" s="7" t="n">
        <v>0.980111081338542</v>
      </c>
      <c r="O78" s="7" t="n">
        <v>2.14869536985841</v>
      </c>
      <c r="P78" s="7" t="n">
        <v>2.2380451880483</v>
      </c>
      <c r="Q78" s="7" t="n">
        <v>1.82785943444818</v>
      </c>
      <c r="R78" s="7" t="n">
        <v>2.08103155346339</v>
      </c>
      <c r="S78" s="7" t="n">
        <v>2.14986245044915</v>
      </c>
      <c r="T78" s="7" t="n">
        <v>2.06012299997358</v>
      </c>
      <c r="U78" s="7" t="n">
        <v>0.986293668239123</v>
      </c>
      <c r="V78" s="7" t="n">
        <v>1.07363277072034</v>
      </c>
      <c r="W78" s="7" t="n">
        <v>1.36172728997756</v>
      </c>
    </row>
    <row r="79" customFormat="false" ht="15" hidden="false" customHeight="false" outlineLevel="0" collapsed="false">
      <c r="A79" s="1" t="s">
        <v>168</v>
      </c>
      <c r="B79" s="1" t="s">
        <v>169</v>
      </c>
      <c r="C79" s="5" t="n">
        <v>0.515494737450471</v>
      </c>
      <c r="D79" s="5" t="n">
        <v>0.699254943481964</v>
      </c>
      <c r="E79" s="5" t="n">
        <v>0.889261361794488</v>
      </c>
      <c r="F79" s="5" t="n">
        <v>1.72506389918273</v>
      </c>
      <c r="G79" s="6" t="n">
        <v>5.47325973028801E-005</v>
      </c>
      <c r="H79" s="6" t="n">
        <v>0.000221199103570044</v>
      </c>
      <c r="I79" s="6" t="n">
        <v>0.581926905124167</v>
      </c>
      <c r="J79" s="6" t="n">
        <v>0.114434159531091</v>
      </c>
      <c r="L79" s="7" t="n">
        <v>0.969715234274633</v>
      </c>
      <c r="M79" s="7" t="n">
        <v>1.02321345992529</v>
      </c>
      <c r="N79" s="7" t="n">
        <v>1.00707130580008</v>
      </c>
      <c r="O79" s="7" t="n">
        <v>0.556639043646989</v>
      </c>
      <c r="P79" s="7" t="n">
        <v>0.48369993238953</v>
      </c>
      <c r="Q79" s="7" t="n">
        <v>0.506145236314892</v>
      </c>
      <c r="R79" s="7" t="n">
        <v>0.717512566079185</v>
      </c>
      <c r="S79" s="7" t="n">
        <v>0.716173993014024</v>
      </c>
      <c r="T79" s="7" t="n">
        <v>0.664078271352684</v>
      </c>
      <c r="U79" s="7" t="n">
        <v>1.14317691446311</v>
      </c>
      <c r="V79" s="7" t="n">
        <v>0.994032447114728</v>
      </c>
      <c r="W79" s="7" t="n">
        <v>0.53057472380563</v>
      </c>
    </row>
    <row r="80" customFormat="false" ht="15" hidden="false" customHeight="false" outlineLevel="0" collapsed="false">
      <c r="A80" s="1" t="s">
        <v>170</v>
      </c>
      <c r="B80" s="1" t="s">
        <v>171</v>
      </c>
      <c r="C80" s="5" t="n">
        <v>1.62465694266801</v>
      </c>
      <c r="D80" s="5" t="n">
        <v>0.908545397368022</v>
      </c>
      <c r="E80" s="5" t="n">
        <v>1.50273945309449</v>
      </c>
      <c r="F80" s="5" t="n">
        <v>0.924958010290282</v>
      </c>
      <c r="G80" s="6" t="n">
        <v>0.0128705535937243</v>
      </c>
      <c r="H80" s="6" t="n">
        <v>0.158253754880751</v>
      </c>
      <c r="I80" s="6" t="n">
        <v>0.0159323783474048</v>
      </c>
      <c r="J80" s="6" t="n">
        <v>0.556140188647804</v>
      </c>
      <c r="L80" s="7" t="n">
        <v>1.04175430348636</v>
      </c>
      <c r="M80" s="7" t="n">
        <v>0.982245647983626</v>
      </c>
      <c r="N80" s="7" t="n">
        <v>0.976000048530009</v>
      </c>
      <c r="O80" s="7" t="n">
        <v>1.37895202347023</v>
      </c>
      <c r="P80" s="7" t="n">
        <v>1.87931941041246</v>
      </c>
      <c r="Q80" s="7" t="n">
        <v>1.61569939412133</v>
      </c>
      <c r="R80" s="7" t="n">
        <v>0.994613498614411</v>
      </c>
      <c r="S80" s="7" t="n">
        <v>0.826932872199724</v>
      </c>
      <c r="T80" s="7" t="n">
        <v>0.904089821289932</v>
      </c>
      <c r="U80" s="7" t="n">
        <v>1.54297381097354</v>
      </c>
      <c r="V80" s="7" t="n">
        <v>1.2716511789281</v>
      </c>
      <c r="W80" s="7" t="n">
        <v>1.69359336938184</v>
      </c>
    </row>
    <row r="81" customFormat="false" ht="15" hidden="false" customHeight="false" outlineLevel="0" collapsed="false">
      <c r="A81" s="1" t="s">
        <v>172</v>
      </c>
      <c r="B81" s="1" t="s">
        <v>173</v>
      </c>
      <c r="C81" s="5" t="n">
        <v>0.281938971889975</v>
      </c>
      <c r="D81" s="5" t="n">
        <v>0.178727380727748</v>
      </c>
      <c r="E81" s="5" t="n">
        <v>0.0599316435015962</v>
      </c>
      <c r="F81" s="5" t="n">
        <v>0.212569561064386</v>
      </c>
      <c r="G81" s="6" t="n">
        <v>0.000316987736960879</v>
      </c>
      <c r="H81" s="6" t="n">
        <v>2.22255460303005E-005</v>
      </c>
      <c r="I81" s="6" t="n">
        <v>1.34085829453578E-005</v>
      </c>
      <c r="J81" s="6" t="n">
        <v>0.0119429183578196</v>
      </c>
      <c r="L81" s="7" t="n">
        <v>0.954190864816853</v>
      </c>
      <c r="M81" s="7" t="n">
        <v>1.0709881764236</v>
      </c>
      <c r="N81" s="7" t="n">
        <v>0.974820958759548</v>
      </c>
      <c r="O81" s="7" t="n">
        <v>0.263483631836749</v>
      </c>
      <c r="P81" s="7" t="n">
        <v>0.205256848448298</v>
      </c>
      <c r="Q81" s="7" t="n">
        <v>0.37707643538488</v>
      </c>
      <c r="R81" s="7" t="n">
        <v>0.184552995122936</v>
      </c>
      <c r="S81" s="7" t="n">
        <v>0.178685656552826</v>
      </c>
      <c r="T81" s="7" t="n">
        <v>0.172943490507481</v>
      </c>
      <c r="U81" s="7" t="n">
        <v>0.0597390839751645</v>
      </c>
      <c r="V81" s="7" t="n">
        <v>0.0501682790913273</v>
      </c>
      <c r="W81" s="7" t="n">
        <v>0.0698875674382969</v>
      </c>
    </row>
    <row r="82" customFormat="false" ht="15" hidden="false" customHeight="false" outlineLevel="0" collapsed="false">
      <c r="A82" s="1" t="s">
        <v>174</v>
      </c>
      <c r="B82" s="1" t="s">
        <v>175</v>
      </c>
      <c r="C82" s="5" t="n">
        <v>0.899172523706277</v>
      </c>
      <c r="D82" s="5" t="n">
        <v>1.03171682701868</v>
      </c>
      <c r="E82" s="5" t="n">
        <v>2.31212419287155</v>
      </c>
      <c r="F82" s="5" t="n">
        <v>2.57139106446587</v>
      </c>
      <c r="G82" s="6" t="n">
        <v>0.408865166582738</v>
      </c>
      <c r="H82" s="6" t="n">
        <v>0.0593717873965085</v>
      </c>
      <c r="I82" s="6" t="n">
        <v>0.0384981008332076</v>
      </c>
      <c r="J82" s="6" t="n">
        <v>0.03381960365612</v>
      </c>
      <c r="L82" s="7" t="n">
        <v>0.99297353571039</v>
      </c>
      <c r="M82" s="7" t="n">
        <v>1.0098823389751</v>
      </c>
      <c r="N82" s="7" t="n">
        <v>0.997144125314509</v>
      </c>
      <c r="O82" s="7" t="n">
        <v>1.10985795509528</v>
      </c>
      <c r="P82" s="7" t="n">
        <v>0.844177167059709</v>
      </c>
      <c r="Q82" s="7" t="n">
        <v>0.743482448963841</v>
      </c>
      <c r="R82" s="7" t="n">
        <v>1.03258009977121</v>
      </c>
      <c r="S82" s="7" t="n">
        <v>1.01219065268282</v>
      </c>
      <c r="T82" s="7" t="n">
        <v>1.050379728602</v>
      </c>
      <c r="U82" s="7" t="n">
        <v>2.57457257163458</v>
      </c>
      <c r="V82" s="7" t="n">
        <v>1.46809783667858</v>
      </c>
      <c r="W82" s="7" t="n">
        <v>2.8937021703015</v>
      </c>
    </row>
    <row r="83" customFormat="false" ht="15" hidden="false" customHeight="false" outlineLevel="0" collapsed="false">
      <c r="A83" s="1" t="s">
        <v>176</v>
      </c>
      <c r="B83" s="1" t="s">
        <v>177</v>
      </c>
      <c r="C83" s="5" t="n">
        <v>1.0405590330842</v>
      </c>
      <c r="D83" s="5" t="n">
        <v>0.663913485369977</v>
      </c>
      <c r="E83" s="5" t="n">
        <v>0.728051489027149</v>
      </c>
      <c r="F83" s="5" t="n">
        <v>0.6996734119632</v>
      </c>
      <c r="G83" s="6" t="n">
        <v>0.619468942672551</v>
      </c>
      <c r="H83" s="6" t="n">
        <v>0.000169723697412812</v>
      </c>
      <c r="I83" s="6" t="n">
        <v>3.48487051450947E-005</v>
      </c>
      <c r="J83" s="6" t="n">
        <v>0.0138948246905161</v>
      </c>
      <c r="L83" s="7" t="n">
        <v>0.989709758503489</v>
      </c>
      <c r="M83" s="7" t="n">
        <v>0.986243567153054</v>
      </c>
      <c r="N83" s="7" t="n">
        <v>1.02404667434346</v>
      </c>
      <c r="O83" s="7" t="n">
        <v>0.949398402899435</v>
      </c>
      <c r="P83" s="7" t="n">
        <v>0.984078045100675</v>
      </c>
      <c r="Q83" s="7" t="n">
        <v>1.18820065125248</v>
      </c>
      <c r="R83" s="7" t="n">
        <v>0.661383180892233</v>
      </c>
      <c r="S83" s="7" t="n">
        <v>0.627852195793117</v>
      </c>
      <c r="T83" s="7" t="n">
        <v>0.702505079424581</v>
      </c>
      <c r="U83" s="7" t="n">
        <v>0.72010137215393</v>
      </c>
      <c r="V83" s="7" t="n">
        <v>0.724614298692894</v>
      </c>
      <c r="W83" s="7" t="n">
        <v>0.739438796234622</v>
      </c>
    </row>
    <row r="84" customFormat="false" ht="15" hidden="false" customHeight="false" outlineLevel="0" collapsed="false">
      <c r="A84" s="1" t="s">
        <v>178</v>
      </c>
      <c r="B84" s="1" t="s">
        <v>179</v>
      </c>
      <c r="C84" s="5" t="n">
        <v>0.200781764863781</v>
      </c>
      <c r="D84" s="5" t="n">
        <v>0.563699493825</v>
      </c>
      <c r="E84" s="5" t="n">
        <v>0.767336375247728</v>
      </c>
      <c r="F84" s="5" t="n">
        <v>3.82174335288028</v>
      </c>
      <c r="G84" s="6" t="n">
        <v>0.0134215803027053</v>
      </c>
      <c r="H84" s="6" t="n">
        <v>0.00332535941402018</v>
      </c>
      <c r="I84" s="6" t="n">
        <v>0.0673774976825925</v>
      </c>
      <c r="J84" s="6" t="n">
        <v>0.0527078075102082</v>
      </c>
      <c r="L84" s="7" t="n">
        <v>0.955577537579114</v>
      </c>
      <c r="M84" s="7" t="n">
        <v>1.00133031916136</v>
      </c>
      <c r="N84" s="7" t="n">
        <v>1.04309214325952</v>
      </c>
      <c r="O84" s="7" t="n">
        <v>0.0129993108777108</v>
      </c>
      <c r="P84" s="7" t="n">
        <v>0.575700480673802</v>
      </c>
      <c r="Q84" s="7" t="n">
        <v>0.0136455030398308</v>
      </c>
      <c r="R84" s="7" t="n">
        <v>0.614722129025191</v>
      </c>
      <c r="S84" s="7" t="n">
        <v>0.434684424208363</v>
      </c>
      <c r="T84" s="7" t="n">
        <v>0.641691928241444</v>
      </c>
      <c r="U84" s="7" t="n">
        <v>0.777854112028251</v>
      </c>
      <c r="V84" s="7" t="n">
        <v>0.606634548145987</v>
      </c>
      <c r="W84" s="7" t="n">
        <v>0.917520465568945</v>
      </c>
    </row>
    <row r="85" customFormat="false" ht="15" hidden="false" customHeight="false" outlineLevel="0" collapsed="false">
      <c r="A85" s="1" t="s">
        <v>180</v>
      </c>
      <c r="B85" s="1" t="s">
        <v>181</v>
      </c>
      <c r="C85" s="5" t="n">
        <v>0.010673582920609</v>
      </c>
      <c r="D85" s="5" t="n">
        <v>0.393892804225763</v>
      </c>
      <c r="E85" s="5" t="n">
        <v>0.723513615451266</v>
      </c>
      <c r="F85" s="5" t="n">
        <v>67.7854494439987</v>
      </c>
      <c r="G85" s="6" t="n">
        <v>2.93385827522894E-006</v>
      </c>
      <c r="H85" s="6" t="n">
        <v>0.000159806014855124</v>
      </c>
      <c r="I85" s="6" t="n">
        <v>0.0159506350277389</v>
      </c>
      <c r="J85" s="6" t="n">
        <v>0.000363741883323987</v>
      </c>
      <c r="L85" s="7" t="n">
        <v>1.04616960735227</v>
      </c>
      <c r="M85" s="7" t="n">
        <v>0.955549172152923</v>
      </c>
      <c r="N85" s="7" t="n">
        <v>0.998281220494812</v>
      </c>
      <c r="O85" s="7" t="n">
        <v>0.00947687417115116</v>
      </c>
      <c r="P85" s="7" t="n">
        <v>0.0125959076155748</v>
      </c>
      <c r="Q85" s="7" t="n">
        <v>0.00994796697510091</v>
      </c>
      <c r="R85" s="7" t="n">
        <v>0.448150238254766</v>
      </c>
      <c r="S85" s="7" t="n">
        <v>0.327724995990786</v>
      </c>
      <c r="T85" s="7" t="n">
        <v>0.405803178431737</v>
      </c>
      <c r="U85" s="7" t="n">
        <v>0.596538289333855</v>
      </c>
      <c r="V85" s="7" t="n">
        <v>0.796492445131215</v>
      </c>
      <c r="W85" s="7" t="n">
        <v>0.777510111888728</v>
      </c>
    </row>
    <row r="86" customFormat="false" ht="15" hidden="false" customHeight="false" outlineLevel="0" collapsed="false">
      <c r="A86" s="1" t="s">
        <v>182</v>
      </c>
      <c r="B86" s="1" t="s">
        <v>183</v>
      </c>
      <c r="C86" s="5" t="n">
        <v>11.2438280932198</v>
      </c>
      <c r="D86" s="5" t="n">
        <v>9.31957020572982</v>
      </c>
      <c r="E86" s="5" t="n">
        <v>18.6853605685515</v>
      </c>
      <c r="F86" s="5" t="n">
        <v>1.66183264397462</v>
      </c>
      <c r="G86" s="6" t="n">
        <v>5.36050631088528E-005</v>
      </c>
      <c r="H86" s="6" t="n">
        <v>3.01278428565968E-007</v>
      </c>
      <c r="I86" s="6" t="n">
        <v>7.37309091766969E-006</v>
      </c>
      <c r="J86" s="6" t="n">
        <v>0.000799539496106447</v>
      </c>
      <c r="L86" s="7" t="n">
        <v>0.990376534911605</v>
      </c>
      <c r="M86" s="7" t="n">
        <v>1.00957463841225</v>
      </c>
      <c r="N86" s="7" t="n">
        <v>1.00004882667615</v>
      </c>
      <c r="O86" s="7" t="n">
        <v>10.4227107333284</v>
      </c>
      <c r="P86" s="7" t="n">
        <v>12.3212144147501</v>
      </c>
      <c r="Q86" s="7" t="n">
        <v>10.9875591315808</v>
      </c>
      <c r="R86" s="7" t="n">
        <v>9.52085812487294</v>
      </c>
      <c r="S86" s="7" t="n">
        <v>9.09210021597672</v>
      </c>
      <c r="T86" s="7" t="n">
        <v>9.34575227633979</v>
      </c>
      <c r="U86" s="7" t="n">
        <v>17.9822186530726</v>
      </c>
      <c r="V86" s="7" t="n">
        <v>18.2164965227638</v>
      </c>
      <c r="W86" s="7" t="n">
        <v>19.8573665298181</v>
      </c>
    </row>
    <row r="87" customFormat="false" ht="15" hidden="false" customHeight="false" outlineLevel="0" collapsed="false">
      <c r="A87" s="1" t="s">
        <v>184</v>
      </c>
      <c r="B87" s="1" t="s">
        <v>185</v>
      </c>
      <c r="C87" s="5" t="n">
        <v>6.52593540357796</v>
      </c>
      <c r="D87" s="5" t="n">
        <v>5.48801683851111</v>
      </c>
      <c r="E87" s="5" t="n">
        <v>9.51737598569679</v>
      </c>
      <c r="F87" s="5" t="n">
        <v>1.45839261303119</v>
      </c>
      <c r="G87" s="6" t="n">
        <v>7.26949268475027E-006</v>
      </c>
      <c r="H87" s="6" t="n">
        <v>1.40491067992915E-007</v>
      </c>
      <c r="I87" s="6" t="n">
        <v>0.000761073995988538</v>
      </c>
      <c r="J87" s="6" t="n">
        <v>0.0330981637134931</v>
      </c>
      <c r="L87" s="7" t="n">
        <v>0.903632199610864</v>
      </c>
      <c r="M87" s="7" t="n">
        <v>1.07783083262504</v>
      </c>
      <c r="N87" s="7" t="n">
        <v>1.0185369677641</v>
      </c>
      <c r="O87" s="7" t="n">
        <v>6.87746883292098</v>
      </c>
      <c r="P87" s="7" t="n">
        <v>6.32409300667364</v>
      </c>
      <c r="Q87" s="7" t="n">
        <v>6.37624437113927</v>
      </c>
      <c r="R87" s="7" t="n">
        <v>5.49831024365866</v>
      </c>
      <c r="S87" s="7" t="n">
        <v>5.51930886537338</v>
      </c>
      <c r="T87" s="7" t="n">
        <v>5.44643140650128</v>
      </c>
      <c r="U87" s="7" t="n">
        <v>11.024175864952</v>
      </c>
      <c r="V87" s="7" t="n">
        <v>9.67819836777954</v>
      </c>
      <c r="W87" s="7" t="n">
        <v>7.84975372435886</v>
      </c>
    </row>
    <row r="88" customFormat="false" ht="15" hidden="false" customHeight="false" outlineLevel="0" collapsed="false">
      <c r="A88" s="1" t="s">
        <v>186</v>
      </c>
      <c r="B88" s="1" t="s">
        <v>187</v>
      </c>
      <c r="C88" s="5" t="n">
        <v>1.47113057942408</v>
      </c>
      <c r="D88" s="5" t="n">
        <v>1.34767659263419</v>
      </c>
      <c r="E88" s="5" t="n">
        <v>1.2885456681016</v>
      </c>
      <c r="F88" s="5" t="n">
        <v>0.875888032050861</v>
      </c>
      <c r="G88" s="6" t="n">
        <v>0.0042715873549934</v>
      </c>
      <c r="H88" s="6" t="n">
        <v>0.00884642142141702</v>
      </c>
      <c r="I88" s="6" t="n">
        <v>0.0746178512926711</v>
      </c>
      <c r="J88" s="6" t="n">
        <v>0.273410521386068</v>
      </c>
      <c r="L88" s="7" t="n">
        <v>0.976924664331905</v>
      </c>
      <c r="M88" s="7" t="n">
        <v>1.01463841487508</v>
      </c>
      <c r="N88" s="7" t="n">
        <v>1.00843692079301</v>
      </c>
      <c r="O88" s="7" t="n">
        <v>1.47496969344216</v>
      </c>
      <c r="P88" s="7" t="n">
        <v>1.60730027375091</v>
      </c>
      <c r="Q88" s="7" t="n">
        <v>1.33112177107918</v>
      </c>
      <c r="R88" s="7" t="n">
        <v>1.2043019557848</v>
      </c>
      <c r="S88" s="7" t="n">
        <v>1.43024577038591</v>
      </c>
      <c r="T88" s="7" t="n">
        <v>1.40848205173187</v>
      </c>
      <c r="U88" s="7" t="n">
        <v>1.47860435893761</v>
      </c>
      <c r="V88" s="7" t="n">
        <v>1.3199297199763</v>
      </c>
      <c r="W88" s="7" t="n">
        <v>1.0671029253909</v>
      </c>
    </row>
    <row r="89" customFormat="false" ht="15" hidden="false" customHeight="false" outlineLevel="0" collapsed="false">
      <c r="A89" s="1" t="s">
        <v>188</v>
      </c>
      <c r="B89" s="1" t="s">
        <v>189</v>
      </c>
      <c r="C89" s="5" t="n">
        <v>0.274969696418681</v>
      </c>
      <c r="D89" s="5" t="n">
        <v>0.466590010472425</v>
      </c>
      <c r="E89" s="5" t="n">
        <v>0.293486229216628</v>
      </c>
      <c r="F89" s="5" t="n">
        <v>1.06734026708802</v>
      </c>
      <c r="G89" s="6" t="n">
        <v>0.000287156749057472</v>
      </c>
      <c r="H89" s="6" t="n">
        <v>6.26409287194627E-006</v>
      </c>
      <c r="I89" s="6" t="n">
        <v>2.59954956762316E-006</v>
      </c>
      <c r="J89" s="6" t="n">
        <v>0.777820286456279</v>
      </c>
      <c r="L89" s="7" t="n">
        <v>1.01966212168694</v>
      </c>
      <c r="M89" s="7" t="n">
        <v>0.978239763115682</v>
      </c>
      <c r="N89" s="7" t="n">
        <v>1.00209811519738</v>
      </c>
      <c r="O89" s="7" t="n">
        <v>0.157060812210431</v>
      </c>
      <c r="P89" s="7" t="n">
        <v>0.351466772554155</v>
      </c>
      <c r="Q89" s="7" t="n">
        <v>0.316381504491457</v>
      </c>
      <c r="R89" s="7" t="n">
        <v>0.483051187027868</v>
      </c>
      <c r="S89" s="7" t="n">
        <v>0.473840356436117</v>
      </c>
      <c r="T89" s="7" t="n">
        <v>0.44287848795329</v>
      </c>
      <c r="U89" s="7" t="n">
        <v>0.278763103413669</v>
      </c>
      <c r="V89" s="7" t="n">
        <v>0.281023193352541</v>
      </c>
      <c r="W89" s="7" t="n">
        <v>0.320672390883673</v>
      </c>
    </row>
    <row r="90" customFormat="false" ht="15" hidden="false" customHeight="false" outlineLevel="0" collapsed="false">
      <c r="A90" s="1" t="s">
        <v>190</v>
      </c>
      <c r="B90" s="1" t="s">
        <v>191</v>
      </c>
      <c r="C90" s="5" t="n">
        <v>0.019175436228987</v>
      </c>
      <c r="D90" s="5" t="n">
        <v>0.664472172859054</v>
      </c>
      <c r="E90" s="5" t="n">
        <v>0.380317609102673</v>
      </c>
      <c r="F90" s="5" t="n">
        <v>19.8335831613446</v>
      </c>
      <c r="G90" s="6" t="n">
        <v>2.62467771765798E-007</v>
      </c>
      <c r="H90" s="6" t="n">
        <v>0.00934856781682531</v>
      </c>
      <c r="I90" s="6" t="n">
        <v>0.000493425931040025</v>
      </c>
      <c r="J90" s="6" t="n">
        <v>0.00344639289958969</v>
      </c>
      <c r="L90" s="7" t="n">
        <v>1.02812048932469</v>
      </c>
      <c r="M90" s="7" t="n">
        <v>0.987299611590726</v>
      </c>
      <c r="N90" s="7" t="n">
        <v>0.984579899084588</v>
      </c>
      <c r="O90" s="7" t="n">
        <v>0.0170255103343194</v>
      </c>
      <c r="P90" s="7" t="n">
        <v>0.0226289545905252</v>
      </c>
      <c r="Q90" s="7" t="n">
        <v>0.0178718437621163</v>
      </c>
      <c r="R90" s="7" t="n">
        <v>0.724229333170967</v>
      </c>
      <c r="S90" s="7" t="n">
        <v>0.744383577999945</v>
      </c>
      <c r="T90" s="7" t="n">
        <v>0.52480360740625</v>
      </c>
      <c r="U90" s="7" t="n">
        <v>0.367927019048923</v>
      </c>
      <c r="V90" s="7" t="n">
        <v>0.286203958498926</v>
      </c>
      <c r="W90" s="7" t="n">
        <v>0.48682184976017</v>
      </c>
    </row>
    <row r="91" customFormat="false" ht="15" hidden="false" customHeight="false" outlineLevel="0" collapsed="false">
      <c r="A91" s="1" t="s">
        <v>192</v>
      </c>
      <c r="B91" s="1" t="s">
        <v>193</v>
      </c>
      <c r="C91" s="5" t="n">
        <v>10.0899790797213</v>
      </c>
      <c r="D91" s="5" t="n">
        <v>9.01223594290295</v>
      </c>
      <c r="E91" s="5" t="n">
        <v>25.7615087110281</v>
      </c>
      <c r="F91" s="5" t="n">
        <v>2.55317761389646</v>
      </c>
      <c r="G91" s="6" t="n">
        <v>3.70408975819234E-006</v>
      </c>
      <c r="H91" s="6" t="n">
        <v>0.0222168082595494</v>
      </c>
      <c r="I91" s="6" t="n">
        <v>0.00147877277567399</v>
      </c>
      <c r="J91" s="6" t="n">
        <v>0.00797224889966439</v>
      </c>
      <c r="L91" s="7" t="n">
        <v>0.717809358726496</v>
      </c>
      <c r="M91" s="7" t="n">
        <v>1.07231522026148</v>
      </c>
      <c r="N91" s="7" t="n">
        <v>1.20987542101202</v>
      </c>
      <c r="O91" s="7" t="n">
        <v>10.2570480980152</v>
      </c>
      <c r="P91" s="7" t="n">
        <v>10.3379388826437</v>
      </c>
      <c r="Q91" s="7" t="n">
        <v>9.67495025850502</v>
      </c>
      <c r="R91" s="7" t="n">
        <v>13.3725121932139</v>
      </c>
      <c r="S91" s="7" t="n">
        <v>6.27045359799294</v>
      </c>
      <c r="T91" s="7" t="n">
        <v>7.39374203750197</v>
      </c>
      <c r="U91" s="7" t="n">
        <v>27.5895373525014</v>
      </c>
      <c r="V91" s="7" t="n">
        <v>30.1289723092022</v>
      </c>
      <c r="W91" s="7" t="n">
        <v>19.5660164713805</v>
      </c>
    </row>
    <row r="92" customFormat="false" ht="15" hidden="false" customHeight="false" outlineLevel="0" collapsed="false">
      <c r="A92" s="1" t="s">
        <v>194</v>
      </c>
      <c r="B92" s="1" t="s">
        <v>195</v>
      </c>
      <c r="C92" s="5" t="n">
        <v>0.0165906230360908</v>
      </c>
      <c r="D92" s="5" t="n">
        <v>0.0647977945103735</v>
      </c>
      <c r="E92" s="5" t="n">
        <v>0.173887888060814</v>
      </c>
      <c r="F92" s="5" t="n">
        <v>10.4810945123967</v>
      </c>
      <c r="G92" s="6" t="n">
        <v>5.38959719520896E-006</v>
      </c>
      <c r="H92" s="6" t="n">
        <v>1.23462281719456E-005</v>
      </c>
      <c r="I92" s="6" t="n">
        <v>9.2135530695482E-005</v>
      </c>
      <c r="J92" s="6" t="n">
        <v>0.0206011112275578</v>
      </c>
      <c r="L92" s="7" t="n">
        <v>1.06045450143445</v>
      </c>
      <c r="M92" s="7" t="n">
        <v>0.973023549091589</v>
      </c>
      <c r="N92" s="7" t="n">
        <v>0.966521949473965</v>
      </c>
      <c r="O92" s="7" t="n">
        <v>0.0147305031593893</v>
      </c>
      <c r="P92" s="7" t="n">
        <v>0.019578613536035</v>
      </c>
      <c r="Q92" s="7" t="n">
        <v>0.015462752412848</v>
      </c>
      <c r="R92" s="7" t="n">
        <v>0.0387422168820126</v>
      </c>
      <c r="S92" s="7" t="n">
        <v>0.0549989418024096</v>
      </c>
      <c r="T92" s="7" t="n">
        <v>0.100652224846698</v>
      </c>
      <c r="U92" s="7" t="n">
        <v>0.126501016113225</v>
      </c>
      <c r="V92" s="7" t="n">
        <v>0.136808617119628</v>
      </c>
      <c r="W92" s="7" t="n">
        <v>0.258354030949589</v>
      </c>
    </row>
    <row r="93" customFormat="false" ht="15" hidden="false" customHeight="false" outlineLevel="0" collapsed="false">
      <c r="A93" s="1" t="s">
        <v>196</v>
      </c>
      <c r="B93" s="1" t="s">
        <v>197</v>
      </c>
      <c r="C93" s="5" t="n">
        <v>0.179460008737606</v>
      </c>
      <c r="D93" s="5" t="n">
        <v>0.123934822430765</v>
      </c>
      <c r="E93" s="5" t="n">
        <v>2.666887687134</v>
      </c>
      <c r="F93" s="5" t="n">
        <v>14.8606238565013</v>
      </c>
      <c r="G93" s="6" t="n">
        <v>5.79511116612583E-006</v>
      </c>
      <c r="H93" s="6" t="n">
        <v>1.86737028281395E-007</v>
      </c>
      <c r="I93" s="6" t="n">
        <v>0.20815575594729</v>
      </c>
      <c r="J93" s="6" t="n">
        <v>0.0889104209118191</v>
      </c>
      <c r="L93" s="7" t="n">
        <v>0.98327840752715</v>
      </c>
      <c r="M93" s="7" t="n">
        <v>1.02134706676745</v>
      </c>
      <c r="N93" s="7" t="n">
        <v>0.995374525705401</v>
      </c>
      <c r="O93" s="7" t="n">
        <v>0.170719933097488</v>
      </c>
      <c r="P93" s="7" t="n">
        <v>0.144384515266807</v>
      </c>
      <c r="Q93" s="7" t="n">
        <v>0.223275577848523</v>
      </c>
      <c r="R93" s="7" t="n">
        <v>0.13005079480815</v>
      </c>
      <c r="S93" s="7" t="n">
        <v>0.121042257047693</v>
      </c>
      <c r="T93" s="7" t="n">
        <v>0.120711415436452</v>
      </c>
      <c r="U93" s="7" t="n">
        <v>3.86264188097388</v>
      </c>
      <c r="V93" s="7" t="n">
        <v>0.445721328831341</v>
      </c>
      <c r="W93" s="7" t="n">
        <v>3.69229985159677</v>
      </c>
    </row>
    <row r="94" customFormat="false" ht="15" hidden="false" customHeight="false" outlineLevel="0" collapsed="false">
      <c r="A94" s="1" t="s">
        <v>198</v>
      </c>
      <c r="B94" s="1" t="s">
        <v>199</v>
      </c>
      <c r="C94" s="5" t="n">
        <v>1.42242155884891</v>
      </c>
      <c r="D94" s="5" t="n">
        <v>2.21177396424781</v>
      </c>
      <c r="E94" s="5" t="n">
        <v>3.66387367283054</v>
      </c>
      <c r="F94" s="5" t="n">
        <v>2.57580015575376</v>
      </c>
      <c r="G94" s="6" t="n">
        <v>0.170490385315949</v>
      </c>
      <c r="H94" s="6" t="n">
        <v>0.00243342868831693</v>
      </c>
      <c r="I94" s="6" t="n">
        <v>0.00278014116528584</v>
      </c>
      <c r="J94" s="6" t="n">
        <v>0.00866409750635128</v>
      </c>
      <c r="L94" s="7" t="n">
        <v>0.862241910665866</v>
      </c>
      <c r="M94" s="7" t="n">
        <v>1.03450322970481</v>
      </c>
      <c r="N94" s="7" t="n">
        <v>1.10325485962933</v>
      </c>
      <c r="O94" s="7" t="n">
        <v>1.20757556436245</v>
      </c>
      <c r="P94" s="7" t="n">
        <v>1.15275094430546</v>
      </c>
      <c r="Q94" s="7" t="n">
        <v>1.90693816787882</v>
      </c>
      <c r="R94" s="7" t="n">
        <v>2.51254543353705</v>
      </c>
      <c r="S94" s="7" t="n">
        <v>1.95275378313624</v>
      </c>
      <c r="T94" s="7" t="n">
        <v>2.17002267607013</v>
      </c>
      <c r="U94" s="7" t="n">
        <v>3.83039428711659</v>
      </c>
      <c r="V94" s="7" t="n">
        <v>4.25681840941746</v>
      </c>
      <c r="W94" s="7" t="n">
        <v>2.90440832195755</v>
      </c>
    </row>
    <row r="95" customFormat="false" ht="15" hidden="false" customHeight="false" outlineLevel="0" collapsed="false">
      <c r="A95" s="1" t="s">
        <v>200</v>
      </c>
      <c r="B95" s="1" t="s">
        <v>201</v>
      </c>
      <c r="C95" s="5" t="n">
        <v>1.13879547983624</v>
      </c>
      <c r="D95" s="5" t="n">
        <v>1.09101015246684</v>
      </c>
      <c r="E95" s="5" t="n">
        <v>0.595273943905197</v>
      </c>
      <c r="F95" s="5" t="n">
        <v>0.522722432996309</v>
      </c>
      <c r="G95" s="6" t="n">
        <v>0.0012990219135548</v>
      </c>
      <c r="H95" s="6" t="n">
        <v>0.00770148729665466</v>
      </c>
      <c r="I95" s="6" t="n">
        <v>0.0865721893196769</v>
      </c>
      <c r="J95" s="6" t="n">
        <v>0.038714883453972</v>
      </c>
      <c r="L95" s="7" t="n">
        <v>1.00640615764443</v>
      </c>
      <c r="M95" s="7" t="n">
        <v>1.01301661989323</v>
      </c>
      <c r="N95" s="7" t="n">
        <v>0.98057722246234</v>
      </c>
      <c r="O95" s="7" t="n">
        <v>1.15652741815952</v>
      </c>
      <c r="P95" s="7" t="n">
        <v>1.11084090511959</v>
      </c>
      <c r="Q95" s="7" t="n">
        <v>1.14901811622959</v>
      </c>
      <c r="R95" s="7" t="n">
        <v>1.09412810261786</v>
      </c>
      <c r="S95" s="7" t="n">
        <v>1.11606969643347</v>
      </c>
      <c r="T95" s="7" t="n">
        <v>1.06283265834918</v>
      </c>
      <c r="U95" s="7" t="n">
        <v>0.356542317405312</v>
      </c>
      <c r="V95" s="7" t="n">
        <v>0.484255644535193</v>
      </c>
      <c r="W95" s="7" t="n">
        <v>0.945023869775084</v>
      </c>
    </row>
    <row r="96" customFormat="false" ht="15" hidden="false" customHeight="false" outlineLevel="0" collapsed="false">
      <c r="A96" s="1" t="s">
        <v>202</v>
      </c>
      <c r="B96" s="1" t="s">
        <v>203</v>
      </c>
      <c r="C96" s="5" t="n">
        <v>1.33944072110627</v>
      </c>
      <c r="D96" s="5" t="n">
        <v>1.53284088033681</v>
      </c>
      <c r="E96" s="5" t="n">
        <v>1.2134193608626</v>
      </c>
      <c r="F96" s="5" t="n">
        <v>0.90591494027478</v>
      </c>
      <c r="G96" s="6" t="n">
        <v>0.0729276448710506</v>
      </c>
      <c r="H96" s="6" t="n">
        <v>0.000172756565790124</v>
      </c>
      <c r="I96" s="6" t="n">
        <v>0.266290669133375</v>
      </c>
      <c r="J96" s="6" t="n">
        <v>0.585273544519235</v>
      </c>
      <c r="L96" s="7" t="n">
        <v>0.973858710177834</v>
      </c>
      <c r="M96" s="7" t="n">
        <v>1.06032311119632</v>
      </c>
      <c r="N96" s="7" t="n">
        <v>0.965818178625849</v>
      </c>
      <c r="O96" s="7" t="n">
        <v>1.15095048724262</v>
      </c>
      <c r="P96" s="7" t="n">
        <v>1.60611812480729</v>
      </c>
      <c r="Q96" s="7" t="n">
        <v>1.26125355126891</v>
      </c>
      <c r="R96" s="7" t="n">
        <v>1.5462361954131</v>
      </c>
      <c r="S96" s="7" t="n">
        <v>1.48402831460109</v>
      </c>
      <c r="T96" s="7" t="n">
        <v>1.56825813099624</v>
      </c>
      <c r="U96" s="7" t="n">
        <v>1.41810347888973</v>
      </c>
      <c r="V96" s="7" t="n">
        <v>1.32977710868832</v>
      </c>
      <c r="W96" s="7" t="n">
        <v>0.892377495009754</v>
      </c>
    </row>
    <row r="97" customFormat="false" ht="15" hidden="false" customHeight="false" outlineLevel="0" collapsed="false">
      <c r="A97" s="1" t="s">
        <v>204</v>
      </c>
      <c r="B97" s="1" t="s">
        <v>205</v>
      </c>
      <c r="C97" s="5" t="n">
        <v>1.34730088207617</v>
      </c>
      <c r="D97" s="5" t="n">
        <v>1.85042501356216</v>
      </c>
      <c r="E97" s="5" t="n">
        <v>0.946340439287855</v>
      </c>
      <c r="F97" s="5" t="n">
        <v>0.702397253558951</v>
      </c>
      <c r="G97" s="6" t="n">
        <v>0.00259128502370996</v>
      </c>
      <c r="H97" s="6" t="n">
        <v>0.00215554641068485</v>
      </c>
      <c r="I97" s="6" t="n">
        <v>0.6800020205766</v>
      </c>
      <c r="J97" s="6" t="n">
        <v>0.0307759893361998</v>
      </c>
      <c r="L97" s="7" t="n">
        <v>0.975611208522852</v>
      </c>
      <c r="M97" s="7" t="n">
        <v>1.06654694613998</v>
      </c>
      <c r="N97" s="7" t="n">
        <v>0.957841845337168</v>
      </c>
      <c r="O97" s="7" t="n">
        <v>1.42610928589983</v>
      </c>
      <c r="P97" s="7" t="n">
        <v>1.3121448114689</v>
      </c>
      <c r="Q97" s="7" t="n">
        <v>1.30364854885979</v>
      </c>
      <c r="R97" s="7" t="n">
        <v>1.62910486285376</v>
      </c>
      <c r="S97" s="7" t="n">
        <v>1.89988150394281</v>
      </c>
      <c r="T97" s="7" t="n">
        <v>2.02228867388992</v>
      </c>
      <c r="U97" s="7" t="n">
        <v>0.806191556648979</v>
      </c>
      <c r="V97" s="7" t="n">
        <v>0.85614794084951</v>
      </c>
      <c r="W97" s="7" t="n">
        <v>1.17668182036508</v>
      </c>
    </row>
    <row r="98" customFormat="false" ht="15" hidden="false" customHeight="false" outlineLevel="0" collapsed="false">
      <c r="A98" s="1" t="s">
        <v>206</v>
      </c>
      <c r="B98" s="1" t="s">
        <v>207</v>
      </c>
      <c r="C98" s="5" t="n">
        <v>0.00573126547669591</v>
      </c>
      <c r="D98" s="5" t="n">
        <v>0.381565513058207</v>
      </c>
      <c r="E98" s="5" t="n">
        <v>1.01973789632153</v>
      </c>
      <c r="F98" s="5" t="n">
        <v>177.925433827471</v>
      </c>
      <c r="G98" s="6" t="n">
        <v>2.51082794809935E-008</v>
      </c>
      <c r="H98" s="6" t="n">
        <v>2.71569395746263E-006</v>
      </c>
      <c r="I98" s="6" t="n">
        <v>0.783809177635435</v>
      </c>
      <c r="J98" s="6" t="n">
        <v>0.000112406629244741</v>
      </c>
      <c r="L98" s="7" t="n">
        <v>1.01147386359941</v>
      </c>
      <c r="M98" s="7" t="n">
        <v>0.990737744205324</v>
      </c>
      <c r="N98" s="7" t="n">
        <v>0.997788392195266</v>
      </c>
      <c r="O98" s="7" t="n">
        <v>0.000530715728823103</v>
      </c>
      <c r="P98" s="7" t="n">
        <v>0.0161059832397862</v>
      </c>
      <c r="Q98" s="7" t="n">
        <v>0.000557097461478433</v>
      </c>
      <c r="R98" s="7" t="n">
        <v>0.396246137339602</v>
      </c>
      <c r="S98" s="7" t="n">
        <v>0.351845497968489</v>
      </c>
      <c r="T98" s="7" t="n">
        <v>0.396604903866532</v>
      </c>
      <c r="U98" s="7" t="n">
        <v>0.987526098728663</v>
      </c>
      <c r="V98" s="7" t="n">
        <v>0.92320456745245</v>
      </c>
      <c r="W98" s="7" t="n">
        <v>1.14848302278347</v>
      </c>
    </row>
    <row r="99" customFormat="false" ht="15" hidden="false" customHeight="false" outlineLevel="0" collapsed="false">
      <c r="A99" s="1" t="s">
        <v>208</v>
      </c>
      <c r="B99" s="1" t="s">
        <v>209</v>
      </c>
      <c r="C99" s="5" t="n">
        <v>0.00290010169761771</v>
      </c>
      <c r="D99" s="5" t="n">
        <v>0.0118256966335333</v>
      </c>
      <c r="E99" s="5" t="n">
        <v>0.141291076775377</v>
      </c>
      <c r="F99" s="5" t="n">
        <v>48.7193524597569</v>
      </c>
      <c r="G99" s="6" t="n">
        <v>8.05094102184384E-009</v>
      </c>
      <c r="H99" s="6" t="n">
        <v>1.28241458825897E-008</v>
      </c>
      <c r="I99" s="6" t="n">
        <v>9.10152410729264E-005</v>
      </c>
      <c r="J99" s="6" t="n">
        <v>0.0612154065044225</v>
      </c>
      <c r="L99" s="7" t="n">
        <v>1.00239022538365</v>
      </c>
      <c r="M99" s="7" t="n">
        <v>0.988568872099469</v>
      </c>
      <c r="N99" s="7" t="n">
        <v>1.00904090251689</v>
      </c>
      <c r="O99" s="7" t="n">
        <v>0.00257494592736971</v>
      </c>
      <c r="P99" s="7" t="n">
        <v>0.00342241338552136</v>
      </c>
      <c r="Q99" s="7" t="n">
        <v>0.00270294577996206</v>
      </c>
      <c r="R99" s="7" t="n">
        <v>0.0165589950225222</v>
      </c>
      <c r="S99" s="7" t="n">
        <v>0.0125559278207534</v>
      </c>
      <c r="T99" s="7" t="n">
        <v>0.00636216705732436</v>
      </c>
      <c r="U99" s="7" t="n">
        <v>0.190424902278997</v>
      </c>
      <c r="V99" s="7" t="n">
        <v>0.0342054750068792</v>
      </c>
      <c r="W99" s="7" t="n">
        <v>0.199242853040253</v>
      </c>
    </row>
    <row r="100" customFormat="false" ht="15" hidden="false" customHeight="false" outlineLevel="0" collapsed="false">
      <c r="A100" s="1" t="s">
        <v>210</v>
      </c>
      <c r="B100" s="1" t="s">
        <v>211</v>
      </c>
      <c r="C100" s="5" t="n">
        <v>3.06007084307198</v>
      </c>
      <c r="D100" s="5" t="n">
        <v>5.58716989624154</v>
      </c>
      <c r="E100" s="5" t="n">
        <v>2.2248222384854</v>
      </c>
      <c r="F100" s="5" t="n">
        <v>0.727049258850464</v>
      </c>
      <c r="G100" s="6" t="n">
        <v>0.000506794177995696</v>
      </c>
      <c r="H100" s="6" t="n">
        <v>9.10997253910552E-008</v>
      </c>
      <c r="I100" s="6" t="n">
        <v>2.29329342532892E-006</v>
      </c>
      <c r="J100" s="6" t="n">
        <v>0.0141994358734006</v>
      </c>
      <c r="L100" s="7" t="n">
        <v>0.974898461247632</v>
      </c>
      <c r="M100" s="7" t="n">
        <v>1.03832510326492</v>
      </c>
      <c r="N100" s="7" t="n">
        <v>0.986776435487443</v>
      </c>
      <c r="O100" s="7" t="n">
        <v>2.6635648072254</v>
      </c>
      <c r="P100" s="7" t="n">
        <v>3.21770212434875</v>
      </c>
      <c r="Q100" s="7" t="n">
        <v>3.2989455976418</v>
      </c>
      <c r="R100" s="7" t="n">
        <v>5.66708129482112</v>
      </c>
      <c r="S100" s="7" t="n">
        <v>5.50413979510142</v>
      </c>
      <c r="T100" s="7" t="n">
        <v>5.59028859880207</v>
      </c>
      <c r="U100" s="7" t="n">
        <v>2.26933286554049</v>
      </c>
      <c r="V100" s="7" t="n">
        <v>2.21542690484846</v>
      </c>
      <c r="W100" s="7" t="n">
        <v>2.18970694506725</v>
      </c>
    </row>
    <row r="101" customFormat="false" ht="15" hidden="false" customHeight="false" outlineLevel="0" collapsed="false">
      <c r="A101" s="1" t="s">
        <v>212</v>
      </c>
      <c r="B101" s="1" t="s">
        <v>213</v>
      </c>
      <c r="C101" s="5" t="n">
        <v>0.917816858815286</v>
      </c>
      <c r="D101" s="5" t="n">
        <v>0.833567006859754</v>
      </c>
      <c r="E101" s="5" t="n">
        <v>0.651138553520583</v>
      </c>
      <c r="F101" s="5" t="n">
        <v>0.709442790537831</v>
      </c>
      <c r="G101" s="6" t="n">
        <v>0.00912966181250413</v>
      </c>
      <c r="H101" s="6" t="n">
        <v>0.000868069938528881</v>
      </c>
      <c r="I101" s="6" t="n">
        <v>4.06219143889263E-005</v>
      </c>
      <c r="J101" s="6" t="n">
        <v>4.31093776186318E-007</v>
      </c>
      <c r="L101" s="7" t="n">
        <v>0.977624311902525</v>
      </c>
      <c r="M101" s="7" t="n">
        <v>1.03417906952645</v>
      </c>
      <c r="N101" s="7" t="n">
        <v>0.988196618571028</v>
      </c>
      <c r="O101" s="7" t="n">
        <v>0.918527712384462</v>
      </c>
      <c r="P101" s="7" t="n">
        <v>0.915837805200132</v>
      </c>
      <c r="Q101" s="7" t="n">
        <v>0.919085058861265</v>
      </c>
      <c r="R101" s="7" t="n">
        <v>0.823368876045666</v>
      </c>
      <c r="S101" s="7" t="n">
        <v>0.846351062524704</v>
      </c>
      <c r="T101" s="7" t="n">
        <v>0.830981082008892</v>
      </c>
      <c r="U101" s="7" t="n">
        <v>0.659585424885804</v>
      </c>
      <c r="V101" s="7" t="n">
        <v>0.647758932529537</v>
      </c>
      <c r="W101" s="7" t="n">
        <v>0.646071303146409</v>
      </c>
    </row>
    <row r="102" customFormat="false" ht="15" hidden="false" customHeight="false" outlineLevel="0" collapsed="false">
      <c r="A102" s="1" t="s">
        <v>214</v>
      </c>
      <c r="B102" s="1" t="s">
        <v>215</v>
      </c>
      <c r="C102" s="5" t="n">
        <v>1.11586711373024</v>
      </c>
      <c r="D102" s="5" t="n">
        <v>0.966570628170806</v>
      </c>
      <c r="E102" s="5" t="n">
        <v>0.814926563527253</v>
      </c>
      <c r="F102" s="5" t="n">
        <v>0.73030789553698</v>
      </c>
      <c r="G102" s="6" t="n">
        <v>0.0526203730768494</v>
      </c>
      <c r="H102" s="6" t="n">
        <v>0.386192575306178</v>
      </c>
      <c r="I102" s="6" t="n">
        <v>0.0169678101396262</v>
      </c>
      <c r="J102" s="6" t="n">
        <v>0.00177750282116514</v>
      </c>
      <c r="L102" s="7" t="n">
        <v>0.953087085550858</v>
      </c>
      <c r="M102" s="7" t="n">
        <v>1.06691523212966</v>
      </c>
      <c r="N102" s="7" t="n">
        <v>0.979997682319481</v>
      </c>
      <c r="O102" s="7" t="n">
        <v>1.1089112848211</v>
      </c>
      <c r="P102" s="7" t="n">
        <v>1.07643311987286</v>
      </c>
      <c r="Q102" s="7" t="n">
        <v>1.16225693649675</v>
      </c>
      <c r="R102" s="7" t="n">
        <v>0.970364548328317</v>
      </c>
      <c r="S102" s="7" t="n">
        <v>0.965001116181202</v>
      </c>
      <c r="T102" s="7" t="n">
        <v>0.964346220002899</v>
      </c>
      <c r="U102" s="7" t="n">
        <v>0.854810380913268</v>
      </c>
      <c r="V102" s="7" t="n">
        <v>0.838446656346708</v>
      </c>
      <c r="W102" s="7" t="n">
        <v>0.751522653321782</v>
      </c>
    </row>
    <row r="103" customFormat="false" ht="15" hidden="false" customHeight="false" outlineLevel="0" collapsed="false">
      <c r="A103" s="1" t="s">
        <v>216</v>
      </c>
      <c r="B103" s="1" t="s">
        <v>217</v>
      </c>
      <c r="C103" s="5" t="n">
        <v>15.9944530334767</v>
      </c>
      <c r="D103" s="5" t="n">
        <v>17.9173304146829</v>
      </c>
      <c r="E103" s="5" t="n">
        <v>20.6491412049791</v>
      </c>
      <c r="F103" s="5" t="n">
        <v>1.29101890272584</v>
      </c>
      <c r="G103" s="6" t="n">
        <v>1.53665462187064E-008</v>
      </c>
      <c r="H103" s="6" t="n">
        <v>9.76652138622482E-008</v>
      </c>
      <c r="I103" s="6" t="n">
        <v>0.0135198399516684</v>
      </c>
      <c r="J103" s="6" t="n">
        <v>0.374522223439691</v>
      </c>
      <c r="L103" s="7" t="n">
        <v>0.94921336257248</v>
      </c>
      <c r="M103" s="7" t="n">
        <v>1.07244799852897</v>
      </c>
      <c r="N103" s="7" t="n">
        <v>0.978338638898556</v>
      </c>
      <c r="O103" s="7" t="n">
        <v>16.0438199808832</v>
      </c>
      <c r="P103" s="7" t="n">
        <v>15.8019483796804</v>
      </c>
      <c r="Q103" s="7" t="n">
        <v>16.1375907398666</v>
      </c>
      <c r="R103" s="7" t="n">
        <v>17.9718171031439</v>
      </c>
      <c r="S103" s="7" t="n">
        <v>18.2113549361334</v>
      </c>
      <c r="T103" s="7" t="n">
        <v>17.5688192047716</v>
      </c>
      <c r="U103" s="7" t="n">
        <v>28.4503371193626</v>
      </c>
      <c r="V103" s="7" t="n">
        <v>21.1658689016603</v>
      </c>
      <c r="W103" s="7" t="n">
        <v>12.3312175939143</v>
      </c>
    </row>
    <row r="104" customFormat="false" ht="15" hidden="false" customHeight="false" outlineLevel="0" collapsed="false">
      <c r="A104" s="1" t="s">
        <v>218</v>
      </c>
      <c r="B104" s="1" t="s">
        <v>219</v>
      </c>
      <c r="C104" s="5" t="n">
        <v>1.78053939036058</v>
      </c>
      <c r="D104" s="5" t="n">
        <v>2.2506913033776</v>
      </c>
      <c r="E104" s="5" t="n">
        <v>2.45403529160581</v>
      </c>
      <c r="F104" s="5" t="n">
        <v>1.37825386222365</v>
      </c>
      <c r="G104" s="6" t="n">
        <v>0.000150387593516344</v>
      </c>
      <c r="H104" s="6" t="n">
        <v>7.24124327873242E-005</v>
      </c>
      <c r="I104" s="6" t="n">
        <v>1.10075059647169E-006</v>
      </c>
      <c r="J104" s="6" t="n">
        <v>0.000329564346612553</v>
      </c>
      <c r="L104" s="7" t="n">
        <v>1.02008223310221</v>
      </c>
      <c r="M104" s="7" t="n">
        <v>0.966710709214969</v>
      </c>
      <c r="N104" s="7" t="n">
        <v>1.01320705768282</v>
      </c>
      <c r="O104" s="7" t="n">
        <v>1.70409328959565</v>
      </c>
      <c r="P104" s="7" t="n">
        <v>1.75489094870863</v>
      </c>
      <c r="Q104" s="7" t="n">
        <v>1.88263393277745</v>
      </c>
      <c r="R104" s="7" t="n">
        <v>2.20385130913729</v>
      </c>
      <c r="S104" s="7" t="n">
        <v>2.15576933167177</v>
      </c>
      <c r="T104" s="7" t="n">
        <v>2.39245326932375</v>
      </c>
      <c r="U104" s="7" t="n">
        <v>2.48240867712238</v>
      </c>
      <c r="V104" s="7" t="n">
        <v>2.40415774812783</v>
      </c>
      <c r="W104" s="7" t="n">
        <v>2.47553944956723</v>
      </c>
    </row>
    <row r="105" customFormat="false" ht="15" hidden="false" customHeight="false" outlineLevel="0" collapsed="false">
      <c r="A105" s="1" t="s">
        <v>220</v>
      </c>
      <c r="B105" s="1" t="s">
        <v>221</v>
      </c>
      <c r="C105" s="5" t="n">
        <v>0.683830575391986</v>
      </c>
      <c r="D105" s="5" t="n">
        <v>1.30170931133667</v>
      </c>
      <c r="E105" s="5" t="n">
        <v>6.09592091120175</v>
      </c>
      <c r="F105" s="5" t="n">
        <v>8.91437313651476</v>
      </c>
      <c r="G105" s="6" t="n">
        <v>0.478199120156735</v>
      </c>
      <c r="H105" s="6" t="n">
        <v>0.0108267681124842</v>
      </c>
      <c r="I105" s="6" t="n">
        <v>0.00773536219062107</v>
      </c>
      <c r="J105" s="6" t="n">
        <v>0.00805179178098414</v>
      </c>
      <c r="L105" s="7" t="n">
        <v>0.976688180815918</v>
      </c>
      <c r="M105" s="7" t="n">
        <v>1.04254370177931</v>
      </c>
      <c r="N105" s="7" t="n">
        <v>0.980768117404777</v>
      </c>
      <c r="O105" s="7" t="n">
        <v>0.607070340100651</v>
      </c>
      <c r="P105" s="7" t="n">
        <v>1.41884236528691</v>
      </c>
      <c r="Q105" s="7" t="n">
        <v>0.0255790207883982</v>
      </c>
      <c r="R105" s="7" t="n">
        <v>1.2217818873258</v>
      </c>
      <c r="S105" s="7" t="n">
        <v>1.42732244689146</v>
      </c>
      <c r="T105" s="7" t="n">
        <v>1.25602359979277</v>
      </c>
      <c r="U105" s="7" t="n">
        <v>7.440338215262</v>
      </c>
      <c r="V105" s="7" t="n">
        <v>4.07592794015432</v>
      </c>
      <c r="W105" s="7" t="n">
        <v>6.77149657818893</v>
      </c>
    </row>
    <row r="106" customFormat="false" ht="15" hidden="false" customHeight="false" outlineLevel="0" collapsed="false">
      <c r="A106" s="1" t="s">
        <v>222</v>
      </c>
      <c r="B106" s="1" t="s">
        <v>223</v>
      </c>
      <c r="C106" s="5" t="n">
        <v>17.0456734181231</v>
      </c>
      <c r="D106" s="5" t="n">
        <v>4.03966281912871</v>
      </c>
      <c r="E106" s="5" t="n">
        <v>86.8566333065832</v>
      </c>
      <c r="F106" s="5" t="n">
        <v>5.09552372476154</v>
      </c>
      <c r="G106" s="6" t="n">
        <v>5.40378022073333E-006</v>
      </c>
      <c r="H106" s="6" t="n">
        <v>0.000981596848308017</v>
      </c>
      <c r="I106" s="6" t="n">
        <v>0.0550368527420959</v>
      </c>
      <c r="J106" s="6" t="n">
        <v>0.0945754724814937</v>
      </c>
      <c r="L106" s="7" t="n">
        <v>0.996455384928674</v>
      </c>
      <c r="M106" s="7" t="n">
        <v>1.01450483282388</v>
      </c>
      <c r="N106" s="7" t="n">
        <v>0.989039782247442</v>
      </c>
      <c r="O106" s="7" t="n">
        <v>18.0244339455522</v>
      </c>
      <c r="P106" s="7" t="n">
        <v>16.6854663618667</v>
      </c>
      <c r="Q106" s="7" t="n">
        <v>16.4271199469503</v>
      </c>
      <c r="R106" s="7" t="n">
        <v>3.63465982936111</v>
      </c>
      <c r="S106" s="7" t="n">
        <v>3.74509147445924</v>
      </c>
      <c r="T106" s="7" t="n">
        <v>4.73923715356576</v>
      </c>
      <c r="U106" s="7" t="n">
        <v>135.951503989871</v>
      </c>
      <c r="V106" s="7" t="n">
        <v>97.85522851426</v>
      </c>
      <c r="W106" s="7" t="n">
        <v>26.7631674156182</v>
      </c>
    </row>
    <row r="107" customFormat="false" ht="15" hidden="false" customHeight="false" outlineLevel="0" collapsed="false">
      <c r="A107" s="1" t="s">
        <v>224</v>
      </c>
      <c r="B107" s="1" t="s">
        <v>225</v>
      </c>
      <c r="C107" s="5" t="n">
        <v>1.39733329458714</v>
      </c>
      <c r="D107" s="5" t="n">
        <v>2.12385234944696</v>
      </c>
      <c r="E107" s="5" t="n">
        <v>6.41686515202464</v>
      </c>
      <c r="F107" s="5" t="n">
        <v>4.59222232582714</v>
      </c>
      <c r="G107" s="6" t="n">
        <v>0.0811046208755093</v>
      </c>
      <c r="H107" s="6" t="n">
        <v>0.0906554093492122</v>
      </c>
      <c r="I107" s="6" t="n">
        <v>0.000662338209393097</v>
      </c>
      <c r="J107" s="6" t="n">
        <v>0.00102783643162182</v>
      </c>
      <c r="L107" s="7" t="n">
        <v>0.987266268532414</v>
      </c>
      <c r="M107" s="7" t="n">
        <v>0.929612623815663</v>
      </c>
      <c r="N107" s="7" t="n">
        <v>1.08312110765192</v>
      </c>
      <c r="O107" s="7" t="n">
        <v>1.06686373731392</v>
      </c>
      <c r="P107" s="7" t="n">
        <v>1.56940069213599</v>
      </c>
      <c r="Q107" s="7" t="n">
        <v>1.5557354543115</v>
      </c>
      <c r="R107" s="7" t="n">
        <v>3.12989504636706</v>
      </c>
      <c r="S107" s="7" t="n">
        <v>1.6843024881623</v>
      </c>
      <c r="T107" s="7" t="n">
        <v>1.5573595138115</v>
      </c>
      <c r="U107" s="7" t="n">
        <v>6.71678941301319</v>
      </c>
      <c r="V107" s="7" t="n">
        <v>7.20757671502018</v>
      </c>
      <c r="W107" s="7" t="n">
        <v>5.32622932804054</v>
      </c>
    </row>
    <row r="108" customFormat="false" ht="15" hidden="false" customHeight="false" outlineLevel="0" collapsed="false">
      <c r="A108" s="1" t="s">
        <v>226</v>
      </c>
      <c r="B108" s="1" t="s">
        <v>227</v>
      </c>
      <c r="C108" s="5" t="n">
        <v>0.138924951024889</v>
      </c>
      <c r="D108" s="5" t="n">
        <v>1.04304625327186</v>
      </c>
      <c r="E108" s="5" t="n">
        <v>0.91225340296941</v>
      </c>
      <c r="F108" s="5" t="n">
        <v>6.56651952179547</v>
      </c>
      <c r="G108" s="6" t="n">
        <v>9.52044503086337E-005</v>
      </c>
      <c r="H108" s="6" t="n">
        <v>0.761626548119342</v>
      </c>
      <c r="I108" s="6" t="n">
        <v>0.357744520806792</v>
      </c>
      <c r="J108" s="6" t="n">
        <v>0.000318733931659263</v>
      </c>
      <c r="L108" s="7" t="n">
        <v>0.922827567769004</v>
      </c>
      <c r="M108" s="7" t="n">
        <v>1.10209970091138</v>
      </c>
      <c r="N108" s="7" t="n">
        <v>0.975072731319613</v>
      </c>
      <c r="O108" s="7" t="n">
        <v>0.12334885950566</v>
      </c>
      <c r="P108" s="7" t="n">
        <v>0.163945496242785</v>
      </c>
      <c r="Q108" s="7" t="n">
        <v>0.129480497326221</v>
      </c>
      <c r="R108" s="7" t="n">
        <v>1.2620510089796</v>
      </c>
      <c r="S108" s="7" t="n">
        <v>1.0242559067904</v>
      </c>
      <c r="T108" s="7" t="n">
        <v>0.842831844045591</v>
      </c>
      <c r="U108" s="7" t="n">
        <v>0.914194211455098</v>
      </c>
      <c r="V108" s="7" t="n">
        <v>0.797618453359421</v>
      </c>
      <c r="W108" s="7" t="n">
        <v>1.02494754409371</v>
      </c>
    </row>
    <row r="109" customFormat="false" ht="15" hidden="false" customHeight="false" outlineLevel="0" collapsed="false">
      <c r="A109" s="1" t="s">
        <v>228</v>
      </c>
      <c r="B109" s="1" t="s">
        <v>229</v>
      </c>
      <c r="C109" s="5" t="n">
        <v>0.177899690475308</v>
      </c>
      <c r="D109" s="5" t="n">
        <v>6.97611277722198</v>
      </c>
      <c r="E109" s="5" t="n">
        <v>4.57487821458872</v>
      </c>
      <c r="F109" s="5" t="n">
        <v>25.7160549429045</v>
      </c>
      <c r="G109" s="6" t="n">
        <v>0.00013240933459319</v>
      </c>
      <c r="H109" s="6" t="n">
        <v>0.000462871140345887</v>
      </c>
      <c r="I109" s="6" t="n">
        <v>4.63539059847507E-006</v>
      </c>
      <c r="J109" s="6" t="n">
        <v>1.11077911122551E-006</v>
      </c>
      <c r="L109" s="7" t="n">
        <v>0.954038603107246</v>
      </c>
      <c r="M109" s="7" t="n">
        <v>1.11048367906815</v>
      </c>
      <c r="N109" s="7" t="n">
        <v>0.935477717824606</v>
      </c>
      <c r="O109" s="7" t="n">
        <v>0.15381653576902</v>
      </c>
      <c r="P109" s="7" t="n">
        <v>0.189897926107494</v>
      </c>
      <c r="Q109" s="7" t="n">
        <v>0.18998460954941</v>
      </c>
      <c r="R109" s="7" t="n">
        <v>8.03197717265701</v>
      </c>
      <c r="S109" s="7" t="n">
        <v>6.80030328820059</v>
      </c>
      <c r="T109" s="7" t="n">
        <v>6.09605787080834</v>
      </c>
      <c r="U109" s="7" t="n">
        <v>4.75290733862922</v>
      </c>
      <c r="V109" s="7" t="n">
        <v>4.45783382983597</v>
      </c>
      <c r="W109" s="7" t="n">
        <v>4.51389347530096</v>
      </c>
    </row>
    <row r="110" customFormat="false" ht="15" hidden="false" customHeight="false" outlineLevel="0" collapsed="false">
      <c r="A110" s="1" t="s">
        <v>230</v>
      </c>
      <c r="B110" s="1" t="s">
        <v>231</v>
      </c>
      <c r="C110" s="5" t="n">
        <v>0.0219248233897826</v>
      </c>
      <c r="D110" s="5" t="n">
        <v>0.109888604374199</v>
      </c>
      <c r="E110" s="5" t="n">
        <v>0.637564694125694</v>
      </c>
      <c r="F110" s="5" t="n">
        <v>29.0795817503739</v>
      </c>
      <c r="G110" s="6" t="n">
        <v>3.98334727122764E-007</v>
      </c>
      <c r="H110" s="6" t="n">
        <v>1.72542682654154E-007</v>
      </c>
      <c r="I110" s="6" t="n">
        <v>0.0863710539529332</v>
      </c>
      <c r="J110" s="6" t="n">
        <v>0.0186173121018824</v>
      </c>
      <c r="L110" s="7" t="n">
        <v>1.010320252825</v>
      </c>
      <c r="M110" s="7" t="n">
        <v>0.99346656345942</v>
      </c>
      <c r="N110" s="7" t="n">
        <v>0.996213183715576</v>
      </c>
      <c r="O110" s="7" t="n">
        <v>0.0505210972797838</v>
      </c>
      <c r="P110" s="7" t="n">
        <v>0.0143362244709092</v>
      </c>
      <c r="Q110" s="7" t="n">
        <v>0.00091714841865477</v>
      </c>
      <c r="R110" s="7" t="n">
        <v>0.126826913068421</v>
      </c>
      <c r="S110" s="7" t="n">
        <v>0.0911066649686154</v>
      </c>
      <c r="T110" s="7" t="n">
        <v>0.11173223508556</v>
      </c>
      <c r="U110" s="7" t="n">
        <v>0.760586404389993</v>
      </c>
      <c r="V110" s="7" t="n">
        <v>0.320119499662799</v>
      </c>
      <c r="W110" s="7" t="n">
        <v>0.831988178324291</v>
      </c>
    </row>
    <row r="111" customFormat="false" ht="15" hidden="false" customHeight="false" outlineLevel="0" collapsed="false">
      <c r="A111" s="1" t="s">
        <v>232</v>
      </c>
      <c r="B111" s="1" t="s">
        <v>233</v>
      </c>
      <c r="C111" s="5" t="n">
        <v>2.99527887273636</v>
      </c>
      <c r="D111" s="5" t="n">
        <v>3.23585352087789</v>
      </c>
      <c r="E111" s="5" t="n">
        <v>1.84343622875924</v>
      </c>
      <c r="F111" s="5" t="n">
        <v>0.615447277894079</v>
      </c>
      <c r="G111" s="6" t="n">
        <v>0.00299556360713803</v>
      </c>
      <c r="H111" s="6" t="n">
        <v>3.84915245000152E-007</v>
      </c>
      <c r="I111" s="6" t="n">
        <v>0.0807167707887195</v>
      </c>
      <c r="J111" s="6" t="n">
        <v>0.0731398349610975</v>
      </c>
      <c r="L111" s="7" t="n">
        <v>1.00770906523593</v>
      </c>
      <c r="M111" s="7" t="n">
        <v>0.977632155332346</v>
      </c>
      <c r="N111" s="7" t="n">
        <v>1.01465877943173</v>
      </c>
      <c r="O111" s="7" t="n">
        <v>2.42460105287219</v>
      </c>
      <c r="P111" s="7" t="n">
        <v>3.07189532059188</v>
      </c>
      <c r="Q111" s="7" t="n">
        <v>3.489340244745</v>
      </c>
      <c r="R111" s="7" t="n">
        <v>3.23280473976071</v>
      </c>
      <c r="S111" s="7" t="n">
        <v>3.17900456744639</v>
      </c>
      <c r="T111" s="7" t="n">
        <v>3.29575125542657</v>
      </c>
      <c r="U111" s="7" t="n">
        <v>1.2982695897631</v>
      </c>
      <c r="V111" s="7" t="n">
        <v>2.53026744163544</v>
      </c>
      <c r="W111" s="7" t="n">
        <v>1.70177165487916</v>
      </c>
    </row>
    <row r="112" customFormat="false" ht="15" hidden="false" customHeight="false" outlineLevel="0" collapsed="false">
      <c r="A112" s="1" t="s">
        <v>234</v>
      </c>
      <c r="B112" s="1" t="s">
        <v>235</v>
      </c>
      <c r="C112" s="5" t="n">
        <v>1.78536688642508</v>
      </c>
      <c r="D112" s="5" t="n">
        <v>2.96888837491306</v>
      </c>
      <c r="E112" s="5" t="n">
        <v>1.84860509318427</v>
      </c>
      <c r="F112" s="5" t="n">
        <v>1.03542028657528</v>
      </c>
      <c r="G112" s="6" t="n">
        <v>0.0574321922091698</v>
      </c>
      <c r="H112" s="6" t="n">
        <v>5.49262672548189E-007</v>
      </c>
      <c r="I112" s="6" t="n">
        <v>0.0406649095792307</v>
      </c>
      <c r="J112" s="6" t="n">
        <v>0.884899202599292</v>
      </c>
      <c r="L112" s="7" t="n">
        <v>1.04774055817192</v>
      </c>
      <c r="M112" s="7" t="n">
        <v>0.985592767623762</v>
      </c>
      <c r="N112" s="7" t="n">
        <v>0.966666674204321</v>
      </c>
      <c r="O112" s="7" t="n">
        <v>1.4886244927264</v>
      </c>
      <c r="P112" s="7" t="n">
        <v>1.48971057167427</v>
      </c>
      <c r="Q112" s="7" t="n">
        <v>2.37776559487456</v>
      </c>
      <c r="R112" s="7" t="n">
        <v>3.00262407408727</v>
      </c>
      <c r="S112" s="7" t="n">
        <v>2.92252944913912</v>
      </c>
      <c r="T112" s="7" t="n">
        <v>2.98151160151279</v>
      </c>
      <c r="U112" s="7" t="n">
        <v>1.39692526173146</v>
      </c>
      <c r="V112" s="7" t="n">
        <v>2.37137401239103</v>
      </c>
      <c r="W112" s="7" t="n">
        <v>1.77751600543031</v>
      </c>
    </row>
    <row r="113" customFormat="false" ht="15" hidden="false" customHeight="false" outlineLevel="0" collapsed="false">
      <c r="A113" s="1" t="s">
        <v>236</v>
      </c>
      <c r="B113" s="1" t="s">
        <v>237</v>
      </c>
      <c r="C113" s="5" t="n">
        <v>21.9178214225062</v>
      </c>
      <c r="D113" s="5" t="n">
        <v>18.6894009790128</v>
      </c>
      <c r="E113" s="5" t="n">
        <v>26.7689394763717</v>
      </c>
      <c r="F113" s="5" t="n">
        <v>1.22133212787673</v>
      </c>
      <c r="G113" s="6" t="n">
        <v>2.81885777916848E-007</v>
      </c>
      <c r="H113" s="6" t="n">
        <v>8.68313981744263E-009</v>
      </c>
      <c r="I113" s="6" t="n">
        <v>0.0017084187064814</v>
      </c>
      <c r="J113" s="6" t="n">
        <v>0.233371698096089</v>
      </c>
      <c r="L113" s="7" t="n">
        <v>0.964406613410679</v>
      </c>
      <c r="M113" s="7" t="n">
        <v>1.07798515525366</v>
      </c>
      <c r="N113" s="7" t="n">
        <v>0.957608231335661</v>
      </c>
      <c r="O113" s="7" t="n">
        <v>21.5342414610194</v>
      </c>
      <c r="P113" s="7" t="n">
        <v>21.69753833549</v>
      </c>
      <c r="Q113" s="7" t="n">
        <v>22.5216844710093</v>
      </c>
      <c r="R113" s="7" t="n">
        <v>18.7781766497628</v>
      </c>
      <c r="S113" s="7" t="n">
        <v>18.4861655712734</v>
      </c>
      <c r="T113" s="7" t="n">
        <v>18.8038607160022</v>
      </c>
      <c r="U113" s="7" t="n">
        <v>31.6770600297426</v>
      </c>
      <c r="V113" s="7" t="n">
        <v>28.502680432429</v>
      </c>
      <c r="W113" s="7" t="n">
        <v>20.1270779669434</v>
      </c>
    </row>
    <row r="114" customFormat="false" ht="15" hidden="false" customHeight="false" outlineLevel="0" collapsed="false">
      <c r="A114" s="1" t="s">
        <v>238</v>
      </c>
      <c r="B114" s="1" t="s">
        <v>239</v>
      </c>
      <c r="C114" s="5" t="n">
        <v>1.14650974718951</v>
      </c>
      <c r="D114" s="5" t="n">
        <v>1.69072967406634</v>
      </c>
      <c r="E114" s="5" t="n">
        <v>1.67744211494182</v>
      </c>
      <c r="F114" s="5" t="n">
        <v>1.46308578627771</v>
      </c>
      <c r="G114" s="6" t="n">
        <v>0.0829576935839844</v>
      </c>
      <c r="H114" s="6" t="n">
        <v>0.000101852772972213</v>
      </c>
      <c r="I114" s="6" t="n">
        <v>0.00801643207012452</v>
      </c>
      <c r="J114" s="6" t="n">
        <v>0.0212162394301542</v>
      </c>
      <c r="L114" s="7" t="n">
        <v>0.950792000363354</v>
      </c>
      <c r="M114" s="7" t="n">
        <v>1.06525606109997</v>
      </c>
      <c r="N114" s="7" t="n">
        <v>0.983951938536673</v>
      </c>
      <c r="O114" s="7" t="n">
        <v>1.22445898409802</v>
      </c>
      <c r="P114" s="7" t="n">
        <v>1.04311875388102</v>
      </c>
      <c r="Q114" s="7" t="n">
        <v>1.17195150358949</v>
      </c>
      <c r="R114" s="7" t="n">
        <v>1.74843924281295</v>
      </c>
      <c r="S114" s="7" t="n">
        <v>1.66545392151284</v>
      </c>
      <c r="T114" s="7" t="n">
        <v>1.65829585787322</v>
      </c>
      <c r="U114" s="7" t="n">
        <v>1.92676777482452</v>
      </c>
      <c r="V114" s="7" t="n">
        <v>1.63727362322523</v>
      </c>
      <c r="W114" s="7" t="n">
        <v>1.4682849467757</v>
      </c>
    </row>
    <row r="115" customFormat="false" ht="15" hidden="false" customHeight="false" outlineLevel="0" collapsed="false">
      <c r="A115" s="1" t="s">
        <v>240</v>
      </c>
      <c r="B115" s="1" t="s">
        <v>241</v>
      </c>
      <c r="C115" s="5" t="n">
        <v>0.691013384914069</v>
      </c>
      <c r="D115" s="5" t="n">
        <v>1.03285573413247</v>
      </c>
      <c r="E115" s="5" t="n">
        <v>0.657976242524614</v>
      </c>
      <c r="F115" s="5" t="n">
        <v>0.952190300346261</v>
      </c>
      <c r="G115" s="6" t="n">
        <v>0.196437382513848</v>
      </c>
      <c r="H115" s="6" t="n">
        <v>0.575963266171827</v>
      </c>
      <c r="I115" s="6" t="n">
        <v>0.00446402123657468</v>
      </c>
      <c r="J115" s="6" t="n">
        <v>0.875830135091092</v>
      </c>
      <c r="L115" s="7" t="n">
        <v>1.05923185699346</v>
      </c>
      <c r="M115" s="7" t="n">
        <v>1.02794172320086</v>
      </c>
      <c r="N115" s="7" t="n">
        <v>0.912826419805684</v>
      </c>
      <c r="O115" s="7" t="n">
        <v>0.494771452136079</v>
      </c>
      <c r="P115" s="7" t="n">
        <v>0.498220637478188</v>
      </c>
      <c r="Q115" s="7" t="n">
        <v>1.08004806512794</v>
      </c>
      <c r="R115" s="7" t="n">
        <v>0.981889743635549</v>
      </c>
      <c r="S115" s="7" t="n">
        <v>1.08776179087006</v>
      </c>
      <c r="T115" s="7" t="n">
        <v>1.02891566789181</v>
      </c>
      <c r="U115" s="7" t="n">
        <v>0.595404582135756</v>
      </c>
      <c r="V115" s="7" t="n">
        <v>0.64874386634144</v>
      </c>
      <c r="W115" s="7" t="n">
        <v>0.729780279096647</v>
      </c>
    </row>
    <row r="116" customFormat="false" ht="15" hidden="false" customHeight="false" outlineLevel="0" collapsed="false">
      <c r="A116" s="1" t="s">
        <v>242</v>
      </c>
      <c r="B116" s="1" t="s">
        <v>243</v>
      </c>
      <c r="C116" s="5" t="n">
        <v>9.23227240579034</v>
      </c>
      <c r="D116" s="5" t="n">
        <v>9.38523786413381</v>
      </c>
      <c r="E116" s="5" t="n">
        <v>14.1557955827876</v>
      </c>
      <c r="F116" s="5" t="n">
        <v>1.53329483366514</v>
      </c>
      <c r="G116" s="6" t="n">
        <v>0.000214151519803219</v>
      </c>
      <c r="H116" s="6" t="n">
        <v>4.49861193858951E-008</v>
      </c>
      <c r="I116" s="6" t="n">
        <v>0.00464717634026856</v>
      </c>
      <c r="J116" s="6" t="n">
        <v>0.108437278226075</v>
      </c>
      <c r="L116" s="7" t="n">
        <v>0.893953660963721</v>
      </c>
      <c r="M116" s="7" t="n">
        <v>1.09384409368451</v>
      </c>
      <c r="N116" s="7" t="n">
        <v>1.01220224535177</v>
      </c>
      <c r="O116" s="7" t="n">
        <v>7.98501706470886</v>
      </c>
      <c r="P116" s="7" t="n">
        <v>9.60601686152828</v>
      </c>
      <c r="Q116" s="7" t="n">
        <v>10.1057832911339</v>
      </c>
      <c r="R116" s="7" t="n">
        <v>9.28088219472521</v>
      </c>
      <c r="S116" s="7" t="n">
        <v>9.43876030790861</v>
      </c>
      <c r="T116" s="7" t="n">
        <v>9.4360710897676</v>
      </c>
      <c r="U116" s="7" t="n">
        <v>17.3485767010209</v>
      </c>
      <c r="V116" s="7" t="n">
        <v>15.4335185109368</v>
      </c>
      <c r="W116" s="7" t="n">
        <v>9.68529153640509</v>
      </c>
    </row>
    <row r="117" customFormat="false" ht="15" hidden="false" customHeight="false" outlineLevel="0" collapsed="false">
      <c r="A117" s="1" t="s">
        <v>244</v>
      </c>
      <c r="B117" s="1" t="s">
        <v>245</v>
      </c>
      <c r="C117" s="5" t="n">
        <v>1.50218517278759</v>
      </c>
      <c r="D117" s="5" t="n">
        <v>1.32211045085052</v>
      </c>
      <c r="E117" s="5" t="n">
        <v>1.33759644404166</v>
      </c>
      <c r="F117" s="5" t="n">
        <v>0.890433794895939</v>
      </c>
      <c r="G117" s="6" t="n">
        <v>0.0256880905309637</v>
      </c>
      <c r="H117" s="6" t="n">
        <v>0.00446570528800933</v>
      </c>
      <c r="I117" s="6" t="n">
        <v>0.0223488304706281</v>
      </c>
      <c r="J117" s="6" t="n">
        <v>0.370234668275411</v>
      </c>
      <c r="L117" s="7" t="n">
        <v>0.921851543206915</v>
      </c>
      <c r="M117" s="7" t="n">
        <v>1.04283660258144</v>
      </c>
      <c r="N117" s="7" t="n">
        <v>1.03531185421165</v>
      </c>
      <c r="O117" s="7" t="n">
        <v>1.31290714579966</v>
      </c>
      <c r="P117" s="7" t="n">
        <v>1.41925294936795</v>
      </c>
      <c r="Q117" s="7" t="n">
        <v>1.77439542319515</v>
      </c>
      <c r="R117" s="7" t="n">
        <v>1.35509217369034</v>
      </c>
      <c r="S117" s="7" t="n">
        <v>1.24297550838397</v>
      </c>
      <c r="T117" s="7" t="n">
        <v>1.36826367047725</v>
      </c>
      <c r="U117" s="7" t="n">
        <v>1.3521618695438</v>
      </c>
      <c r="V117" s="7" t="n">
        <v>1.47636786699465</v>
      </c>
      <c r="W117" s="7" t="n">
        <v>1.18425959558653</v>
      </c>
    </row>
    <row r="118" customFormat="false" ht="15" hidden="false" customHeight="false" outlineLevel="0" collapsed="false">
      <c r="A118" s="1" t="s">
        <v>246</v>
      </c>
      <c r="B118" s="1" t="s">
        <v>247</v>
      </c>
      <c r="C118" s="5" t="n">
        <v>0.988840782400264</v>
      </c>
      <c r="D118" s="5" t="n">
        <v>1.08042147818952</v>
      </c>
      <c r="E118" s="5" t="n">
        <v>1.60620604012148</v>
      </c>
      <c r="F118" s="5" t="n">
        <v>1.62433231791133</v>
      </c>
      <c r="G118" s="6" t="n">
        <v>0.912400900182818</v>
      </c>
      <c r="H118" s="6" t="n">
        <v>0.671675083722805</v>
      </c>
      <c r="I118" s="6" t="n">
        <v>0.0532577071385458</v>
      </c>
      <c r="J118" s="6" t="n">
        <v>0.0573943240523126</v>
      </c>
      <c r="L118" s="7" t="n">
        <v>0.923496360274367</v>
      </c>
      <c r="M118" s="7" t="n">
        <v>1.08478707392604</v>
      </c>
      <c r="N118" s="7" t="n">
        <v>0.991716565799596</v>
      </c>
      <c r="O118" s="7" t="n">
        <v>0.830364145261722</v>
      </c>
      <c r="P118" s="7" t="n">
        <v>1.11095003548611</v>
      </c>
      <c r="Q118" s="7" t="n">
        <v>1.02520816645296</v>
      </c>
      <c r="R118" s="7" t="n">
        <v>1.2562826032825</v>
      </c>
      <c r="S118" s="7" t="n">
        <v>0.740837087356277</v>
      </c>
      <c r="T118" s="7" t="n">
        <v>1.24414474392979</v>
      </c>
      <c r="U118" s="7" t="n">
        <v>1.5821643812266</v>
      </c>
      <c r="V118" s="7" t="n">
        <v>1.99580673445462</v>
      </c>
      <c r="W118" s="7" t="n">
        <v>1.24064700468321</v>
      </c>
    </row>
    <row r="119" customFormat="false" ht="15" hidden="false" customHeight="false" outlineLevel="0" collapsed="false">
      <c r="A119" s="1" t="s">
        <v>248</v>
      </c>
      <c r="B119" s="1" t="s">
        <v>249</v>
      </c>
      <c r="C119" s="5" t="n">
        <v>4.06159994546554</v>
      </c>
      <c r="D119" s="5" t="n">
        <v>4.5948669948462</v>
      </c>
      <c r="E119" s="5" t="n">
        <v>2.0625689641478</v>
      </c>
      <c r="F119" s="5" t="n">
        <v>0.507821792358083</v>
      </c>
      <c r="G119" s="6" t="n">
        <v>0.00012534207925068</v>
      </c>
      <c r="H119" s="6" t="n">
        <v>1.23970937633454E-005</v>
      </c>
      <c r="I119" s="6" t="n">
        <v>0.0777196890472562</v>
      </c>
      <c r="J119" s="6" t="n">
        <v>0.0156240353882032</v>
      </c>
      <c r="L119" s="7" t="n">
        <v>0.979111076890738</v>
      </c>
      <c r="M119" s="7" t="n">
        <v>1.05093776915035</v>
      </c>
      <c r="N119" s="7" t="n">
        <v>0.969951153958916</v>
      </c>
      <c r="O119" s="7" t="n">
        <v>4.47102787103485</v>
      </c>
      <c r="P119" s="7" t="n">
        <v>3.91000574587732</v>
      </c>
      <c r="Q119" s="7" t="n">
        <v>3.80376621948444</v>
      </c>
      <c r="R119" s="7" t="n">
        <v>4.637235179332</v>
      </c>
      <c r="S119" s="7" t="n">
        <v>4.34415588735921</v>
      </c>
      <c r="T119" s="7" t="n">
        <v>4.80320991784739</v>
      </c>
      <c r="U119" s="7" t="n">
        <v>1.47565466794605</v>
      </c>
      <c r="V119" s="7" t="n">
        <v>1.76595983030409</v>
      </c>
      <c r="W119" s="7" t="n">
        <v>2.94609239419327</v>
      </c>
    </row>
    <row r="120" customFormat="false" ht="15" hidden="false" customHeight="false" outlineLevel="0" collapsed="false">
      <c r="A120" s="1" t="s">
        <v>250</v>
      </c>
      <c r="B120" s="1" t="s">
        <v>251</v>
      </c>
      <c r="C120" s="5" t="n">
        <v>17.4809494734249</v>
      </c>
      <c r="D120" s="5" t="n">
        <v>21.826507439582</v>
      </c>
      <c r="E120" s="5" t="n">
        <v>66.9064858955072</v>
      </c>
      <c r="F120" s="5" t="n">
        <v>3.82739427267497</v>
      </c>
      <c r="G120" s="6" t="n">
        <v>0.00587696331360054</v>
      </c>
      <c r="H120" s="6" t="n">
        <v>1.00370444118935E-006</v>
      </c>
      <c r="I120" s="6" t="n">
        <v>0.00264305418202033</v>
      </c>
      <c r="J120" s="6" t="n">
        <v>0.00885349164356729</v>
      </c>
      <c r="L120" s="7" t="n">
        <v>1.0353459603754</v>
      </c>
      <c r="M120" s="7" t="n">
        <v>1.08178559458335</v>
      </c>
      <c r="N120" s="7" t="n">
        <v>0.882868445041255</v>
      </c>
      <c r="O120" s="7" t="n">
        <v>12.6564096498673</v>
      </c>
      <c r="P120" s="7" t="n">
        <v>16.5799096993242</v>
      </c>
      <c r="Q120" s="7" t="n">
        <v>23.2065290710834</v>
      </c>
      <c r="R120" s="7" t="n">
        <v>22.1626899435292</v>
      </c>
      <c r="S120" s="7" t="n">
        <v>20.9970981567781</v>
      </c>
      <c r="T120" s="7" t="n">
        <v>22.3197342184388</v>
      </c>
      <c r="U120" s="7" t="n">
        <v>76.1727122574894</v>
      </c>
      <c r="V120" s="7" t="n">
        <v>47.1226480399636</v>
      </c>
      <c r="W120" s="7" t="n">
        <v>77.4240973890687</v>
      </c>
    </row>
    <row r="121" customFormat="false" ht="15" hidden="false" customHeight="false" outlineLevel="0" collapsed="false">
      <c r="A121" s="1" t="s">
        <v>252</v>
      </c>
      <c r="B121" s="1" t="s">
        <v>253</v>
      </c>
      <c r="C121" s="5" t="n">
        <v>2.96744840135911</v>
      </c>
      <c r="D121" s="5" t="n">
        <v>2.1863143789074</v>
      </c>
      <c r="E121" s="5" t="n">
        <v>1.79444266056554</v>
      </c>
      <c r="F121" s="5" t="n">
        <v>0.604708968062821</v>
      </c>
      <c r="G121" s="6" t="n">
        <v>1.61190684703658E-005</v>
      </c>
      <c r="H121" s="6" t="n">
        <v>0.000288161929180589</v>
      </c>
      <c r="I121" s="6" t="n">
        <v>2.5443500344188E-006</v>
      </c>
      <c r="J121" s="6" t="n">
        <v>0.000125293946572387</v>
      </c>
      <c r="L121" s="7" t="n">
        <v>1.02697729718232</v>
      </c>
      <c r="M121" s="7" t="n">
        <v>0.978519256842793</v>
      </c>
      <c r="N121" s="7" t="n">
        <v>0.994503445974886</v>
      </c>
      <c r="O121" s="7" t="n">
        <v>3.08282837827775</v>
      </c>
      <c r="P121" s="7" t="n">
        <v>2.81732427426182</v>
      </c>
      <c r="Q121" s="7" t="n">
        <v>3.00219255153776</v>
      </c>
      <c r="R121" s="7" t="n">
        <v>2.02557753548856</v>
      </c>
      <c r="S121" s="7" t="n">
        <v>2.36649745732766</v>
      </c>
      <c r="T121" s="7" t="n">
        <v>2.16686814390597</v>
      </c>
      <c r="U121" s="7" t="n">
        <v>1.82234756701925</v>
      </c>
      <c r="V121" s="7" t="n">
        <v>1.78696734781748</v>
      </c>
      <c r="W121" s="7" t="n">
        <v>1.77401306685988</v>
      </c>
    </row>
    <row r="122" customFormat="false" ht="15" hidden="false" customHeight="false" outlineLevel="0" collapsed="false">
      <c r="A122" s="1" t="s">
        <v>254</v>
      </c>
      <c r="B122" s="1" t="s">
        <v>255</v>
      </c>
      <c r="C122" s="5" t="n">
        <v>1.15164117442747</v>
      </c>
      <c r="D122" s="5" t="n">
        <v>2.39485567736829</v>
      </c>
      <c r="E122" s="5" t="n">
        <v>0.403491917001722</v>
      </c>
      <c r="F122" s="5" t="n">
        <v>0.350362531282642</v>
      </c>
      <c r="G122" s="6" t="n">
        <v>0.532101904149416</v>
      </c>
      <c r="H122" s="6" t="n">
        <v>4.17178364187317E-005</v>
      </c>
      <c r="I122" s="6" t="n">
        <v>0.00148199308345028</v>
      </c>
      <c r="J122" s="6" t="n">
        <v>0.032285920411364</v>
      </c>
      <c r="L122" s="7" t="n">
        <v>0.981147874031423</v>
      </c>
      <c r="M122" s="7" t="n">
        <v>0.970249987148519</v>
      </c>
      <c r="N122" s="7" t="n">
        <v>1.04860213882006</v>
      </c>
      <c r="O122" s="7" t="n">
        <v>1.46226975503429</v>
      </c>
      <c r="P122" s="7" t="n">
        <v>0.724843328499269</v>
      </c>
      <c r="Q122" s="7" t="n">
        <v>1.26781043974884</v>
      </c>
      <c r="R122" s="7" t="n">
        <v>2.43145963251051</v>
      </c>
      <c r="S122" s="7" t="n">
        <v>2.26376575616839</v>
      </c>
      <c r="T122" s="7" t="n">
        <v>2.48934164342597</v>
      </c>
      <c r="U122" s="7" t="n">
        <v>0.273597626816472</v>
      </c>
      <c r="V122" s="7" t="n">
        <v>0.525397991384605</v>
      </c>
      <c r="W122" s="7" t="n">
        <v>0.411480132804089</v>
      </c>
    </row>
    <row r="123" customFormat="false" ht="15" hidden="false" customHeight="false" outlineLevel="0" collapsed="false">
      <c r="A123" s="1" t="s">
        <v>256</v>
      </c>
      <c r="B123" s="1" t="s">
        <v>257</v>
      </c>
      <c r="C123" s="5" t="n">
        <v>1.35711401746832</v>
      </c>
      <c r="D123" s="5" t="n">
        <v>4.02200799195985</v>
      </c>
      <c r="E123" s="5" t="n">
        <v>2.02972694338831</v>
      </c>
      <c r="F123" s="5" t="n">
        <v>1.4956200564303</v>
      </c>
      <c r="G123" s="6" t="n">
        <v>0.545769497288291</v>
      </c>
      <c r="H123" s="6" t="n">
        <v>0.00265358726080304</v>
      </c>
      <c r="I123" s="6" t="n">
        <v>0.00155412606471979</v>
      </c>
      <c r="J123" s="6" t="n">
        <v>0.294258392751635</v>
      </c>
      <c r="L123" s="7" t="n">
        <v>1.0256757326699</v>
      </c>
      <c r="M123" s="7" t="n">
        <v>1.00068607269951</v>
      </c>
      <c r="N123" s="7" t="n">
        <v>0.973638194630598</v>
      </c>
      <c r="O123" s="7" t="n">
        <v>1.16266950134894</v>
      </c>
      <c r="P123" s="7" t="n">
        <v>0.531657292362526</v>
      </c>
      <c r="Q123" s="7" t="n">
        <v>2.37701525869349</v>
      </c>
      <c r="R123" s="7" t="n">
        <v>3.16398084923015</v>
      </c>
      <c r="S123" s="7" t="n">
        <v>4.19310634809464</v>
      </c>
      <c r="T123" s="7" t="n">
        <v>4.70893677855476</v>
      </c>
      <c r="U123" s="7" t="n">
        <v>1.77007225736214</v>
      </c>
      <c r="V123" s="7" t="n">
        <v>2.21286892710498</v>
      </c>
      <c r="W123" s="7" t="n">
        <v>2.1062396456978</v>
      </c>
    </row>
    <row r="124" customFormat="false" ht="15" hidden="false" customHeight="false" outlineLevel="0" collapsed="false">
      <c r="A124" s="1" t="s">
        <v>258</v>
      </c>
      <c r="B124" s="1" t="s">
        <v>259</v>
      </c>
      <c r="C124" s="5" t="n">
        <v>2.22664674414828</v>
      </c>
      <c r="D124" s="5" t="n">
        <v>2.47036469343214</v>
      </c>
      <c r="E124" s="5" t="n">
        <v>3.84222740108832</v>
      </c>
      <c r="F124" s="5" t="n">
        <v>1.72556666709071</v>
      </c>
      <c r="G124" s="6" t="n">
        <v>0.000665232086138454</v>
      </c>
      <c r="H124" s="6" t="n">
        <v>0.000192417587547737</v>
      </c>
      <c r="I124" s="6" t="n">
        <v>0.0123766079579094</v>
      </c>
      <c r="J124" s="6" t="n">
        <v>0.0728922879815702</v>
      </c>
      <c r="L124" s="7" t="n">
        <v>0.955358929915002</v>
      </c>
      <c r="M124" s="7" t="n">
        <v>1.05102399265204</v>
      </c>
      <c r="N124" s="7" t="n">
        <v>0.993617077432963</v>
      </c>
      <c r="O124" s="7" t="n">
        <v>2.17182022209659</v>
      </c>
      <c r="P124" s="7" t="n">
        <v>2.04267989309881</v>
      </c>
      <c r="Q124" s="7" t="n">
        <v>2.46544011724943</v>
      </c>
      <c r="R124" s="7" t="n">
        <v>2.47251520668533</v>
      </c>
      <c r="S124" s="7" t="n">
        <v>2.65667523184271</v>
      </c>
      <c r="T124" s="7" t="n">
        <v>2.28190364176839</v>
      </c>
      <c r="U124" s="7" t="n">
        <v>4.77270452326992</v>
      </c>
      <c r="V124" s="7" t="n">
        <v>4.1786050544598</v>
      </c>
      <c r="W124" s="7" t="n">
        <v>2.57537262553523</v>
      </c>
    </row>
    <row r="125" customFormat="false" ht="15" hidden="false" customHeight="false" outlineLevel="0" collapsed="false">
      <c r="A125" s="1" t="s">
        <v>260</v>
      </c>
      <c r="B125" s="1" t="s">
        <v>261</v>
      </c>
      <c r="C125" s="5" t="n">
        <v>0.0212546061817288</v>
      </c>
      <c r="D125" s="5" t="n">
        <v>0.508968997300343</v>
      </c>
      <c r="E125" s="5" t="n">
        <v>0.663283018354102</v>
      </c>
      <c r="F125" s="5" t="n">
        <v>31.2065541315127</v>
      </c>
      <c r="G125" s="6" t="n">
        <v>4.99835665823037E-005</v>
      </c>
      <c r="H125" s="6" t="n">
        <v>0.00199089281750046</v>
      </c>
      <c r="I125" s="6" t="n">
        <v>0.0452805949146269</v>
      </c>
      <c r="J125" s="6" t="n">
        <v>0.0035715835653057</v>
      </c>
      <c r="L125" s="7" t="n">
        <v>1.06921425943123</v>
      </c>
      <c r="M125" s="7" t="n">
        <v>1.03446537277329</v>
      </c>
      <c r="N125" s="7" t="n">
        <v>0.89632036779548</v>
      </c>
      <c r="O125" s="7" t="n">
        <v>0.0188715663559133</v>
      </c>
      <c r="P125" s="7" t="n">
        <v>0.0250825854693605</v>
      </c>
      <c r="Q125" s="7" t="n">
        <v>0.0198096667199125</v>
      </c>
      <c r="R125" s="7" t="n">
        <v>0.587578616606963</v>
      </c>
      <c r="S125" s="7" t="n">
        <v>0.501680835997742</v>
      </c>
      <c r="T125" s="7" t="n">
        <v>0.437647539296323</v>
      </c>
      <c r="U125" s="7" t="n">
        <v>0.709072314515188</v>
      </c>
      <c r="V125" s="7" t="n">
        <v>0.463641460428656</v>
      </c>
      <c r="W125" s="7" t="n">
        <v>0.817135280118462</v>
      </c>
    </row>
    <row r="126" customFormat="false" ht="15" hidden="false" customHeight="false" outlineLevel="0" collapsed="false">
      <c r="A126" s="1" t="s">
        <v>262</v>
      </c>
      <c r="B126" s="1" t="s">
        <v>263</v>
      </c>
      <c r="C126" s="5" t="n">
        <v>0.807502176650944</v>
      </c>
      <c r="D126" s="5" t="n">
        <v>1.10367746045324</v>
      </c>
      <c r="E126" s="5" t="n">
        <v>0.881692921371734</v>
      </c>
      <c r="F126" s="5" t="n">
        <v>1.0918768355876</v>
      </c>
      <c r="G126" s="6" t="n">
        <v>4.57633047163826E-005</v>
      </c>
      <c r="H126" s="6" t="n">
        <v>0.146908991432031</v>
      </c>
      <c r="I126" s="6" t="n">
        <v>0.373328168200698</v>
      </c>
      <c r="J126" s="6" t="n">
        <v>0.564453149149753</v>
      </c>
      <c r="L126" s="7" t="n">
        <v>1.00955602242338</v>
      </c>
      <c r="M126" s="7" t="n">
        <v>0.988302028674992</v>
      </c>
      <c r="N126" s="7" t="n">
        <v>1.00214194890163</v>
      </c>
      <c r="O126" s="7" t="n">
        <v>0.792082033280919</v>
      </c>
      <c r="P126" s="7" t="n">
        <v>0.811319516900299</v>
      </c>
      <c r="Q126" s="7" t="n">
        <v>0.819104979771614</v>
      </c>
      <c r="R126" s="7" t="n">
        <v>0.991767719750964</v>
      </c>
      <c r="S126" s="7" t="n">
        <v>1.13755985118418</v>
      </c>
      <c r="T126" s="7" t="n">
        <v>1.18170481042457</v>
      </c>
      <c r="U126" s="7" t="n">
        <v>0.960420993998594</v>
      </c>
      <c r="V126" s="7" t="n">
        <v>0.649681943947915</v>
      </c>
      <c r="W126" s="7" t="n">
        <v>1.03497582616869</v>
      </c>
    </row>
    <row r="127" customFormat="false" ht="15" hidden="false" customHeight="false" outlineLevel="0" collapsed="false">
      <c r="A127" s="1" t="s">
        <v>264</v>
      </c>
      <c r="B127" s="1" t="s">
        <v>265</v>
      </c>
      <c r="C127" s="5" t="n">
        <v>0.00601968226516884</v>
      </c>
      <c r="D127" s="5" t="n">
        <v>0.0415969483287414</v>
      </c>
      <c r="E127" s="5" t="n">
        <v>0.0413966698925697</v>
      </c>
      <c r="F127" s="5" t="n">
        <v>6.8768861991437</v>
      </c>
      <c r="G127" s="6" t="n">
        <v>4.25771904506167E-007</v>
      </c>
      <c r="H127" s="6" t="n">
        <v>2.07452392679455E-006</v>
      </c>
      <c r="I127" s="6" t="n">
        <v>1.19526864790249E-006</v>
      </c>
      <c r="J127" s="6" t="n">
        <v>0.0437368144471865</v>
      </c>
      <c r="L127" s="7" t="n">
        <v>1.0263521122374</v>
      </c>
      <c r="M127" s="7" t="n">
        <v>1.00321129936204</v>
      </c>
      <c r="N127" s="7" t="n">
        <v>0.970436588400562</v>
      </c>
      <c r="O127" s="7" t="n">
        <v>0.00534476302865136</v>
      </c>
      <c r="P127" s="7" t="n">
        <v>0.00710383404065547</v>
      </c>
      <c r="Q127" s="7" t="n">
        <v>0.0056104497261997</v>
      </c>
      <c r="R127" s="7" t="n">
        <v>0.0394496907687598</v>
      </c>
      <c r="S127" s="7" t="n">
        <v>0.0138491535955954</v>
      </c>
      <c r="T127" s="7" t="n">
        <v>0.0714920006218691</v>
      </c>
      <c r="U127" s="7" t="n">
        <v>0.0364690979596909</v>
      </c>
      <c r="V127" s="7" t="n">
        <v>0.0232526960555663</v>
      </c>
      <c r="W127" s="7" t="n">
        <v>0.0644682156624518</v>
      </c>
    </row>
    <row r="128" customFormat="false" ht="15" hidden="false" customHeight="false" outlineLevel="0" collapsed="false">
      <c r="A128" s="1" t="s">
        <v>266</v>
      </c>
      <c r="B128" s="1" t="s">
        <v>267</v>
      </c>
      <c r="C128" s="5" t="n">
        <v>0.451203861610668</v>
      </c>
      <c r="D128" s="5" t="n">
        <v>0.661717792132561</v>
      </c>
      <c r="E128" s="5" t="n">
        <v>0.92169335473943</v>
      </c>
      <c r="F128" s="5" t="n">
        <v>2.04274261184124</v>
      </c>
      <c r="G128" s="6" t="n">
        <v>0.000998743449985735</v>
      </c>
      <c r="H128" s="6" t="n">
        <v>0.00315543801485653</v>
      </c>
      <c r="I128" s="6" t="n">
        <v>0.411618863562131</v>
      </c>
      <c r="J128" s="6" t="n">
        <v>0.00810229514076077</v>
      </c>
      <c r="L128" s="7" t="n">
        <v>0.93497170571559</v>
      </c>
      <c r="M128" s="7" t="n">
        <v>1.03173903225404</v>
      </c>
      <c r="N128" s="7" t="n">
        <v>1.03328926203037</v>
      </c>
      <c r="O128" s="7" t="n">
        <v>0.368581389169011</v>
      </c>
      <c r="P128" s="7" t="n">
        <v>0.43016680783731</v>
      </c>
      <c r="Q128" s="7" t="n">
        <v>0.554863387825684</v>
      </c>
      <c r="R128" s="7" t="n">
        <v>0.745238415371299</v>
      </c>
      <c r="S128" s="7" t="n">
        <v>0.609166090550457</v>
      </c>
      <c r="T128" s="7" t="n">
        <v>0.630748870475927</v>
      </c>
      <c r="U128" s="7" t="n">
        <v>0.973520687434977</v>
      </c>
      <c r="V128" s="7" t="n">
        <v>1.02520351636855</v>
      </c>
      <c r="W128" s="7" t="n">
        <v>0.766355860414764</v>
      </c>
    </row>
    <row r="129" customFormat="false" ht="15" hidden="false" customHeight="false" outlineLevel="0" collapsed="false">
      <c r="A129" s="1" t="s">
        <v>268</v>
      </c>
      <c r="B129" s="1" t="s">
        <v>269</v>
      </c>
      <c r="C129" s="5" t="n">
        <v>0.818200933924522</v>
      </c>
      <c r="D129" s="5" t="n">
        <v>1.46530956924449</v>
      </c>
      <c r="E129" s="5" t="n">
        <v>4.96007498102024</v>
      </c>
      <c r="F129" s="5" t="n">
        <v>6.06217223100579</v>
      </c>
      <c r="G129" s="6" t="n">
        <v>0.0881247191509963</v>
      </c>
      <c r="H129" s="6" t="n">
        <v>0.321386114250971</v>
      </c>
      <c r="I129" s="6" t="n">
        <v>0.00488892514338295</v>
      </c>
      <c r="J129" s="6" t="n">
        <v>0.00424491404192349</v>
      </c>
      <c r="L129" s="7" t="n">
        <v>1.01259729320587</v>
      </c>
      <c r="M129" s="7" t="n">
        <v>0.967576321110234</v>
      </c>
      <c r="N129" s="7" t="n">
        <v>1.0198263856839</v>
      </c>
      <c r="O129" s="7" t="n">
        <v>0.962626953983623</v>
      </c>
      <c r="P129" s="7" t="n">
        <v>0.80278625758004</v>
      </c>
      <c r="Q129" s="7" t="n">
        <v>0.689189590209903</v>
      </c>
      <c r="R129" s="7" t="n">
        <v>2.28767769165129</v>
      </c>
      <c r="S129" s="7" t="n">
        <v>1.06069115362011</v>
      </c>
      <c r="T129" s="7" t="n">
        <v>1.04755986246206</v>
      </c>
      <c r="U129" s="7" t="n">
        <v>5.42853602585345</v>
      </c>
      <c r="V129" s="7" t="n">
        <v>5.87371778697119</v>
      </c>
      <c r="W129" s="7" t="n">
        <v>3.57797113023607</v>
      </c>
    </row>
    <row r="130" customFormat="false" ht="15" hidden="false" customHeight="false" outlineLevel="0" collapsed="false">
      <c r="A130" s="1" t="s">
        <v>270</v>
      </c>
      <c r="B130" s="1" t="s">
        <v>271</v>
      </c>
      <c r="C130" s="5" t="n">
        <v>0.0432813029411597</v>
      </c>
      <c r="D130" s="5" t="n">
        <v>0.472930570730178</v>
      </c>
      <c r="E130" s="5" t="n">
        <v>1.07294140719836</v>
      </c>
      <c r="F130" s="5" t="n">
        <v>24.7899516485677</v>
      </c>
      <c r="G130" s="6" t="n">
        <v>1.87003204016445E-005</v>
      </c>
      <c r="H130" s="6" t="n">
        <v>0.000149474613527833</v>
      </c>
      <c r="I130" s="6" t="n">
        <v>0.715451126776921</v>
      </c>
      <c r="J130" s="6" t="n">
        <v>0.00557344990671095</v>
      </c>
      <c r="L130" s="7" t="n">
        <v>1.02138465366855</v>
      </c>
      <c r="M130" s="7" t="n">
        <v>1.00623805550128</v>
      </c>
      <c r="N130" s="7" t="n">
        <v>0.972377290830173</v>
      </c>
      <c r="O130" s="7" t="n">
        <v>0.118526319666915</v>
      </c>
      <c r="P130" s="7" t="n">
        <v>0.00632346080855489</v>
      </c>
      <c r="Q130" s="7" t="n">
        <v>0.00499412834800936</v>
      </c>
      <c r="R130" s="7" t="n">
        <v>0.505261879774921</v>
      </c>
      <c r="S130" s="7" t="n">
        <v>0.403694996561655</v>
      </c>
      <c r="T130" s="7" t="n">
        <v>0.509834835853959</v>
      </c>
      <c r="U130" s="7" t="n">
        <v>1.22803125829095</v>
      </c>
      <c r="V130" s="7" t="n">
        <v>0.702964089418103</v>
      </c>
      <c r="W130" s="7" t="n">
        <v>1.28782887388602</v>
      </c>
    </row>
    <row r="131" customFormat="false" ht="15" hidden="false" customHeight="false" outlineLevel="0" collapsed="false">
      <c r="A131" s="1" t="s">
        <v>272</v>
      </c>
      <c r="B131" s="1" t="s">
        <v>273</v>
      </c>
      <c r="C131" s="5" t="n">
        <v>1.98709345333227</v>
      </c>
      <c r="D131" s="5" t="n">
        <v>2.64442908094227</v>
      </c>
      <c r="E131" s="5" t="n">
        <v>3.79604379928165</v>
      </c>
      <c r="F131" s="5" t="n">
        <v>1.9103499097719</v>
      </c>
      <c r="G131" s="6" t="n">
        <v>0.000794283238153017</v>
      </c>
      <c r="H131" s="6" t="n">
        <v>7.8471895247182E-007</v>
      </c>
      <c r="I131" s="6" t="n">
        <v>0.00829967847844028</v>
      </c>
      <c r="J131" s="6" t="n">
        <v>0.0363462925838797</v>
      </c>
      <c r="L131" s="7" t="n">
        <v>1.05868743723122</v>
      </c>
      <c r="M131" s="7" t="n">
        <v>0.958690093582977</v>
      </c>
      <c r="N131" s="7" t="n">
        <v>0.982622469185803</v>
      </c>
      <c r="O131" s="7" t="n">
        <v>2.05311959674715</v>
      </c>
      <c r="P131" s="7" t="n">
        <v>1.78386563677933</v>
      </c>
      <c r="Q131" s="7" t="n">
        <v>2.12429512647034</v>
      </c>
      <c r="R131" s="7" t="n">
        <v>2.6278424607718</v>
      </c>
      <c r="S131" s="7" t="n">
        <v>2.65488326008556</v>
      </c>
      <c r="T131" s="7" t="n">
        <v>2.65056152196944</v>
      </c>
      <c r="U131" s="7" t="n">
        <v>4.13625751692468</v>
      </c>
      <c r="V131" s="7" t="n">
        <v>2.67471312606352</v>
      </c>
      <c r="W131" s="7" t="n">
        <v>4.57716075485675</v>
      </c>
    </row>
    <row r="132" customFormat="false" ht="15" hidden="false" customHeight="false" outlineLevel="0" collapsed="false">
      <c r="A132" s="1" t="s">
        <v>274</v>
      </c>
      <c r="B132" s="1" t="s">
        <v>275</v>
      </c>
      <c r="C132" s="5" t="n">
        <v>1.08970778531777</v>
      </c>
      <c r="D132" s="5" t="n">
        <v>1.28747907219045</v>
      </c>
      <c r="E132" s="5" t="n">
        <v>1.36187908026852</v>
      </c>
      <c r="F132" s="5" t="n">
        <v>1.2497653945561</v>
      </c>
      <c r="G132" s="6" t="n">
        <v>0.874779866773115</v>
      </c>
      <c r="H132" s="6" t="n">
        <v>0.0945037830315572</v>
      </c>
      <c r="I132" s="6" t="n">
        <v>0.0279224529199915</v>
      </c>
      <c r="J132" s="6" t="n">
        <v>0.642580062311283</v>
      </c>
      <c r="L132" s="7" t="n">
        <v>1.05889026452887</v>
      </c>
      <c r="M132" s="7" t="n">
        <v>0.986278396469657</v>
      </c>
      <c r="N132" s="7" t="n">
        <v>0.954831339001474</v>
      </c>
      <c r="O132" s="7" t="n">
        <v>1.55518504828976</v>
      </c>
      <c r="P132" s="7" t="n">
        <v>0.0259144783252479</v>
      </c>
      <c r="Q132" s="7" t="n">
        <v>1.68802382933831</v>
      </c>
      <c r="R132" s="7" t="n">
        <v>1.14432680974864</v>
      </c>
      <c r="S132" s="7" t="n">
        <v>1.54302123996165</v>
      </c>
      <c r="T132" s="7" t="n">
        <v>1.17508916686106</v>
      </c>
      <c r="U132" s="7" t="n">
        <v>1.2797215112914</v>
      </c>
      <c r="V132" s="7" t="n">
        <v>1.23990444342225</v>
      </c>
      <c r="W132" s="7" t="n">
        <v>1.56601128609191</v>
      </c>
    </row>
    <row r="133" customFormat="false" ht="15" hidden="false" customHeight="false" outlineLevel="0" collapsed="false">
      <c r="A133" s="1" t="s">
        <v>276</v>
      </c>
      <c r="B133" s="1" t="s">
        <v>277</v>
      </c>
      <c r="C133" s="5" t="n">
        <v>0.603165071293005</v>
      </c>
      <c r="D133" s="5" t="n">
        <v>0.871967322941652</v>
      </c>
      <c r="E133" s="5" t="n">
        <v>0.663964211466906</v>
      </c>
      <c r="F133" s="5" t="n">
        <v>1.1008001674294</v>
      </c>
      <c r="G133" s="6" t="n">
        <v>0.0403950738554532</v>
      </c>
      <c r="H133" s="6" t="n">
        <v>0.00196521301925209</v>
      </c>
      <c r="I133" s="6" t="n">
        <v>0.0103315399785878</v>
      </c>
      <c r="J133" s="6" t="n">
        <v>0.70839612651862</v>
      </c>
      <c r="L133" s="7" t="n">
        <v>0.997591032619507</v>
      </c>
      <c r="M133" s="7" t="n">
        <v>0.985883736454378</v>
      </c>
      <c r="N133" s="7" t="n">
        <v>1.01652523092611</v>
      </c>
      <c r="O133" s="7" t="n">
        <v>0.699203443105854</v>
      </c>
      <c r="P133" s="7" t="n">
        <v>0.341280792150187</v>
      </c>
      <c r="Q133" s="7" t="n">
        <v>0.769010978622973</v>
      </c>
      <c r="R133" s="7" t="n">
        <v>0.847681482890885</v>
      </c>
      <c r="S133" s="7" t="n">
        <v>0.900402282581227</v>
      </c>
      <c r="T133" s="7" t="n">
        <v>0.867818203352845</v>
      </c>
      <c r="U133" s="7" t="n">
        <v>0.621038412622628</v>
      </c>
      <c r="V133" s="7" t="n">
        <v>0.564332684973156</v>
      </c>
      <c r="W133" s="7" t="n">
        <v>0.806521536804934</v>
      </c>
    </row>
    <row r="134" customFormat="false" ht="15" hidden="false" customHeight="false" outlineLevel="0" collapsed="false">
      <c r="A134" s="1" t="s">
        <v>278</v>
      </c>
      <c r="B134" s="1" t="s">
        <v>279</v>
      </c>
      <c r="C134" s="5" t="n">
        <v>0.475609055776309</v>
      </c>
      <c r="D134" s="5" t="n">
        <v>0.797729756538757</v>
      </c>
      <c r="E134" s="5" t="n">
        <v>0.628302957506973</v>
      </c>
      <c r="F134" s="5" t="n">
        <v>1.32104918919475</v>
      </c>
      <c r="G134" s="6" t="n">
        <v>0.0588827668083646</v>
      </c>
      <c r="H134" s="6" t="n">
        <v>0.0214933606883549</v>
      </c>
      <c r="I134" s="6" t="n">
        <v>0.0260117281004805</v>
      </c>
      <c r="J134" s="6" t="n">
        <v>0.525662081109076</v>
      </c>
      <c r="L134" s="7" t="n">
        <v>0.933456904697339</v>
      </c>
      <c r="M134" s="7" t="n">
        <v>1.0743918554351</v>
      </c>
      <c r="N134" s="7" t="n">
        <v>0.992151239867561</v>
      </c>
      <c r="O134" s="7" t="n">
        <v>0.765053983217319</v>
      </c>
      <c r="P134" s="7" t="n">
        <v>0.559922603472943</v>
      </c>
      <c r="Q134" s="7" t="n">
        <v>0.101850580638665</v>
      </c>
      <c r="R134" s="7" t="n">
        <v>0.856368374270204</v>
      </c>
      <c r="S134" s="7" t="n">
        <v>0.807768459965359</v>
      </c>
      <c r="T134" s="7" t="n">
        <v>0.729052435380709</v>
      </c>
      <c r="U134" s="7" t="n">
        <v>0.756734175492156</v>
      </c>
      <c r="V134" s="7" t="n">
        <v>0.696009854293737</v>
      </c>
      <c r="W134" s="7" t="n">
        <v>0.432164842735026</v>
      </c>
    </row>
    <row r="135" customFormat="false" ht="15" hidden="false" customHeight="false" outlineLevel="0" collapsed="false">
      <c r="A135" s="1" t="s">
        <v>280</v>
      </c>
      <c r="B135" s="1" t="s">
        <v>281</v>
      </c>
      <c r="C135" s="5" t="n">
        <v>0.222554656302296</v>
      </c>
      <c r="D135" s="5" t="n">
        <v>0.37237092973496</v>
      </c>
      <c r="E135" s="5" t="n">
        <v>0.226052207436638</v>
      </c>
      <c r="F135" s="5" t="n">
        <v>1.01571547049365</v>
      </c>
      <c r="G135" s="6" t="n">
        <v>0.000240331981900535</v>
      </c>
      <c r="H135" s="6" t="n">
        <v>0.000165502165479088</v>
      </c>
      <c r="I135" s="6" t="n">
        <v>0.000216710462723752</v>
      </c>
      <c r="J135" s="6" t="n">
        <v>0.954878797567189</v>
      </c>
      <c r="L135" s="7" t="n">
        <v>0.944937524900188</v>
      </c>
      <c r="M135" s="7" t="n">
        <v>1.09105725956047</v>
      </c>
      <c r="N135" s="7" t="n">
        <v>0.964005215539338</v>
      </c>
      <c r="O135" s="7" t="n">
        <v>0.222301002811873</v>
      </c>
      <c r="P135" s="7" t="n">
        <v>0.296257446135502</v>
      </c>
      <c r="Q135" s="7" t="n">
        <v>0.149105519959512</v>
      </c>
      <c r="R135" s="7" t="n">
        <v>0.372892482170314</v>
      </c>
      <c r="S135" s="7" t="n">
        <v>0.369394427725484</v>
      </c>
      <c r="T135" s="7" t="n">
        <v>0.374825879309082</v>
      </c>
      <c r="U135" s="7" t="n">
        <v>0.188009112624009</v>
      </c>
      <c r="V135" s="7" t="n">
        <v>0.184864627423991</v>
      </c>
      <c r="W135" s="7" t="n">
        <v>0.305282882261915</v>
      </c>
    </row>
    <row r="136" customFormat="false" ht="15" hidden="false" customHeight="false" outlineLevel="0" collapsed="false">
      <c r="A136" s="1" t="s">
        <v>282</v>
      </c>
      <c r="B136" s="1" t="s">
        <v>282</v>
      </c>
      <c r="C136" s="5" t="n">
        <v>1.50824088463636</v>
      </c>
      <c r="D136" s="5" t="n">
        <v>2.46206178407596</v>
      </c>
      <c r="E136" s="5" t="n">
        <v>2.89761893066035</v>
      </c>
      <c r="F136" s="5" t="n">
        <v>1.92119107774947</v>
      </c>
      <c r="G136" s="6" t="n">
        <v>0.396464735794504</v>
      </c>
      <c r="H136" s="6" t="n">
        <v>0.000291212815919534</v>
      </c>
      <c r="I136" s="6" t="n">
        <v>0.014675440833803</v>
      </c>
      <c r="J136" s="6" t="n">
        <v>0.117935195558823</v>
      </c>
      <c r="L136" s="7" t="n">
        <v>0.857553971577304</v>
      </c>
      <c r="M136" s="7" t="n">
        <v>1.09156095598995</v>
      </c>
      <c r="N136" s="7" t="n">
        <v>1.05088507243275</v>
      </c>
      <c r="O136" s="7" t="n">
        <v>0.511407227631657</v>
      </c>
      <c r="P136" s="7" t="n">
        <v>1.69044270602536</v>
      </c>
      <c r="Q136" s="7" t="n">
        <v>2.32287272025207</v>
      </c>
      <c r="R136" s="7" t="n">
        <v>2.4809447626158</v>
      </c>
      <c r="S136" s="7" t="n">
        <v>2.27988385858418</v>
      </c>
      <c r="T136" s="7" t="n">
        <v>2.6253567310279</v>
      </c>
      <c r="U136" s="7" t="n">
        <v>3.69274861888308</v>
      </c>
      <c r="V136" s="7" t="n">
        <v>2.88508540437872</v>
      </c>
      <c r="W136" s="7" t="n">
        <v>2.11502276871925</v>
      </c>
    </row>
    <row r="137" customFormat="false" ht="15" hidden="false" customHeight="false" outlineLevel="0" collapsed="false">
      <c r="A137" s="1" t="s">
        <v>283</v>
      </c>
      <c r="B137" s="1" t="s">
        <v>283</v>
      </c>
      <c r="C137" s="5" t="n">
        <v>3.0318718064351</v>
      </c>
      <c r="D137" s="5" t="n">
        <v>8.57203548054514</v>
      </c>
      <c r="E137" s="5" t="n">
        <v>5.83825649307964</v>
      </c>
      <c r="F137" s="5" t="n">
        <v>1.92562775269325</v>
      </c>
      <c r="G137" s="6" t="n">
        <v>0.00692033451749192</v>
      </c>
      <c r="H137" s="6" t="n">
        <v>2.24037670070144E-006</v>
      </c>
      <c r="I137" s="6" t="n">
        <v>0.00220518618029006</v>
      </c>
      <c r="J137" s="6" t="n">
        <v>0.0243067720214468</v>
      </c>
      <c r="L137" s="7" t="n">
        <v>0.924720741511477</v>
      </c>
      <c r="M137" s="7" t="n">
        <v>0.997926664521015</v>
      </c>
      <c r="N137" s="7" t="n">
        <v>1.07735259396751</v>
      </c>
      <c r="O137" s="7" t="n">
        <v>2.25136212038271</v>
      </c>
      <c r="P137" s="7" t="n">
        <v>3.52731400709662</v>
      </c>
      <c r="Q137" s="7" t="n">
        <v>3.31693929182598</v>
      </c>
      <c r="R137" s="7" t="n">
        <v>8.93613888024079</v>
      </c>
      <c r="S137" s="7" t="n">
        <v>8.38188226532036</v>
      </c>
      <c r="T137" s="7" t="n">
        <v>8.39808529607426</v>
      </c>
      <c r="U137" s="7" t="n">
        <v>4.90839827639544</v>
      </c>
      <c r="V137" s="7" t="n">
        <v>5.41806845115499</v>
      </c>
      <c r="W137" s="7" t="n">
        <v>7.1883027516885</v>
      </c>
    </row>
    <row r="138" customFormat="false" ht="15" hidden="false" customHeight="false" outlineLevel="0" collapsed="false">
      <c r="A138" s="1" t="s">
        <v>284</v>
      </c>
      <c r="B138" s="1" t="s">
        <v>284</v>
      </c>
      <c r="C138" s="5" t="n">
        <v>0.0070611390663435</v>
      </c>
      <c r="D138" s="5" t="n">
        <v>0.0834474741677692</v>
      </c>
      <c r="E138" s="5" t="n">
        <v>0.0415975234919994</v>
      </c>
      <c r="F138" s="5" t="n">
        <v>5.89105002764661</v>
      </c>
      <c r="G138" s="6" t="n">
        <v>9.42117217953792E-007</v>
      </c>
      <c r="H138" s="6" t="n">
        <v>1.21231444102234E-006</v>
      </c>
      <c r="I138" s="6" t="n">
        <v>2.81920130404946E-006</v>
      </c>
      <c r="J138" s="6" t="n">
        <v>0.104040944067041</v>
      </c>
      <c r="L138" s="7" t="n">
        <v>0.977732144479898</v>
      </c>
      <c r="M138" s="7" t="n">
        <v>1.03860252702686</v>
      </c>
      <c r="N138" s="7" t="n">
        <v>0.98366532849324</v>
      </c>
      <c r="O138" s="7" t="n">
        <v>0.00277400576063596</v>
      </c>
      <c r="P138" s="7" t="n">
        <v>0.0149831322110842</v>
      </c>
      <c r="Q138" s="7" t="n">
        <v>0.00342627922731039</v>
      </c>
      <c r="R138" s="7" t="n">
        <v>0.0801588122483811</v>
      </c>
      <c r="S138" s="7" t="n">
        <v>0.0849931330056445</v>
      </c>
      <c r="T138" s="7" t="n">
        <v>0.0851904772492819</v>
      </c>
      <c r="U138" s="7" t="n">
        <v>0.0196104700055884</v>
      </c>
      <c r="V138" s="7" t="n">
        <v>0.0324859302567636</v>
      </c>
      <c r="W138" s="7" t="n">
        <v>0.0726961702136463</v>
      </c>
    </row>
    <row r="139" customFormat="false" ht="15" hidden="false" customHeight="false" outlineLevel="0" collapsed="false">
      <c r="A139" s="1" t="s">
        <v>285</v>
      </c>
      <c r="B139" s="1" t="s">
        <v>285</v>
      </c>
      <c r="C139" s="5" t="n">
        <v>0.0715811673136791</v>
      </c>
      <c r="D139" s="5" t="n">
        <v>0.323439669406824</v>
      </c>
      <c r="E139" s="5" t="n">
        <v>0.218750668869521</v>
      </c>
      <c r="F139" s="5" t="n">
        <v>3.05598074296447</v>
      </c>
      <c r="G139" s="6" t="n">
        <v>2.09395598940257E-006</v>
      </c>
      <c r="H139" s="6" t="n">
        <v>3.31330375195853E-006</v>
      </c>
      <c r="I139" s="6" t="n">
        <v>2.21986413828064E-006</v>
      </c>
      <c r="J139" s="6" t="n">
        <v>0.000652683095206109</v>
      </c>
      <c r="L139" s="7" t="n">
        <v>0.976588589366421</v>
      </c>
      <c r="M139" s="7" t="n">
        <v>1.03539619245813</v>
      </c>
      <c r="N139" s="7" t="n">
        <v>0.988015218175445</v>
      </c>
      <c r="O139" s="7" t="n">
        <v>0.0510745341868242</v>
      </c>
      <c r="P139" s="7" t="n">
        <v>0.0662479755427224</v>
      </c>
      <c r="Q139" s="7" t="n">
        <v>0.0974209922114907</v>
      </c>
      <c r="R139" s="7" t="n">
        <v>0.331008831222638</v>
      </c>
      <c r="S139" s="7" t="n">
        <v>0.322429771591178</v>
      </c>
      <c r="T139" s="7" t="n">
        <v>0.316880405406656</v>
      </c>
      <c r="U139" s="7" t="n">
        <v>0.210382873053648</v>
      </c>
      <c r="V139" s="7" t="n">
        <v>0.21338528932346</v>
      </c>
      <c r="W139" s="7" t="n">
        <v>0.232483844231456</v>
      </c>
    </row>
    <row r="140" customFormat="false" ht="15" hidden="false" customHeight="false" outlineLevel="0" collapsed="false">
      <c r="A140" s="1" t="s">
        <v>286</v>
      </c>
      <c r="B140" s="1" t="s">
        <v>286</v>
      </c>
      <c r="C140" s="5" t="n">
        <v>4.28113485464657</v>
      </c>
      <c r="D140" s="5" t="n">
        <v>8.25166604096356</v>
      </c>
      <c r="E140" s="5" t="n">
        <v>5.16974922109233</v>
      </c>
      <c r="F140" s="5" t="n">
        <v>1.20756514256525</v>
      </c>
      <c r="G140" s="6" t="n">
        <v>1.68513798320315E-005</v>
      </c>
      <c r="H140" s="6" t="n">
        <v>4.0989872021444E-009</v>
      </c>
      <c r="I140" s="6" t="n">
        <v>0.0138947024994421</v>
      </c>
      <c r="J140" s="6" t="n">
        <v>0.426627023337125</v>
      </c>
      <c r="L140" s="7" t="n">
        <v>0.967628949887239</v>
      </c>
      <c r="M140" s="7" t="n">
        <v>1.05978651452128</v>
      </c>
      <c r="N140" s="7" t="n">
        <v>0.972584535591484</v>
      </c>
      <c r="O140" s="7" t="n">
        <v>4.1530296454249</v>
      </c>
      <c r="P140" s="7" t="n">
        <v>4.54377110440168</v>
      </c>
      <c r="Q140" s="7" t="n">
        <v>4.14660381411312</v>
      </c>
      <c r="R140" s="7" t="n">
        <v>8.23537702592457</v>
      </c>
      <c r="S140" s="7" t="n">
        <v>8.29499347954518</v>
      </c>
      <c r="T140" s="7" t="n">
        <v>8.22462761742092</v>
      </c>
      <c r="U140" s="7" t="n">
        <v>3.81897392878149</v>
      </c>
      <c r="V140" s="7" t="n">
        <v>4.57581839230945</v>
      </c>
      <c r="W140" s="7" t="n">
        <v>7.11445534218606</v>
      </c>
    </row>
    <row r="141" customFormat="false" ht="15" hidden="false" customHeight="false" outlineLevel="0" collapsed="false">
      <c r="A141" s="1" t="s">
        <v>287</v>
      </c>
      <c r="B141" s="1" t="s">
        <v>287</v>
      </c>
      <c r="C141" s="5" t="n">
        <v>2.61170853685785</v>
      </c>
      <c r="D141" s="5" t="n">
        <v>6.16571011757512</v>
      </c>
      <c r="E141" s="5" t="n">
        <v>3.76285215061602</v>
      </c>
      <c r="F141" s="5" t="n">
        <v>1.44076266455946</v>
      </c>
      <c r="G141" s="6" t="n">
        <v>0.000686466922898734</v>
      </c>
      <c r="H141" s="6" t="n">
        <v>2.1899981371948E-005</v>
      </c>
      <c r="I141" s="6" t="n">
        <v>0.0167404082871291</v>
      </c>
      <c r="J141" s="6" t="n">
        <v>0.181837053922236</v>
      </c>
      <c r="L141" s="7" t="n">
        <v>0.902689485504221</v>
      </c>
      <c r="M141" s="7" t="n">
        <v>1.11826779060056</v>
      </c>
      <c r="N141" s="7" t="n">
        <v>0.979042723895222</v>
      </c>
      <c r="O141" s="7" t="n">
        <v>2.75159197795787</v>
      </c>
      <c r="P141" s="7" t="n">
        <v>2.2972180526357</v>
      </c>
      <c r="Q141" s="7" t="n">
        <v>2.78631557997999</v>
      </c>
      <c r="R141" s="7" t="n">
        <v>5.87543937185957</v>
      </c>
      <c r="S141" s="7" t="n">
        <v>6.03016542177616</v>
      </c>
      <c r="T141" s="7" t="n">
        <v>6.59152555908962</v>
      </c>
      <c r="U141" s="7" t="n">
        <v>2.84123280157667</v>
      </c>
      <c r="V141" s="7" t="n">
        <v>3.32108671360578</v>
      </c>
      <c r="W141" s="7" t="n">
        <v>5.1262369366656</v>
      </c>
    </row>
    <row r="142" customFormat="false" ht="15" hidden="false" customHeight="false" outlineLevel="0" collapsed="false">
      <c r="A142" s="1" t="s">
        <v>288</v>
      </c>
      <c r="B142" s="1" t="s">
        <v>288</v>
      </c>
      <c r="C142" s="5" t="n">
        <v>1.56323873065169</v>
      </c>
      <c r="D142" s="5" t="n">
        <v>1.68669121824079</v>
      </c>
      <c r="E142" s="5" t="n">
        <v>1.9217156328376</v>
      </c>
      <c r="F142" s="5" t="n">
        <v>1.2293167992559</v>
      </c>
      <c r="G142" s="6" t="n">
        <v>0.0487460807082624</v>
      </c>
      <c r="H142" s="6" t="n">
        <v>0.00176841539635071</v>
      </c>
      <c r="I142" s="6" t="n">
        <v>0.0052278296679929</v>
      </c>
      <c r="J142" s="6" t="n">
        <v>0.22314794429034</v>
      </c>
      <c r="L142" s="7" t="n">
        <v>0.891316869641008</v>
      </c>
      <c r="M142" s="7" t="n">
        <v>1.03035315151621</v>
      </c>
      <c r="N142" s="7" t="n">
        <v>1.07832997884279</v>
      </c>
      <c r="O142" s="7" t="n">
        <v>1.30441862318298</v>
      </c>
      <c r="P142" s="7" t="n">
        <v>1.44445009490608</v>
      </c>
      <c r="Q142" s="7" t="n">
        <v>1.94084747386602</v>
      </c>
      <c r="R142" s="7" t="n">
        <v>1.76056134432528</v>
      </c>
      <c r="S142" s="7" t="n">
        <v>1.53918262888597</v>
      </c>
      <c r="T142" s="7" t="n">
        <v>1.76032968151112</v>
      </c>
      <c r="U142" s="7" t="n">
        <v>1.8557692639202</v>
      </c>
      <c r="V142" s="7" t="n">
        <v>2.22053729902573</v>
      </c>
      <c r="W142" s="7" t="n">
        <v>1.68884033556687</v>
      </c>
    </row>
    <row r="143" customFormat="false" ht="15" hidden="false" customHeight="false" outlineLevel="0" collapsed="false">
      <c r="A143" s="1" t="s">
        <v>289</v>
      </c>
      <c r="B143" s="1" t="s">
        <v>289</v>
      </c>
      <c r="C143" s="5" t="n">
        <v>0.409859038287159</v>
      </c>
      <c r="D143" s="5" t="n">
        <v>0.626451911608212</v>
      </c>
      <c r="E143" s="5" t="n">
        <v>0.944471038716795</v>
      </c>
      <c r="F143" s="5" t="n">
        <v>2.30438016607815</v>
      </c>
      <c r="G143" s="6" t="n">
        <v>5.85896362347865E-005</v>
      </c>
      <c r="H143" s="6" t="n">
        <v>2.86261838370118E-005</v>
      </c>
      <c r="I143" s="6" t="n">
        <v>0.745614854309308</v>
      </c>
      <c r="J143" s="6" t="n">
        <v>0.0299689525437492</v>
      </c>
      <c r="L143" s="7" t="n">
        <v>0.982813204769356</v>
      </c>
      <c r="M143" s="7" t="n">
        <v>1.02578286309056</v>
      </c>
      <c r="N143" s="7" t="n">
        <v>0.991403932140086</v>
      </c>
      <c r="O143" s="7" t="n">
        <v>0.453013114114331</v>
      </c>
      <c r="P143" s="7" t="n">
        <v>0.425504282753316</v>
      </c>
      <c r="Q143" s="7" t="n">
        <v>0.351059717993829</v>
      </c>
      <c r="R143" s="7" t="n">
        <v>0.646637903819993</v>
      </c>
      <c r="S143" s="7" t="n">
        <v>0.606436902666463</v>
      </c>
      <c r="T143" s="7" t="n">
        <v>0.62628092833818</v>
      </c>
      <c r="U143" s="7" t="n">
        <v>1.15717305209621</v>
      </c>
      <c r="V143" s="7" t="n">
        <v>1.04325938723988</v>
      </c>
      <c r="W143" s="7" t="n">
        <v>0.632980676814288</v>
      </c>
    </row>
    <row r="144" customFormat="false" ht="15" hidden="false" customHeight="false" outlineLevel="0" collapsed="false">
      <c r="A144" s="1" t="s">
        <v>290</v>
      </c>
      <c r="B144" s="1" t="s">
        <v>290</v>
      </c>
      <c r="C144" s="5" t="n">
        <v>0.854168880188421</v>
      </c>
      <c r="D144" s="5" t="n">
        <v>0.863999146876979</v>
      </c>
      <c r="E144" s="5" t="n">
        <v>3.01119576238587</v>
      </c>
      <c r="F144" s="5" t="n">
        <v>3.52529322037772</v>
      </c>
      <c r="G144" s="6" t="n">
        <v>0.661138159288008</v>
      </c>
      <c r="H144" s="6" t="n">
        <v>0.109744192038356</v>
      </c>
      <c r="I144" s="6" t="n">
        <v>0.0235621388954762</v>
      </c>
      <c r="J144" s="6" t="n">
        <v>0.0283184739371727</v>
      </c>
      <c r="L144" s="7" t="n">
        <v>0.97168425266071</v>
      </c>
      <c r="M144" s="7" t="n">
        <v>1.06194036437598</v>
      </c>
      <c r="N144" s="7" t="n">
        <v>0.966375382963314</v>
      </c>
      <c r="O144" s="7" t="n">
        <v>1.37686490013318</v>
      </c>
      <c r="P144" s="7" t="n">
        <v>0.87187461651262</v>
      </c>
      <c r="Q144" s="7" t="n">
        <v>0.31376712391946</v>
      </c>
      <c r="R144" s="7" t="n">
        <v>0.954631220377236</v>
      </c>
      <c r="S144" s="7" t="n">
        <v>0.883213545261019</v>
      </c>
      <c r="T144" s="7" t="n">
        <v>0.754152674992683</v>
      </c>
      <c r="U144" s="7" t="n">
        <v>3.80851856823576</v>
      </c>
      <c r="V144" s="7" t="n">
        <v>3.30332751840999</v>
      </c>
      <c r="W144" s="7" t="n">
        <v>1.92174120051186</v>
      </c>
    </row>
    <row r="145" customFormat="false" ht="15" hidden="false" customHeight="false" outlineLevel="0" collapsed="false">
      <c r="A145" s="1" t="s">
        <v>291</v>
      </c>
      <c r="B145" s="1" t="s">
        <v>291</v>
      </c>
      <c r="C145" s="5" t="n">
        <v>1.19135778118057</v>
      </c>
      <c r="D145" s="5" t="n">
        <v>1.13045740887653</v>
      </c>
      <c r="E145" s="5" t="n">
        <v>2.22327452472762</v>
      </c>
      <c r="F145" s="5" t="n">
        <v>1.86616863535693</v>
      </c>
      <c r="G145" s="6" t="n">
        <v>0.315019780267943</v>
      </c>
      <c r="H145" s="6" t="n">
        <v>0.0602535362063744</v>
      </c>
      <c r="I145" s="6" t="n">
        <v>0.0841843712745168</v>
      </c>
      <c r="J145" s="6" t="n">
        <v>0.137478228341394</v>
      </c>
      <c r="L145" s="7" t="n">
        <v>0.911008679865082</v>
      </c>
      <c r="M145" s="7" t="n">
        <v>1.0410605774554</v>
      </c>
      <c r="N145" s="7" t="n">
        <v>1.04793074267952</v>
      </c>
      <c r="O145" s="7" t="n">
        <v>1.51257084322918</v>
      </c>
      <c r="P145" s="7" t="n">
        <v>1.03743385218931</v>
      </c>
      <c r="Q145" s="7" t="n">
        <v>1.02406864812323</v>
      </c>
      <c r="R145" s="7" t="n">
        <v>1.12466466115701</v>
      </c>
      <c r="S145" s="7" t="n">
        <v>1.0934138869674</v>
      </c>
      <c r="T145" s="7" t="n">
        <v>1.17329367850518</v>
      </c>
      <c r="U145" s="7" t="n">
        <v>2.98875017392479</v>
      </c>
      <c r="V145" s="7" t="n">
        <v>2.48340624885109</v>
      </c>
      <c r="W145" s="7" t="n">
        <v>1.19766715140697</v>
      </c>
    </row>
    <row r="146" customFormat="false" ht="15" hidden="false" customHeight="false" outlineLevel="0" collapsed="false">
      <c r="A146" s="1" t="s">
        <v>292</v>
      </c>
      <c r="B146" s="1" t="s">
        <v>292</v>
      </c>
      <c r="C146" s="5" t="n">
        <v>0.299374680816412</v>
      </c>
      <c r="D146" s="5" t="n">
        <v>0.527810425011208</v>
      </c>
      <c r="E146" s="5" t="n">
        <v>1.81679476214488</v>
      </c>
      <c r="F146" s="5" t="n">
        <v>6.06863198046801</v>
      </c>
      <c r="G146" s="6" t="n">
        <v>0.000188362348490589</v>
      </c>
      <c r="H146" s="6" t="n">
        <v>6.94149765980141E-005</v>
      </c>
      <c r="I146" s="6" t="n">
        <v>0.174474712564385</v>
      </c>
      <c r="J146" s="6" t="n">
        <v>0.0379687425993851</v>
      </c>
      <c r="L146" s="7" t="n">
        <v>0.974723810395324</v>
      </c>
      <c r="M146" s="7" t="n">
        <v>1.04122871737632</v>
      </c>
      <c r="N146" s="7" t="n">
        <v>0.984047472228353</v>
      </c>
      <c r="O146" s="7" t="n">
        <v>0.313014254385531</v>
      </c>
      <c r="P146" s="7" t="n">
        <v>0.209057337972624</v>
      </c>
      <c r="Q146" s="7" t="n">
        <v>0.376052450091082</v>
      </c>
      <c r="R146" s="7" t="n">
        <v>0.559906210255966</v>
      </c>
      <c r="S146" s="7" t="n">
        <v>0.52699405545458</v>
      </c>
      <c r="T146" s="7" t="n">
        <v>0.496531009323078</v>
      </c>
      <c r="U146" s="7" t="n">
        <v>2.45925233146658</v>
      </c>
      <c r="V146" s="7" t="n">
        <v>2.14756951569432</v>
      </c>
      <c r="W146" s="7" t="n">
        <v>0.843562439273742</v>
      </c>
    </row>
    <row r="147" customFormat="false" ht="15" hidden="false" customHeight="false" outlineLevel="0" collapsed="false">
      <c r="A147" s="1" t="s">
        <v>293</v>
      </c>
      <c r="B147" s="1" t="s">
        <v>293</v>
      </c>
      <c r="C147" s="5" t="n">
        <v>3.37235099336168</v>
      </c>
      <c r="D147" s="5" t="n">
        <v>8.2417835730084</v>
      </c>
      <c r="E147" s="5" t="n">
        <v>5.78694995765914</v>
      </c>
      <c r="F147" s="5" t="n">
        <v>1.71599871100324</v>
      </c>
      <c r="G147" s="6" t="n">
        <v>0.00055222362846459</v>
      </c>
      <c r="H147" s="6" t="n">
        <v>3.92857573368747E-009</v>
      </c>
      <c r="I147" s="6" t="n">
        <v>0.00296505460421768</v>
      </c>
      <c r="J147" s="6" t="n">
        <v>0.0359324267757943</v>
      </c>
      <c r="L147" s="7" t="n">
        <v>0.937004661753227</v>
      </c>
      <c r="M147" s="7" t="n">
        <v>1.05017347390857</v>
      </c>
      <c r="N147" s="7" t="n">
        <v>1.0128218643382</v>
      </c>
      <c r="O147" s="7" t="n">
        <v>3.5514542524541</v>
      </c>
      <c r="P147" s="7" t="n">
        <v>2.90872201931787</v>
      </c>
      <c r="Q147" s="7" t="n">
        <v>3.65687670831309</v>
      </c>
      <c r="R147" s="7" t="n">
        <v>8.26380658677387</v>
      </c>
      <c r="S147" s="7" t="n">
        <v>8.21240612788898</v>
      </c>
      <c r="T147" s="7" t="n">
        <v>8.24913800436236</v>
      </c>
      <c r="U147" s="7" t="n">
        <v>4.7869953487981</v>
      </c>
      <c r="V147" s="7" t="n">
        <v>5.34009773997092</v>
      </c>
      <c r="W147" s="7" t="n">
        <v>7.2337567842084</v>
      </c>
    </row>
    <row r="148" customFormat="false" ht="15" hidden="false" customHeight="false" outlineLevel="0" collapsed="false">
      <c r="A148" s="1" t="s">
        <v>294</v>
      </c>
      <c r="B148" s="1" t="s">
        <v>294</v>
      </c>
      <c r="C148" s="5" t="n">
        <v>2.39857509816507</v>
      </c>
      <c r="D148" s="5" t="n">
        <v>1.6545539552791</v>
      </c>
      <c r="E148" s="5" t="n">
        <v>0.771790116201454</v>
      </c>
      <c r="F148" s="5" t="n">
        <v>0.32177025301058</v>
      </c>
      <c r="G148" s="6" t="n">
        <v>0.00752589612623988</v>
      </c>
      <c r="H148" s="6" t="n">
        <v>0.00320405477916774</v>
      </c>
      <c r="I148" s="6" t="n">
        <v>0.0813661472593841</v>
      </c>
      <c r="J148" s="6" t="n">
        <v>0.00528316354383002</v>
      </c>
      <c r="L148" s="7" t="n">
        <v>0.9540828802616</v>
      </c>
      <c r="M148" s="7" t="n">
        <v>1.02809412325762</v>
      </c>
      <c r="N148" s="7" t="n">
        <v>1.01782299648078</v>
      </c>
      <c r="O148" s="7" t="n">
        <v>2.63283686730887</v>
      </c>
      <c r="P148" s="7" t="n">
        <v>1.84260184087208</v>
      </c>
      <c r="Q148" s="7" t="n">
        <v>2.72028658631427</v>
      </c>
      <c r="R148" s="7" t="n">
        <v>1.81367950621749</v>
      </c>
      <c r="S148" s="7" t="n">
        <v>1.46744347215104</v>
      </c>
      <c r="T148" s="7" t="n">
        <v>1.68253888746877</v>
      </c>
      <c r="U148" s="7" t="n">
        <v>0.619747606027317</v>
      </c>
      <c r="V148" s="7" t="n">
        <v>0.747079219933605</v>
      </c>
      <c r="W148" s="7" t="n">
        <v>0.94854352264344</v>
      </c>
    </row>
    <row r="149" customFormat="false" ht="15" hidden="false" customHeight="false" outlineLevel="0" collapsed="false">
      <c r="A149" s="1" t="s">
        <v>295</v>
      </c>
      <c r="B149" s="1" t="s">
        <v>295</v>
      </c>
      <c r="C149" s="5" t="n">
        <v>0.247622794537578</v>
      </c>
      <c r="D149" s="5" t="n">
        <v>0.364687655889475</v>
      </c>
      <c r="E149" s="5" t="n">
        <v>0.538049954017432</v>
      </c>
      <c r="F149" s="5" t="n">
        <v>2.17286116579942</v>
      </c>
      <c r="G149" s="6" t="n">
        <v>4.25496330706049E-005</v>
      </c>
      <c r="H149" s="6" t="n">
        <v>6.59490440412027E-005</v>
      </c>
      <c r="I149" s="6" t="n">
        <v>0.010999238155205</v>
      </c>
      <c r="J149" s="6" t="n">
        <v>0.0416494086867864</v>
      </c>
      <c r="L149" s="7" t="n">
        <v>0.94324971641192</v>
      </c>
      <c r="M149" s="7" t="n">
        <v>1.06524818047558</v>
      </c>
      <c r="N149" s="7" t="n">
        <v>0.991502103112499</v>
      </c>
      <c r="O149" s="7" t="n">
        <v>0.216588499076697</v>
      </c>
      <c r="P149" s="7" t="n">
        <v>0.271228186231707</v>
      </c>
      <c r="Q149" s="7" t="n">
        <v>0.25505169830433</v>
      </c>
      <c r="R149" s="7" t="n">
        <v>0.348185799723528</v>
      </c>
      <c r="S149" s="7" t="n">
        <v>0.363996715288314</v>
      </c>
      <c r="T149" s="7" t="n">
        <v>0.381880452656583</v>
      </c>
      <c r="U149" s="7" t="n">
        <v>0.680165856131243</v>
      </c>
      <c r="V149" s="7" t="n">
        <v>0.580967705037914</v>
      </c>
      <c r="W149" s="7" t="n">
        <v>0.353016300883138</v>
      </c>
    </row>
    <row r="150" customFormat="false" ht="15" hidden="false" customHeight="false" outlineLevel="0" collapsed="false">
      <c r="A150" s="1" t="s">
        <v>296</v>
      </c>
      <c r="B150" s="1" t="s">
        <v>296</v>
      </c>
      <c r="C150" s="5" t="n">
        <v>0.79488531519574</v>
      </c>
      <c r="D150" s="5" t="n">
        <v>1.68447426097732</v>
      </c>
      <c r="E150" s="5" t="n">
        <v>1.63654944313283</v>
      </c>
      <c r="F150" s="5" t="n">
        <v>2.05884976341502</v>
      </c>
      <c r="G150" s="6" t="n">
        <v>0.0585750168670982</v>
      </c>
      <c r="H150" s="6" t="n">
        <v>0.000174162767288383</v>
      </c>
      <c r="I150" s="6" t="n">
        <v>0.0343251067754168</v>
      </c>
      <c r="J150" s="6" t="n">
        <v>0.0158063171847353</v>
      </c>
      <c r="L150" s="7" t="n">
        <v>0.932110903846996</v>
      </c>
      <c r="M150" s="7" t="n">
        <v>1.06763746963434</v>
      </c>
      <c r="N150" s="7" t="n">
        <v>1.00025162651866</v>
      </c>
      <c r="O150" s="7" t="n">
        <v>0.695761960002944</v>
      </c>
      <c r="P150" s="7" t="n">
        <v>0.924290657483081</v>
      </c>
      <c r="Q150" s="7" t="n">
        <v>0.764603328101194</v>
      </c>
      <c r="R150" s="7" t="n">
        <v>1.7386358223632</v>
      </c>
      <c r="S150" s="7" t="n">
        <v>1.68770424636839</v>
      </c>
      <c r="T150" s="7" t="n">
        <v>1.62708271420038</v>
      </c>
      <c r="U150" s="7" t="n">
        <v>1.96295791001429</v>
      </c>
      <c r="V150" s="7" t="n">
        <v>1.66716515544359</v>
      </c>
      <c r="W150" s="7" t="n">
        <v>1.2795252639406</v>
      </c>
    </row>
    <row r="151" customFormat="false" ht="15" hidden="false" customHeight="false" outlineLevel="0" collapsed="false">
      <c r="A151" s="1" t="s">
        <v>297</v>
      </c>
      <c r="B151" s="1" t="s">
        <v>297</v>
      </c>
      <c r="C151" s="5" t="n">
        <v>0.433252324891349</v>
      </c>
      <c r="D151" s="5" t="n">
        <v>0.331845126918326</v>
      </c>
      <c r="E151" s="5" t="n">
        <v>0.44776796596559</v>
      </c>
      <c r="F151" s="5" t="n">
        <v>1.03350389655239</v>
      </c>
      <c r="G151" s="6" t="n">
        <v>0.00830906839926906</v>
      </c>
      <c r="H151" s="6" t="n">
        <v>0.000141505329938768</v>
      </c>
      <c r="I151" s="6" t="n">
        <v>0.000524559236277213</v>
      </c>
      <c r="J151" s="6" t="n">
        <v>0.905554209913182</v>
      </c>
      <c r="L151" s="7" t="n">
        <v>0.949022439812644</v>
      </c>
      <c r="M151" s="7" t="n">
        <v>1.0812272998037</v>
      </c>
      <c r="N151" s="7" t="n">
        <v>0.969750260383658</v>
      </c>
      <c r="O151" s="7" t="n">
        <v>0.230428925614927</v>
      </c>
      <c r="P151" s="7" t="n">
        <v>0.46415419888687</v>
      </c>
      <c r="Q151" s="7" t="n">
        <v>0.605173850172252</v>
      </c>
      <c r="R151" s="7" t="n">
        <v>0.357777125036735</v>
      </c>
      <c r="S151" s="7" t="n">
        <v>0.35129525808709</v>
      </c>
      <c r="T151" s="7" t="n">
        <v>0.286462997631155</v>
      </c>
      <c r="U151" s="7" t="n">
        <v>0.413839087455658</v>
      </c>
      <c r="V151" s="7" t="n">
        <v>0.410791148205853</v>
      </c>
      <c r="W151" s="7" t="n">
        <v>0.518673662235259</v>
      </c>
    </row>
    <row r="152" customFormat="false" ht="15" hidden="false" customHeight="false" outlineLevel="0" collapsed="false">
      <c r="A152" s="1" t="s">
        <v>298</v>
      </c>
      <c r="B152" s="1" t="s">
        <v>298</v>
      </c>
      <c r="C152" s="5" t="n">
        <v>0.0424646214552491</v>
      </c>
      <c r="D152" s="5" t="n">
        <v>0.464660814455784</v>
      </c>
      <c r="E152" s="5" t="n">
        <v>3.59765143385924</v>
      </c>
      <c r="F152" s="5" t="n">
        <v>84.7211469352337</v>
      </c>
      <c r="G152" s="6" t="n">
        <v>7.20700087103796E-006</v>
      </c>
      <c r="H152" s="6" t="n">
        <v>0.00029017382884868</v>
      </c>
      <c r="I152" s="6" t="n">
        <v>0.0946022896025767</v>
      </c>
      <c r="J152" s="6" t="n">
        <v>0.0404839754890793</v>
      </c>
      <c r="L152" s="7" t="n">
        <v>0.960344953169925</v>
      </c>
      <c r="M152" s="7" t="n">
        <v>1.06046245997979</v>
      </c>
      <c r="N152" s="7" t="n">
        <v>0.979192586850286</v>
      </c>
      <c r="O152" s="7" t="n">
        <v>0.030442276713705</v>
      </c>
      <c r="P152" s="7" t="n">
        <v>0.0391657019268585</v>
      </c>
      <c r="Q152" s="7" t="n">
        <v>0.0577858857251838</v>
      </c>
      <c r="R152" s="7" t="n">
        <v>0.511378743000398</v>
      </c>
      <c r="S152" s="7" t="n">
        <v>0.481961161779083</v>
      </c>
      <c r="T152" s="7" t="n">
        <v>0.400642538587871</v>
      </c>
      <c r="U152" s="7" t="n">
        <v>5.18334647785455</v>
      </c>
      <c r="V152" s="7" t="n">
        <v>4.3428910369454</v>
      </c>
      <c r="W152" s="7" t="n">
        <v>1.26671678677777</v>
      </c>
    </row>
    <row r="153" customFormat="false" ht="15" hidden="false" customHeight="false" outlineLevel="0" collapsed="false">
      <c r="A153" s="1" t="s">
        <v>299</v>
      </c>
      <c r="B153" s="1" t="s">
        <v>300</v>
      </c>
      <c r="C153" s="5" t="n">
        <v>0.372755576559085</v>
      </c>
      <c r="D153" s="5" t="n">
        <v>0.57508984993294</v>
      </c>
      <c r="E153" s="5" t="n">
        <v>0.467538737963015</v>
      </c>
      <c r="F153" s="5" t="n">
        <v>1.25427697763472</v>
      </c>
      <c r="G153" s="6" t="n">
        <v>0.153330220806843</v>
      </c>
      <c r="H153" s="6" t="n">
        <v>0.00206684825308372</v>
      </c>
      <c r="I153" s="6" t="n">
        <v>0.00143902992383689</v>
      </c>
      <c r="J153" s="6" t="n">
        <v>0.802052090958561</v>
      </c>
      <c r="L153" s="7" t="n">
        <v>1.11304894737903</v>
      </c>
      <c r="M153" s="7" t="n">
        <v>0.957519955976916</v>
      </c>
      <c r="N153" s="7" t="n">
        <v>0.929431096644051</v>
      </c>
      <c r="O153" s="7" t="n">
        <v>0.0178996243300867</v>
      </c>
      <c r="P153" s="7" t="n">
        <v>0.0237907574104553</v>
      </c>
      <c r="Q153" s="7" t="n">
        <v>1.07657634793671</v>
      </c>
      <c r="R153" s="7" t="n">
        <v>0.557316563092871</v>
      </c>
      <c r="S153" s="7" t="n">
        <v>0.557645046287911</v>
      </c>
      <c r="T153" s="7" t="n">
        <v>0.610307940418038</v>
      </c>
      <c r="U153" s="7" t="n">
        <v>0.415390522783701</v>
      </c>
      <c r="V153" s="7" t="n">
        <v>0.448178568613827</v>
      </c>
      <c r="W153" s="7" t="n">
        <v>0.539047122491517</v>
      </c>
    </row>
    <row r="154" customFormat="false" ht="15" hidden="false" customHeight="false" outlineLevel="0" collapsed="false">
      <c r="A154" s="1" t="s">
        <v>301</v>
      </c>
      <c r="B154" s="1" t="s">
        <v>302</v>
      </c>
      <c r="C154" s="5" t="n">
        <v>1.56833743895592</v>
      </c>
      <c r="D154" s="5" t="n">
        <v>3.04729545043535</v>
      </c>
      <c r="E154" s="5" t="n">
        <v>1.86371706872527</v>
      </c>
      <c r="F154" s="5" t="n">
        <v>1.18833933465619</v>
      </c>
      <c r="G154" s="6" t="n">
        <v>0.143837976606407</v>
      </c>
      <c r="H154" s="6" t="n">
        <v>6.18509902982086E-006</v>
      </c>
      <c r="I154" s="6" t="n">
        <v>0.0497419142894859</v>
      </c>
      <c r="J154" s="6" t="n">
        <v>0.538854994843807</v>
      </c>
      <c r="L154" s="7" t="n">
        <v>0.990238596856918</v>
      </c>
      <c r="M154" s="7" t="n">
        <v>1.04059872960321</v>
      </c>
      <c r="N154" s="7" t="n">
        <v>0.969162673539873</v>
      </c>
      <c r="O154" s="7" t="n">
        <v>2.17034863903791</v>
      </c>
      <c r="P154" s="7" t="n">
        <v>1.12156918899362</v>
      </c>
      <c r="Q154" s="7" t="n">
        <v>1.41309448883622</v>
      </c>
      <c r="R154" s="7" t="n">
        <v>2.9424890884036</v>
      </c>
      <c r="S154" s="7" t="n">
        <v>3.0429134123509</v>
      </c>
      <c r="T154" s="7" t="n">
        <v>3.15648385055156</v>
      </c>
      <c r="U154" s="7" t="n">
        <v>1.41155246470334</v>
      </c>
      <c r="V154" s="7" t="n">
        <v>2.45665624680109</v>
      </c>
      <c r="W154" s="7" t="n">
        <v>1.72294249467139</v>
      </c>
    </row>
    <row r="155" customFormat="false" ht="15" hidden="false" customHeight="false" outlineLevel="0" collapsed="false">
      <c r="A155" s="1" t="s">
        <v>303</v>
      </c>
      <c r="B155" s="1" t="s">
        <v>304</v>
      </c>
      <c r="C155" s="5" t="n">
        <v>0.0519403482679327</v>
      </c>
      <c r="D155" s="5" t="n">
        <v>0.599567844959841</v>
      </c>
      <c r="E155" s="5" t="n">
        <v>3.07534587946734</v>
      </c>
      <c r="F155" s="5" t="n">
        <v>59.2091886562496</v>
      </c>
      <c r="G155" s="6" t="n">
        <v>1.02906689988446E-008</v>
      </c>
      <c r="H155" s="6" t="n">
        <v>0.253419070958173</v>
      </c>
      <c r="I155" s="6" t="n">
        <v>0.0259649162664293</v>
      </c>
      <c r="J155" s="6" t="n">
        <v>0.00732644708737833</v>
      </c>
      <c r="L155" s="7" t="n">
        <v>0.996668612464094</v>
      </c>
      <c r="M155" s="7" t="n">
        <v>1.00535753603882</v>
      </c>
      <c r="N155" s="7" t="n">
        <v>0.997973851497082</v>
      </c>
      <c r="O155" s="7" t="n">
        <v>0.0411752681925066</v>
      </c>
      <c r="P155" s="7" t="n">
        <v>0.0590014224441796</v>
      </c>
      <c r="Q155" s="7" t="n">
        <v>0.0556443541671118</v>
      </c>
      <c r="R155" s="7" t="n">
        <v>1.20038351112586</v>
      </c>
      <c r="S155" s="7" t="n">
        <v>0.301353698195447</v>
      </c>
      <c r="T155" s="7" t="n">
        <v>0.296966325558221</v>
      </c>
      <c r="U155" s="7" t="n">
        <v>3.38482967208943</v>
      </c>
      <c r="V155" s="7" t="n">
        <v>3.92626765330094</v>
      </c>
      <c r="W155" s="7" t="n">
        <v>1.91494031301164</v>
      </c>
    </row>
    <row r="156" customFormat="false" ht="15" hidden="false" customHeight="false" outlineLevel="0" collapsed="false">
      <c r="A156" s="1" t="s">
        <v>305</v>
      </c>
      <c r="B156" s="1" t="s">
        <v>306</v>
      </c>
      <c r="C156" s="5" t="n">
        <v>3.12636061663859</v>
      </c>
      <c r="D156" s="5" t="n">
        <v>2.39515350491685</v>
      </c>
      <c r="E156" s="5" t="n">
        <v>1.77760266986891</v>
      </c>
      <c r="F156" s="5" t="n">
        <v>0.56858529384245</v>
      </c>
      <c r="G156" s="6" t="n">
        <v>0.000602083926065466</v>
      </c>
      <c r="H156" s="6" t="n">
        <v>0.000625209897890888</v>
      </c>
      <c r="I156" s="6" t="n">
        <v>2.13789218736598E-005</v>
      </c>
      <c r="J156" s="6" t="n">
        <v>0.00350472449985484</v>
      </c>
      <c r="L156" s="7" t="n">
        <v>0.99237076076372</v>
      </c>
      <c r="M156" s="7" t="n">
        <v>0.987375713427029</v>
      </c>
      <c r="N156" s="7" t="n">
        <v>1.02025352580925</v>
      </c>
      <c r="O156" s="7" t="n">
        <v>2.83363074980873</v>
      </c>
      <c r="P156" s="7" t="n">
        <v>2.99708597620324</v>
      </c>
      <c r="Q156" s="7" t="n">
        <v>3.54836512390379</v>
      </c>
      <c r="R156" s="7" t="n">
        <v>2.24430848720875</v>
      </c>
      <c r="S156" s="7" t="n">
        <v>2.26004758163265</v>
      </c>
      <c r="T156" s="7" t="n">
        <v>2.68110444590916</v>
      </c>
      <c r="U156" s="7" t="n">
        <v>1.78024958762707</v>
      </c>
      <c r="V156" s="7" t="n">
        <v>1.83219597744926</v>
      </c>
      <c r="W156" s="7" t="n">
        <v>1.72036244453041</v>
      </c>
    </row>
    <row r="157" customFormat="false" ht="15" hidden="false" customHeight="false" outlineLevel="0" collapsed="false">
      <c r="A157" s="1" t="s">
        <v>307</v>
      </c>
      <c r="B157" s="1" t="s">
        <v>308</v>
      </c>
      <c r="C157" s="5" t="n">
        <v>2.09512304133061</v>
      </c>
      <c r="D157" s="5" t="n">
        <v>1.55405836912043</v>
      </c>
      <c r="E157" s="5" t="n">
        <v>1.34887421798297</v>
      </c>
      <c r="F157" s="5" t="n">
        <v>0.643816230060788</v>
      </c>
      <c r="G157" s="6" t="n">
        <v>0.000104536244139547</v>
      </c>
      <c r="H157" s="6" t="n">
        <v>0.000893629435844148</v>
      </c>
      <c r="I157" s="6" t="n">
        <v>0.00858733266384287</v>
      </c>
      <c r="J157" s="6" t="n">
        <v>0.00159916480173267</v>
      </c>
      <c r="L157" s="7" t="n">
        <v>0.970080437029032</v>
      </c>
      <c r="M157" s="7" t="n">
        <v>0.99454405221943</v>
      </c>
      <c r="N157" s="7" t="n">
        <v>1.03537551075154</v>
      </c>
      <c r="O157" s="7" t="n">
        <v>2.07325076645609</v>
      </c>
      <c r="P157" s="7" t="n">
        <v>1.98866054558898</v>
      </c>
      <c r="Q157" s="7" t="n">
        <v>2.22345781194677</v>
      </c>
      <c r="R157" s="7" t="n">
        <v>1.46532308945834</v>
      </c>
      <c r="S157" s="7" t="n">
        <v>1.52971932932426</v>
      </c>
      <c r="T157" s="7" t="n">
        <v>1.66713268857868</v>
      </c>
      <c r="U157" s="7" t="n">
        <v>1.35035271549575</v>
      </c>
      <c r="V157" s="7" t="n">
        <v>1.46935600921131</v>
      </c>
      <c r="W157" s="7" t="n">
        <v>1.22691392924184</v>
      </c>
    </row>
    <row r="158" customFormat="false" ht="15" hidden="false" customHeight="false" outlineLevel="0" collapsed="false">
      <c r="A158" s="1" t="s">
        <v>309</v>
      </c>
      <c r="B158" s="1" t="s">
        <v>310</v>
      </c>
      <c r="C158" s="5" t="n">
        <v>0.983521009262987</v>
      </c>
      <c r="D158" s="5" t="n">
        <v>0.740044749055139</v>
      </c>
      <c r="E158" s="5" t="n">
        <v>0.606643683930333</v>
      </c>
      <c r="F158" s="5" t="n">
        <v>0.616808058208059</v>
      </c>
      <c r="G158" s="6" t="n">
        <v>0.703240276164691</v>
      </c>
      <c r="H158" s="6" t="n">
        <v>0.00103897810683251</v>
      </c>
      <c r="I158" s="6" t="n">
        <v>0.000429204527641417</v>
      </c>
      <c r="J158" s="6" t="n">
        <v>0.00162323544424176</v>
      </c>
      <c r="L158" s="7" t="n">
        <v>0.97826183376817</v>
      </c>
      <c r="M158" s="7" t="n">
        <v>1.03060055184085</v>
      </c>
      <c r="N158" s="7" t="n">
        <v>0.991137614390981</v>
      </c>
      <c r="O158" s="7" t="n">
        <v>0.937918737829229</v>
      </c>
      <c r="P158" s="7" t="n">
        <v>0.955746941332613</v>
      </c>
      <c r="Q158" s="7" t="n">
        <v>1.05689734862712</v>
      </c>
      <c r="R158" s="7" t="n">
        <v>0.707231527450632</v>
      </c>
      <c r="S158" s="7" t="n">
        <v>0.721259880432388</v>
      </c>
      <c r="T158" s="7" t="n">
        <v>0.791642839282395</v>
      </c>
      <c r="U158" s="7" t="n">
        <v>0.579791919048819</v>
      </c>
      <c r="V158" s="7" t="n">
        <v>0.567580165450074</v>
      </c>
      <c r="W158" s="7" t="n">
        <v>0.672558967292107</v>
      </c>
    </row>
    <row r="159" customFormat="false" ht="15" hidden="false" customHeight="false" outlineLevel="0" collapsed="false">
      <c r="A159" s="1" t="s">
        <v>311</v>
      </c>
      <c r="B159" s="1" t="s">
        <v>312</v>
      </c>
      <c r="C159" s="5" t="n">
        <v>2.55432079672694</v>
      </c>
      <c r="D159" s="5" t="n">
        <v>1.92652566981915</v>
      </c>
      <c r="E159" s="5" t="n">
        <v>2.1043484113302</v>
      </c>
      <c r="F159" s="5" t="n">
        <v>0.823838733970563</v>
      </c>
      <c r="G159" s="6" t="n">
        <v>0.00231064748963212</v>
      </c>
      <c r="H159" s="6" t="n">
        <v>2.88865482636243E-005</v>
      </c>
      <c r="I159" s="6" t="n">
        <v>0.000205658689237009</v>
      </c>
      <c r="J159" s="6" t="n">
        <v>0.134140152524797</v>
      </c>
      <c r="L159" s="7" t="n">
        <v>0.974139679204129</v>
      </c>
      <c r="M159" s="7" t="n">
        <v>1.00608212249416</v>
      </c>
      <c r="N159" s="7" t="n">
        <v>1.01977819830171</v>
      </c>
      <c r="O159" s="7" t="n">
        <v>2.23396793726337</v>
      </c>
      <c r="P159" s="7" t="n">
        <v>2.44134114010671</v>
      </c>
      <c r="Q159" s="7" t="n">
        <v>2.98765331281074</v>
      </c>
      <c r="R159" s="7" t="n">
        <v>1.93374762082599</v>
      </c>
      <c r="S159" s="7" t="n">
        <v>1.85146673965003</v>
      </c>
      <c r="T159" s="7" t="n">
        <v>1.99436264898142</v>
      </c>
      <c r="U159" s="7" t="n">
        <v>2.05226963816518</v>
      </c>
      <c r="V159" s="7" t="n">
        <v>2.26918147639723</v>
      </c>
      <c r="W159" s="7" t="n">
        <v>1.99159411942819</v>
      </c>
    </row>
    <row r="160" customFormat="false" ht="15" hidden="false" customHeight="false" outlineLevel="0" collapsed="false">
      <c r="A160" s="1" t="s">
        <v>313</v>
      </c>
      <c r="B160" s="1" t="s">
        <v>314</v>
      </c>
      <c r="C160" s="5" t="n">
        <v>0.620775591995081</v>
      </c>
      <c r="D160" s="5" t="n">
        <v>0.560571897253529</v>
      </c>
      <c r="E160" s="5" t="n">
        <v>0.618832177909333</v>
      </c>
      <c r="F160" s="5" t="n">
        <v>0.99686937741946</v>
      </c>
      <c r="G160" s="6" t="n">
        <v>0.00839511307248038</v>
      </c>
      <c r="H160" s="6" t="n">
        <v>0.000189627579525041</v>
      </c>
      <c r="I160" s="6" t="n">
        <v>6.32983272142831E-005</v>
      </c>
      <c r="J160" s="6" t="n">
        <v>0.981236220760086</v>
      </c>
      <c r="L160" s="7" t="n">
        <v>1.02462861918586</v>
      </c>
      <c r="M160" s="7" t="n">
        <v>0.967256199346863</v>
      </c>
      <c r="N160" s="7" t="n">
        <v>1.00811518146727</v>
      </c>
      <c r="O160" s="7" t="n">
        <v>0.569845064094921</v>
      </c>
      <c r="P160" s="7" t="n">
        <v>0.521367953027172</v>
      </c>
      <c r="Q160" s="7" t="n">
        <v>0.771113758863152</v>
      </c>
      <c r="R160" s="7" t="n">
        <v>0.546858776588537</v>
      </c>
      <c r="S160" s="7" t="n">
        <v>0.61544337508346</v>
      </c>
      <c r="T160" s="7" t="n">
        <v>0.519413540088591</v>
      </c>
      <c r="U160" s="7" t="n">
        <v>0.645392752770599</v>
      </c>
      <c r="V160" s="7" t="n">
        <v>0.600092642405121</v>
      </c>
      <c r="W160" s="7" t="n">
        <v>0.611011138552281</v>
      </c>
    </row>
    <row r="161" customFormat="false" ht="15" hidden="false" customHeight="false" outlineLevel="0" collapsed="false">
      <c r="A161" s="1" t="s">
        <v>315</v>
      </c>
      <c r="B161" s="1" t="s">
        <v>316</v>
      </c>
      <c r="C161" s="5" t="n">
        <v>0.781715094624468</v>
      </c>
      <c r="D161" s="5" t="n">
        <v>0.716857510598761</v>
      </c>
      <c r="E161" s="5" t="n">
        <v>0.546003736038384</v>
      </c>
      <c r="F161" s="5" t="n">
        <v>0.698468968800815</v>
      </c>
      <c r="G161" s="6" t="n">
        <v>0.00985488302673937</v>
      </c>
      <c r="H161" s="6" t="n">
        <v>0.000412063200785307</v>
      </c>
      <c r="I161" s="6" t="n">
        <v>0.000494455313636314</v>
      </c>
      <c r="J161" s="6" t="n">
        <v>0.0154715142896081</v>
      </c>
      <c r="L161" s="7" t="n">
        <v>0.982316735819237</v>
      </c>
      <c r="M161" s="7" t="n">
        <v>1.03921906540916</v>
      </c>
      <c r="N161" s="7" t="n">
        <v>0.978464198771603</v>
      </c>
      <c r="O161" s="7" t="n">
        <v>0.708453672441466</v>
      </c>
      <c r="P161" s="7" t="n">
        <v>0.857128340895813</v>
      </c>
      <c r="Q161" s="7" t="n">
        <v>0.779563270536127</v>
      </c>
      <c r="R161" s="7" t="n">
        <v>0.72182205065173</v>
      </c>
      <c r="S161" s="7" t="n">
        <v>0.74393607192047</v>
      </c>
      <c r="T161" s="7" t="n">
        <v>0.684814409224083</v>
      </c>
      <c r="U161" s="7" t="n">
        <v>0.49346129069455</v>
      </c>
      <c r="V161" s="7" t="n">
        <v>0.521677144792204</v>
      </c>
      <c r="W161" s="7" t="n">
        <v>0.622872772628397</v>
      </c>
    </row>
    <row r="162" customFormat="false" ht="15" hidden="false" customHeight="false" outlineLevel="0" collapsed="false">
      <c r="A162" s="1" t="s">
        <v>317</v>
      </c>
      <c r="B162" s="1" t="s">
        <v>318</v>
      </c>
      <c r="C162" s="5" t="n">
        <v>0.00250130490663653</v>
      </c>
      <c r="D162" s="5" t="n">
        <v>0.0292978309630637</v>
      </c>
      <c r="E162" s="5" t="n">
        <v>0.0563617122734157</v>
      </c>
      <c r="F162" s="5" t="n">
        <v>22.5329235647663</v>
      </c>
      <c r="G162" s="6" t="n">
        <v>1.00613273168015E-010</v>
      </c>
      <c r="H162" s="6" t="n">
        <v>5.23525684553957E-010</v>
      </c>
      <c r="I162" s="6" t="n">
        <v>2.31937249800521E-008</v>
      </c>
      <c r="J162" s="6" t="n">
        <v>0.00168043207152242</v>
      </c>
      <c r="L162" s="7" t="n">
        <v>0.996158082661995</v>
      </c>
      <c r="M162" s="7" t="n">
        <v>1.00092184141536</v>
      </c>
      <c r="N162" s="7" t="n">
        <v>1.00292007592265</v>
      </c>
      <c r="O162" s="7" t="n">
        <v>0.00222086173314003</v>
      </c>
      <c r="P162" s="7" t="n">
        <v>0.00295179282877395</v>
      </c>
      <c r="Q162" s="7" t="n">
        <v>0.00233126015799561</v>
      </c>
      <c r="R162" s="7" t="n">
        <v>0.0269433404729666</v>
      </c>
      <c r="S162" s="7" t="n">
        <v>0.03366563239937</v>
      </c>
      <c r="T162" s="7" t="n">
        <v>0.0272845200168545</v>
      </c>
      <c r="U162" s="7" t="n">
        <v>0.0427690426608412</v>
      </c>
      <c r="V162" s="7" t="n">
        <v>0.0670931294980424</v>
      </c>
      <c r="W162" s="7" t="n">
        <v>0.0592229646613634</v>
      </c>
    </row>
    <row r="163" customFormat="false" ht="15" hidden="false" customHeight="false" outlineLevel="0" collapsed="false">
      <c r="A163" s="1" t="s">
        <v>319</v>
      </c>
      <c r="B163" s="1" t="s">
        <v>320</v>
      </c>
      <c r="C163" s="5" t="n">
        <v>2.3197331821016</v>
      </c>
      <c r="D163" s="5" t="n">
        <v>13.7180556225773</v>
      </c>
      <c r="E163" s="5" t="n">
        <v>12.5442858899983</v>
      </c>
      <c r="F163" s="5" t="n">
        <v>5.4076417006863</v>
      </c>
      <c r="G163" s="6" t="n">
        <v>0.0119045838980569</v>
      </c>
      <c r="H163" s="6" t="n">
        <v>5.79074132876537E-007</v>
      </c>
      <c r="I163" s="6" t="n">
        <v>0.00101443483524938</v>
      </c>
      <c r="J163" s="6" t="n">
        <v>0.00176283091325034</v>
      </c>
      <c r="L163" s="7" t="n">
        <v>0.93743987032691</v>
      </c>
      <c r="M163" s="7" t="n">
        <v>1.01965059388129</v>
      </c>
      <c r="N163" s="7" t="n">
        <v>1.0429095357918</v>
      </c>
      <c r="O163" s="7" t="n">
        <v>2.91829862424485</v>
      </c>
      <c r="P163" s="7" t="n">
        <v>2.05172436091391</v>
      </c>
      <c r="Q163" s="7" t="n">
        <v>1.98917656114602</v>
      </c>
      <c r="R163" s="7" t="n">
        <v>14.1447055230489</v>
      </c>
      <c r="S163" s="7" t="n">
        <v>13.3983728685306</v>
      </c>
      <c r="T163" s="7" t="n">
        <v>13.6110884761524</v>
      </c>
      <c r="U163" s="7" t="n">
        <v>10.9469084974311</v>
      </c>
      <c r="V163" s="7" t="n">
        <v>11.4677143767951</v>
      </c>
      <c r="W163" s="7" t="n">
        <v>15.2182347957687</v>
      </c>
    </row>
    <row r="164" customFormat="false" ht="15" hidden="false" customHeight="false" outlineLevel="0" collapsed="false">
      <c r="A164" s="1" t="s">
        <v>321</v>
      </c>
      <c r="B164" s="1" t="s">
        <v>322</v>
      </c>
      <c r="C164" s="5" t="n">
        <v>0.914745649008331</v>
      </c>
      <c r="D164" s="5" t="n">
        <v>0.842586333864138</v>
      </c>
      <c r="E164" s="5" t="n">
        <v>1.16671659658518</v>
      </c>
      <c r="F164" s="5" t="n">
        <v>1.27545465545532</v>
      </c>
      <c r="G164" s="6" t="n">
        <v>0.846424638030683</v>
      </c>
      <c r="H164" s="6" t="n">
        <v>0.122497553401274</v>
      </c>
      <c r="I164" s="6" t="n">
        <v>0.119934552968179</v>
      </c>
      <c r="J164" s="6" t="n">
        <v>0.577695155849243</v>
      </c>
      <c r="L164" s="7" t="n">
        <v>0.909489501827077</v>
      </c>
      <c r="M164" s="7" t="n">
        <v>1.03861471435119</v>
      </c>
      <c r="N164" s="7" t="n">
        <v>1.05189578382174</v>
      </c>
      <c r="O164" s="7" t="n">
        <v>0.931959234001868</v>
      </c>
      <c r="P164" s="7" t="n">
        <v>0.195842182604926</v>
      </c>
      <c r="Q164" s="7" t="n">
        <v>1.6164355304182</v>
      </c>
      <c r="R164" s="7" t="n">
        <v>0.731799402992742</v>
      </c>
      <c r="S164" s="7" t="n">
        <v>0.834020677264915</v>
      </c>
      <c r="T164" s="7" t="n">
        <v>0.961938921334756</v>
      </c>
      <c r="U164" s="7" t="n">
        <v>1.04603377165855</v>
      </c>
      <c r="V164" s="7" t="n">
        <v>1.29291282730025</v>
      </c>
      <c r="W164" s="7" t="n">
        <v>1.16120319079673</v>
      </c>
    </row>
    <row r="165" customFormat="false" ht="15" hidden="false" customHeight="false" outlineLevel="0" collapsed="false">
      <c r="A165" s="1" t="s">
        <v>323</v>
      </c>
      <c r="B165" s="1" t="s">
        <v>324</v>
      </c>
      <c r="C165" s="5" t="n">
        <v>0.223915111992461</v>
      </c>
      <c r="D165" s="5" t="n">
        <v>0.235758167186708</v>
      </c>
      <c r="E165" s="5" t="n">
        <v>0.947129099050704</v>
      </c>
      <c r="F165" s="5" t="n">
        <v>4.22985787168574</v>
      </c>
      <c r="G165" s="6" t="n">
        <v>0.000289064743429903</v>
      </c>
      <c r="H165" s="6" t="n">
        <v>0.00060318916190534</v>
      </c>
      <c r="I165" s="6" t="n">
        <v>0.709236988870141</v>
      </c>
      <c r="J165" s="6" t="n">
        <v>0.00344083458195449</v>
      </c>
      <c r="L165" s="7" t="n">
        <v>0.904811734466568</v>
      </c>
      <c r="M165" s="7" t="n">
        <v>1.12076260298041</v>
      </c>
      <c r="N165" s="7" t="n">
        <v>0.974425662553021</v>
      </c>
      <c r="O165" s="7" t="n">
        <v>0.193602623708852</v>
      </c>
      <c r="P165" s="7" t="n">
        <v>0.239016803671153</v>
      </c>
      <c r="Q165" s="7" t="n">
        <v>0.239125908597377</v>
      </c>
      <c r="R165" s="7" t="n">
        <v>0.24146487336193</v>
      </c>
      <c r="S165" s="7" t="n">
        <v>0.155440672888405</v>
      </c>
      <c r="T165" s="7" t="n">
        <v>0.310368955309789</v>
      </c>
      <c r="U165" s="7" t="n">
        <v>1.04004131360754</v>
      </c>
      <c r="V165" s="7" t="n">
        <v>1.08411274451949</v>
      </c>
      <c r="W165" s="7" t="n">
        <v>0.71723323902508</v>
      </c>
    </row>
    <row r="166" customFormat="false" ht="15" hidden="false" customHeight="false" outlineLevel="0" collapsed="false">
      <c r="A166" s="1" t="s">
        <v>325</v>
      </c>
      <c r="B166" s="1" t="s">
        <v>326</v>
      </c>
      <c r="C166" s="5" t="n">
        <v>0.376235895970273</v>
      </c>
      <c r="D166" s="5" t="n">
        <v>1.25895118362365</v>
      </c>
      <c r="E166" s="5" t="n">
        <v>1.27483592608191</v>
      </c>
      <c r="F166" s="5" t="n">
        <v>3.38839525876244</v>
      </c>
      <c r="G166" s="6" t="n">
        <v>0.115619132997943</v>
      </c>
      <c r="H166" s="6" t="n">
        <v>0.337748542010832</v>
      </c>
      <c r="I166" s="6" t="n">
        <v>0.389479193528053</v>
      </c>
      <c r="J166" s="6" t="n">
        <v>0.0860885788759315</v>
      </c>
      <c r="L166" s="7" t="n">
        <v>0.803950518677405</v>
      </c>
      <c r="M166" s="7" t="n">
        <v>1.14821687555517</v>
      </c>
      <c r="N166" s="7" t="n">
        <v>1.04783260576742</v>
      </c>
      <c r="O166" s="7" t="n">
        <v>0.964201734951543</v>
      </c>
      <c r="P166" s="7" t="n">
        <v>0.0919141817149823</v>
      </c>
      <c r="Q166" s="7" t="n">
        <v>0.0725917712442942</v>
      </c>
      <c r="R166" s="7" t="n">
        <v>0.970391837362926</v>
      </c>
      <c r="S166" s="7" t="n">
        <v>1.12730435091915</v>
      </c>
      <c r="T166" s="7" t="n">
        <v>1.67915736258886</v>
      </c>
      <c r="U166" s="7" t="n">
        <v>1.2039378415051</v>
      </c>
      <c r="V166" s="7" t="n">
        <v>0.853611053733937</v>
      </c>
      <c r="W166" s="7" t="n">
        <v>1.7669588830067</v>
      </c>
    </row>
    <row r="167" customFormat="false" ht="15" hidden="false" customHeight="false" outlineLevel="0" collapsed="false">
      <c r="A167" s="1" t="s">
        <v>327</v>
      </c>
      <c r="B167" s="1" t="s">
        <v>328</v>
      </c>
      <c r="C167" s="5" t="n">
        <v>0.102320284297177</v>
      </c>
      <c r="D167" s="5" t="n">
        <v>0.73094484432659</v>
      </c>
      <c r="E167" s="5" t="n">
        <v>2.2106504042041</v>
      </c>
      <c r="F167" s="5" t="n">
        <v>21.6052019341887</v>
      </c>
      <c r="G167" s="6" t="n">
        <v>0.000533854813476429</v>
      </c>
      <c r="H167" s="6" t="n">
        <v>0.235621412509031</v>
      </c>
      <c r="I167" s="6" t="n">
        <v>0.033232126262923</v>
      </c>
      <c r="J167" s="6" t="n">
        <v>0.00465623244140436</v>
      </c>
      <c r="L167" s="7" t="n">
        <v>1.14400039436365</v>
      </c>
      <c r="M167" s="7" t="n">
        <v>1.01592014731687</v>
      </c>
      <c r="N167" s="7" t="n">
        <v>0.840079458319478</v>
      </c>
      <c r="O167" s="7" t="n">
        <v>0.0908482621677554</v>
      </c>
      <c r="P167" s="7" t="n">
        <v>0.120748286474459</v>
      </c>
      <c r="Q167" s="7" t="n">
        <v>0.0953643042493156</v>
      </c>
      <c r="R167" s="7" t="n">
        <v>1.01584203829642</v>
      </c>
      <c r="S167" s="7" t="n">
        <v>0.754379647447784</v>
      </c>
      <c r="T167" s="7" t="n">
        <v>0.422612847235565</v>
      </c>
      <c r="U167" s="7" t="n">
        <v>1.87930072595933</v>
      </c>
      <c r="V167" s="7" t="n">
        <v>1.80483382090959</v>
      </c>
      <c r="W167" s="7" t="n">
        <v>2.94781666574339</v>
      </c>
    </row>
    <row r="168" customFormat="false" ht="15" hidden="false" customHeight="false" outlineLevel="0" collapsed="false">
      <c r="A168" s="1" t="s">
        <v>329</v>
      </c>
      <c r="B168" s="1" t="s">
        <v>330</v>
      </c>
      <c r="C168" s="5" t="n">
        <v>16.0910008885017</v>
      </c>
      <c r="D168" s="5" t="n">
        <v>11.1269972395488</v>
      </c>
      <c r="E168" s="5" t="n">
        <v>7.65746896984208</v>
      </c>
      <c r="F168" s="5" t="n">
        <v>0.475885187186457</v>
      </c>
      <c r="G168" s="6" t="n">
        <v>0.000314401160643961</v>
      </c>
      <c r="H168" s="6" t="n">
        <v>5.58490870170727E-006</v>
      </c>
      <c r="I168" s="6" t="n">
        <v>0.00140684256131831</v>
      </c>
      <c r="J168" s="6" t="n">
        <v>0.00553748548599111</v>
      </c>
      <c r="L168" s="7" t="n">
        <v>0.933526349686684</v>
      </c>
      <c r="M168" s="7" t="n">
        <v>1.03937370075324</v>
      </c>
      <c r="N168" s="7" t="n">
        <v>1.02709994956007</v>
      </c>
      <c r="O168" s="7" t="n">
        <v>17.6153145571623</v>
      </c>
      <c r="P168" s="7" t="n">
        <v>13.5062879628036</v>
      </c>
      <c r="Q168" s="7" t="n">
        <v>17.1514001455393</v>
      </c>
      <c r="R168" s="7" t="n">
        <v>10.52858507125</v>
      </c>
      <c r="S168" s="7" t="n">
        <v>11.2653684490115</v>
      </c>
      <c r="T168" s="7" t="n">
        <v>11.5870381983848</v>
      </c>
      <c r="U168" s="7" t="n">
        <v>6.42460398887163</v>
      </c>
      <c r="V168" s="7" t="n">
        <v>7.27300965636264</v>
      </c>
      <c r="W168" s="7" t="n">
        <v>9.27479326429197</v>
      </c>
    </row>
    <row r="169" customFormat="false" ht="15" hidden="false" customHeight="false" outlineLevel="0" collapsed="false">
      <c r="A169" s="1" t="s">
        <v>331</v>
      </c>
      <c r="B169" s="1" t="s">
        <v>332</v>
      </c>
      <c r="C169" s="5" t="n">
        <v>1.4082193483255</v>
      </c>
      <c r="D169" s="5" t="n">
        <v>0.633550738364379</v>
      </c>
      <c r="E169" s="5" t="n">
        <v>1.19085278968618</v>
      </c>
      <c r="F169" s="5" t="n">
        <v>0.845644388498294</v>
      </c>
      <c r="G169" s="6" t="n">
        <v>0.028834594151199</v>
      </c>
      <c r="H169" s="6" t="n">
        <v>0.087520638817576</v>
      </c>
      <c r="I169" s="6" t="n">
        <v>0.580021581433901</v>
      </c>
      <c r="J169" s="6" t="n">
        <v>0.555355054601736</v>
      </c>
      <c r="L169" s="7" t="n">
        <v>0.955329105544193</v>
      </c>
      <c r="M169" s="7" t="n">
        <v>1.04390034042746</v>
      </c>
      <c r="N169" s="7" t="n">
        <v>1.00077055402834</v>
      </c>
      <c r="O169" s="7" t="n">
        <v>1.44118581698355</v>
      </c>
      <c r="P169" s="7" t="n">
        <v>1.59676355865141</v>
      </c>
      <c r="Q169" s="7" t="n">
        <v>1.18670866934154</v>
      </c>
      <c r="R169" s="7" t="n">
        <v>0.937329844872806</v>
      </c>
      <c r="S169" s="7" t="n">
        <v>0.390487621049456</v>
      </c>
      <c r="T169" s="7" t="n">
        <v>0.572834749170874</v>
      </c>
      <c r="U169" s="7" t="n">
        <v>1.7085516567879</v>
      </c>
      <c r="V169" s="7" t="n">
        <v>1.24696631394103</v>
      </c>
      <c r="W169" s="7" t="n">
        <v>0.617040398329605</v>
      </c>
    </row>
    <row r="170" customFormat="false" ht="15" hidden="false" customHeight="false" outlineLevel="0" collapsed="false">
      <c r="A170" s="1" t="s">
        <v>333</v>
      </c>
      <c r="B170" s="1" t="s">
        <v>334</v>
      </c>
      <c r="C170" s="5" t="n">
        <v>0.362325428651848</v>
      </c>
      <c r="D170" s="5" t="n">
        <v>0.425869514419646</v>
      </c>
      <c r="E170" s="5" t="n">
        <v>0.77155332262135</v>
      </c>
      <c r="F170" s="5" t="n">
        <v>2.12944845050531</v>
      </c>
      <c r="G170" s="6" t="n">
        <v>0.000397711731098407</v>
      </c>
      <c r="H170" s="6" t="n">
        <v>3.49518849599582E-005</v>
      </c>
      <c r="I170" s="6" t="n">
        <v>0.17758644761442</v>
      </c>
      <c r="J170" s="6" t="n">
        <v>0.0510003543531586</v>
      </c>
      <c r="L170" s="7" t="n">
        <v>0.975623639819496</v>
      </c>
      <c r="M170" s="7" t="n">
        <v>1.04269500790642</v>
      </c>
      <c r="N170" s="7" t="n">
        <v>0.98168135227408</v>
      </c>
      <c r="O170" s="7" t="n">
        <v>0.372593486252209</v>
      </c>
      <c r="P170" s="7" t="n">
        <v>0.45074818737296</v>
      </c>
      <c r="Q170" s="7" t="n">
        <v>0.263634612330374</v>
      </c>
      <c r="R170" s="7" t="n">
        <v>0.423825535460264</v>
      </c>
      <c r="S170" s="7" t="n">
        <v>0.458932325230871</v>
      </c>
      <c r="T170" s="7" t="n">
        <v>0.394850682567803</v>
      </c>
      <c r="U170" s="7" t="n">
        <v>0.966225608887473</v>
      </c>
      <c r="V170" s="7" t="n">
        <v>0.844028812783589</v>
      </c>
      <c r="W170" s="7" t="n">
        <v>0.504405546192988</v>
      </c>
    </row>
    <row r="171" customFormat="false" ht="15" hidden="false" customHeight="false" outlineLevel="0" collapsed="false">
      <c r="A171" s="1" t="s">
        <v>335</v>
      </c>
      <c r="B171" s="1" t="s">
        <v>336</v>
      </c>
      <c r="C171" s="5" t="n">
        <v>0.394960061695065</v>
      </c>
      <c r="D171" s="5" t="n">
        <v>0.354191126914943</v>
      </c>
      <c r="E171" s="5" t="n">
        <v>0.269932338487925</v>
      </c>
      <c r="F171" s="5" t="n">
        <v>0.68344211141108</v>
      </c>
      <c r="G171" s="6" t="n">
        <v>0.000207265048214314</v>
      </c>
      <c r="H171" s="6" t="n">
        <v>3.82599436293057E-005</v>
      </c>
      <c r="I171" s="6" t="n">
        <v>0.000427184528526472</v>
      </c>
      <c r="J171" s="6" t="n">
        <v>0.156488405528866</v>
      </c>
      <c r="L171" s="7" t="n">
        <v>0.966124016472843</v>
      </c>
      <c r="M171" s="7" t="n">
        <v>1.05748639889422</v>
      </c>
      <c r="N171" s="7" t="n">
        <v>0.976389584632939</v>
      </c>
      <c r="O171" s="7" t="n">
        <v>0.448251399235499</v>
      </c>
      <c r="P171" s="7" t="n">
        <v>0.324170715057315</v>
      </c>
      <c r="Q171" s="7" t="n">
        <v>0.412458070792381</v>
      </c>
      <c r="R171" s="7" t="n">
        <v>0.380034005917049</v>
      </c>
      <c r="S171" s="7" t="n">
        <v>0.354708700172603</v>
      </c>
      <c r="T171" s="7" t="n">
        <v>0.327830674655178</v>
      </c>
      <c r="U171" s="7" t="n">
        <v>0.361670314381175</v>
      </c>
      <c r="V171" s="7" t="n">
        <v>0.295231851665258</v>
      </c>
      <c r="W171" s="7" t="n">
        <v>0.152894849417343</v>
      </c>
    </row>
    <row r="172" customFormat="false" ht="15" hidden="false" customHeight="false" outlineLevel="0" collapsed="false">
      <c r="A172" s="1" t="s">
        <v>337</v>
      </c>
      <c r="B172" s="1" t="s">
        <v>338</v>
      </c>
      <c r="C172" s="5" t="n">
        <v>6.62615768480056</v>
      </c>
      <c r="D172" s="5" t="n">
        <v>5.76542603834031</v>
      </c>
      <c r="E172" s="5" t="n">
        <v>22.1129503295286</v>
      </c>
      <c r="F172" s="5" t="n">
        <v>3.33722066111595</v>
      </c>
      <c r="G172" s="6" t="n">
        <v>0.0002231975026646</v>
      </c>
      <c r="H172" s="6" t="n">
        <v>5.30332890024422E-007</v>
      </c>
      <c r="I172" s="6" t="n">
        <v>0.00399316958778916</v>
      </c>
      <c r="J172" s="6" t="n">
        <v>0.0123089487711405</v>
      </c>
      <c r="L172" s="7" t="n">
        <v>0.954134076100701</v>
      </c>
      <c r="M172" s="7" t="n">
        <v>1.07889999888522</v>
      </c>
      <c r="N172" s="7" t="n">
        <v>0.966965925014084</v>
      </c>
      <c r="O172" s="7" t="n">
        <v>7.47512005239291</v>
      </c>
      <c r="P172" s="7" t="n">
        <v>5.98739085960921</v>
      </c>
      <c r="Q172" s="7" t="n">
        <v>6.41596214239956</v>
      </c>
      <c r="R172" s="7" t="n">
        <v>5.70390655204395</v>
      </c>
      <c r="S172" s="7" t="n">
        <v>5.90899588896004</v>
      </c>
      <c r="T172" s="7" t="n">
        <v>5.68337567401693</v>
      </c>
      <c r="U172" s="7" t="n">
        <v>26.9156659525617</v>
      </c>
      <c r="V172" s="7" t="n">
        <v>24.2300422339637</v>
      </c>
      <c r="W172" s="7" t="n">
        <v>15.1931428020606</v>
      </c>
    </row>
    <row r="173" customFormat="false" ht="15" hidden="false" customHeight="false" outlineLevel="0" collapsed="false">
      <c r="A173" s="1" t="s">
        <v>339</v>
      </c>
      <c r="B173" s="1" t="s">
        <v>340</v>
      </c>
      <c r="C173" s="5" t="n">
        <v>1.16929901146297</v>
      </c>
      <c r="D173" s="5" t="n">
        <v>1.07978068240707</v>
      </c>
      <c r="E173" s="5" t="n">
        <v>1.35645932021323</v>
      </c>
      <c r="F173" s="5" t="n">
        <v>1.16006197466642</v>
      </c>
      <c r="G173" s="6" t="n">
        <v>0.00291314808879218</v>
      </c>
      <c r="H173" s="6" t="n">
        <v>0.0364736012619776</v>
      </c>
      <c r="I173" s="6" t="n">
        <v>0.00322235119498038</v>
      </c>
      <c r="J173" s="6" t="n">
        <v>0.0394794987823635</v>
      </c>
      <c r="L173" s="7" t="n">
        <v>1.0037591380341</v>
      </c>
      <c r="M173" s="7" t="n">
        <v>0.996313009577552</v>
      </c>
      <c r="N173" s="7" t="n">
        <v>0.999927852388347</v>
      </c>
      <c r="O173" s="7" t="n">
        <v>1.16091820195845</v>
      </c>
      <c r="P173" s="7" t="n">
        <v>1.12902136270402</v>
      </c>
      <c r="Q173" s="7" t="n">
        <v>1.21795746972645</v>
      </c>
      <c r="R173" s="7" t="n">
        <v>1.12361460247296</v>
      </c>
      <c r="S173" s="7" t="n">
        <v>1.03459861600159</v>
      </c>
      <c r="T173" s="7" t="n">
        <v>1.08112882874667</v>
      </c>
      <c r="U173" s="7" t="n">
        <v>1.39096681448356</v>
      </c>
      <c r="V173" s="7" t="n">
        <v>1.43227373252283</v>
      </c>
      <c r="W173" s="7" t="n">
        <v>1.24613741363329</v>
      </c>
    </row>
    <row r="174" customFormat="false" ht="15" hidden="false" customHeight="false" outlineLevel="0" collapsed="false">
      <c r="A174" s="1" t="s">
        <v>341</v>
      </c>
      <c r="B174" s="1" t="s">
        <v>342</v>
      </c>
      <c r="C174" s="5" t="n">
        <v>0.832786619250235</v>
      </c>
      <c r="D174" s="5" t="n">
        <v>0.746746022010033</v>
      </c>
      <c r="E174" s="5" t="n">
        <v>0.830359153036037</v>
      </c>
      <c r="F174" s="5" t="n">
        <v>0.99708512822122</v>
      </c>
      <c r="G174" s="6" t="n">
        <v>0.00158137106486028</v>
      </c>
      <c r="H174" s="6" t="n">
        <v>0.00184908096724326</v>
      </c>
      <c r="I174" s="6" t="n">
        <v>0.00104668664171317</v>
      </c>
      <c r="J174" s="6" t="n">
        <v>0.920357840390901</v>
      </c>
      <c r="L174" s="7" t="n">
        <v>0.981655164866179</v>
      </c>
      <c r="M174" s="7" t="n">
        <v>0.992337572509518</v>
      </c>
      <c r="N174" s="7" t="n">
        <v>1.0260072626243</v>
      </c>
      <c r="O174" s="7" t="n">
        <v>0.803446301685987</v>
      </c>
      <c r="P174" s="7" t="n">
        <v>0.831397923910775</v>
      </c>
      <c r="Q174" s="7" t="n">
        <v>0.863515632153943</v>
      </c>
      <c r="R174" s="7" t="n">
        <v>0.753383748206127</v>
      </c>
      <c r="S174" s="7" t="n">
        <v>0.688491723821115</v>
      </c>
      <c r="T174" s="7" t="n">
        <v>0.798362594002857</v>
      </c>
      <c r="U174" s="7" t="n">
        <v>0.822589480232622</v>
      </c>
      <c r="V174" s="7" t="n">
        <v>0.858973140868718</v>
      </c>
      <c r="W174" s="7" t="n">
        <v>0.809514838006772</v>
      </c>
    </row>
    <row r="175" customFormat="false" ht="15" hidden="false" customHeight="false" outlineLevel="0" collapsed="false">
      <c r="A175" s="1" t="s">
        <v>343</v>
      </c>
      <c r="B175" s="1" t="s">
        <v>344</v>
      </c>
      <c r="C175" s="5" t="n">
        <v>1.2883440481086</v>
      </c>
      <c r="D175" s="5" t="n">
        <v>1.02719877139224</v>
      </c>
      <c r="E175" s="5" t="n">
        <v>1.55111467482537</v>
      </c>
      <c r="F175" s="5" t="n">
        <v>1.20395998033486</v>
      </c>
      <c r="G175" s="6" t="n">
        <v>0.554282867898128</v>
      </c>
      <c r="H175" s="6" t="n">
        <v>0.339311038670227</v>
      </c>
      <c r="I175" s="6" t="n">
        <v>0.024469098139553</v>
      </c>
      <c r="J175" s="6" t="n">
        <v>0.608290384038141</v>
      </c>
      <c r="L175" s="7" t="n">
        <v>1.03675689054604</v>
      </c>
      <c r="M175" s="7" t="n">
        <v>0.982165065576753</v>
      </c>
      <c r="N175" s="7" t="n">
        <v>0.981078043877209</v>
      </c>
      <c r="O175" s="7" t="n">
        <v>1.04429758465013</v>
      </c>
      <c r="P175" s="7" t="n">
        <v>2.155068476289</v>
      </c>
      <c r="Q175" s="7" t="n">
        <v>0.665666083386661</v>
      </c>
      <c r="R175" s="7" t="n">
        <v>0.993631893752501</v>
      </c>
      <c r="S175" s="7" t="n">
        <v>1.03851948630786</v>
      </c>
      <c r="T175" s="7" t="n">
        <v>1.04944493411635</v>
      </c>
      <c r="U175" s="7" t="n">
        <v>1.49872897338391</v>
      </c>
      <c r="V175" s="7" t="n">
        <v>1.31178232243864</v>
      </c>
      <c r="W175" s="7" t="n">
        <v>1.84283272865355</v>
      </c>
    </row>
    <row r="176" customFormat="false" ht="15" hidden="false" customHeight="false" outlineLevel="0" collapsed="false">
      <c r="A176" s="1" t="s">
        <v>345</v>
      </c>
      <c r="B176" s="1" t="s">
        <v>346</v>
      </c>
      <c r="C176" s="5" t="n">
        <v>5.34212171500307</v>
      </c>
      <c r="D176" s="5" t="n">
        <v>4.19156595230497</v>
      </c>
      <c r="E176" s="5" t="n">
        <v>1.99479388207086</v>
      </c>
      <c r="F176" s="5" t="n">
        <v>0.373408542240545</v>
      </c>
      <c r="G176" s="6" t="n">
        <v>0.000226160613500427</v>
      </c>
      <c r="H176" s="6" t="n">
        <v>3.13018252209148E-005</v>
      </c>
      <c r="I176" s="6" t="n">
        <v>0.00130386564988545</v>
      </c>
      <c r="J176" s="6" t="n">
        <v>0.000760199083030013</v>
      </c>
      <c r="L176" s="7" t="n">
        <v>1.02382184914737</v>
      </c>
      <c r="M176" s="7" t="n">
        <v>1.04556400716276</v>
      </c>
      <c r="N176" s="7" t="n">
        <v>0.930614143689873</v>
      </c>
      <c r="O176" s="7" t="n">
        <v>5.14677879070598</v>
      </c>
      <c r="P176" s="7" t="n">
        <v>4.87220328301467</v>
      </c>
      <c r="Q176" s="7" t="n">
        <v>6.00738307128857</v>
      </c>
      <c r="R176" s="7" t="n">
        <v>4.47453048541872</v>
      </c>
      <c r="S176" s="7" t="n">
        <v>3.96914100812654</v>
      </c>
      <c r="T176" s="7" t="n">
        <v>4.13102636336965</v>
      </c>
      <c r="U176" s="7" t="n">
        <v>1.97635462403748</v>
      </c>
      <c r="V176" s="7" t="n">
        <v>1.79899186510179</v>
      </c>
      <c r="W176" s="7" t="n">
        <v>2.2090351570733</v>
      </c>
    </row>
    <row r="177" customFormat="false" ht="15" hidden="false" customHeight="false" outlineLevel="0" collapsed="false">
      <c r="A177" s="1" t="s">
        <v>347</v>
      </c>
      <c r="B177" s="1" t="s">
        <v>348</v>
      </c>
      <c r="C177" s="5" t="n">
        <v>29.526272877573</v>
      </c>
      <c r="D177" s="5" t="n">
        <v>28.3243273030417</v>
      </c>
      <c r="E177" s="5" t="n">
        <v>21.8672616086655</v>
      </c>
      <c r="F177" s="5" t="n">
        <v>0.740603519426085</v>
      </c>
      <c r="G177" s="6" t="n">
        <v>6.75686503819857E-005</v>
      </c>
      <c r="H177" s="6" t="n">
        <v>1.90139507730574E-005</v>
      </c>
      <c r="I177" s="6" t="n">
        <v>0.00120336834764241</v>
      </c>
      <c r="J177" s="6" t="n">
        <v>0.0653073169026936</v>
      </c>
      <c r="L177" s="7" t="n">
        <v>0.972141861623915</v>
      </c>
      <c r="M177" s="7" t="n">
        <v>1.03448165015867</v>
      </c>
      <c r="N177" s="7" t="n">
        <v>0.993376488217413</v>
      </c>
      <c r="O177" s="7" t="n">
        <v>28.8586417719041</v>
      </c>
      <c r="P177" s="7" t="n">
        <v>32.6795992194718</v>
      </c>
      <c r="Q177" s="7" t="n">
        <v>27.040577641343</v>
      </c>
      <c r="R177" s="7" t="n">
        <v>30.1154712732097</v>
      </c>
      <c r="S177" s="7" t="n">
        <v>28.6952291182555</v>
      </c>
      <c r="T177" s="7" t="n">
        <v>26.16228151766</v>
      </c>
      <c r="U177" s="7" t="n">
        <v>24.9729042866816</v>
      </c>
      <c r="V177" s="7" t="n">
        <v>23.8042156576754</v>
      </c>
      <c r="W177" s="7" t="n">
        <v>16.8246648816394</v>
      </c>
    </row>
    <row r="178" customFormat="false" ht="15" hidden="false" customHeight="false" outlineLevel="0" collapsed="false">
      <c r="A178" s="1" t="s">
        <v>349</v>
      </c>
      <c r="B178" s="1" t="s">
        <v>350</v>
      </c>
      <c r="C178" s="5" t="n">
        <v>36.7782812647752</v>
      </c>
      <c r="D178" s="5" t="n">
        <v>51.9053277817698</v>
      </c>
      <c r="E178" s="5" t="n">
        <v>33.7964090474779</v>
      </c>
      <c r="F178" s="5" t="n">
        <v>0.918923013399399</v>
      </c>
      <c r="G178" s="6" t="n">
        <v>2.38036923666581E-007</v>
      </c>
      <c r="H178" s="6" t="n">
        <v>5.8504621007412E-007</v>
      </c>
      <c r="I178" s="6" t="n">
        <v>4.42203613477266E-009</v>
      </c>
      <c r="J178" s="6" t="n">
        <v>0.00481298050814597</v>
      </c>
      <c r="L178" s="7" t="n">
        <v>0.89496934848531</v>
      </c>
      <c r="M178" s="7" t="n">
        <v>1.09033641926771</v>
      </c>
      <c r="N178" s="7" t="n">
        <v>1.01469423224698</v>
      </c>
      <c r="O178" s="7" t="n">
        <v>37.6432886281307</v>
      </c>
      <c r="P178" s="7" t="n">
        <v>36.78683257452</v>
      </c>
      <c r="Q178" s="7" t="n">
        <v>35.9047225916749</v>
      </c>
      <c r="R178" s="7" t="n">
        <v>50.3759596032524</v>
      </c>
      <c r="S178" s="7" t="n">
        <v>51.8538351914826</v>
      </c>
      <c r="T178" s="7" t="n">
        <v>53.4861885505745</v>
      </c>
      <c r="U178" s="7" t="n">
        <v>33.5697591986691</v>
      </c>
      <c r="V178" s="7" t="n">
        <v>34.1081712646447</v>
      </c>
      <c r="W178" s="7" t="n">
        <v>33.7112966791199</v>
      </c>
    </row>
    <row r="179" customFormat="false" ht="15" hidden="false" customHeight="false" outlineLevel="0" collapsed="false">
      <c r="A179" s="1" t="s">
        <v>351</v>
      </c>
      <c r="B179" s="1" t="s">
        <v>352</v>
      </c>
      <c r="C179" s="5" t="n">
        <v>0.129600900031762</v>
      </c>
      <c r="D179" s="5" t="n">
        <v>0.1454964402136</v>
      </c>
      <c r="E179" s="5" t="n">
        <v>0.317851120928263</v>
      </c>
      <c r="F179" s="5" t="n">
        <v>2.45253791331978</v>
      </c>
      <c r="G179" s="6" t="n">
        <v>1.36652006827524E-005</v>
      </c>
      <c r="H179" s="6" t="n">
        <v>6.34232595043033E-006</v>
      </c>
      <c r="I179" s="6" t="n">
        <v>7.66680652627652E-005</v>
      </c>
      <c r="J179" s="6" t="n">
        <v>0.00827888068464336</v>
      </c>
      <c r="L179" s="7" t="n">
        <v>0.966947100922114</v>
      </c>
      <c r="M179" s="7" t="n">
        <v>1.05086175554458</v>
      </c>
      <c r="N179" s="7" t="n">
        <v>0.982191143533306</v>
      </c>
      <c r="O179" s="7" t="n">
        <v>0.113486357510855</v>
      </c>
      <c r="P179" s="7" t="n">
        <v>0.173073758952797</v>
      </c>
      <c r="Q179" s="7" t="n">
        <v>0.102242583631634</v>
      </c>
      <c r="R179" s="7" t="n">
        <v>0.129845789231146</v>
      </c>
      <c r="S179" s="7" t="n">
        <v>0.144495457773947</v>
      </c>
      <c r="T179" s="7" t="n">
        <v>0.162148073635708</v>
      </c>
      <c r="U179" s="7" t="n">
        <v>0.37228459330925</v>
      </c>
      <c r="V179" s="7" t="n">
        <v>0.319439045950694</v>
      </c>
      <c r="W179" s="7" t="n">
        <v>0.261829723524847</v>
      </c>
    </row>
    <row r="180" customFormat="false" ht="15" hidden="false" customHeight="false" outlineLevel="0" collapsed="false">
      <c r="A180" s="1" t="s">
        <v>353</v>
      </c>
      <c r="B180" s="1" t="s">
        <v>354</v>
      </c>
      <c r="C180" s="5" t="n">
        <v>0.730507419447584</v>
      </c>
      <c r="D180" s="5" t="n">
        <v>0.777008015253597</v>
      </c>
      <c r="E180" s="5" t="n">
        <v>1.38867299538102</v>
      </c>
      <c r="F180" s="5" t="n">
        <v>1.90097041920689</v>
      </c>
      <c r="G180" s="6" t="n">
        <v>0.0196025504277592</v>
      </c>
      <c r="H180" s="6" t="n">
        <v>0.00407906656789921</v>
      </c>
      <c r="I180" s="6" t="n">
        <v>0.246084746722317</v>
      </c>
      <c r="J180" s="6" t="n">
        <v>0.086117370928652</v>
      </c>
      <c r="L180" s="7" t="n">
        <v>0.953210331136189</v>
      </c>
      <c r="M180" s="7" t="n">
        <v>1.07222405510176</v>
      </c>
      <c r="N180" s="7" t="n">
        <v>0.974565613762056</v>
      </c>
      <c r="O180" s="7" t="n">
        <v>0.853071710700656</v>
      </c>
      <c r="P180" s="7" t="n">
        <v>0.675223271150836</v>
      </c>
      <c r="Q180" s="7" t="n">
        <v>0.663227276491259</v>
      </c>
      <c r="R180" s="7" t="n">
        <v>0.770724820752494</v>
      </c>
      <c r="S180" s="7" t="n">
        <v>0.765964055077379</v>
      </c>
      <c r="T180" s="7" t="n">
        <v>0.794335169930917</v>
      </c>
      <c r="U180" s="7" t="n">
        <v>1.79254482526976</v>
      </c>
      <c r="V180" s="7" t="n">
        <v>1.53238837998733</v>
      </c>
      <c r="W180" s="7" t="n">
        <v>0.841085780885963</v>
      </c>
    </row>
    <row r="181" customFormat="false" ht="15" hidden="false" customHeight="false" outlineLevel="0" collapsed="false">
      <c r="A181" s="1" t="s">
        <v>355</v>
      </c>
      <c r="B181" s="1" t="s">
        <v>356</v>
      </c>
      <c r="C181" s="5" t="n">
        <v>0.126117895970141</v>
      </c>
      <c r="D181" s="5" t="n">
        <v>0.300717106629558</v>
      </c>
      <c r="E181" s="5" t="n">
        <v>0.289205625119796</v>
      </c>
      <c r="F181" s="5" t="n">
        <v>2.29313709125203</v>
      </c>
      <c r="G181" s="6" t="n">
        <v>4.1635173630533E-005</v>
      </c>
      <c r="H181" s="6" t="n">
        <v>0.000102389978271622</v>
      </c>
      <c r="I181" s="6" t="n">
        <v>9.26880488654491E-005</v>
      </c>
      <c r="J181" s="6" t="n">
        <v>0.000271744409318023</v>
      </c>
      <c r="L181" s="7" t="n">
        <v>0.944407890360031</v>
      </c>
      <c r="M181" s="7" t="n">
        <v>1.08670155886591</v>
      </c>
      <c r="N181" s="7" t="n">
        <v>0.968890550774057</v>
      </c>
      <c r="O181" s="7" t="n">
        <v>0.133333760052863</v>
      </c>
      <c r="P181" s="7" t="n">
        <v>0.138687518984023</v>
      </c>
      <c r="Q181" s="7" t="n">
        <v>0.106332408873538</v>
      </c>
      <c r="R181" s="7" t="n">
        <v>0.318425818369639</v>
      </c>
      <c r="S181" s="7" t="n">
        <v>0.28083056261066</v>
      </c>
      <c r="T181" s="7" t="n">
        <v>0.302894938908376</v>
      </c>
      <c r="U181" s="7" t="n">
        <v>0.28233640303317</v>
      </c>
      <c r="V181" s="7" t="n">
        <v>0.3072395396526</v>
      </c>
      <c r="W181" s="7" t="n">
        <v>0.278040932673618</v>
      </c>
    </row>
    <row r="182" customFormat="false" ht="15" hidden="false" customHeight="false" outlineLevel="0" collapsed="false">
      <c r="A182" s="1" t="s">
        <v>357</v>
      </c>
      <c r="B182" s="1" t="s">
        <v>358</v>
      </c>
      <c r="C182" s="5" t="n">
        <v>3.30866769815309</v>
      </c>
      <c r="D182" s="5" t="n">
        <v>3.37314586406879</v>
      </c>
      <c r="E182" s="5" t="n">
        <v>4.6673722460726</v>
      </c>
      <c r="F182" s="5" t="n">
        <v>1.41065004765451</v>
      </c>
      <c r="G182" s="6" t="n">
        <v>0.0215489439377517</v>
      </c>
      <c r="H182" s="6" t="n">
        <v>5.58968149938636E-005</v>
      </c>
      <c r="I182" s="6" t="n">
        <v>1.38577032934071E-005</v>
      </c>
      <c r="J182" s="6" t="n">
        <v>0.103208893752292</v>
      </c>
      <c r="L182" s="7" t="n">
        <v>0.957877561419165</v>
      </c>
      <c r="M182" s="7" t="n">
        <v>1.03254022372531</v>
      </c>
      <c r="N182" s="7" t="n">
        <v>1.00958221485552</v>
      </c>
      <c r="O182" s="7" t="n">
        <v>4.53890374795195</v>
      </c>
      <c r="P182" s="7" t="n">
        <v>2.45687587511519</v>
      </c>
      <c r="Q182" s="7" t="n">
        <v>2.93022347139213</v>
      </c>
      <c r="R182" s="7" t="n">
        <v>3.24673021661635</v>
      </c>
      <c r="S182" s="7" t="n">
        <v>3.23975666320716</v>
      </c>
      <c r="T182" s="7" t="n">
        <v>3.63295071238285</v>
      </c>
      <c r="U182" s="7" t="n">
        <v>4.68629858537448</v>
      </c>
      <c r="V182" s="7" t="n">
        <v>4.90265552218898</v>
      </c>
      <c r="W182" s="7" t="n">
        <v>4.41316263065434</v>
      </c>
    </row>
    <row r="183" customFormat="false" ht="15" hidden="false" customHeight="false" outlineLevel="0" collapsed="false">
      <c r="A183" s="1" t="s">
        <v>359</v>
      </c>
      <c r="B183" s="1" t="s">
        <v>360</v>
      </c>
      <c r="C183" s="5" t="n">
        <v>1.25649880270868</v>
      </c>
      <c r="D183" s="5" t="n">
        <v>1.20462765916445</v>
      </c>
      <c r="E183" s="5" t="n">
        <v>1.0557766634894</v>
      </c>
      <c r="F183" s="5" t="n">
        <v>0.840252820944539</v>
      </c>
      <c r="G183" s="6" t="n">
        <v>0.0941321289004377</v>
      </c>
      <c r="H183" s="6" t="n">
        <v>0.0620249335514828</v>
      </c>
      <c r="I183" s="6" t="n">
        <v>0.567320603469859</v>
      </c>
      <c r="J183" s="6" t="n">
        <v>0.18777333454169</v>
      </c>
      <c r="L183" s="7" t="n">
        <v>0.901669364505256</v>
      </c>
      <c r="M183" s="7" t="n">
        <v>1.08711265599115</v>
      </c>
      <c r="N183" s="7" t="n">
        <v>1.01121797950359</v>
      </c>
      <c r="O183" s="7" t="n">
        <v>1.12842783315235</v>
      </c>
      <c r="P183" s="7" t="n">
        <v>1.4630757294428</v>
      </c>
      <c r="Q183" s="7" t="n">
        <v>1.17799284553088</v>
      </c>
      <c r="R183" s="7" t="n">
        <v>1.23676656671856</v>
      </c>
      <c r="S183" s="7" t="n">
        <v>1.09076822552883</v>
      </c>
      <c r="T183" s="7" t="n">
        <v>1.28634818524596</v>
      </c>
      <c r="U183" s="7" t="n">
        <v>1.18508900493842</v>
      </c>
      <c r="V183" s="7" t="n">
        <v>1.04449874690028</v>
      </c>
      <c r="W183" s="7" t="n">
        <v>0.937742238629515</v>
      </c>
    </row>
    <row r="184" customFormat="false" ht="15" hidden="false" customHeight="false" outlineLevel="0" collapsed="false">
      <c r="A184" s="1" t="s">
        <v>361</v>
      </c>
      <c r="B184" s="1" t="s">
        <v>362</v>
      </c>
      <c r="C184" s="5" t="n">
        <v>53.5044389129308</v>
      </c>
      <c r="D184" s="5" t="n">
        <v>116.113515274651</v>
      </c>
      <c r="E184" s="5" t="n">
        <v>99.4642920582492</v>
      </c>
      <c r="F184" s="5" t="n">
        <v>1.85899140480867</v>
      </c>
      <c r="G184" s="6" t="n">
        <v>7.34797736564377E-005</v>
      </c>
      <c r="H184" s="6" t="n">
        <v>4.84095281373532E-009</v>
      </c>
      <c r="I184" s="6" t="n">
        <v>1.38017395893343E-006</v>
      </c>
      <c r="J184" s="6" t="n">
        <v>0.000266998273609792</v>
      </c>
      <c r="L184" s="7" t="n">
        <v>0.955534930178608</v>
      </c>
      <c r="M184" s="7" t="n">
        <v>1.12209412272279</v>
      </c>
      <c r="N184" s="7" t="n">
        <v>0.922370947098598</v>
      </c>
      <c r="O184" s="7" t="n">
        <v>59.6909721124423</v>
      </c>
      <c r="P184" s="7" t="n">
        <v>49.6585291691499</v>
      </c>
      <c r="Q184" s="7" t="n">
        <v>51.1638154572003</v>
      </c>
      <c r="R184" s="7" t="n">
        <v>115.55342754242</v>
      </c>
      <c r="S184" s="7" t="n">
        <v>117.333005442344</v>
      </c>
      <c r="T184" s="7" t="n">
        <v>115.454112839189</v>
      </c>
      <c r="U184" s="7" t="n">
        <v>103.582214271498</v>
      </c>
      <c r="V184" s="7" t="n">
        <v>98.520133268687</v>
      </c>
      <c r="W184" s="7" t="n">
        <v>96.2905286345626</v>
      </c>
    </row>
    <row r="185" customFormat="false" ht="15" hidden="false" customHeight="false" outlineLevel="0" collapsed="false">
      <c r="A185" s="1" t="s">
        <v>363</v>
      </c>
      <c r="B185" s="1" t="s">
        <v>364</v>
      </c>
      <c r="C185" s="5" t="n">
        <v>0.0434689831416267</v>
      </c>
      <c r="D185" s="5" t="n">
        <v>0.609741860288489</v>
      </c>
      <c r="E185" s="5" t="n">
        <v>0.663085701933503</v>
      </c>
      <c r="F185" s="5" t="n">
        <v>15.2542262093663</v>
      </c>
      <c r="G185" s="6" t="n">
        <v>7.7697951795668E-007</v>
      </c>
      <c r="H185" s="6" t="n">
        <v>0.084177226216022</v>
      </c>
      <c r="I185" s="6" t="n">
        <v>0.0452028548627845</v>
      </c>
      <c r="J185" s="6" t="n">
        <v>0.00589613098374585</v>
      </c>
      <c r="L185" s="7" t="n">
        <v>0.981824294319692</v>
      </c>
      <c r="M185" s="7" t="n">
        <v>0.982738576584374</v>
      </c>
      <c r="N185" s="7" t="n">
        <v>1.03543712909593</v>
      </c>
      <c r="O185" s="7" t="n">
        <v>0.0385952951923649</v>
      </c>
      <c r="P185" s="7" t="n">
        <v>0.0512977975500348</v>
      </c>
      <c r="Q185" s="7" t="n">
        <v>0.0405138566824803</v>
      </c>
      <c r="R185" s="7" t="n">
        <v>0.908308100617786</v>
      </c>
      <c r="S185" s="7" t="n">
        <v>0.320484998673902</v>
      </c>
      <c r="T185" s="7" t="n">
        <v>0.600432481573779</v>
      </c>
      <c r="U185" s="7" t="n">
        <v>0.597342900917411</v>
      </c>
      <c r="V185" s="7" t="n">
        <v>0.503624952895975</v>
      </c>
      <c r="W185" s="7" t="n">
        <v>0.888289251987124</v>
      </c>
    </row>
    <row r="186" customFormat="false" ht="15" hidden="false" customHeight="false" outlineLevel="0" collapsed="false">
      <c r="A186" s="1" t="s">
        <v>365</v>
      </c>
      <c r="B186" s="1" t="s">
        <v>366</v>
      </c>
      <c r="C186" s="5" t="n">
        <v>0.36932000468552</v>
      </c>
      <c r="D186" s="5" t="n">
        <v>2.57220714571228</v>
      </c>
      <c r="E186" s="5" t="n">
        <v>1.60531894284802</v>
      </c>
      <c r="F186" s="5" t="n">
        <v>4.34668829871527</v>
      </c>
      <c r="G186" s="6" t="n">
        <v>0.109970420641043</v>
      </c>
      <c r="H186" s="6" t="n">
        <v>3.40463106863192E-005</v>
      </c>
      <c r="I186" s="6" t="n">
        <v>0.0113000426769578</v>
      </c>
      <c r="J186" s="6" t="n">
        <v>0.0213183918674238</v>
      </c>
      <c r="L186" s="7" t="n">
        <v>1.02120476696166</v>
      </c>
      <c r="M186" s="7" t="n">
        <v>0.988716853631425</v>
      </c>
      <c r="N186" s="7" t="n">
        <v>0.990078379406911</v>
      </c>
      <c r="O186" s="7" t="n">
        <v>0.0600258754009036</v>
      </c>
      <c r="P186" s="7" t="n">
        <v>0.984924393527092</v>
      </c>
      <c r="Q186" s="7" t="n">
        <v>0.0630097451285645</v>
      </c>
      <c r="R186" s="7" t="n">
        <v>2.72448154848306</v>
      </c>
      <c r="S186" s="7" t="n">
        <v>2.48727014645116</v>
      </c>
      <c r="T186" s="7" t="n">
        <v>2.50486974220261</v>
      </c>
      <c r="U186" s="7" t="n">
        <v>1.56951210608724</v>
      </c>
      <c r="V186" s="7" t="n">
        <v>1.39006230852696</v>
      </c>
      <c r="W186" s="7" t="n">
        <v>1.85638241392986</v>
      </c>
    </row>
    <row r="187" customFormat="false" ht="15" hidden="false" customHeight="false" outlineLevel="0" collapsed="false">
      <c r="A187" s="1" t="s">
        <v>367</v>
      </c>
      <c r="B187" s="1" t="s">
        <v>368</v>
      </c>
      <c r="C187" s="5" t="n">
        <v>0.0145771178939518</v>
      </c>
      <c r="D187" s="5" t="n">
        <v>0.287752670685259</v>
      </c>
      <c r="E187" s="5" t="n">
        <v>0.202387461591597</v>
      </c>
      <c r="F187" s="5" t="n">
        <v>13.8839147123568</v>
      </c>
      <c r="G187" s="6" t="n">
        <v>7.3487343197622E-006</v>
      </c>
      <c r="H187" s="6" t="n">
        <v>2.69192258453208E-005</v>
      </c>
      <c r="I187" s="6" t="n">
        <v>3.53417591713086E-005</v>
      </c>
      <c r="J187" s="6" t="n">
        <v>0.00102302696231845</v>
      </c>
      <c r="L187" s="7" t="n">
        <v>0.935329139586792</v>
      </c>
      <c r="M187" s="7" t="n">
        <v>1.02264331305848</v>
      </c>
      <c r="N187" s="7" t="n">
        <v>1.04202754735473</v>
      </c>
      <c r="O187" s="7" t="n">
        <v>0.0129427496920721</v>
      </c>
      <c r="P187" s="7" t="n">
        <v>0.0172024737765455</v>
      </c>
      <c r="Q187" s="7" t="n">
        <v>0.0135861302132379</v>
      </c>
      <c r="R187" s="7" t="n">
        <v>0.292298801696415</v>
      </c>
      <c r="S187" s="7" t="n">
        <v>0.28492037076229</v>
      </c>
      <c r="T187" s="7" t="n">
        <v>0.286038839597073</v>
      </c>
      <c r="U187" s="7" t="n">
        <v>0.169868583360829</v>
      </c>
      <c r="V187" s="7" t="n">
        <v>0.193229883921177</v>
      </c>
      <c r="W187" s="7" t="n">
        <v>0.244063917492785</v>
      </c>
    </row>
    <row r="188" customFormat="false" ht="15" hidden="false" customHeight="false" outlineLevel="0" collapsed="false">
      <c r="A188" s="1" t="s">
        <v>369</v>
      </c>
      <c r="B188" s="1" t="s">
        <v>370</v>
      </c>
      <c r="C188" s="5" t="n">
        <v>1.59100966762889</v>
      </c>
      <c r="D188" s="5" t="n">
        <v>0.790021188945391</v>
      </c>
      <c r="E188" s="5" t="n">
        <v>0.952401081569717</v>
      </c>
      <c r="F188" s="5" t="n">
        <v>0.598614264229519</v>
      </c>
      <c r="G188" s="6" t="n">
        <v>0.429600030049037</v>
      </c>
      <c r="H188" s="6" t="n">
        <v>0.245199855683299</v>
      </c>
      <c r="I188" s="6" t="n">
        <v>0.76008743519838</v>
      </c>
      <c r="J188" s="6" t="n">
        <v>0.404178089743583</v>
      </c>
      <c r="L188" s="7" t="n">
        <v>0.908941453181285</v>
      </c>
      <c r="M188" s="7" t="n">
        <v>1.01442148832293</v>
      </c>
      <c r="N188" s="7" t="n">
        <v>1.07663705849578</v>
      </c>
      <c r="O188" s="7" t="n">
        <v>2.09161311171543</v>
      </c>
      <c r="P188" s="7" t="n">
        <v>0.261493830632166</v>
      </c>
      <c r="Q188" s="7" t="n">
        <v>2.41992206053906</v>
      </c>
      <c r="R188" s="7" t="n">
        <v>0.82434431264935</v>
      </c>
      <c r="S188" s="7" t="n">
        <v>0.521146219699586</v>
      </c>
      <c r="T188" s="7" t="n">
        <v>1.02457303448724</v>
      </c>
      <c r="U188" s="7" t="n">
        <v>1.2241284902593</v>
      </c>
      <c r="V188" s="7" t="n">
        <v>0.848393241482157</v>
      </c>
      <c r="W188" s="7" t="n">
        <v>0.784681512967698</v>
      </c>
    </row>
    <row r="189" customFormat="false" ht="15" hidden="false" customHeight="false" outlineLevel="0" collapsed="false">
      <c r="A189" s="1" t="s">
        <v>371</v>
      </c>
      <c r="B189" s="1" t="s">
        <v>372</v>
      </c>
      <c r="C189" s="5" t="n">
        <v>0.852986796936594</v>
      </c>
      <c r="D189" s="5" t="n">
        <v>0.800490930328397</v>
      </c>
      <c r="E189" s="5" t="n">
        <v>0.80356458329989</v>
      </c>
      <c r="F189" s="5" t="n">
        <v>0.942059814039094</v>
      </c>
      <c r="G189" s="6" t="n">
        <v>0.740297660338604</v>
      </c>
      <c r="H189" s="6" t="n">
        <v>0.039811502505417</v>
      </c>
      <c r="I189" s="6" t="n">
        <v>0.0619311460246332</v>
      </c>
      <c r="J189" s="6" t="n">
        <v>0.910188654386651</v>
      </c>
      <c r="L189" s="7" t="n">
        <v>0.93477932212591</v>
      </c>
      <c r="M189" s="7" t="n">
        <v>1.12415854341682</v>
      </c>
      <c r="N189" s="7" t="n">
        <v>0.941062134457267</v>
      </c>
      <c r="O189" s="7" t="n">
        <v>1.5552712563269</v>
      </c>
      <c r="P189" s="7" t="n">
        <v>0.138385424298779</v>
      </c>
      <c r="Q189" s="7" t="n">
        <v>0.8653037101841</v>
      </c>
      <c r="R189" s="7" t="n">
        <v>0.813551247202673</v>
      </c>
      <c r="S189" s="7" t="n">
        <v>0.833195250810297</v>
      </c>
      <c r="T189" s="7" t="n">
        <v>0.75472629297222</v>
      </c>
      <c r="U189" s="7" t="n">
        <v>0.891350243191625</v>
      </c>
      <c r="V189" s="7" t="n">
        <v>0.746809310348419</v>
      </c>
      <c r="W189" s="7" t="n">
        <v>0.772534196359626</v>
      </c>
    </row>
    <row r="190" customFormat="false" ht="15" hidden="false" customHeight="false" outlineLevel="0" collapsed="false">
      <c r="A190" s="1" t="s">
        <v>373</v>
      </c>
      <c r="B190" s="1" t="s">
        <v>374</v>
      </c>
      <c r="C190" s="5" t="n">
        <v>2.59912338452557</v>
      </c>
      <c r="D190" s="5" t="n">
        <v>1.33164002962357</v>
      </c>
      <c r="E190" s="5" t="n">
        <v>0.337361142484431</v>
      </c>
      <c r="F190" s="5" t="n">
        <v>0.129798048254647</v>
      </c>
      <c r="G190" s="6" t="n">
        <v>0.0289479140071003</v>
      </c>
      <c r="H190" s="6" t="n">
        <v>0.0870089825731469</v>
      </c>
      <c r="I190" s="6" t="n">
        <v>0.00016118001982039</v>
      </c>
      <c r="J190" s="6" t="n">
        <v>0.00904207277680152</v>
      </c>
      <c r="L190" s="7" t="n">
        <v>0.920959702828757</v>
      </c>
      <c r="M190" s="7" t="n">
        <v>0.996421714199882</v>
      </c>
      <c r="N190" s="7" t="n">
        <v>1.08261858297136</v>
      </c>
      <c r="O190" s="7" t="n">
        <v>2.20868957014196</v>
      </c>
      <c r="P190" s="7" t="n">
        <v>2.04032624669362</v>
      </c>
      <c r="Q190" s="7" t="n">
        <v>3.54835433674113</v>
      </c>
      <c r="R190" s="7" t="n">
        <v>1.20874377090707</v>
      </c>
      <c r="S190" s="7" t="n">
        <v>1.60971262460636</v>
      </c>
      <c r="T190" s="7" t="n">
        <v>1.17646369335728</v>
      </c>
      <c r="U190" s="7" t="n">
        <v>0.336611775689126</v>
      </c>
      <c r="V190" s="7" t="n">
        <v>0.317640032355847</v>
      </c>
      <c r="W190" s="7" t="n">
        <v>0.35783161940832</v>
      </c>
    </row>
    <row r="191" customFormat="false" ht="15" hidden="false" customHeight="false" outlineLevel="0" collapsed="false">
      <c r="A191" s="1" t="s">
        <v>375</v>
      </c>
      <c r="B191" s="1" t="s">
        <v>376</v>
      </c>
      <c r="C191" s="5" t="n">
        <v>6.91773353529487</v>
      </c>
      <c r="D191" s="5" t="n">
        <v>5.96571248133194</v>
      </c>
      <c r="E191" s="5" t="n">
        <v>16.8259551838729</v>
      </c>
      <c r="F191" s="5" t="n">
        <v>2.43229304771937</v>
      </c>
      <c r="G191" s="6" t="n">
        <v>0.000316808673521664</v>
      </c>
      <c r="H191" s="6" t="n">
        <v>2.32099120619384E-007</v>
      </c>
      <c r="I191" s="6" t="n">
        <v>0.0109082025376849</v>
      </c>
      <c r="J191" s="6" t="n">
        <v>0.049711498765043</v>
      </c>
      <c r="L191" s="7" t="n">
        <v>0.953816676312978</v>
      </c>
      <c r="M191" s="7" t="n">
        <v>1.06564976444578</v>
      </c>
      <c r="N191" s="7" t="n">
        <v>0.980533559241242</v>
      </c>
      <c r="O191" s="7" t="n">
        <v>7.79322809206794</v>
      </c>
      <c r="P191" s="7" t="n">
        <v>6.93169438524059</v>
      </c>
      <c r="Q191" s="7" t="n">
        <v>6.02827812857608</v>
      </c>
      <c r="R191" s="7" t="n">
        <v>5.85682269528806</v>
      </c>
      <c r="S191" s="7" t="n">
        <v>5.97266681586385</v>
      </c>
      <c r="T191" s="7" t="n">
        <v>6.06764793284392</v>
      </c>
      <c r="U191" s="7" t="n">
        <v>22.4371009435335</v>
      </c>
      <c r="V191" s="7" t="n">
        <v>17.7161082224741</v>
      </c>
      <c r="W191" s="7" t="n">
        <v>10.324656385611</v>
      </c>
    </row>
    <row r="192" customFormat="false" ht="15" hidden="false" customHeight="false" outlineLevel="0" collapsed="false">
      <c r="A192" s="1" t="s">
        <v>377</v>
      </c>
      <c r="B192" s="1" t="s">
        <v>378</v>
      </c>
      <c r="C192" s="5" t="n">
        <v>3.25425945545597</v>
      </c>
      <c r="D192" s="5" t="n">
        <v>4.91038043168155</v>
      </c>
      <c r="E192" s="5" t="n">
        <v>3.82728913395362</v>
      </c>
      <c r="F192" s="5" t="n">
        <v>1.1760860454863</v>
      </c>
      <c r="G192" s="6" t="n">
        <v>1.50693295821401E-005</v>
      </c>
      <c r="H192" s="6" t="n">
        <v>2.23794266288023E-008</v>
      </c>
      <c r="I192" s="6" t="n">
        <v>8.32442986207025E-005</v>
      </c>
      <c r="J192" s="6" t="n">
        <v>0.0427578536205977</v>
      </c>
      <c r="L192" s="7" t="n">
        <v>0.994174881157322</v>
      </c>
      <c r="M192" s="7" t="n">
        <v>1.00729286811598</v>
      </c>
      <c r="N192" s="7" t="n">
        <v>0.998532250726703</v>
      </c>
      <c r="O192" s="7" t="n">
        <v>3.34674331396615</v>
      </c>
      <c r="P192" s="7" t="n">
        <v>3.3415422973401</v>
      </c>
      <c r="Q192" s="7" t="n">
        <v>3.07449275506167</v>
      </c>
      <c r="R192" s="7" t="n">
        <v>4.86976227469332</v>
      </c>
      <c r="S192" s="7" t="n">
        <v>4.89170013681292</v>
      </c>
      <c r="T192" s="7" t="n">
        <v>4.96967888353841</v>
      </c>
      <c r="U192" s="7" t="n">
        <v>3.57348432084262</v>
      </c>
      <c r="V192" s="7" t="n">
        <v>3.74903887485737</v>
      </c>
      <c r="W192" s="7" t="n">
        <v>4.15934420616086</v>
      </c>
    </row>
    <row r="193" customFormat="false" ht="15" hidden="false" customHeight="false" outlineLevel="0" collapsed="false">
      <c r="A193" s="1" t="s">
        <v>379</v>
      </c>
      <c r="B193" s="1" t="s">
        <v>380</v>
      </c>
      <c r="C193" s="5" t="n">
        <v>2.38655443370971</v>
      </c>
      <c r="D193" s="5" t="n">
        <v>3.30563527167294</v>
      </c>
      <c r="E193" s="5" t="n">
        <v>2.2471906889208</v>
      </c>
      <c r="F193" s="5" t="n">
        <v>0.941604623460324</v>
      </c>
      <c r="G193" s="6" t="n">
        <v>0.0399167439916052</v>
      </c>
      <c r="H193" s="6" t="n">
        <v>0.000109884419856193</v>
      </c>
      <c r="I193" s="6" t="n">
        <v>1.63123097772228E-005</v>
      </c>
      <c r="J193" s="6" t="n">
        <v>0.778629196596564</v>
      </c>
      <c r="L193" s="7" t="n">
        <v>0.949533943142593</v>
      </c>
      <c r="M193" s="7" t="n">
        <v>1.01959256609717</v>
      </c>
      <c r="N193" s="7" t="n">
        <v>1.03087349076024</v>
      </c>
      <c r="O193" s="7" t="n">
        <v>1.70595381342329</v>
      </c>
      <c r="P193" s="7" t="n">
        <v>2.18721046691783</v>
      </c>
      <c r="Q193" s="7" t="n">
        <v>3.266499020788</v>
      </c>
      <c r="R193" s="7" t="n">
        <v>3.02684275647286</v>
      </c>
      <c r="S193" s="7" t="n">
        <v>3.53989710718937</v>
      </c>
      <c r="T193" s="7" t="n">
        <v>3.35016595135659</v>
      </c>
      <c r="U193" s="7" t="n">
        <v>2.15932808247095</v>
      </c>
      <c r="V193" s="7" t="n">
        <v>2.28888716332858</v>
      </c>
      <c r="W193" s="7" t="n">
        <v>2.29335682096286</v>
      </c>
    </row>
    <row r="194" customFormat="false" ht="15" hidden="false" customHeight="false" outlineLevel="0" collapsed="false">
      <c r="A194" s="1" t="s">
        <v>381</v>
      </c>
      <c r="B194" s="1" t="s">
        <v>382</v>
      </c>
      <c r="C194" s="5" t="n">
        <v>0.0464812686896334</v>
      </c>
      <c r="D194" s="5" t="n">
        <v>0.0675314394861442</v>
      </c>
      <c r="E194" s="5" t="n">
        <v>0.0826210154692648</v>
      </c>
      <c r="F194" s="5" t="n">
        <v>1.77751205589816</v>
      </c>
      <c r="G194" s="6" t="n">
        <v>2.14541520591088E-006</v>
      </c>
      <c r="H194" s="6" t="n">
        <v>2.14444658968143E-006</v>
      </c>
      <c r="I194" s="6" t="n">
        <v>3.52801122738785E-006</v>
      </c>
      <c r="J194" s="6" t="n">
        <v>0.0462166440921144</v>
      </c>
      <c r="L194" s="7" t="n">
        <v>0.98664868829857</v>
      </c>
      <c r="M194" s="7" t="n">
        <v>1.04427063459306</v>
      </c>
      <c r="N194" s="7" t="n">
        <v>0.969080677108365</v>
      </c>
      <c r="O194" s="7" t="n">
        <v>0.0493658137668868</v>
      </c>
      <c r="P194" s="7" t="n">
        <v>0.0540369288027252</v>
      </c>
      <c r="Q194" s="7" t="n">
        <v>0.0360410634992882</v>
      </c>
      <c r="R194" s="7" t="n">
        <v>0.0711894464973482</v>
      </c>
      <c r="S194" s="7" t="n">
        <v>0.0680375447336854</v>
      </c>
      <c r="T194" s="7" t="n">
        <v>0.063367327227399</v>
      </c>
      <c r="U194" s="7" t="n">
        <v>0.0967349900865012</v>
      </c>
      <c r="V194" s="7" t="n">
        <v>0.0912003350464103</v>
      </c>
      <c r="W194" s="7" t="n">
        <v>0.0599277212748829</v>
      </c>
    </row>
    <row r="195" customFormat="false" ht="15" hidden="false" customHeight="false" outlineLevel="0" collapsed="false">
      <c r="A195" s="1" t="s">
        <v>383</v>
      </c>
      <c r="B195" s="1" t="s">
        <v>384</v>
      </c>
      <c r="C195" s="5" t="n">
        <v>1.63628995281171</v>
      </c>
      <c r="D195" s="5" t="n">
        <v>2.35678613299367</v>
      </c>
      <c r="E195" s="5" t="n">
        <v>2.3491153416487</v>
      </c>
      <c r="F195" s="5" t="n">
        <v>1.43563513154384</v>
      </c>
      <c r="G195" s="6" t="n">
        <v>0.000271314422551914</v>
      </c>
      <c r="H195" s="6" t="n">
        <v>7.24226425800913E-005</v>
      </c>
      <c r="I195" s="6" t="n">
        <v>0.000492169680593004</v>
      </c>
      <c r="J195" s="6" t="n">
        <v>0.00571688194596894</v>
      </c>
      <c r="L195" s="7" t="n">
        <v>0.958598561911708</v>
      </c>
      <c r="M195" s="7" t="n">
        <v>1.06745296272745</v>
      </c>
      <c r="N195" s="7" t="n">
        <v>0.973948475360839</v>
      </c>
      <c r="O195" s="7" t="n">
        <v>1.55752592293825</v>
      </c>
      <c r="P195" s="7" t="n">
        <v>1.66049483487493</v>
      </c>
      <c r="Q195" s="7" t="n">
        <v>1.69084910062195</v>
      </c>
      <c r="R195" s="7" t="n">
        <v>2.28077530967582</v>
      </c>
      <c r="S195" s="7" t="n">
        <v>2.28705587102827</v>
      </c>
      <c r="T195" s="7" t="n">
        <v>2.50252721827691</v>
      </c>
      <c r="U195" s="7" t="n">
        <v>2.57926484263647</v>
      </c>
      <c r="V195" s="7" t="n">
        <v>2.32231229093208</v>
      </c>
      <c r="W195" s="7" t="n">
        <v>2.14576889137755</v>
      </c>
    </row>
    <row r="196" customFormat="false" ht="15" hidden="false" customHeight="false" outlineLevel="0" collapsed="false">
      <c r="A196" s="1" t="s">
        <v>385</v>
      </c>
      <c r="B196" s="1" t="s">
        <v>386</v>
      </c>
      <c r="C196" s="5" t="n">
        <v>1.4912936914002</v>
      </c>
      <c r="D196" s="5" t="n">
        <v>1.20414051607816</v>
      </c>
      <c r="E196" s="5" t="n">
        <v>2.37307564199856</v>
      </c>
      <c r="F196" s="5" t="n">
        <v>1.59128658270555</v>
      </c>
      <c r="G196" s="6" t="n">
        <v>0.00066140808789683</v>
      </c>
      <c r="H196" s="6" t="n">
        <v>0.0146169372907577</v>
      </c>
      <c r="I196" s="6" t="n">
        <v>0.00870459622848008</v>
      </c>
      <c r="J196" s="6" t="n">
        <v>0.0385791542303118</v>
      </c>
      <c r="L196" s="7" t="n">
        <v>1.02698750471405</v>
      </c>
      <c r="M196" s="7" t="n">
        <v>0.986180361490563</v>
      </c>
      <c r="N196" s="7" t="n">
        <v>0.986832133795386</v>
      </c>
      <c r="O196" s="7" t="n">
        <v>1.39450311039873</v>
      </c>
      <c r="P196" s="7" t="n">
        <v>1.55715063392525</v>
      </c>
      <c r="Q196" s="7" t="n">
        <v>1.52222732987661</v>
      </c>
      <c r="R196" s="7" t="n">
        <v>1.27767990634173</v>
      </c>
      <c r="S196" s="7" t="n">
        <v>1.21994628773456</v>
      </c>
      <c r="T196" s="7" t="n">
        <v>1.11479535415819</v>
      </c>
      <c r="U196" s="7" t="n">
        <v>2.58259904972353</v>
      </c>
      <c r="V196" s="7" t="n">
        <v>1.80687202903304</v>
      </c>
      <c r="W196" s="7" t="n">
        <v>2.72975584723913</v>
      </c>
    </row>
    <row r="197" customFormat="false" ht="15" hidden="false" customHeight="false" outlineLevel="0" collapsed="false">
      <c r="A197" s="1" t="s">
        <v>387</v>
      </c>
      <c r="B197" s="1" t="s">
        <v>388</v>
      </c>
      <c r="C197" s="5" t="n">
        <v>0.0977853242148</v>
      </c>
      <c r="D197" s="5" t="n">
        <v>0.295968673055219</v>
      </c>
      <c r="E197" s="5" t="n">
        <v>0.276240008549779</v>
      </c>
      <c r="F197" s="5" t="n">
        <v>2.82496387640927</v>
      </c>
      <c r="G197" s="6" t="n">
        <v>4.86846952421879E-005</v>
      </c>
      <c r="H197" s="6" t="n">
        <v>7.46840298701981E-005</v>
      </c>
      <c r="I197" s="6" t="n">
        <v>7.53902493891834E-005</v>
      </c>
      <c r="J197" s="6" t="n">
        <v>0.00324707128222419</v>
      </c>
      <c r="L197" s="7" t="n">
        <v>0.97346862644406</v>
      </c>
      <c r="M197" s="7" t="n">
        <v>1.08107304358656</v>
      </c>
      <c r="N197" s="7" t="n">
        <v>0.945458329969375</v>
      </c>
      <c r="O197" s="7" t="n">
        <v>0.117414919406931</v>
      </c>
      <c r="P197" s="7" t="n">
        <v>0.128069185572352</v>
      </c>
      <c r="Q197" s="7" t="n">
        <v>0.0478718676651167</v>
      </c>
      <c r="R197" s="7" t="n">
        <v>0.304087087787827</v>
      </c>
      <c r="S197" s="7" t="n">
        <v>0.280361581266851</v>
      </c>
      <c r="T197" s="7" t="n">
        <v>0.30345735011098</v>
      </c>
      <c r="U197" s="7" t="n">
        <v>0.276221981968533</v>
      </c>
      <c r="V197" s="7" t="n">
        <v>0.253638189339206</v>
      </c>
      <c r="W197" s="7" t="n">
        <v>0.298859854341598</v>
      </c>
    </row>
    <row r="198" customFormat="false" ht="15" hidden="false" customHeight="false" outlineLevel="0" collapsed="false">
      <c r="A198" s="1" t="s">
        <v>389</v>
      </c>
      <c r="B198" s="1" t="s">
        <v>390</v>
      </c>
      <c r="C198" s="5" t="n">
        <v>1.01530136418066</v>
      </c>
      <c r="D198" s="5" t="n">
        <v>4.24647214306643</v>
      </c>
      <c r="E198" s="5" t="n">
        <v>2.13825734267652</v>
      </c>
      <c r="F198" s="5" t="n">
        <v>2.10603217735463</v>
      </c>
      <c r="G198" s="6" t="n">
        <v>0.977029398263445</v>
      </c>
      <c r="H198" s="6" t="n">
        <v>8.87011123596542E-006</v>
      </c>
      <c r="I198" s="6" t="n">
        <v>0.200855328149345</v>
      </c>
      <c r="J198" s="6" t="n">
        <v>0.278082909801562</v>
      </c>
      <c r="L198" s="7" t="n">
        <v>1.02894241006319</v>
      </c>
      <c r="M198" s="7" t="n">
        <v>0.944833846952322</v>
      </c>
      <c r="N198" s="7" t="n">
        <v>1.02622374298448</v>
      </c>
      <c r="O198" s="7" t="n">
        <v>1.51179334222434</v>
      </c>
      <c r="P198" s="7" t="n">
        <v>0.0178333894646424</v>
      </c>
      <c r="Q198" s="7" t="n">
        <v>1.516277360853</v>
      </c>
      <c r="R198" s="7" t="n">
        <v>4.11498936471996</v>
      </c>
      <c r="S198" s="7" t="n">
        <v>4.46502295641601</v>
      </c>
      <c r="T198" s="7" t="n">
        <v>4.15940410806331</v>
      </c>
      <c r="U198" s="7" t="n">
        <v>1.08807924354112</v>
      </c>
      <c r="V198" s="7" t="n">
        <v>3.57541625927964</v>
      </c>
      <c r="W198" s="7" t="n">
        <v>1.75127652520882</v>
      </c>
    </row>
    <row r="199" customFormat="false" ht="15" hidden="false" customHeight="false" outlineLevel="0" collapsed="false">
      <c r="A199" s="1" t="s">
        <v>391</v>
      </c>
      <c r="B199" s="1" t="s">
        <v>392</v>
      </c>
      <c r="C199" s="5" t="n">
        <v>0.0713747694171676</v>
      </c>
      <c r="D199" s="5" t="n">
        <v>0.106031623029071</v>
      </c>
      <c r="E199" s="5" t="n">
        <v>0.130744031347025</v>
      </c>
      <c r="F199" s="5" t="n">
        <v>1.83179619933844</v>
      </c>
      <c r="G199" s="6" t="n">
        <v>6.84525532549495E-005</v>
      </c>
      <c r="H199" s="6" t="n">
        <v>6.34633608398293E-005</v>
      </c>
      <c r="I199" s="6" t="n">
        <v>6.40628836165218E-005</v>
      </c>
      <c r="J199" s="6" t="n">
        <v>0.0530157137802484</v>
      </c>
      <c r="L199" s="7" t="n">
        <v>0.954417163335078</v>
      </c>
      <c r="M199" s="7" t="n">
        <v>1.09953659616374</v>
      </c>
      <c r="N199" s="7" t="n">
        <v>0.946046240501183</v>
      </c>
      <c r="O199" s="7" t="n">
        <v>0.0894413374469606</v>
      </c>
      <c r="P199" s="7" t="n">
        <v>0.0961739715565705</v>
      </c>
      <c r="Q199" s="7" t="n">
        <v>0.0285089992479718</v>
      </c>
      <c r="R199" s="7" t="n">
        <v>0.0981561790128166</v>
      </c>
      <c r="S199" s="7" t="n">
        <v>0.0902682993379363</v>
      </c>
      <c r="T199" s="7" t="n">
        <v>0.129670390736461</v>
      </c>
      <c r="U199" s="7" t="n">
        <v>0.123995501789898</v>
      </c>
      <c r="V199" s="7" t="n">
        <v>0.136609190739797</v>
      </c>
      <c r="W199" s="7" t="n">
        <v>0.131627401511381</v>
      </c>
    </row>
    <row r="200" customFormat="false" ht="15" hidden="false" customHeight="false" outlineLevel="0" collapsed="false">
      <c r="A200" s="1" t="s">
        <v>393</v>
      </c>
      <c r="B200" s="1" t="s">
        <v>394</v>
      </c>
      <c r="C200" s="5" t="n">
        <v>0.0567132736624903</v>
      </c>
      <c r="D200" s="5" t="n">
        <v>2.80702009048857</v>
      </c>
      <c r="E200" s="5" t="n">
        <v>6.92647209877984</v>
      </c>
      <c r="F200" s="5" t="n">
        <v>122.13141036436</v>
      </c>
      <c r="G200" s="6" t="n">
        <v>4.05587179747399E-006</v>
      </c>
      <c r="H200" s="6" t="n">
        <v>0.00359776479293254</v>
      </c>
      <c r="I200" s="6" t="n">
        <v>0.00125468240215168</v>
      </c>
      <c r="J200" s="6" t="n">
        <v>0.000710542924327626</v>
      </c>
      <c r="L200" s="7" t="n">
        <v>1.05143112547884</v>
      </c>
      <c r="M200" s="7" t="n">
        <v>0.962577729777735</v>
      </c>
      <c r="N200" s="7" t="n">
        <v>0.985991144743426</v>
      </c>
      <c r="O200" s="7" t="n">
        <v>0.0503546524471857</v>
      </c>
      <c r="P200" s="7" t="n">
        <v>0.0669274001938219</v>
      </c>
      <c r="Q200" s="7" t="n">
        <v>0.0528577683464631</v>
      </c>
      <c r="R200" s="7" t="n">
        <v>3.3859846530533</v>
      </c>
      <c r="S200" s="7" t="n">
        <v>2.60430520388066</v>
      </c>
      <c r="T200" s="7" t="n">
        <v>2.43077041453176</v>
      </c>
      <c r="U200" s="7" t="n">
        <v>7.04916731901945</v>
      </c>
      <c r="V200" s="7" t="n">
        <v>5.6052929224514</v>
      </c>
      <c r="W200" s="7" t="n">
        <v>8.12495605486868</v>
      </c>
    </row>
    <row r="201" customFormat="false" ht="15" hidden="false" customHeight="false" outlineLevel="0" collapsed="false">
      <c r="A201" s="1" t="s">
        <v>395</v>
      </c>
      <c r="B201" s="1" t="s">
        <v>396</v>
      </c>
      <c r="C201" s="5" t="n">
        <v>0.439717002130459</v>
      </c>
      <c r="D201" s="5" t="n">
        <v>1.35019447746216</v>
      </c>
      <c r="E201" s="5" t="n">
        <v>1.07963567651739</v>
      </c>
      <c r="F201" s="5" t="n">
        <v>2.45529663689709</v>
      </c>
      <c r="G201" s="6" t="n">
        <v>0.0151316871389321</v>
      </c>
      <c r="H201" s="6" t="n">
        <v>0.0155786533368642</v>
      </c>
      <c r="I201" s="6" t="n">
        <v>0.467207084820409</v>
      </c>
      <c r="J201" s="6" t="n">
        <v>0.015665255647899</v>
      </c>
      <c r="L201" s="7" t="n">
        <v>0.939477542404583</v>
      </c>
      <c r="M201" s="7" t="n">
        <v>0.979037219243597</v>
      </c>
      <c r="N201" s="7" t="n">
        <v>1.08148523835182</v>
      </c>
      <c r="O201" s="7" t="n">
        <v>0.560262818793347</v>
      </c>
      <c r="P201" s="7" t="n">
        <v>0.178499617943274</v>
      </c>
      <c r="Q201" s="7" t="n">
        <v>0.580388569654756</v>
      </c>
      <c r="R201" s="7" t="n">
        <v>1.50128371291235</v>
      </c>
      <c r="S201" s="7" t="n">
        <v>1.26943809925899</v>
      </c>
      <c r="T201" s="7" t="n">
        <v>1.27986162021515</v>
      </c>
      <c r="U201" s="7" t="n">
        <v>1.25770736194379</v>
      </c>
      <c r="V201" s="7" t="n">
        <v>0.970972404876854</v>
      </c>
      <c r="W201" s="7" t="n">
        <v>1.01022726273152</v>
      </c>
    </row>
    <row r="202" customFormat="false" ht="15" hidden="false" customHeight="false" outlineLevel="0" collapsed="false">
      <c r="A202" s="1" t="s">
        <v>397</v>
      </c>
      <c r="B202" s="1" t="s">
        <v>398</v>
      </c>
      <c r="C202" s="5" t="n">
        <v>2.73586839825089</v>
      </c>
      <c r="D202" s="5" t="n">
        <v>2.1074438979266</v>
      </c>
      <c r="E202" s="5" t="n">
        <v>1.74893454261382</v>
      </c>
      <c r="F202" s="5" t="n">
        <v>0.639261209980699</v>
      </c>
      <c r="G202" s="6" t="n">
        <v>0.22576468503504</v>
      </c>
      <c r="H202" s="6" t="n">
        <v>0.000155260015816297</v>
      </c>
      <c r="I202" s="6" t="n">
        <v>0.074302606548933</v>
      </c>
      <c r="J202" s="6" t="n">
        <v>0.474047479449611</v>
      </c>
      <c r="L202" s="7" t="n">
        <v>0.897867004001798</v>
      </c>
      <c r="M202" s="7" t="n">
        <v>1.09201160676351</v>
      </c>
      <c r="N202" s="7" t="n">
        <v>1.01012138923469</v>
      </c>
      <c r="O202" s="7" t="n">
        <v>4.04142945288462</v>
      </c>
      <c r="P202" s="7" t="n">
        <v>0.314295717850323</v>
      </c>
      <c r="Q202" s="7" t="n">
        <v>3.85188002401773</v>
      </c>
      <c r="R202" s="7" t="n">
        <v>2.21495273128347</v>
      </c>
      <c r="S202" s="7" t="n">
        <v>2.0241904841262</v>
      </c>
      <c r="T202" s="7" t="n">
        <v>2.08318847837012</v>
      </c>
      <c r="U202" s="7" t="n">
        <v>1.69600281003049</v>
      </c>
      <c r="V202" s="7" t="n">
        <v>2.3049035707636</v>
      </c>
      <c r="W202" s="7" t="n">
        <v>1.24589724704737</v>
      </c>
    </row>
    <row r="203" customFormat="false" ht="15" hidden="false" customHeight="false" outlineLevel="0" collapsed="false">
      <c r="A203" s="1" t="s">
        <v>399</v>
      </c>
      <c r="B203" s="1" t="s">
        <v>400</v>
      </c>
      <c r="C203" s="5" t="n">
        <v>0.255410743737732</v>
      </c>
      <c r="D203" s="5" t="n">
        <v>0.527059127422459</v>
      </c>
      <c r="E203" s="5" t="n">
        <v>0.85951712069529</v>
      </c>
      <c r="F203" s="5" t="n">
        <v>3.36523479050624</v>
      </c>
      <c r="G203" s="6" t="n">
        <v>0.000412631937236558</v>
      </c>
      <c r="H203" s="6" t="n">
        <v>0.0114489997212441</v>
      </c>
      <c r="I203" s="6" t="n">
        <v>0.494086847439693</v>
      </c>
      <c r="J203" s="6" t="n">
        <v>0.0262458865535127</v>
      </c>
      <c r="L203" s="7" t="n">
        <v>0.867101904547558</v>
      </c>
      <c r="M203" s="7" t="n">
        <v>1.07287288076033</v>
      </c>
      <c r="N203" s="7" t="n">
        <v>1.06002521469211</v>
      </c>
      <c r="O203" s="7" t="n">
        <v>0.220834537120117</v>
      </c>
      <c r="P203" s="7" t="n">
        <v>0.272636621299237</v>
      </c>
      <c r="Q203" s="7" t="n">
        <v>0.272761072793842</v>
      </c>
      <c r="R203" s="7" t="n">
        <v>0.620544930995996</v>
      </c>
      <c r="S203" s="7" t="n">
        <v>0.360329052686549</v>
      </c>
      <c r="T203" s="7" t="n">
        <v>0.600303398584831</v>
      </c>
      <c r="U203" s="7" t="n">
        <v>1.11136657547922</v>
      </c>
      <c r="V203" s="7" t="n">
        <v>0.943221311641642</v>
      </c>
      <c r="W203" s="7" t="n">
        <v>0.523963474965009</v>
      </c>
    </row>
    <row r="204" customFormat="false" ht="15" hidden="false" customHeight="false" outlineLevel="0" collapsed="false">
      <c r="A204" s="1" t="s">
        <v>401</v>
      </c>
      <c r="B204" s="1" t="s">
        <v>402</v>
      </c>
      <c r="C204" s="5" t="n">
        <v>0.338580598121102</v>
      </c>
      <c r="D204" s="5" t="n">
        <v>0.95190256352357</v>
      </c>
      <c r="E204" s="5" t="n">
        <v>6.45192160949025</v>
      </c>
      <c r="F204" s="5" t="n">
        <v>19.0557924621025</v>
      </c>
      <c r="G204" s="6" t="n">
        <v>0.00137866722240654</v>
      </c>
      <c r="H204" s="6" t="n">
        <v>0.766079130626212</v>
      </c>
      <c r="I204" s="6" t="n">
        <v>0.000175342807463719</v>
      </c>
      <c r="J204" s="6" t="n">
        <v>0.000109878535084874</v>
      </c>
      <c r="L204" s="7" t="n">
        <v>0.919906275262103</v>
      </c>
      <c r="M204" s="7" t="n">
        <v>0.952093829312082</v>
      </c>
      <c r="N204" s="7" t="n">
        <v>1.12799989542582</v>
      </c>
      <c r="O204" s="7" t="n">
        <v>0.258282519782683</v>
      </c>
      <c r="P204" s="7" t="n">
        <v>0.438444784824875</v>
      </c>
      <c r="Q204" s="7" t="n">
        <v>0.31901448975575</v>
      </c>
      <c r="R204" s="7" t="n">
        <v>0.725773742215146</v>
      </c>
      <c r="S204" s="7" t="n">
        <v>1.19740145317466</v>
      </c>
      <c r="T204" s="7" t="n">
        <v>0.932532495180906</v>
      </c>
      <c r="U204" s="7" t="n">
        <v>7.03396777490937</v>
      </c>
      <c r="V204" s="7" t="n">
        <v>6.63444844241224</v>
      </c>
      <c r="W204" s="7" t="n">
        <v>5.68734861114913</v>
      </c>
    </row>
    <row r="205" customFormat="false" ht="15" hidden="false" customHeight="false" outlineLevel="0" collapsed="false">
      <c r="A205" s="1" t="s">
        <v>403</v>
      </c>
      <c r="B205" s="1" t="s">
        <v>404</v>
      </c>
      <c r="C205" s="5" t="n">
        <v>102.680463170831</v>
      </c>
      <c r="D205" s="5" t="n">
        <v>54.3185609683659</v>
      </c>
      <c r="E205" s="5" t="n">
        <v>217.601903435652</v>
      </c>
      <c r="F205" s="5" t="n">
        <v>2.11921427617272</v>
      </c>
      <c r="G205" s="6" t="n">
        <v>8.64522436339695E-005</v>
      </c>
      <c r="H205" s="6" t="n">
        <v>2.27739589818319E-007</v>
      </c>
      <c r="I205" s="6" t="n">
        <v>0.0257196342588987</v>
      </c>
      <c r="J205" s="6" t="n">
        <v>0.141439984314422</v>
      </c>
      <c r="L205" s="7" t="n">
        <v>0.803887716052443</v>
      </c>
      <c r="M205" s="7" t="n">
        <v>1.17939652428315</v>
      </c>
      <c r="N205" s="7" t="n">
        <v>1.0167157596644</v>
      </c>
      <c r="O205" s="7" t="n">
        <v>114.385692751429</v>
      </c>
      <c r="P205" s="7" t="n">
        <v>100.883516696208</v>
      </c>
      <c r="Q205" s="7" t="n">
        <v>92.7721800648557</v>
      </c>
      <c r="R205" s="7" t="n">
        <v>53.1191349665209</v>
      </c>
      <c r="S205" s="7" t="n">
        <v>54.1778462476252</v>
      </c>
      <c r="T205" s="7" t="n">
        <v>55.6587016909516</v>
      </c>
      <c r="U205" s="7" t="n">
        <v>305.888032466613</v>
      </c>
      <c r="V205" s="7" t="n">
        <v>250.157692068644</v>
      </c>
      <c r="W205" s="7" t="n">
        <v>96.7599857716991</v>
      </c>
    </row>
    <row r="206" customFormat="false" ht="15" hidden="false" customHeight="false" outlineLevel="0" collapsed="false">
      <c r="A206" s="1" t="s">
        <v>405</v>
      </c>
      <c r="B206" s="1" t="s">
        <v>406</v>
      </c>
      <c r="C206" s="5" t="n">
        <v>18.5518521662942</v>
      </c>
      <c r="D206" s="5" t="n">
        <v>11.5305840445314</v>
      </c>
      <c r="E206" s="5" t="n">
        <v>45.7630290083451</v>
      </c>
      <c r="F206" s="5" t="n">
        <v>2.46676335053432</v>
      </c>
      <c r="G206" s="6" t="n">
        <v>0.00199597963413854</v>
      </c>
      <c r="H206" s="6" t="n">
        <v>1.17048322036061E-005</v>
      </c>
      <c r="I206" s="6" t="n">
        <v>0.000727038655592235</v>
      </c>
      <c r="J206" s="6" t="n">
        <v>0.00715067595322463</v>
      </c>
      <c r="L206" s="7" t="n">
        <v>0.824466533783606</v>
      </c>
      <c r="M206" s="7" t="n">
        <v>1.1975864891924</v>
      </c>
      <c r="N206" s="7" t="n">
        <v>0.977946977023994</v>
      </c>
      <c r="O206" s="7" t="n">
        <v>23.4073265217952</v>
      </c>
      <c r="P206" s="7" t="n">
        <v>15.6493290120934</v>
      </c>
      <c r="Q206" s="7" t="n">
        <v>16.5989009649939</v>
      </c>
      <c r="R206" s="7" t="n">
        <v>11.465622027816</v>
      </c>
      <c r="S206" s="7" t="n">
        <v>10.908469036082</v>
      </c>
      <c r="T206" s="7" t="n">
        <v>12.2176610696963</v>
      </c>
      <c r="U206" s="7" t="n">
        <v>52.112591943581</v>
      </c>
      <c r="V206" s="7" t="n">
        <v>48.7858761015187</v>
      </c>
      <c r="W206" s="7" t="n">
        <v>36.3906189799356</v>
      </c>
    </row>
    <row r="207" customFormat="false" ht="15" hidden="false" customHeight="false" outlineLevel="0" collapsed="false">
      <c r="A207" s="1" t="s">
        <v>407</v>
      </c>
      <c r="B207" s="1" t="s">
        <v>408</v>
      </c>
      <c r="C207" s="5" t="n">
        <v>0.392552581889568</v>
      </c>
      <c r="D207" s="5" t="n">
        <v>1.05516736210377</v>
      </c>
      <c r="E207" s="5" t="n">
        <v>0.755252620162874</v>
      </c>
      <c r="F207" s="5" t="n">
        <v>1.9239527518261</v>
      </c>
      <c r="G207" s="6" t="n">
        <v>0.00010457158455556</v>
      </c>
      <c r="H207" s="6" t="n">
        <v>0.147329525050886</v>
      </c>
      <c r="I207" s="6" t="n">
        <v>0.127891589354704</v>
      </c>
      <c r="J207" s="6" t="n">
        <v>0.0468237315024027</v>
      </c>
      <c r="L207" s="7" t="n">
        <v>0.974737380605985</v>
      </c>
      <c r="M207" s="7" t="n">
        <v>1.05618241269249</v>
      </c>
      <c r="N207" s="7" t="n">
        <v>0.969080206701528</v>
      </c>
      <c r="O207" s="7" t="n">
        <v>0.365334884788166</v>
      </c>
      <c r="P207" s="7" t="n">
        <v>0.448060810946493</v>
      </c>
      <c r="Q207" s="7" t="n">
        <v>0.364262049934045</v>
      </c>
      <c r="R207" s="7" t="n">
        <v>1.03110385437967</v>
      </c>
      <c r="S207" s="7" t="n">
        <v>1.06186382843348</v>
      </c>
      <c r="T207" s="7" t="n">
        <v>1.07253440349817</v>
      </c>
      <c r="U207" s="7" t="n">
        <v>0.587157519332547</v>
      </c>
      <c r="V207" s="7" t="n">
        <v>0.679940496856075</v>
      </c>
      <c r="W207" s="7" t="n">
        <v>0.9986598443</v>
      </c>
    </row>
    <row r="208" customFormat="false" ht="15" hidden="false" customHeight="false" outlineLevel="0" collapsed="false">
      <c r="A208" s="1" t="s">
        <v>409</v>
      </c>
      <c r="B208" s="1" t="s">
        <v>410</v>
      </c>
      <c r="C208" s="5" t="n">
        <v>1.1380029398204</v>
      </c>
      <c r="D208" s="5" t="n">
        <v>1.24851729910839</v>
      </c>
      <c r="E208" s="5" t="n">
        <v>0.278911596262384</v>
      </c>
      <c r="F208" s="5" t="n">
        <v>0.245088643010362</v>
      </c>
      <c r="G208" s="6" t="n">
        <v>0.150597274808868</v>
      </c>
      <c r="H208" s="6" t="n">
        <v>0.00613755500929101</v>
      </c>
      <c r="I208" s="6" t="n">
        <v>0.00504863612279053</v>
      </c>
      <c r="J208" s="6" t="n">
        <v>0.00319687811638405</v>
      </c>
      <c r="L208" s="7" t="n">
        <v>0.949368971429724</v>
      </c>
      <c r="M208" s="7" t="n">
        <v>1.09241674145655</v>
      </c>
      <c r="N208" s="7" t="n">
        <v>0.958214287113725</v>
      </c>
      <c r="O208" s="7" t="n">
        <v>1.1080602496491</v>
      </c>
      <c r="P208" s="7" t="n">
        <v>1.04789752927224</v>
      </c>
      <c r="Q208" s="7" t="n">
        <v>1.25805104053985</v>
      </c>
      <c r="R208" s="7" t="n">
        <v>1.24781560241058</v>
      </c>
      <c r="S208" s="7" t="n">
        <v>1.2630418735401</v>
      </c>
      <c r="T208" s="7" t="n">
        <v>1.23469442137449</v>
      </c>
      <c r="U208" s="7" t="n">
        <v>0.115882988750644</v>
      </c>
      <c r="V208" s="7" t="n">
        <v>0.206500106778308</v>
      </c>
      <c r="W208" s="7" t="n">
        <v>0.5143516932582</v>
      </c>
    </row>
    <row r="209" customFormat="false" ht="15" hidden="false" customHeight="false" outlineLevel="0" collapsed="false">
      <c r="A209" s="1" t="s">
        <v>411</v>
      </c>
      <c r="B209" s="1" t="s">
        <v>412</v>
      </c>
      <c r="C209" s="5" t="n">
        <v>1.30820334719576</v>
      </c>
      <c r="D209" s="5" t="n">
        <v>0.463722141586097</v>
      </c>
      <c r="E209" s="5" t="n">
        <v>0.691375968850215</v>
      </c>
      <c r="F209" s="5" t="n">
        <v>0.528492738022902</v>
      </c>
      <c r="G209" s="6" t="n">
        <v>0.631152017178278</v>
      </c>
      <c r="H209" s="6" t="n">
        <v>0.00226032686609943</v>
      </c>
      <c r="I209" s="6" t="n">
        <v>0.0420133781242319</v>
      </c>
      <c r="J209" s="6" t="n">
        <v>0.364034049957085</v>
      </c>
      <c r="L209" s="7" t="n">
        <v>1.01269212169163</v>
      </c>
      <c r="M209" s="7" t="n">
        <v>0.979364027817715</v>
      </c>
      <c r="N209" s="7" t="n">
        <v>1.00794385049065</v>
      </c>
      <c r="O209" s="7" t="n">
        <v>2.44349570565005</v>
      </c>
      <c r="P209" s="7" t="n">
        <v>1.04212469486066</v>
      </c>
      <c r="Q209" s="7" t="n">
        <v>0.438989641076582</v>
      </c>
      <c r="R209" s="7" t="n">
        <v>0.315105163483152</v>
      </c>
      <c r="S209" s="7" t="n">
        <v>0.506282950376324</v>
      </c>
      <c r="T209" s="7" t="n">
        <v>0.569778310898816</v>
      </c>
      <c r="U209" s="7" t="n">
        <v>0.895841071209102</v>
      </c>
      <c r="V209" s="7" t="n">
        <v>0.554807568013938</v>
      </c>
      <c r="W209" s="7" t="n">
        <v>0.623479267327606</v>
      </c>
    </row>
    <row r="210" customFormat="false" ht="15" hidden="false" customHeight="false" outlineLevel="0" collapsed="false">
      <c r="A210" s="1" t="s">
        <v>413</v>
      </c>
      <c r="B210" s="1" t="s">
        <v>414</v>
      </c>
      <c r="C210" s="5" t="n">
        <v>0.450620828898235</v>
      </c>
      <c r="D210" s="5" t="n">
        <v>0.751955589078497</v>
      </c>
      <c r="E210" s="5" t="n">
        <v>0.442565414334798</v>
      </c>
      <c r="F210" s="5" t="n">
        <v>0.982123741188058</v>
      </c>
      <c r="G210" s="6" t="n">
        <v>0.000442517908657644</v>
      </c>
      <c r="H210" s="6" t="n">
        <v>0.000343897104056596</v>
      </c>
      <c r="I210" s="6" t="n">
        <v>0.00432010990844965</v>
      </c>
      <c r="J210" s="6" t="n">
        <v>0.942687021707408</v>
      </c>
      <c r="L210" s="7" t="n">
        <v>1.02403932599601</v>
      </c>
      <c r="M210" s="7" t="n">
        <v>0.962143417217363</v>
      </c>
      <c r="N210" s="7" t="n">
        <v>1.01381725678663</v>
      </c>
      <c r="O210" s="7" t="n">
        <v>0.529268732244888</v>
      </c>
      <c r="P210" s="7" t="n">
        <v>0.363709597226057</v>
      </c>
      <c r="Q210" s="7" t="n">
        <v>0.458884157223761</v>
      </c>
      <c r="R210" s="7" t="n">
        <v>0.772981134710263</v>
      </c>
      <c r="S210" s="7" t="n">
        <v>0.740452093380776</v>
      </c>
      <c r="T210" s="7" t="n">
        <v>0.742433539144452</v>
      </c>
      <c r="U210" s="7" t="n">
        <v>0.536117219766986</v>
      </c>
      <c r="V210" s="7" t="n">
        <v>0.255122350416858</v>
      </c>
      <c r="W210" s="7" t="n">
        <v>0.53645667282055</v>
      </c>
    </row>
    <row r="211" customFormat="false" ht="15" hidden="false" customHeight="false" outlineLevel="0" collapsed="false">
      <c r="A211" s="1" t="s">
        <v>415</v>
      </c>
      <c r="B211" s="1" t="s">
        <v>416</v>
      </c>
      <c r="C211" s="5" t="n">
        <v>0.814652456102818</v>
      </c>
      <c r="D211" s="5" t="n">
        <v>1.99063979112001</v>
      </c>
      <c r="E211" s="5" t="n">
        <v>1.77093420554101</v>
      </c>
      <c r="F211" s="5" t="n">
        <v>2.17385241064994</v>
      </c>
      <c r="G211" s="6" t="n">
        <v>0.0971074084214652</v>
      </c>
      <c r="H211" s="6" t="n">
        <v>0.000193488671406671</v>
      </c>
      <c r="I211" s="6" t="n">
        <v>6.81861552367897E-005</v>
      </c>
      <c r="J211" s="6" t="n">
        <v>0.000530625735127959</v>
      </c>
      <c r="L211" s="7" t="n">
        <v>0.991484653639046</v>
      </c>
      <c r="M211" s="7" t="n">
        <v>1.03135537097793</v>
      </c>
      <c r="N211" s="7" t="n">
        <v>0.977159975383024</v>
      </c>
      <c r="O211" s="7" t="n">
        <v>0.941984866824559</v>
      </c>
      <c r="P211" s="7" t="n">
        <v>0.84680840562656</v>
      </c>
      <c r="Q211" s="7" t="n">
        <v>0.655164095857336</v>
      </c>
      <c r="R211" s="7" t="n">
        <v>2.00862963552044</v>
      </c>
      <c r="S211" s="7" t="n">
        <v>1.8551161878169</v>
      </c>
      <c r="T211" s="7" t="n">
        <v>2.1081735500227</v>
      </c>
      <c r="U211" s="7" t="n">
        <v>1.85343203905495</v>
      </c>
      <c r="V211" s="7" t="n">
        <v>1.71605041393547</v>
      </c>
      <c r="W211" s="7" t="n">
        <v>1.7433201636326</v>
      </c>
    </row>
    <row r="212" customFormat="false" ht="15" hidden="false" customHeight="false" outlineLevel="0" collapsed="false">
      <c r="A212" s="1" t="s">
        <v>417</v>
      </c>
      <c r="B212" s="1" t="s">
        <v>418</v>
      </c>
      <c r="C212" s="5" t="n">
        <v>1.01755567502862</v>
      </c>
      <c r="D212" s="5" t="n">
        <v>1.11597597100605</v>
      </c>
      <c r="E212" s="5" t="n">
        <v>1.00727116570267</v>
      </c>
      <c r="F212" s="5" t="n">
        <v>0.989892927160307</v>
      </c>
      <c r="G212" s="6" t="n">
        <v>0.789333766308461</v>
      </c>
      <c r="H212" s="6" t="n">
        <v>0.0292617878425034</v>
      </c>
      <c r="I212" s="6" t="n">
        <v>0.944717782749257</v>
      </c>
      <c r="J212" s="6" t="n">
        <v>0.928817443184702</v>
      </c>
      <c r="L212" s="7" t="n">
        <v>0.957513829567347</v>
      </c>
      <c r="M212" s="7" t="n">
        <v>1.05769731925054</v>
      </c>
      <c r="N212" s="7" t="n">
        <v>0.984788851182117</v>
      </c>
      <c r="O212" s="7" t="n">
        <v>0.964953098463704</v>
      </c>
      <c r="P212" s="7" t="n">
        <v>1.12493816329005</v>
      </c>
      <c r="Q212" s="7" t="n">
        <v>0.962775763332115</v>
      </c>
      <c r="R212" s="7" t="n">
        <v>1.10475372542564</v>
      </c>
      <c r="S212" s="7" t="n">
        <v>1.15115540034317</v>
      </c>
      <c r="T212" s="7" t="n">
        <v>1.09201878724933</v>
      </c>
      <c r="U212" s="7" t="n">
        <v>1.11555704114123</v>
      </c>
      <c r="V212" s="7" t="n">
        <v>1.08598135890317</v>
      </c>
      <c r="W212" s="7" t="n">
        <v>0.820275097063594</v>
      </c>
    </row>
    <row r="213" customFormat="false" ht="15" hidden="false" customHeight="false" outlineLevel="0" collapsed="false">
      <c r="A213" s="1" t="s">
        <v>419</v>
      </c>
      <c r="B213" s="1" t="s">
        <v>420</v>
      </c>
      <c r="C213" s="5" t="n">
        <v>16.8360255205826</v>
      </c>
      <c r="D213" s="5" t="n">
        <v>8.47511023323376</v>
      </c>
      <c r="E213" s="5" t="n">
        <v>43.4520432125964</v>
      </c>
      <c r="F213" s="5" t="n">
        <v>2.5808967300195</v>
      </c>
      <c r="G213" s="6" t="n">
        <v>1.41518719476787E-005</v>
      </c>
      <c r="H213" s="6" t="n">
        <v>6.97960299427898E-005</v>
      </c>
      <c r="I213" s="6" t="n">
        <v>0.00149758790931118</v>
      </c>
      <c r="J213" s="6" t="n">
        <v>0.00849247060121427</v>
      </c>
      <c r="L213" s="7" t="n">
        <v>0.926397407763391</v>
      </c>
      <c r="M213" s="7" t="n">
        <v>1.09603849602822</v>
      </c>
      <c r="N213" s="7" t="n">
        <v>0.977564096208394</v>
      </c>
      <c r="O213" s="7" t="n">
        <v>15.635952625887</v>
      </c>
      <c r="P213" s="7" t="n">
        <v>17.164633544801</v>
      </c>
      <c r="Q213" s="7" t="n">
        <v>17.7074903910598</v>
      </c>
      <c r="R213" s="7" t="n">
        <v>7.73196450856648</v>
      </c>
      <c r="S213" s="7" t="n">
        <v>8.45103842941581</v>
      </c>
      <c r="T213" s="7" t="n">
        <v>9.24232776171901</v>
      </c>
      <c r="U213" s="7" t="n">
        <v>51.085486260478</v>
      </c>
      <c r="V213" s="7" t="n">
        <v>46.44959284237</v>
      </c>
      <c r="W213" s="7" t="n">
        <v>32.8210505349413</v>
      </c>
    </row>
    <row r="214" customFormat="false" ht="15" hidden="false" customHeight="false" outlineLevel="0" collapsed="false">
      <c r="A214" s="1" t="s">
        <v>421</v>
      </c>
      <c r="B214" s="1" t="s">
        <v>422</v>
      </c>
      <c r="C214" s="5" t="n">
        <v>1.05191869407005</v>
      </c>
      <c r="D214" s="5" t="n">
        <v>1.5275619882824</v>
      </c>
      <c r="E214" s="5" t="n">
        <v>1.35399023790994</v>
      </c>
      <c r="F214" s="5" t="n">
        <v>1.28716244472386</v>
      </c>
      <c r="G214" s="6" t="n">
        <v>0.794503438598862</v>
      </c>
      <c r="H214" s="6" t="n">
        <v>0.014524283507671</v>
      </c>
      <c r="I214" s="6" t="n">
        <v>0.085180122723872</v>
      </c>
      <c r="J214" s="6" t="n">
        <v>0.260767304135784</v>
      </c>
      <c r="L214" s="7" t="n">
        <v>0.902743164874136</v>
      </c>
      <c r="M214" s="7" t="n">
        <v>1.08666212866624</v>
      </c>
      <c r="N214" s="7" t="n">
        <v>1.01059470645962</v>
      </c>
      <c r="O214" s="7" t="n">
        <v>1.38691480427043</v>
      </c>
      <c r="P214" s="7" t="n">
        <v>0.776593913316539</v>
      </c>
      <c r="Q214" s="7" t="n">
        <v>0.992247364623196</v>
      </c>
      <c r="R214" s="7" t="n">
        <v>1.73012816653503</v>
      </c>
      <c r="S214" s="7" t="n">
        <v>1.5247535259194</v>
      </c>
      <c r="T214" s="7" t="n">
        <v>1.32780427239278</v>
      </c>
      <c r="U214" s="7" t="n">
        <v>1.58120028520291</v>
      </c>
      <c r="V214" s="7" t="n">
        <v>1.39952005684051</v>
      </c>
      <c r="W214" s="7" t="n">
        <v>1.08125037168639</v>
      </c>
    </row>
    <row r="215" customFormat="false" ht="15" hidden="false" customHeight="false" outlineLevel="0" collapsed="false">
      <c r="A215" s="1" t="s">
        <v>423</v>
      </c>
      <c r="B215" s="1" t="s">
        <v>424</v>
      </c>
      <c r="C215" s="5" t="n">
        <v>1.38958527938963</v>
      </c>
      <c r="D215" s="5" t="n">
        <v>1.25704817290367</v>
      </c>
      <c r="E215" s="5" t="n">
        <v>1.26690040149744</v>
      </c>
      <c r="F215" s="5" t="n">
        <v>0.911711156046447</v>
      </c>
      <c r="G215" s="6" t="n">
        <v>0.0210135476239778</v>
      </c>
      <c r="H215" s="6" t="n">
        <v>0.00784875766118115</v>
      </c>
      <c r="I215" s="6" t="n">
        <v>0.103756954643118</v>
      </c>
      <c r="J215" s="6" t="n">
        <v>0.477739390567125</v>
      </c>
      <c r="L215" s="7" t="n">
        <v>0.955812067988395</v>
      </c>
      <c r="M215" s="7" t="n">
        <v>0.970954651165242</v>
      </c>
      <c r="N215" s="7" t="n">
        <v>1.07323328084636</v>
      </c>
      <c r="O215" s="7" t="n">
        <v>1.25753212667086</v>
      </c>
      <c r="P215" s="7" t="n">
        <v>1.32802941204006</v>
      </c>
      <c r="Q215" s="7" t="n">
        <v>1.58319429945796</v>
      </c>
      <c r="R215" s="7" t="n">
        <v>1.28335943972104</v>
      </c>
      <c r="S215" s="7" t="n">
        <v>1.18437298258781</v>
      </c>
      <c r="T215" s="7" t="n">
        <v>1.30341209640217</v>
      </c>
      <c r="U215" s="7" t="n">
        <v>1.29966283549417</v>
      </c>
      <c r="V215" s="7" t="n">
        <v>1.45936349330553</v>
      </c>
      <c r="W215" s="7" t="n">
        <v>1.04167487569263</v>
      </c>
    </row>
    <row r="216" customFormat="false" ht="15" hidden="false" customHeight="false" outlineLevel="0" collapsed="false">
      <c r="A216" s="1" t="s">
        <v>425</v>
      </c>
      <c r="B216" s="1" t="s">
        <v>426</v>
      </c>
      <c r="C216" s="5" t="n">
        <v>28.007394677782</v>
      </c>
      <c r="D216" s="5" t="n">
        <v>10.3804331383308</v>
      </c>
      <c r="E216" s="5" t="n">
        <v>11.8995429097491</v>
      </c>
      <c r="F216" s="5" t="n">
        <v>0.424871468647848</v>
      </c>
      <c r="G216" s="6" t="n">
        <v>0.000141859677093207</v>
      </c>
      <c r="H216" s="6" t="n">
        <v>1.72514816802846E-005</v>
      </c>
      <c r="I216" s="6" t="n">
        <v>0.0013594127201775</v>
      </c>
      <c r="J216" s="6" t="n">
        <v>0.00234071478984053</v>
      </c>
      <c r="L216" s="7" t="n">
        <v>0.920831901879652</v>
      </c>
      <c r="M216" s="7" t="n">
        <v>1.05594141893749</v>
      </c>
      <c r="N216" s="7" t="n">
        <v>1.02322667918286</v>
      </c>
      <c r="O216" s="7" t="n">
        <v>28.6917269406316</v>
      </c>
      <c r="P216" s="7" t="n">
        <v>24.4312143162657</v>
      </c>
      <c r="Q216" s="7" t="n">
        <v>30.8992427764485</v>
      </c>
      <c r="R216" s="7" t="n">
        <v>10.1939518873523</v>
      </c>
      <c r="S216" s="7" t="n">
        <v>11.1210597242237</v>
      </c>
      <c r="T216" s="7" t="n">
        <v>9.82628780341615</v>
      </c>
      <c r="U216" s="7" t="n">
        <v>14.1980440919817</v>
      </c>
      <c r="V216" s="7" t="n">
        <v>12.0462639824588</v>
      </c>
      <c r="W216" s="7" t="n">
        <v>9.45432065480694</v>
      </c>
    </row>
    <row r="217" customFormat="false" ht="15" hidden="false" customHeight="false" outlineLevel="0" collapsed="false">
      <c r="A217" s="1" t="s">
        <v>427</v>
      </c>
      <c r="B217" s="1" t="s">
        <v>428</v>
      </c>
      <c r="C217" s="5" t="n">
        <v>305.121833951991</v>
      </c>
      <c r="D217" s="5" t="n">
        <v>523.377218130125</v>
      </c>
      <c r="E217" s="5" t="n">
        <v>503.788091192306</v>
      </c>
      <c r="F217" s="5" t="n">
        <v>1.65110469043515</v>
      </c>
      <c r="G217" s="6" t="n">
        <v>1.17600697992649E-005</v>
      </c>
      <c r="H217" s="6" t="n">
        <v>3.98379043865745E-009</v>
      </c>
      <c r="I217" s="6" t="n">
        <v>7.06878263763829E-005</v>
      </c>
      <c r="J217" s="6" t="n">
        <v>0.00332568829634052</v>
      </c>
      <c r="L217" s="7" t="n">
        <v>0.935148590192689</v>
      </c>
      <c r="M217" s="7" t="n">
        <v>1.07226358359114</v>
      </c>
      <c r="N217" s="7" t="n">
        <v>0.992587826216175</v>
      </c>
      <c r="O217" s="7" t="n">
        <v>319.246304367002</v>
      </c>
      <c r="P217" s="7" t="n">
        <v>313.57249547304</v>
      </c>
      <c r="Q217" s="7" t="n">
        <v>282.54670201593</v>
      </c>
      <c r="R217" s="7" t="n">
        <v>522.77310813949</v>
      </c>
      <c r="S217" s="7" t="n">
        <v>519.116650692578</v>
      </c>
      <c r="T217" s="7" t="n">
        <v>528.241895558306</v>
      </c>
      <c r="U217" s="7" t="n">
        <v>461.071584320624</v>
      </c>
      <c r="V217" s="7" t="n">
        <v>489.584374598141</v>
      </c>
      <c r="W217" s="7" t="n">
        <v>560.708314658153</v>
      </c>
    </row>
    <row r="218" customFormat="false" ht="15" hidden="false" customHeight="false" outlineLevel="0" collapsed="false">
      <c r="A218" s="1" t="s">
        <v>429</v>
      </c>
      <c r="B218" s="1" t="s">
        <v>430</v>
      </c>
      <c r="C218" s="5" t="n">
        <v>0.0917681950357683</v>
      </c>
      <c r="D218" s="5" t="n">
        <v>0.366301893668256</v>
      </c>
      <c r="E218" s="5" t="n">
        <v>0.569311423321375</v>
      </c>
      <c r="F218" s="5" t="n">
        <v>6.20379885536024</v>
      </c>
      <c r="G218" s="6" t="n">
        <v>4.5248985081613E-005</v>
      </c>
      <c r="H218" s="6" t="n">
        <v>0.000281666516293519</v>
      </c>
      <c r="I218" s="6" t="n">
        <v>0.00262523960221658</v>
      </c>
      <c r="J218" s="6" t="n">
        <v>0.000499738924177599</v>
      </c>
      <c r="L218" s="7" t="n">
        <v>0.908894726890865</v>
      </c>
      <c r="M218" s="7" t="n">
        <v>1.06099077162326</v>
      </c>
      <c r="N218" s="7" t="n">
        <v>1.03011450148588</v>
      </c>
      <c r="O218" s="7" t="n">
        <v>0.0728608836196109</v>
      </c>
      <c r="P218" s="7" t="n">
        <v>0.0899521668756134</v>
      </c>
      <c r="Q218" s="7" t="n">
        <v>0.112491534612081</v>
      </c>
      <c r="R218" s="7" t="n">
        <v>0.336122387638371</v>
      </c>
      <c r="S218" s="7" t="n">
        <v>0.345332345809018</v>
      </c>
      <c r="T218" s="7" t="n">
        <v>0.417450947557379</v>
      </c>
      <c r="U218" s="7" t="n">
        <v>0.628855739891088</v>
      </c>
      <c r="V218" s="7" t="n">
        <v>0.597718954478228</v>
      </c>
      <c r="W218" s="7" t="n">
        <v>0.481359575594809</v>
      </c>
    </row>
    <row r="219" customFormat="false" ht="15" hidden="false" customHeight="false" outlineLevel="0" collapsed="false">
      <c r="A219" s="1" t="s">
        <v>431</v>
      </c>
      <c r="B219" s="1" t="s">
        <v>432</v>
      </c>
      <c r="C219" s="5" t="n">
        <v>0.113838230624989</v>
      </c>
      <c r="D219" s="5" t="n">
        <v>0.483249928160402</v>
      </c>
      <c r="E219" s="5" t="n">
        <v>1.30271487778918</v>
      </c>
      <c r="F219" s="5" t="n">
        <v>11.4435622429924</v>
      </c>
      <c r="G219" s="6" t="n">
        <v>0.00134246872494076</v>
      </c>
      <c r="H219" s="6" t="n">
        <v>0.110592982052813</v>
      </c>
      <c r="I219" s="6" t="n">
        <v>0.228398936504493</v>
      </c>
      <c r="J219" s="6" t="n">
        <v>0.00285658744433923</v>
      </c>
      <c r="L219" s="7" t="n">
        <v>1.21692995346869</v>
      </c>
      <c r="M219" s="7" t="n">
        <v>0.929814059192175</v>
      </c>
      <c r="N219" s="7" t="n">
        <v>0.853255987339134</v>
      </c>
      <c r="O219" s="7" t="n">
        <v>0.101074830778375</v>
      </c>
      <c r="P219" s="7" t="n">
        <v>0.134340628328678</v>
      </c>
      <c r="Q219" s="7" t="n">
        <v>0.106099232767913</v>
      </c>
      <c r="R219" s="7" t="n">
        <v>0.938113071151523</v>
      </c>
      <c r="S219" s="7" t="n">
        <v>0.26190138806804</v>
      </c>
      <c r="T219" s="7" t="n">
        <v>0.249735325261641</v>
      </c>
      <c r="U219" s="7" t="n">
        <v>1.22466392486112</v>
      </c>
      <c r="V219" s="7" t="n">
        <v>1.03377263492532</v>
      </c>
      <c r="W219" s="7" t="n">
        <v>1.64970807358111</v>
      </c>
    </row>
    <row r="220" customFormat="false" ht="15" hidden="false" customHeight="false" outlineLevel="0" collapsed="false">
      <c r="A220" s="1" t="s">
        <v>433</v>
      </c>
      <c r="B220" s="1" t="s">
        <v>434</v>
      </c>
      <c r="C220" s="5" t="n">
        <v>1.09564183538062</v>
      </c>
      <c r="D220" s="5" t="n">
        <v>0.794640403253277</v>
      </c>
      <c r="E220" s="5" t="n">
        <v>0.558235535651508</v>
      </c>
      <c r="F220" s="5" t="n">
        <v>0.509505494975536</v>
      </c>
      <c r="G220" s="6" t="n">
        <v>0.109327129170726</v>
      </c>
      <c r="H220" s="6" t="n">
        <v>0.003227510089985</v>
      </c>
      <c r="I220" s="6" t="n">
        <v>0.00401535242402538</v>
      </c>
      <c r="J220" s="6" t="n">
        <v>0.00197884891102538</v>
      </c>
      <c r="L220" s="7" t="n">
        <v>0.96128674520435</v>
      </c>
      <c r="M220" s="7" t="n">
        <v>1.06454654001166</v>
      </c>
      <c r="N220" s="7" t="n">
        <v>0.974166714783988</v>
      </c>
      <c r="O220" s="7" t="n">
        <v>1.03438039979532</v>
      </c>
      <c r="P220" s="7" t="n">
        <v>1.14930479615704</v>
      </c>
      <c r="Q220" s="7" t="n">
        <v>1.10324031018951</v>
      </c>
      <c r="R220" s="7" t="n">
        <v>0.793576173496148</v>
      </c>
      <c r="S220" s="7" t="n">
        <v>0.79176911986579</v>
      </c>
      <c r="T220" s="7" t="n">
        <v>0.798575916397892</v>
      </c>
      <c r="U220" s="7" t="n">
        <v>0.666260510369343</v>
      </c>
      <c r="V220" s="7" t="n">
        <v>0.572386539350384</v>
      </c>
      <c r="W220" s="7" t="n">
        <v>0.436059557234796</v>
      </c>
    </row>
    <row r="221" customFormat="false" ht="15" hidden="false" customHeight="false" outlineLevel="0" collapsed="false">
      <c r="A221" s="1" t="s">
        <v>435</v>
      </c>
      <c r="B221" s="1" t="s">
        <v>436</v>
      </c>
      <c r="C221" s="5" t="n">
        <v>0.767145955449024</v>
      </c>
      <c r="D221" s="5" t="n">
        <v>2.18669388713076</v>
      </c>
      <c r="E221" s="5" t="n">
        <v>2.22531506051528</v>
      </c>
      <c r="F221" s="5" t="n">
        <v>2.90077141736706</v>
      </c>
      <c r="G221" s="6" t="n">
        <v>0.541318763179421</v>
      </c>
      <c r="H221" s="6" t="n">
        <v>0.0008120504364348</v>
      </c>
      <c r="I221" s="6" t="n">
        <v>0.00580722026693162</v>
      </c>
      <c r="J221" s="6" t="n">
        <v>0.0249481746228696</v>
      </c>
      <c r="L221" s="7" t="n">
        <v>1.00392131304443</v>
      </c>
      <c r="M221" s="7" t="n">
        <v>1.0134162650021</v>
      </c>
      <c r="N221" s="7" t="n">
        <v>0.982662421953468</v>
      </c>
      <c r="O221" s="7" t="n">
        <v>1.02189868289423</v>
      </c>
      <c r="P221" s="7" t="n">
        <v>1.20260358716164</v>
      </c>
      <c r="Q221" s="7" t="n">
        <v>0.0769355962911971</v>
      </c>
      <c r="R221" s="7" t="n">
        <v>1.93379610879672</v>
      </c>
      <c r="S221" s="7" t="n">
        <v>2.3670850465371</v>
      </c>
      <c r="T221" s="7" t="n">
        <v>2.25920050605848</v>
      </c>
      <c r="U221" s="7" t="n">
        <v>1.86097144865265</v>
      </c>
      <c r="V221" s="7" t="n">
        <v>2.64494474902171</v>
      </c>
      <c r="W221" s="7" t="n">
        <v>2.17002898387148</v>
      </c>
    </row>
    <row r="222" customFormat="false" ht="15" hidden="false" customHeight="false" outlineLevel="0" collapsed="false">
      <c r="A222" s="1" t="s">
        <v>437</v>
      </c>
      <c r="B222" s="1" t="s">
        <v>438</v>
      </c>
      <c r="C222" s="5" t="n">
        <v>1.10008293286847</v>
      </c>
      <c r="D222" s="5" t="n">
        <v>1.22071145410922</v>
      </c>
      <c r="E222" s="5" t="n">
        <v>1.84357770369561</v>
      </c>
      <c r="F222" s="5" t="n">
        <v>1.67585338215226</v>
      </c>
      <c r="G222" s="6" t="n">
        <v>0.388559405305987</v>
      </c>
      <c r="H222" s="6" t="n">
        <v>0.0533283558600798</v>
      </c>
      <c r="I222" s="6" t="n">
        <v>0.0118504596215294</v>
      </c>
      <c r="J222" s="6" t="n">
        <v>0.0242789065587007</v>
      </c>
      <c r="L222" s="7" t="n">
        <v>0.930068886399751</v>
      </c>
      <c r="M222" s="7" t="n">
        <v>0.99798830715456</v>
      </c>
      <c r="N222" s="7" t="n">
        <v>1.07194280644569</v>
      </c>
      <c r="O222" s="7" t="n">
        <v>1.00002752174129</v>
      </c>
      <c r="P222" s="7" t="n">
        <v>1.01000097871405</v>
      </c>
      <c r="Q222" s="7" t="n">
        <v>1.29022029815008</v>
      </c>
      <c r="R222" s="7" t="n">
        <v>1.36113092877971</v>
      </c>
      <c r="S222" s="7" t="n">
        <v>1.15500975758332</v>
      </c>
      <c r="T222" s="7" t="n">
        <v>1.14599367596463</v>
      </c>
      <c r="U222" s="7" t="n">
        <v>1.9285037511855</v>
      </c>
      <c r="V222" s="7" t="n">
        <v>2.1184522477682</v>
      </c>
      <c r="W222" s="7" t="n">
        <v>1.48377711213312</v>
      </c>
    </row>
    <row r="223" customFormat="false" ht="15" hidden="false" customHeight="false" outlineLevel="0" collapsed="false">
      <c r="A223" s="1" t="s">
        <v>439</v>
      </c>
      <c r="B223" s="1" t="s">
        <v>440</v>
      </c>
      <c r="C223" s="5" t="n">
        <v>0.125744277705911</v>
      </c>
      <c r="D223" s="5" t="n">
        <v>0.372754447522031</v>
      </c>
      <c r="E223" s="5" t="n">
        <v>0.815322992848421</v>
      </c>
      <c r="F223" s="5" t="n">
        <v>6.48397690712644</v>
      </c>
      <c r="G223" s="6" t="n">
        <v>4.51323603896854E-006</v>
      </c>
      <c r="H223" s="6" t="n">
        <v>2.02961623929963E-005</v>
      </c>
      <c r="I223" s="6" t="n">
        <v>0.207537249777165</v>
      </c>
      <c r="J223" s="6" t="n">
        <v>0.00469454239267015</v>
      </c>
      <c r="L223" s="7" t="n">
        <v>0.974825294184433</v>
      </c>
      <c r="M223" s="7" t="n">
        <v>1.04744587625981</v>
      </c>
      <c r="N223" s="7" t="n">
        <v>0.977728829555759</v>
      </c>
      <c r="O223" s="7" t="n">
        <v>0.118382167957603</v>
      </c>
      <c r="P223" s="7" t="n">
        <v>0.113196930220864</v>
      </c>
      <c r="Q223" s="7" t="n">
        <v>0.145653734939266</v>
      </c>
      <c r="R223" s="7" t="n">
        <v>0.395736692568429</v>
      </c>
      <c r="S223" s="7" t="n">
        <v>0.371144911491674</v>
      </c>
      <c r="T223" s="7" t="n">
        <v>0.351381738505991</v>
      </c>
      <c r="U223" s="7" t="n">
        <v>0.973621940475116</v>
      </c>
      <c r="V223" s="7" t="n">
        <v>0.893893809754311</v>
      </c>
      <c r="W223" s="7" t="n">
        <v>0.578453228315837</v>
      </c>
    </row>
    <row r="224" customFormat="false" ht="15" hidden="false" customHeight="false" outlineLevel="0" collapsed="false">
      <c r="A224" s="1" t="s">
        <v>441</v>
      </c>
      <c r="B224" s="1" t="s">
        <v>442</v>
      </c>
      <c r="C224" s="5" t="n">
        <v>0.533323329462832</v>
      </c>
      <c r="D224" s="5" t="n">
        <v>0.73131269517202</v>
      </c>
      <c r="E224" s="5" t="n">
        <v>1.78167724616081</v>
      </c>
      <c r="F224" s="5" t="n">
        <v>3.34070749906127</v>
      </c>
      <c r="G224" s="6" t="n">
        <v>0.00203470705655699</v>
      </c>
      <c r="H224" s="6" t="n">
        <v>0.000978511386022876</v>
      </c>
      <c r="I224" s="6" t="n">
        <v>0.0504416257255429</v>
      </c>
      <c r="J224" s="6" t="n">
        <v>0.0123888011897164</v>
      </c>
      <c r="L224" s="7" t="n">
        <v>1.03401697851239</v>
      </c>
      <c r="M224" s="7" t="n">
        <v>0.966715110093875</v>
      </c>
      <c r="N224" s="7" t="n">
        <v>0.999267911393733</v>
      </c>
      <c r="O224" s="7" t="n">
        <v>0.487494249234237</v>
      </c>
      <c r="P224" s="7" t="n">
        <v>0.455706153023371</v>
      </c>
      <c r="Q224" s="7" t="n">
        <v>0.656769586130889</v>
      </c>
      <c r="R224" s="7" t="n">
        <v>0.696263386048369</v>
      </c>
      <c r="S224" s="7" t="n">
        <v>0.719954164298618</v>
      </c>
      <c r="T224" s="7" t="n">
        <v>0.777720535169074</v>
      </c>
      <c r="U224" s="7" t="n">
        <v>1.84658977746064</v>
      </c>
      <c r="V224" s="7" t="n">
        <v>1.26447636887035</v>
      </c>
      <c r="W224" s="7" t="n">
        <v>2.23396559215144</v>
      </c>
    </row>
    <row r="225" customFormat="false" ht="15" hidden="false" customHeight="false" outlineLevel="0" collapsed="false">
      <c r="A225" s="1" t="s">
        <v>443</v>
      </c>
      <c r="B225" s="1" t="s">
        <v>444</v>
      </c>
      <c r="C225" s="5" t="n">
        <v>3.59800027195172</v>
      </c>
      <c r="D225" s="5" t="n">
        <v>4.04809054576899</v>
      </c>
      <c r="E225" s="5" t="n">
        <v>2.80348353364607</v>
      </c>
      <c r="F225" s="5" t="n">
        <v>0.779178243954198</v>
      </c>
      <c r="G225" s="6" t="n">
        <v>0.00260572719916301</v>
      </c>
      <c r="H225" s="6" t="n">
        <v>5.06156907109581E-006</v>
      </c>
      <c r="I225" s="6" t="n">
        <v>0.000567294028473789</v>
      </c>
      <c r="J225" s="6" t="n">
        <v>0.134753896484248</v>
      </c>
      <c r="L225" s="7" t="n">
        <v>0.927781931455608</v>
      </c>
      <c r="M225" s="7" t="n">
        <v>1.06966947701714</v>
      </c>
      <c r="N225" s="7" t="n">
        <v>1.00254859152725</v>
      </c>
      <c r="O225" s="7" t="n">
        <v>3.17880340647609</v>
      </c>
      <c r="P225" s="7" t="n">
        <v>4.37014964620631</v>
      </c>
      <c r="Q225" s="7" t="n">
        <v>3.24504776317276</v>
      </c>
      <c r="R225" s="7" t="n">
        <v>3.90373721863998</v>
      </c>
      <c r="S225" s="7" t="n">
        <v>4.04946797605549</v>
      </c>
      <c r="T225" s="7" t="n">
        <v>4.1910664426115</v>
      </c>
      <c r="U225" s="7" t="n">
        <v>2.67992046354701</v>
      </c>
      <c r="V225" s="7" t="n">
        <v>2.57967570663792</v>
      </c>
      <c r="W225" s="7" t="n">
        <v>3.15085443075327</v>
      </c>
    </row>
    <row r="226" customFormat="false" ht="15" hidden="false" customHeight="false" outlineLevel="0" collapsed="false">
      <c r="A226" s="1" t="s">
        <v>445</v>
      </c>
      <c r="B226" s="1" t="s">
        <v>446</v>
      </c>
      <c r="C226" s="5" t="n">
        <v>1.10133298632656</v>
      </c>
      <c r="D226" s="5" t="n">
        <v>0.960238346045345</v>
      </c>
      <c r="E226" s="5" t="n">
        <v>1.09904694133593</v>
      </c>
      <c r="F226" s="5" t="n">
        <v>0.99792429263537</v>
      </c>
      <c r="G226" s="6" t="n">
        <v>0.0208833035808037</v>
      </c>
      <c r="H226" s="6" t="n">
        <v>0.185065420879721</v>
      </c>
      <c r="I226" s="6" t="n">
        <v>0.0961009857889497</v>
      </c>
      <c r="J226" s="6" t="n">
        <v>0.966682464211886</v>
      </c>
      <c r="L226" s="7" t="n">
        <v>1.00071843706922</v>
      </c>
      <c r="M226" s="7" t="n">
        <v>0.98260685507512</v>
      </c>
      <c r="N226" s="7" t="n">
        <v>1.01667470785566</v>
      </c>
      <c r="O226" s="7" t="n">
        <v>1.10279978481432</v>
      </c>
      <c r="P226" s="7" t="n">
        <v>1.05631382630492</v>
      </c>
      <c r="Q226" s="7" t="n">
        <v>1.14488534786043</v>
      </c>
      <c r="R226" s="7" t="n">
        <v>0.978919944490206</v>
      </c>
      <c r="S226" s="7" t="n">
        <v>0.914804205561621</v>
      </c>
      <c r="T226" s="7" t="n">
        <v>0.986990888084207</v>
      </c>
      <c r="U226" s="7" t="n">
        <v>1.13690549325176</v>
      </c>
      <c r="V226" s="7" t="n">
        <v>1.15011902741285</v>
      </c>
      <c r="W226" s="7" t="n">
        <v>1.01011630334317</v>
      </c>
    </row>
    <row r="227" customFormat="false" ht="15" hidden="false" customHeight="false" outlineLevel="0" collapsed="false">
      <c r="A227" s="1" t="s">
        <v>447</v>
      </c>
      <c r="B227" s="1" t="s">
        <v>448</v>
      </c>
      <c r="C227" s="5" t="n">
        <v>1.71785314863253</v>
      </c>
      <c r="D227" s="5" t="n">
        <v>1.63534477196412</v>
      </c>
      <c r="E227" s="5" t="n">
        <v>1.13880462152849</v>
      </c>
      <c r="F227" s="5" t="n">
        <v>0.662923150581889</v>
      </c>
      <c r="G227" s="6" t="n">
        <v>0.0977815019351955</v>
      </c>
      <c r="H227" s="6" t="n">
        <v>0.000354914532167847</v>
      </c>
      <c r="I227" s="6" t="n">
        <v>0.0124093144752131</v>
      </c>
      <c r="J227" s="6" t="n">
        <v>0.156641278819882</v>
      </c>
      <c r="L227" s="7" t="n">
        <v>0.959590672168171</v>
      </c>
      <c r="M227" s="7" t="n">
        <v>1.05683230845326</v>
      </c>
      <c r="N227" s="7" t="n">
        <v>0.983577019378567</v>
      </c>
      <c r="O227" s="7" t="n">
        <v>1.06855369755428</v>
      </c>
      <c r="P227" s="7" t="n">
        <v>1.91956732918338</v>
      </c>
      <c r="Q227" s="7" t="n">
        <v>2.16543841915992</v>
      </c>
      <c r="R227" s="7" t="n">
        <v>1.58991890911346</v>
      </c>
      <c r="S227" s="7" t="n">
        <v>1.58427112855211</v>
      </c>
      <c r="T227" s="7" t="n">
        <v>1.7318442782268</v>
      </c>
      <c r="U227" s="7" t="n">
        <v>1.12643990324062</v>
      </c>
      <c r="V227" s="7" t="n">
        <v>1.16525133298305</v>
      </c>
      <c r="W227" s="7" t="n">
        <v>1.12472262836181</v>
      </c>
    </row>
    <row r="228" customFormat="false" ht="15" hidden="false" customHeight="false" outlineLevel="0" collapsed="false">
      <c r="A228" s="1" t="s">
        <v>449</v>
      </c>
      <c r="B228" s="1" t="s">
        <v>450</v>
      </c>
      <c r="C228" s="5" t="n">
        <v>1.17412730682049</v>
      </c>
      <c r="D228" s="5" t="n">
        <v>1.38038316563956</v>
      </c>
      <c r="E228" s="5" t="n">
        <v>1.01379746041502</v>
      </c>
      <c r="F228" s="5" t="n">
        <v>0.863447647053169</v>
      </c>
      <c r="G228" s="6" t="n">
        <v>0.0736004146266317</v>
      </c>
      <c r="H228" s="6" t="n">
        <v>0.000443297333125549</v>
      </c>
      <c r="I228" s="6" t="n">
        <v>0.698800600673541</v>
      </c>
      <c r="J228" s="6" t="n">
        <v>0.0797515535386338</v>
      </c>
      <c r="L228" s="7" t="n">
        <v>0.946944454985033</v>
      </c>
      <c r="M228" s="7" t="n">
        <v>1.04401722959497</v>
      </c>
      <c r="N228" s="7" t="n">
        <v>1.00903831541999</v>
      </c>
      <c r="O228" s="7" t="n">
        <v>1.04964698828691</v>
      </c>
      <c r="P228" s="7" t="n">
        <v>1.27673989804429</v>
      </c>
      <c r="Q228" s="7" t="n">
        <v>1.19599503413026</v>
      </c>
      <c r="R228" s="7" t="n">
        <v>1.37217254818721</v>
      </c>
      <c r="S228" s="7" t="n">
        <v>1.34743055517261</v>
      </c>
      <c r="T228" s="7" t="n">
        <v>1.42154639355886</v>
      </c>
      <c r="U228" s="7" t="n">
        <v>0.980600219274464</v>
      </c>
      <c r="V228" s="7" t="n">
        <v>1.03797899485576</v>
      </c>
      <c r="W228" s="7" t="n">
        <v>1.02281316711485</v>
      </c>
    </row>
    <row r="229" customFormat="false" ht="15" hidden="false" customHeight="false" outlineLevel="0" collapsed="false">
      <c r="A229" s="1" t="s">
        <v>451</v>
      </c>
      <c r="B229" s="1" t="s">
        <v>452</v>
      </c>
      <c r="C229" s="5" t="n">
        <v>1.04629645983674</v>
      </c>
      <c r="D229" s="5" t="n">
        <v>1.78472794350688</v>
      </c>
      <c r="E229" s="5" t="n">
        <v>2.83782774504754</v>
      </c>
      <c r="F229" s="5" t="n">
        <v>2.71225972177172</v>
      </c>
      <c r="G229" s="6" t="n">
        <v>0.591960808171658</v>
      </c>
      <c r="H229" s="6" t="n">
        <v>0.00614258732434623</v>
      </c>
      <c r="I229" s="6" t="n">
        <v>0.00133467596557078</v>
      </c>
      <c r="J229" s="6" t="n">
        <v>0.00159837728543235</v>
      </c>
      <c r="L229" s="7" t="n">
        <v>0.912000725886739</v>
      </c>
      <c r="M229" s="7" t="n">
        <v>1.03331630328585</v>
      </c>
      <c r="N229" s="7" t="n">
        <v>1.05468297082742</v>
      </c>
      <c r="O229" s="7" t="n">
        <v>1.1617823246758</v>
      </c>
      <c r="P229" s="7" t="n">
        <v>1.04401988114325</v>
      </c>
      <c r="Q229" s="7" t="n">
        <v>0.933087173691182</v>
      </c>
      <c r="R229" s="7" t="n">
        <v>2.00759692241772</v>
      </c>
      <c r="S229" s="7" t="n">
        <v>1.52188121092689</v>
      </c>
      <c r="T229" s="7" t="n">
        <v>1.82470569717602</v>
      </c>
      <c r="U229" s="7" t="n">
        <v>2.81083541786489</v>
      </c>
      <c r="V229" s="7" t="n">
        <v>3.24187946940682</v>
      </c>
      <c r="W229" s="7" t="n">
        <v>2.46076834787091</v>
      </c>
    </row>
    <row r="230" customFormat="false" ht="15" hidden="false" customHeight="false" outlineLevel="0" collapsed="false">
      <c r="A230" s="1" t="s">
        <v>453</v>
      </c>
      <c r="B230" s="1" t="s">
        <v>454</v>
      </c>
      <c r="C230" s="5" t="n">
        <v>0.753699530726385</v>
      </c>
      <c r="D230" s="5" t="n">
        <v>0.941397777430822</v>
      </c>
      <c r="E230" s="5" t="n">
        <v>2.80075487022621</v>
      </c>
      <c r="F230" s="5" t="n">
        <v>3.71600983687353</v>
      </c>
      <c r="G230" s="6" t="n">
        <v>0.0457829051804336</v>
      </c>
      <c r="H230" s="6" t="n">
        <v>0.139030572611676</v>
      </c>
      <c r="I230" s="6" t="n">
        <v>0.041569254769012</v>
      </c>
      <c r="J230" s="6" t="n">
        <v>0.0288375491586214</v>
      </c>
      <c r="L230" s="7" t="n">
        <v>0.973680774924795</v>
      </c>
      <c r="M230" s="7" t="n">
        <v>1.06213758291135</v>
      </c>
      <c r="N230" s="7" t="n">
        <v>0.964181642163853</v>
      </c>
      <c r="O230" s="7" t="n">
        <v>0.904867979173784</v>
      </c>
      <c r="P230" s="7" t="n">
        <v>0.724407548234839</v>
      </c>
      <c r="Q230" s="7" t="n">
        <v>0.631823064770533</v>
      </c>
      <c r="R230" s="7" t="n">
        <v>0.940070072632594</v>
      </c>
      <c r="S230" s="7" t="n">
        <v>0.931488122999893</v>
      </c>
      <c r="T230" s="7" t="n">
        <v>0.952635136659978</v>
      </c>
      <c r="U230" s="7" t="n">
        <v>3.67657234697982</v>
      </c>
      <c r="V230" s="7" t="n">
        <v>3.09248717058346</v>
      </c>
      <c r="W230" s="7" t="n">
        <v>1.63320509311536</v>
      </c>
    </row>
    <row r="231" customFormat="false" ht="15" hidden="false" customHeight="false" outlineLevel="0" collapsed="false">
      <c r="A231" s="1" t="s">
        <v>455</v>
      </c>
      <c r="B231" s="1" t="s">
        <v>456</v>
      </c>
      <c r="C231" s="5" t="n">
        <v>0.365761424790887</v>
      </c>
      <c r="D231" s="5" t="n">
        <v>0.767606466025996</v>
      </c>
      <c r="E231" s="5" t="n">
        <v>1.85269406457509</v>
      </c>
      <c r="F231" s="5" t="n">
        <v>5.0653074353981</v>
      </c>
      <c r="G231" s="6" t="n">
        <v>1.53682990251459E-005</v>
      </c>
      <c r="H231" s="6" t="n">
        <v>0.133957325940798</v>
      </c>
      <c r="I231" s="6" t="n">
        <v>0.0157132975613618</v>
      </c>
      <c r="J231" s="6" t="n">
        <v>0.00217282116713673</v>
      </c>
      <c r="L231" s="7" t="n">
        <v>1.01987022949033</v>
      </c>
      <c r="M231" s="7" t="n">
        <v>0.969761040291467</v>
      </c>
      <c r="N231" s="7" t="n">
        <v>1.0103687302182</v>
      </c>
      <c r="O231" s="7" t="n">
        <v>0.403170990824756</v>
      </c>
      <c r="P231" s="7" t="n">
        <v>0.360611891471001</v>
      </c>
      <c r="Q231" s="7" t="n">
        <v>0.333501392076905</v>
      </c>
      <c r="R231" s="7" t="n">
        <v>1.01175305175452</v>
      </c>
      <c r="S231" s="7" t="n">
        <v>0.670854168997275</v>
      </c>
      <c r="T231" s="7" t="n">
        <v>0.620212177326189</v>
      </c>
      <c r="U231" s="7" t="n">
        <v>1.98031168910593</v>
      </c>
      <c r="V231" s="7" t="n">
        <v>2.13713782391839</v>
      </c>
      <c r="W231" s="7" t="n">
        <v>1.44063268070093</v>
      </c>
    </row>
    <row r="232" customFormat="false" ht="15" hidden="false" customHeight="false" outlineLevel="0" collapsed="false">
      <c r="A232" s="1" t="s">
        <v>457</v>
      </c>
      <c r="B232" s="1" t="s">
        <v>458</v>
      </c>
      <c r="C232" s="5" t="n">
        <v>6.3357457645612</v>
      </c>
      <c r="D232" s="5" t="n">
        <v>8.68425005624419</v>
      </c>
      <c r="E232" s="5" t="n">
        <v>4.47335569820041</v>
      </c>
      <c r="F232" s="5" t="n">
        <v>0.706050378981742</v>
      </c>
      <c r="G232" s="6" t="n">
        <v>3.0085534149078E-007</v>
      </c>
      <c r="H232" s="6" t="n">
        <v>1.6233204504573E-007</v>
      </c>
      <c r="I232" s="6" t="n">
        <v>0.0144453591058174</v>
      </c>
      <c r="J232" s="6" t="n">
        <v>0.0918482052108964</v>
      </c>
      <c r="L232" s="7" t="n">
        <v>0.987793780825446</v>
      </c>
      <c r="M232" s="7" t="n">
        <v>1.0367582150601</v>
      </c>
      <c r="N232" s="7" t="n">
        <v>0.975448004114455</v>
      </c>
      <c r="O232" s="7" t="n">
        <v>6.23938007929073</v>
      </c>
      <c r="P232" s="7" t="n">
        <v>6.48939724320869</v>
      </c>
      <c r="Q232" s="7" t="n">
        <v>6.27845997118419</v>
      </c>
      <c r="R232" s="7" t="n">
        <v>8.6658409982406</v>
      </c>
      <c r="S232" s="7" t="n">
        <v>8.52657819285916</v>
      </c>
      <c r="T232" s="7" t="n">
        <v>8.86033097763279</v>
      </c>
      <c r="U232" s="7" t="n">
        <v>3.42841482537348</v>
      </c>
      <c r="V232" s="7" t="n">
        <v>3.85667471771782</v>
      </c>
      <c r="W232" s="7" t="n">
        <v>6.13497755150991</v>
      </c>
    </row>
    <row r="233" customFormat="false" ht="15" hidden="false" customHeight="false" outlineLevel="0" collapsed="false">
      <c r="A233" s="1" t="s">
        <v>459</v>
      </c>
      <c r="B233" s="1" t="s">
        <v>460</v>
      </c>
      <c r="C233" s="5" t="n">
        <v>2.37341298122106</v>
      </c>
      <c r="D233" s="5" t="n">
        <v>2.81794051537206</v>
      </c>
      <c r="E233" s="5" t="n">
        <v>2.50091499573235</v>
      </c>
      <c r="F233" s="5" t="n">
        <v>1.0537209560747</v>
      </c>
      <c r="G233" s="6" t="n">
        <v>2.60736240731156E-006</v>
      </c>
      <c r="H233" s="6" t="n">
        <v>8.29730169561584E-006</v>
      </c>
      <c r="I233" s="6" t="n">
        <v>0.00111230004233106</v>
      </c>
      <c r="J233" s="6" t="n">
        <v>0.523131970595682</v>
      </c>
      <c r="L233" s="7" t="n">
        <v>0.987049912865137</v>
      </c>
      <c r="M233" s="7" t="n">
        <v>1.0040902301439</v>
      </c>
      <c r="N233" s="7" t="n">
        <v>1.00885985699096</v>
      </c>
      <c r="O233" s="7" t="n">
        <v>2.31456499784753</v>
      </c>
      <c r="P233" s="7" t="n">
        <v>2.43461394051568</v>
      </c>
      <c r="Q233" s="7" t="n">
        <v>2.37106000529997</v>
      </c>
      <c r="R233" s="7" t="n">
        <v>2.69914583239018</v>
      </c>
      <c r="S233" s="7" t="n">
        <v>2.84588001416973</v>
      </c>
      <c r="T233" s="7" t="n">
        <v>2.90879569955625</v>
      </c>
      <c r="U233" s="7" t="n">
        <v>2.21187781691201</v>
      </c>
      <c r="V233" s="7" t="n">
        <v>2.46216416410007</v>
      </c>
      <c r="W233" s="7" t="n">
        <v>2.82870300618497</v>
      </c>
    </row>
    <row r="234" customFormat="false" ht="15" hidden="false" customHeight="false" outlineLevel="0" collapsed="false">
      <c r="A234" s="1" t="s">
        <v>461</v>
      </c>
      <c r="B234" s="1" t="s">
        <v>462</v>
      </c>
      <c r="C234" s="5" t="n">
        <v>1.19752321924578</v>
      </c>
      <c r="D234" s="5" t="n">
        <v>1.58324524971564</v>
      </c>
      <c r="E234" s="5" t="n">
        <v>0.8463994110035</v>
      </c>
      <c r="F234" s="5" t="n">
        <v>0.706791649131095</v>
      </c>
      <c r="G234" s="6" t="n">
        <v>0.00100287047226362</v>
      </c>
      <c r="H234" s="6" t="n">
        <v>1.54592250475077E-005</v>
      </c>
      <c r="I234" s="6" t="n">
        <v>0.132326797129051</v>
      </c>
      <c r="J234" s="6" t="n">
        <v>0.0116014154184644</v>
      </c>
      <c r="L234" s="7" t="n">
        <v>0.975017821844622</v>
      </c>
      <c r="M234" s="7" t="n">
        <v>1.04006118331068</v>
      </c>
      <c r="N234" s="7" t="n">
        <v>0.984920994844695</v>
      </c>
      <c r="O234" s="7" t="n">
        <v>1.20386875000752</v>
      </c>
      <c r="P234" s="7" t="n">
        <v>1.21231573744757</v>
      </c>
      <c r="Q234" s="7" t="n">
        <v>1.17638517028225</v>
      </c>
      <c r="R234" s="7" t="n">
        <v>1.56474421073625</v>
      </c>
      <c r="S234" s="7" t="n">
        <v>1.57976762594621</v>
      </c>
      <c r="T234" s="7" t="n">
        <v>1.60522391246447</v>
      </c>
      <c r="U234" s="7" t="n">
        <v>0.718098400700889</v>
      </c>
      <c r="V234" s="7" t="n">
        <v>0.831051851174911</v>
      </c>
      <c r="W234" s="7" t="n">
        <v>0.990047981134702</v>
      </c>
    </row>
    <row r="235" customFormat="false" ht="15" hidden="false" customHeight="false" outlineLevel="0" collapsed="false">
      <c r="A235" s="1" t="s">
        <v>463</v>
      </c>
      <c r="B235" s="1" t="s">
        <v>464</v>
      </c>
      <c r="C235" s="5" t="n">
        <v>0.0454529227185004</v>
      </c>
      <c r="D235" s="5" t="n">
        <v>1.53077017160079</v>
      </c>
      <c r="E235" s="5" t="n">
        <v>1.48953244885484</v>
      </c>
      <c r="F235" s="5" t="n">
        <v>32.7708838016827</v>
      </c>
      <c r="G235" s="6" t="n">
        <v>0.000142531704684372</v>
      </c>
      <c r="H235" s="6" t="n">
        <v>0.0103258252751074</v>
      </c>
      <c r="I235" s="6" t="n">
        <v>0.0390137868917148</v>
      </c>
      <c r="J235" s="6" t="n">
        <v>0.000608467847960085</v>
      </c>
      <c r="L235" s="7" t="n">
        <v>1.0154857445858</v>
      </c>
      <c r="M235" s="7" t="n">
        <v>1.10763236064449</v>
      </c>
      <c r="N235" s="7" t="n">
        <v>0.876881894769707</v>
      </c>
      <c r="O235" s="7" t="n">
        <v>0.0403567979485665</v>
      </c>
      <c r="P235" s="7" t="n">
        <v>0.0536390469515767</v>
      </c>
      <c r="Q235" s="7" t="n">
        <v>0.0423629232553579</v>
      </c>
      <c r="R235" s="7" t="n">
        <v>1.40992132637433</v>
      </c>
      <c r="S235" s="7" t="n">
        <v>1.7183580089246</v>
      </c>
      <c r="T235" s="7" t="n">
        <v>1.46403117950344</v>
      </c>
      <c r="U235" s="7" t="n">
        <v>1.24170593895865</v>
      </c>
      <c r="V235" s="7" t="n">
        <v>1.47535657987517</v>
      </c>
      <c r="W235" s="7" t="n">
        <v>1.7515348277307</v>
      </c>
    </row>
    <row r="236" customFormat="false" ht="15" hidden="false" customHeight="false" outlineLevel="0" collapsed="false">
      <c r="A236" s="1" t="s">
        <v>465</v>
      </c>
      <c r="B236" s="1" t="s">
        <v>466</v>
      </c>
      <c r="C236" s="5" t="n">
        <v>1.4746559803368</v>
      </c>
      <c r="D236" s="5" t="n">
        <v>1.53569871990036</v>
      </c>
      <c r="E236" s="5" t="n">
        <v>1.51774249799736</v>
      </c>
      <c r="F236" s="5" t="n">
        <v>1.02921801303835</v>
      </c>
      <c r="G236" s="6" t="n">
        <v>0.000857193398431307</v>
      </c>
      <c r="H236" s="6" t="n">
        <v>0.000152855473789332</v>
      </c>
      <c r="I236" s="6" t="n">
        <v>0.0361630520703235</v>
      </c>
      <c r="J236" s="6" t="n">
        <v>0.812836000849598</v>
      </c>
      <c r="L236" s="7" t="n">
        <v>0.955902458352787</v>
      </c>
      <c r="M236" s="7" t="n">
        <v>1.05355799637849</v>
      </c>
      <c r="N236" s="7" t="n">
        <v>0.990539545268721</v>
      </c>
      <c r="O236" s="7" t="n">
        <v>1.4148751263173</v>
      </c>
      <c r="P236" s="7" t="n">
        <v>1.44726371305304</v>
      </c>
      <c r="Q236" s="7" t="n">
        <v>1.56182910164006</v>
      </c>
      <c r="R236" s="7" t="n">
        <v>1.52959016478183</v>
      </c>
      <c r="S236" s="7" t="n">
        <v>1.49470327795915</v>
      </c>
      <c r="T236" s="7" t="n">
        <v>1.58280271696011</v>
      </c>
      <c r="U236" s="7" t="n">
        <v>1.76490273670586</v>
      </c>
      <c r="V236" s="7" t="n">
        <v>1.58210934660548</v>
      </c>
      <c r="W236" s="7" t="n">
        <v>1.20621541068075</v>
      </c>
    </row>
    <row r="237" customFormat="false" ht="15" hidden="false" customHeight="false" outlineLevel="0" collapsed="false">
      <c r="A237" s="1" t="s">
        <v>467</v>
      </c>
      <c r="B237" s="1" t="s">
        <v>468</v>
      </c>
      <c r="C237" s="5" t="n">
        <v>0.160216065733937</v>
      </c>
      <c r="D237" s="5" t="n">
        <v>0.463773107067843</v>
      </c>
      <c r="E237" s="5" t="n">
        <v>0.372873906432989</v>
      </c>
      <c r="F237" s="5" t="n">
        <v>2.32731907830143</v>
      </c>
      <c r="G237" s="6" t="n">
        <v>2.80719535731422E-006</v>
      </c>
      <c r="H237" s="6" t="n">
        <v>2.7568858987989E-005</v>
      </c>
      <c r="I237" s="6" t="n">
        <v>1.00498071953847E-005</v>
      </c>
      <c r="J237" s="6" t="n">
        <v>0.000201048765783243</v>
      </c>
      <c r="L237" s="7" t="n">
        <v>0.963140337463342</v>
      </c>
      <c r="M237" s="7" t="n">
        <v>1.00990510492147</v>
      </c>
      <c r="N237" s="7" t="n">
        <v>1.02695455761518</v>
      </c>
      <c r="O237" s="7" t="n">
        <v>0.138831881146137</v>
      </c>
      <c r="P237" s="7" t="n">
        <v>0.174890464154197</v>
      </c>
      <c r="Q237" s="7" t="n">
        <v>0.166925851901478</v>
      </c>
      <c r="R237" s="7" t="n">
        <v>0.445510955378476</v>
      </c>
      <c r="S237" s="7" t="n">
        <v>0.450087779926587</v>
      </c>
      <c r="T237" s="7" t="n">
        <v>0.495720585898468</v>
      </c>
      <c r="U237" s="7" t="n">
        <v>0.363196413529155</v>
      </c>
      <c r="V237" s="7" t="n">
        <v>0.396992423153356</v>
      </c>
      <c r="W237" s="7" t="n">
        <v>0.358432882616456</v>
      </c>
    </row>
    <row r="238" customFormat="false" ht="15" hidden="false" customHeight="false" outlineLevel="0" collapsed="false">
      <c r="A238" s="1" t="s">
        <v>469</v>
      </c>
      <c r="B238" s="1" t="s">
        <v>470</v>
      </c>
      <c r="C238" s="5" t="n">
        <v>0.132757121237949</v>
      </c>
      <c r="D238" s="5" t="n">
        <v>0.987049706352979</v>
      </c>
      <c r="E238" s="5" t="n">
        <v>4.07017534191426</v>
      </c>
      <c r="F238" s="5" t="n">
        <v>30.6588098925332</v>
      </c>
      <c r="G238" s="6" t="n">
        <v>4.91898979768131E-006</v>
      </c>
      <c r="H238" s="6" t="n">
        <v>0.823988198744189</v>
      </c>
      <c r="I238" s="6" t="n">
        <v>0.0030450534566314</v>
      </c>
      <c r="J238" s="6" t="n">
        <v>0.00118756882489751</v>
      </c>
      <c r="L238" s="7" t="n">
        <v>0.972020306312151</v>
      </c>
      <c r="M238" s="7" t="n">
        <v>1.05213054424498</v>
      </c>
      <c r="N238" s="7" t="n">
        <v>0.975849149442873</v>
      </c>
      <c r="O238" s="7" t="n">
        <v>0.13015712117962</v>
      </c>
      <c r="P238" s="7" t="n">
        <v>0.135552972764309</v>
      </c>
      <c r="Q238" s="7" t="n">
        <v>0.132561269769918</v>
      </c>
      <c r="R238" s="7" t="n">
        <v>1.07262885785032</v>
      </c>
      <c r="S238" s="7" t="n">
        <v>0.981546876904703</v>
      </c>
      <c r="T238" s="7" t="n">
        <v>0.906973384303912</v>
      </c>
      <c r="U238" s="7" t="n">
        <v>4.699710370976</v>
      </c>
      <c r="V238" s="7" t="n">
        <v>4.3792369532051</v>
      </c>
      <c r="W238" s="7" t="n">
        <v>3.13157870156168</v>
      </c>
    </row>
    <row r="239" customFormat="false" ht="15" hidden="false" customHeight="false" outlineLevel="0" collapsed="false">
      <c r="A239" s="1" t="s">
        <v>471</v>
      </c>
      <c r="B239" s="1" t="s">
        <v>472</v>
      </c>
      <c r="C239" s="5" t="n">
        <v>2.16477412069611</v>
      </c>
      <c r="D239" s="5" t="n">
        <v>2.15362350068092</v>
      </c>
      <c r="E239" s="5" t="n">
        <v>1.44739106738581</v>
      </c>
      <c r="F239" s="5" t="n">
        <v>0.668610666373073</v>
      </c>
      <c r="G239" s="6" t="n">
        <v>0.00015930988967756</v>
      </c>
      <c r="H239" s="6" t="n">
        <v>1.40355421627465E-005</v>
      </c>
      <c r="I239" s="6" t="n">
        <v>0.000526389690499595</v>
      </c>
      <c r="J239" s="6" t="n">
        <v>0.00136924264648217</v>
      </c>
      <c r="L239" s="7" t="n">
        <v>0.968768651484111</v>
      </c>
      <c r="M239" s="7" t="n">
        <v>1.0393406984354</v>
      </c>
      <c r="N239" s="7" t="n">
        <v>0.991890650080489</v>
      </c>
      <c r="O239" s="7" t="n">
        <v>2.0343281663279</v>
      </c>
      <c r="P239" s="7" t="n">
        <v>2.14466238565241</v>
      </c>
      <c r="Q239" s="7" t="n">
        <v>2.31533181010801</v>
      </c>
      <c r="R239" s="7" t="n">
        <v>2.21909643852745</v>
      </c>
      <c r="S239" s="7" t="n">
        <v>2.08053520261061</v>
      </c>
      <c r="T239" s="7" t="n">
        <v>2.16123886090469</v>
      </c>
      <c r="U239" s="7" t="n">
        <v>1.4952409159346</v>
      </c>
      <c r="V239" s="7" t="n">
        <v>1.47632026170668</v>
      </c>
      <c r="W239" s="7" t="n">
        <v>1.37061202451614</v>
      </c>
    </row>
    <row r="240" customFormat="false" ht="15" hidden="false" customHeight="false" outlineLevel="0" collapsed="false">
      <c r="A240" s="1" t="s">
        <v>473</v>
      </c>
      <c r="B240" s="1" t="s">
        <v>474</v>
      </c>
      <c r="C240" s="5" t="n">
        <v>11.305045468353</v>
      </c>
      <c r="D240" s="5" t="n">
        <v>11.2387382437766</v>
      </c>
      <c r="E240" s="5" t="n">
        <v>20.1655075341017</v>
      </c>
      <c r="F240" s="5" t="n">
        <v>1.78376173634617</v>
      </c>
      <c r="G240" s="6" t="n">
        <v>1.759866270959E-007</v>
      </c>
      <c r="H240" s="6" t="n">
        <v>5.95575110474273E-008</v>
      </c>
      <c r="I240" s="6" t="n">
        <v>0.00105964228480234</v>
      </c>
      <c r="J240" s="6" t="n">
        <v>0.017325442418449</v>
      </c>
      <c r="L240" s="7" t="n">
        <v>0.979479557488702</v>
      </c>
      <c r="M240" s="7" t="n">
        <v>0.95741573386971</v>
      </c>
      <c r="N240" s="7" t="n">
        <v>1.06310470864159</v>
      </c>
      <c r="O240" s="7" t="n">
        <v>11.4490200410026</v>
      </c>
      <c r="P240" s="7" t="n">
        <v>11.0434858407693</v>
      </c>
      <c r="Q240" s="7" t="n">
        <v>11.4226305232872</v>
      </c>
      <c r="R240" s="7" t="n">
        <v>11.2315416966677</v>
      </c>
      <c r="S240" s="7" t="n">
        <v>11.0744182143303</v>
      </c>
      <c r="T240" s="7" t="n">
        <v>11.4102548203318</v>
      </c>
      <c r="U240" s="7" t="n">
        <v>23.1314678570623</v>
      </c>
      <c r="V240" s="7" t="n">
        <v>21.6354548762227</v>
      </c>
      <c r="W240" s="7" t="n">
        <v>15.7295998690202</v>
      </c>
    </row>
    <row r="241" customFormat="false" ht="15" hidden="false" customHeight="false" outlineLevel="0" collapsed="false">
      <c r="A241" s="1" t="s">
        <v>475</v>
      </c>
      <c r="B241" s="1" t="s">
        <v>476</v>
      </c>
      <c r="C241" s="5" t="n">
        <v>1.67835989121979</v>
      </c>
      <c r="D241" s="5" t="n">
        <v>1.98036562313849</v>
      </c>
      <c r="E241" s="5" t="n">
        <v>1.3901707785714</v>
      </c>
      <c r="F241" s="5" t="n">
        <v>0.828291229934636</v>
      </c>
      <c r="G241" s="6" t="n">
        <v>0.218800511037195</v>
      </c>
      <c r="H241" s="6" t="n">
        <v>0.000162740109770511</v>
      </c>
      <c r="I241" s="6" t="n">
        <v>0.00583936234276011</v>
      </c>
      <c r="J241" s="6" t="n">
        <v>0.573656947984754</v>
      </c>
      <c r="L241" s="7" t="n">
        <v>0.978974159126559</v>
      </c>
      <c r="M241" s="7" t="n">
        <v>1.01152425261889</v>
      </c>
      <c r="N241" s="7" t="n">
        <v>1.00950158825455</v>
      </c>
      <c r="O241" s="7" t="n">
        <v>2.60183742277999</v>
      </c>
      <c r="P241" s="7" t="n">
        <v>1.11552046762428</v>
      </c>
      <c r="Q241" s="7" t="n">
        <v>1.3177217832551</v>
      </c>
      <c r="R241" s="7" t="n">
        <v>2.05595240979591</v>
      </c>
      <c r="S241" s="7" t="n">
        <v>2.04583810923004</v>
      </c>
      <c r="T241" s="7" t="n">
        <v>1.83930635038952</v>
      </c>
      <c r="U241" s="7" t="n">
        <v>1.30748199625598</v>
      </c>
      <c r="V241" s="7" t="n">
        <v>1.53361944505468</v>
      </c>
      <c r="W241" s="7" t="n">
        <v>1.32941089440355</v>
      </c>
    </row>
    <row r="242" customFormat="false" ht="15" hidden="false" customHeight="false" outlineLevel="0" collapsed="false">
      <c r="A242" s="1" t="s">
        <v>477</v>
      </c>
      <c r="B242" s="1" t="s">
        <v>478</v>
      </c>
      <c r="C242" s="5" t="n">
        <v>0.144027250762948</v>
      </c>
      <c r="D242" s="5" t="n">
        <v>1.39808886214312</v>
      </c>
      <c r="E242" s="5" t="n">
        <v>0.809454303888975</v>
      </c>
      <c r="F242" s="5" t="n">
        <v>5.6201468791572</v>
      </c>
      <c r="G242" s="6" t="n">
        <v>0.00173229701802722</v>
      </c>
      <c r="H242" s="6" t="n">
        <v>0.158528943346985</v>
      </c>
      <c r="I242" s="6" t="n">
        <v>0.566745087729389</v>
      </c>
      <c r="J242" s="6" t="n">
        <v>0.109903276373785</v>
      </c>
      <c r="L242" s="7" t="n">
        <v>1.01353067237554</v>
      </c>
      <c r="M242" s="7" t="n">
        <v>1.03110522693447</v>
      </c>
      <c r="N242" s="7" t="n">
        <v>0.955364100689991</v>
      </c>
      <c r="O242" s="7" t="n">
        <v>0.369107059037525</v>
      </c>
      <c r="P242" s="7" t="n">
        <v>0.0351857625503679</v>
      </c>
      <c r="Q242" s="7" t="n">
        <v>0.0277889307009521</v>
      </c>
      <c r="R242" s="7" t="n">
        <v>1.15125847484355</v>
      </c>
      <c r="S242" s="7" t="n">
        <v>1.18768779025453</v>
      </c>
      <c r="T242" s="7" t="n">
        <v>1.85532032133128</v>
      </c>
      <c r="U242" s="7" t="n">
        <v>0.39415525229798</v>
      </c>
      <c r="V242" s="7" t="n">
        <v>1.40344015805772</v>
      </c>
      <c r="W242" s="7" t="n">
        <v>0.630767501311225</v>
      </c>
    </row>
    <row r="243" customFormat="false" ht="15" hidden="false" customHeight="false" outlineLevel="0" collapsed="false">
      <c r="A243" s="1" t="s">
        <v>479</v>
      </c>
      <c r="B243" s="1" t="s">
        <v>480</v>
      </c>
      <c r="C243" s="5" t="n">
        <v>0.0458348237102834</v>
      </c>
      <c r="D243" s="5" t="n">
        <v>1.59236934632296</v>
      </c>
      <c r="E243" s="5" t="n">
        <v>0.945965132780046</v>
      </c>
      <c r="F243" s="5" t="n">
        <v>20.6385681498282</v>
      </c>
      <c r="G243" s="6" t="n">
        <v>2.11864901975133E-006</v>
      </c>
      <c r="H243" s="6" t="n">
        <v>0.0001126753907911</v>
      </c>
      <c r="I243" s="6" t="n">
        <v>0.491404500526546</v>
      </c>
      <c r="J243" s="6" t="n">
        <v>0.000185743749986235</v>
      </c>
      <c r="L243" s="7" t="n">
        <v>1.01277494771206</v>
      </c>
      <c r="M243" s="7" t="n">
        <v>0.955511285735742</v>
      </c>
      <c r="N243" s="7" t="n">
        <v>1.0317137665522</v>
      </c>
      <c r="O243" s="7" t="n">
        <v>0.0406958806794438</v>
      </c>
      <c r="P243" s="7" t="n">
        <v>0.0540897287560444</v>
      </c>
      <c r="Q243" s="7" t="n">
        <v>0.042718861695362</v>
      </c>
      <c r="R243" s="7" t="n">
        <v>1.57644233304557</v>
      </c>
      <c r="S243" s="7" t="n">
        <v>1.5468134403081</v>
      </c>
      <c r="T243" s="7" t="n">
        <v>1.65385226561519</v>
      </c>
      <c r="U243" s="7" t="n">
        <v>0.97176871631345</v>
      </c>
      <c r="V243" s="7" t="n">
        <v>0.818050464148011</v>
      </c>
      <c r="W243" s="7" t="n">
        <v>1.04807621787868</v>
      </c>
    </row>
    <row r="244" customFormat="false" ht="15" hidden="false" customHeight="false" outlineLevel="0" collapsed="false">
      <c r="A244" s="1" t="s">
        <v>481</v>
      </c>
      <c r="B244" s="1" t="s">
        <v>482</v>
      </c>
      <c r="C244" s="5" t="n">
        <v>0.0859232096778226</v>
      </c>
      <c r="D244" s="5" t="n">
        <v>0.175995478468966</v>
      </c>
      <c r="E244" s="5" t="n">
        <v>0.411124757895529</v>
      </c>
      <c r="F244" s="5" t="n">
        <v>4.78479283347399</v>
      </c>
      <c r="G244" s="6" t="n">
        <v>1.26318527153091E-006</v>
      </c>
      <c r="H244" s="6" t="n">
        <v>1.29086902828118E-006</v>
      </c>
      <c r="I244" s="6" t="n">
        <v>0.000117566581879605</v>
      </c>
      <c r="J244" s="6" t="n">
        <v>0.000954705762281935</v>
      </c>
      <c r="L244" s="7" t="n">
        <v>0.974870985187072</v>
      </c>
      <c r="M244" s="7" t="n">
        <v>1.03129239771783</v>
      </c>
      <c r="N244" s="7" t="n">
        <v>0.993836617095096</v>
      </c>
      <c r="O244" s="7" t="n">
        <v>0.069508630880968</v>
      </c>
      <c r="P244" s="7" t="n">
        <v>0.0829290726593991</v>
      </c>
      <c r="Q244" s="7" t="n">
        <v>0.105331925493101</v>
      </c>
      <c r="R244" s="7" t="n">
        <v>0.178282654292742</v>
      </c>
      <c r="S244" s="7" t="n">
        <v>0.163988272253203</v>
      </c>
      <c r="T244" s="7" t="n">
        <v>0.185715508860954</v>
      </c>
      <c r="U244" s="7" t="n">
        <v>0.455933951754111</v>
      </c>
      <c r="V244" s="7" t="n">
        <v>0.437131975724247</v>
      </c>
      <c r="W244" s="7" t="n">
        <v>0.340308346208228</v>
      </c>
    </row>
    <row r="245" customFormat="false" ht="15" hidden="false" customHeight="false" outlineLevel="0" collapsed="false">
      <c r="A245" s="1" t="s">
        <v>483</v>
      </c>
      <c r="B245" s="1" t="s">
        <v>484</v>
      </c>
      <c r="C245" s="5" t="n">
        <v>0.0100606608736819</v>
      </c>
      <c r="D245" s="5" t="n">
        <v>0.0556923707649045</v>
      </c>
      <c r="E245" s="5" t="n">
        <v>0.0231340822604382</v>
      </c>
      <c r="F245" s="5" t="n">
        <v>2.2994595037942</v>
      </c>
      <c r="G245" s="6" t="n">
        <v>5.63427974992528E-006</v>
      </c>
      <c r="H245" s="6" t="n">
        <v>6.86186116254892E-006</v>
      </c>
      <c r="I245" s="6" t="n">
        <v>6.01564780565797E-006</v>
      </c>
      <c r="J245" s="6" t="n">
        <v>0.0170706020798221</v>
      </c>
      <c r="L245" s="7" t="n">
        <v>0.954205812924511</v>
      </c>
      <c r="M245" s="7" t="n">
        <v>1.05864250466529</v>
      </c>
      <c r="N245" s="7" t="n">
        <v>0.9871516824102</v>
      </c>
      <c r="O245" s="7" t="n">
        <v>0.00890975853142713</v>
      </c>
      <c r="P245" s="7" t="n">
        <v>0.0080664891875042</v>
      </c>
      <c r="Q245" s="7" t="n">
        <v>0.0132057349021143</v>
      </c>
      <c r="R245" s="7" t="n">
        <v>0.0607657486249997</v>
      </c>
      <c r="S245" s="7" t="n">
        <v>0.0520591130539879</v>
      </c>
      <c r="T245" s="7" t="n">
        <v>0.0542522506157258</v>
      </c>
      <c r="U245" s="7" t="n">
        <v>0.0245593912175371</v>
      </c>
      <c r="V245" s="7" t="n">
        <v>0.0175183533474313</v>
      </c>
      <c r="W245" s="7" t="n">
        <v>0.0273245022163463</v>
      </c>
    </row>
    <row r="246" customFormat="false" ht="15" hidden="false" customHeight="false" outlineLevel="0" collapsed="false">
      <c r="A246" s="1" t="s">
        <v>485</v>
      </c>
      <c r="B246" s="1" t="s">
        <v>486</v>
      </c>
      <c r="C246" s="5" t="n">
        <v>4.34634238642006</v>
      </c>
      <c r="D246" s="5" t="n">
        <v>5.36164007186245</v>
      </c>
      <c r="E246" s="5" t="n">
        <v>7.40190278139275</v>
      </c>
      <c r="F246" s="5" t="n">
        <v>1.70301879679789</v>
      </c>
      <c r="G246" s="6" t="n">
        <v>0.0338774684180008</v>
      </c>
      <c r="H246" s="6" t="n">
        <v>2.82993335099872E-005</v>
      </c>
      <c r="I246" s="6" t="n">
        <v>0.000213273097396885</v>
      </c>
      <c r="J246" s="6" t="n">
        <v>0.0586528003052295</v>
      </c>
      <c r="L246" s="7" t="n">
        <v>0.888653576082932</v>
      </c>
      <c r="M246" s="7" t="n">
        <v>1.07366368613192</v>
      </c>
      <c r="N246" s="7" t="n">
        <v>1.03768273778514</v>
      </c>
      <c r="O246" s="7" t="n">
        <v>3.39181715040538</v>
      </c>
      <c r="P246" s="7" t="n">
        <v>3.19530151779878</v>
      </c>
      <c r="Q246" s="7" t="n">
        <v>6.45190849105602</v>
      </c>
      <c r="R246" s="7" t="n">
        <v>5.57344167620268</v>
      </c>
      <c r="S246" s="7" t="n">
        <v>5.54136568787112</v>
      </c>
      <c r="T246" s="7" t="n">
        <v>4.97011285151356</v>
      </c>
      <c r="U246" s="7" t="n">
        <v>8.1657473594641</v>
      </c>
      <c r="V246" s="7" t="n">
        <v>7.56831579672906</v>
      </c>
      <c r="W246" s="7" t="n">
        <v>6.47164518798509</v>
      </c>
    </row>
    <row r="247" customFormat="false" ht="15" hidden="false" customHeight="false" outlineLevel="0" collapsed="false">
      <c r="A247" s="1" t="s">
        <v>487</v>
      </c>
      <c r="B247" s="1" t="s">
        <v>488</v>
      </c>
      <c r="C247" s="5" t="n">
        <v>0.658825405344106</v>
      </c>
      <c r="D247" s="5" t="n">
        <v>0.882262469819447</v>
      </c>
      <c r="E247" s="5" t="n">
        <v>1.04027705421189</v>
      </c>
      <c r="F247" s="5" t="n">
        <v>1.57898746128126</v>
      </c>
      <c r="G247" s="6" t="n">
        <v>0.243346195223372</v>
      </c>
      <c r="H247" s="6" t="n">
        <v>0.0727824329939459</v>
      </c>
      <c r="I247" s="6" t="n">
        <v>0.611499696039116</v>
      </c>
      <c r="J247" s="6" t="n">
        <v>0.208155437372243</v>
      </c>
      <c r="L247" s="7" t="n">
        <v>0.927718419239002</v>
      </c>
      <c r="M247" s="7" t="n">
        <v>1.0571021255048</v>
      </c>
      <c r="N247" s="7" t="n">
        <v>1.01517945525619</v>
      </c>
      <c r="O247" s="7" t="n">
        <v>0.219625188312952</v>
      </c>
      <c r="P247" s="7" t="n">
        <v>1.0727855101083</v>
      </c>
      <c r="Q247" s="7" t="n">
        <v>0.68406551761106</v>
      </c>
      <c r="R247" s="7" t="n">
        <v>0.9401406477843</v>
      </c>
      <c r="S247" s="7" t="n">
        <v>0.868561456901592</v>
      </c>
      <c r="T247" s="7" t="n">
        <v>0.838085304772451</v>
      </c>
      <c r="U247" s="7" t="n">
        <v>1.14166660160782</v>
      </c>
      <c r="V247" s="7" t="n">
        <v>1.05292645020361</v>
      </c>
      <c r="W247" s="7" t="n">
        <v>0.926238110824233</v>
      </c>
    </row>
    <row r="248" customFormat="false" ht="15" hidden="false" customHeight="false" outlineLevel="0" collapsed="false">
      <c r="A248" s="1" t="s">
        <v>489</v>
      </c>
      <c r="B248" s="1" t="s">
        <v>490</v>
      </c>
      <c r="C248" s="5" t="n">
        <v>36.0755987550313</v>
      </c>
      <c r="D248" s="5" t="n">
        <v>60.7887777359568</v>
      </c>
      <c r="E248" s="5" t="n">
        <v>58.9265061378616</v>
      </c>
      <c r="F248" s="5" t="n">
        <v>1.63341727293281</v>
      </c>
      <c r="G248" s="6" t="n">
        <v>4.58777709028948E-006</v>
      </c>
      <c r="H248" s="6" t="n">
        <v>1.85723505121911E-006</v>
      </c>
      <c r="I248" s="6" t="n">
        <v>1.99392528820709E-006</v>
      </c>
      <c r="J248" s="6" t="n">
        <v>0.000191935336303774</v>
      </c>
      <c r="L248" s="7" t="n">
        <v>0.938593327961541</v>
      </c>
      <c r="M248" s="7" t="n">
        <v>0.942712554423981</v>
      </c>
      <c r="N248" s="7" t="n">
        <v>1.11869411761448</v>
      </c>
      <c r="O248" s="7" t="n">
        <v>34.1154925693121</v>
      </c>
      <c r="P248" s="7" t="n">
        <v>37.6428324186451</v>
      </c>
      <c r="Q248" s="7" t="n">
        <v>36.4684712771367</v>
      </c>
      <c r="R248" s="7" t="n">
        <v>58.6286045502694</v>
      </c>
      <c r="S248" s="7" t="n">
        <v>60.2981206805343</v>
      </c>
      <c r="T248" s="7" t="n">
        <v>63.4396079770666</v>
      </c>
      <c r="U248" s="7" t="n">
        <v>59.0682275796154</v>
      </c>
      <c r="V248" s="7" t="n">
        <v>61.2615892252869</v>
      </c>
      <c r="W248" s="7" t="n">
        <v>56.4497016086823</v>
      </c>
    </row>
    <row r="249" customFormat="false" ht="15" hidden="false" customHeight="false" outlineLevel="0" collapsed="false">
      <c r="A249" s="1" t="s">
        <v>491</v>
      </c>
      <c r="B249" s="1" t="s">
        <v>492</v>
      </c>
      <c r="C249" s="5" t="n">
        <v>8.5564557084247</v>
      </c>
      <c r="D249" s="5" t="n">
        <v>13.6036182572764</v>
      </c>
      <c r="E249" s="5" t="n">
        <v>8.53364155629804</v>
      </c>
      <c r="F249" s="5" t="n">
        <v>0.997333691319853</v>
      </c>
      <c r="G249" s="6" t="n">
        <v>5.54254809854605E-007</v>
      </c>
      <c r="H249" s="6" t="n">
        <v>1.00390012467907E-006</v>
      </c>
      <c r="I249" s="6" t="n">
        <v>5.23956297218792E-005</v>
      </c>
      <c r="J249" s="6" t="n">
        <v>0.959973346763556</v>
      </c>
      <c r="L249" s="7" t="n">
        <v>0.945724800348858</v>
      </c>
      <c r="M249" s="7" t="n">
        <v>1.09151238631864</v>
      </c>
      <c r="N249" s="7" t="n">
        <v>0.962762813332504</v>
      </c>
      <c r="O249" s="7" t="n">
        <v>8.80347268206108</v>
      </c>
      <c r="P249" s="7" t="n">
        <v>8.43338313752194</v>
      </c>
      <c r="Q249" s="7" t="n">
        <v>8.4325113056911</v>
      </c>
      <c r="R249" s="7" t="n">
        <v>14.0924334862466</v>
      </c>
      <c r="S249" s="7" t="n">
        <v>13.4573871005301</v>
      </c>
      <c r="T249" s="7" t="n">
        <v>13.2610341850524</v>
      </c>
      <c r="U249" s="7" t="n">
        <v>9.30800370869149</v>
      </c>
      <c r="V249" s="7" t="n">
        <v>8.37466492911197</v>
      </c>
      <c r="W249" s="7" t="n">
        <v>7.91825603109065</v>
      </c>
    </row>
  </sheetData>
  <conditionalFormatting sqref="C2:F249">
    <cfRule type="cellIs" priority="2" operator="lessThan" aboveAverage="0" equalAverage="0" bottom="0" percent="0" rank="0" text="" dxfId="0">
      <formula>0.5</formula>
    </cfRule>
    <cfRule type="cellIs" priority="3" operator="greaterThan" aboveAverage="0" equalAverage="0" bottom="0" percent="0" rank="0" text="" dxfId="1">
      <formula>2</formula>
    </cfRule>
  </conditionalFormatting>
  <conditionalFormatting sqref="G2:J249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7.70703125" defaultRowHeight="15" zeroHeight="false" outlineLevelRow="0" outlineLevelCol="0"/>
  <cols>
    <col collapsed="false" customWidth="true" hidden="false" outlineLevel="0" max="1" min="1" style="1" width="11.7"/>
    <col collapsed="false" customWidth="true" hidden="false" outlineLevel="0" max="3" min="2" style="1" width="9.85"/>
    <col collapsed="false" customWidth="false" hidden="false" outlineLevel="0" max="257" min="4" style="1" width="7.7"/>
  </cols>
  <sheetData>
    <row r="1" s="3" customFormat="true" ht="45" hidden="false" customHeight="false" outlineLevel="0" collapsed="false">
      <c r="A1" s="17" t="s">
        <v>930</v>
      </c>
      <c r="B1" s="3" t="s">
        <v>931</v>
      </c>
      <c r="C1" s="3" t="s">
        <v>947</v>
      </c>
      <c r="D1" s="18" t="s">
        <v>948</v>
      </c>
      <c r="E1" s="18" t="s">
        <v>932</v>
      </c>
      <c r="F1" s="18" t="s">
        <v>949</v>
      </c>
      <c r="G1" s="18" t="s">
        <v>950</v>
      </c>
      <c r="H1" s="18" t="s">
        <v>951</v>
      </c>
      <c r="I1" s="18" t="s">
        <v>952</v>
      </c>
    </row>
    <row r="2" customFormat="false" ht="15" hidden="false" customHeight="false" outlineLevel="0" collapsed="false">
      <c r="A2" s="1" t="s">
        <v>14</v>
      </c>
      <c r="B2" s="1" t="s">
        <v>15</v>
      </c>
      <c r="C2" s="7" t="n">
        <v>1.001</v>
      </c>
      <c r="D2" s="7" t="n">
        <v>2.23127378116193</v>
      </c>
      <c r="E2" s="7" t="n">
        <v>0.898569590782826</v>
      </c>
      <c r="F2" s="7" t="n">
        <v>1.40806204786238</v>
      </c>
      <c r="G2" s="7" t="n">
        <v>6.15505376892089</v>
      </c>
      <c r="H2" s="7" t="n">
        <v>2.96118191337508</v>
      </c>
      <c r="I2" s="7" t="n">
        <v>4.14372010007025</v>
      </c>
    </row>
    <row r="3" customFormat="false" ht="15" hidden="false" customHeight="false" outlineLevel="0" collapsed="false">
      <c r="A3" s="1" t="s">
        <v>22</v>
      </c>
      <c r="B3" s="1" t="s">
        <v>23</v>
      </c>
      <c r="C3" s="7" t="n">
        <v>1.001</v>
      </c>
      <c r="D3" s="7" t="n">
        <v>0.334430200588465</v>
      </c>
      <c r="E3" s="7" t="n">
        <v>0.426532371949995</v>
      </c>
      <c r="F3" s="7" t="n">
        <v>0.571643168440685</v>
      </c>
      <c r="G3" s="7" t="n">
        <v>1.89928073224893</v>
      </c>
      <c r="H3" s="7" t="n">
        <v>0.554373540506676</v>
      </c>
      <c r="I3" s="7" t="n">
        <v>0.669711654755035</v>
      </c>
    </row>
    <row r="4" customFormat="false" ht="15" hidden="false" customHeight="false" outlineLevel="0" collapsed="false">
      <c r="A4" s="1" t="s">
        <v>24</v>
      </c>
      <c r="B4" s="1" t="s">
        <v>25</v>
      </c>
      <c r="C4" s="7" t="n">
        <v>1.001</v>
      </c>
      <c r="D4" s="7" t="n">
        <v>3.46479930908779</v>
      </c>
      <c r="E4" s="7" t="n">
        <v>1.92073470215428</v>
      </c>
      <c r="F4" s="7" t="n">
        <v>1.15042361021613</v>
      </c>
      <c r="G4" s="7" t="n">
        <v>7.01404355435053</v>
      </c>
      <c r="H4" s="7" t="n">
        <v>2.27586629079157</v>
      </c>
      <c r="I4" s="7" t="n">
        <v>2.44399077579745</v>
      </c>
    </row>
    <row r="5" customFormat="false" ht="15" hidden="false" customHeight="false" outlineLevel="0" collapsed="false">
      <c r="A5" s="1" t="s">
        <v>26</v>
      </c>
      <c r="B5" s="1" t="s">
        <v>27</v>
      </c>
      <c r="C5" s="7" t="n">
        <v>1.001</v>
      </c>
      <c r="D5" s="7" t="n">
        <v>37.576068284459</v>
      </c>
      <c r="E5" s="7" t="n">
        <v>0.262574145907842</v>
      </c>
      <c r="F5" s="7" t="n">
        <v>0.788024944355023</v>
      </c>
      <c r="G5" s="7" t="n">
        <v>0.719643861081413</v>
      </c>
      <c r="H5" s="7" t="n">
        <v>0.843389692338495</v>
      </c>
      <c r="I5" s="7" t="n">
        <v>0</v>
      </c>
    </row>
    <row r="6" customFormat="false" ht="15" hidden="false" customHeight="false" outlineLevel="0" collapsed="false">
      <c r="A6" s="1" t="s">
        <v>28</v>
      </c>
      <c r="B6" s="1" t="s">
        <v>29</v>
      </c>
      <c r="C6" s="7" t="n">
        <v>1.001</v>
      </c>
      <c r="D6" s="7" t="n">
        <v>0.264499720930925</v>
      </c>
      <c r="E6" s="7" t="n">
        <v>0.687190442059117</v>
      </c>
      <c r="F6" s="7" t="n">
        <v>0.276219387776778</v>
      </c>
      <c r="G6" s="7" t="n">
        <v>2.66585667069887</v>
      </c>
      <c r="H6" s="7" t="n">
        <v>1.3326271028191</v>
      </c>
      <c r="I6" s="7" t="n">
        <v>1.65187652272631</v>
      </c>
    </row>
    <row r="7" customFormat="false" ht="15" hidden="false" customHeight="false" outlineLevel="0" collapsed="false">
      <c r="A7" s="1" t="s">
        <v>30</v>
      </c>
      <c r="B7" s="1" t="s">
        <v>31</v>
      </c>
      <c r="C7" s="7" t="n">
        <v>1.001</v>
      </c>
      <c r="D7" s="7" t="n">
        <v>3.84834368854918</v>
      </c>
      <c r="E7" s="7" t="n">
        <v>1.85263173819615</v>
      </c>
      <c r="F7" s="7" t="n">
        <v>2.90258543893939</v>
      </c>
      <c r="G7" s="7" t="n">
        <v>1.34486317203283</v>
      </c>
      <c r="H7" s="7" t="n">
        <v>1.23679894099938</v>
      </c>
      <c r="I7" s="7" t="n">
        <v>0.561848311932066</v>
      </c>
    </row>
    <row r="8" customFormat="false" ht="15" hidden="false" customHeight="false" outlineLevel="0" collapsed="false">
      <c r="A8" s="1" t="s">
        <v>32</v>
      </c>
      <c r="B8" s="1" t="s">
        <v>33</v>
      </c>
      <c r="C8" s="7" t="n">
        <v>1.001</v>
      </c>
      <c r="D8" s="7" t="n">
        <v>0</v>
      </c>
      <c r="E8" s="7" t="n">
        <v>0.872431154880029</v>
      </c>
      <c r="F8" s="7" t="n">
        <v>0.806647854774394</v>
      </c>
      <c r="G8" s="7" t="n">
        <v>0.639294166424178</v>
      </c>
      <c r="H8" s="7" t="n">
        <v>1.17207667109181</v>
      </c>
      <c r="I8" s="7" t="n">
        <v>0.581664416712883</v>
      </c>
    </row>
    <row r="9" customFormat="false" ht="15" hidden="false" customHeight="false" outlineLevel="0" collapsed="false">
      <c r="A9" s="1" t="s">
        <v>34</v>
      </c>
      <c r="B9" s="1" t="s">
        <v>35</v>
      </c>
      <c r="C9" s="7" t="n">
        <v>1.001</v>
      </c>
      <c r="D9" s="7" t="n">
        <v>0.307432381230017</v>
      </c>
      <c r="E9" s="7" t="n">
        <v>0.871966281884847</v>
      </c>
      <c r="F9" s="7" t="n">
        <v>0.75927658478876</v>
      </c>
      <c r="G9" s="7" t="n">
        <v>1.98408799219428</v>
      </c>
      <c r="H9" s="7" t="n">
        <v>1.8334665809185</v>
      </c>
      <c r="I9" s="7" t="n">
        <v>2.04343461264428</v>
      </c>
    </row>
    <row r="10" customFormat="false" ht="15" hidden="false" customHeight="false" outlineLevel="0" collapsed="false">
      <c r="A10" s="1" t="s">
        <v>36</v>
      </c>
      <c r="B10" s="1" t="s">
        <v>37</v>
      </c>
      <c r="C10" s="7" t="n">
        <v>1.001</v>
      </c>
      <c r="D10" s="7" t="n">
        <v>3.57282392221948</v>
      </c>
      <c r="E10" s="7" t="n">
        <v>1.41642959606701</v>
      </c>
      <c r="F10" s="7" t="n">
        <v>0.744329607065233</v>
      </c>
      <c r="G10" s="7" t="n">
        <v>1.15007643704143</v>
      </c>
      <c r="H10" s="7" t="n">
        <v>1.31432501404144</v>
      </c>
      <c r="I10" s="7" t="n">
        <v>0.974015150834529</v>
      </c>
    </row>
    <row r="11" customFormat="false" ht="15" hidden="false" customHeight="false" outlineLevel="0" collapsed="false">
      <c r="A11" s="1" t="s">
        <v>38</v>
      </c>
      <c r="B11" s="1" t="s">
        <v>39</v>
      </c>
      <c r="C11" s="7" t="n">
        <v>1.001</v>
      </c>
      <c r="D11" s="7" t="n">
        <v>37.6096069850447</v>
      </c>
      <c r="E11" s="7" t="n">
        <v>1.39964166469092</v>
      </c>
      <c r="F11" s="7" t="n">
        <v>0.357180438174028</v>
      </c>
      <c r="G11" s="7" t="n">
        <v>0</v>
      </c>
      <c r="H11" s="7" t="n">
        <v>0.366755128435754</v>
      </c>
      <c r="I11" s="7" t="n">
        <v>0.558883618648692</v>
      </c>
    </row>
    <row r="12" customFormat="false" ht="15" hidden="false" customHeight="false" outlineLevel="0" collapsed="false">
      <c r="A12" s="1" t="s">
        <v>40</v>
      </c>
      <c r="B12" s="1" t="s">
        <v>41</v>
      </c>
      <c r="C12" s="7" t="n">
        <v>1.001</v>
      </c>
      <c r="D12" s="7" t="n">
        <v>20.9658408743089</v>
      </c>
      <c r="E12" s="7" t="n">
        <v>2.6804113449719</v>
      </c>
      <c r="F12" s="7" t="n">
        <v>5.81617665446811</v>
      </c>
      <c r="G12" s="7" t="n">
        <v>33.0451227870299</v>
      </c>
      <c r="H12" s="7" t="n">
        <v>11.9360471702588</v>
      </c>
      <c r="I12" s="7" t="n">
        <v>18.3935414556124</v>
      </c>
    </row>
    <row r="13" customFormat="false" ht="15" hidden="false" customHeight="false" outlineLevel="0" collapsed="false">
      <c r="A13" s="1" t="s">
        <v>42</v>
      </c>
      <c r="B13" s="1" t="s">
        <v>43</v>
      </c>
      <c r="C13" s="7" t="n">
        <v>1.001</v>
      </c>
      <c r="D13" s="7" t="n">
        <v>1.55247709104211</v>
      </c>
      <c r="E13" s="7" t="n">
        <v>1.74050290732808</v>
      </c>
      <c r="F13" s="7" t="n">
        <v>1.1565450319308</v>
      </c>
      <c r="G13" s="7" t="n">
        <v>3.36083433948419</v>
      </c>
      <c r="H13" s="7" t="n">
        <v>1.98038669394755</v>
      </c>
      <c r="I13" s="7" t="n">
        <v>3.05594456091033</v>
      </c>
    </row>
    <row r="14" customFormat="false" ht="15" hidden="false" customHeight="false" outlineLevel="0" collapsed="false">
      <c r="A14" s="1" t="s">
        <v>44</v>
      </c>
      <c r="B14" s="1" t="s">
        <v>45</v>
      </c>
      <c r="C14" s="7" t="n">
        <v>1.001</v>
      </c>
      <c r="D14" s="7" t="n">
        <v>2.17395686586367</v>
      </c>
      <c r="E14" s="7" t="n">
        <v>0.862810921036849</v>
      </c>
      <c r="F14" s="7" t="n">
        <v>1.91794938589116</v>
      </c>
      <c r="G14" s="7" t="n">
        <v>10.0168394289139</v>
      </c>
      <c r="H14" s="7" t="n">
        <v>4.33103734460617</v>
      </c>
      <c r="I14" s="7" t="n">
        <v>5.87085639492667</v>
      </c>
    </row>
    <row r="15" customFormat="false" ht="15" hidden="false" customHeight="false" outlineLevel="0" collapsed="false">
      <c r="A15" s="1" t="s">
        <v>46</v>
      </c>
      <c r="B15" s="1" t="s">
        <v>47</v>
      </c>
      <c r="C15" s="7" t="n">
        <v>1.001</v>
      </c>
      <c r="D15" s="7" t="n">
        <v>0.836055370429373</v>
      </c>
      <c r="E15" s="7" t="n">
        <v>0.811973365884866</v>
      </c>
      <c r="F15" s="7" t="n">
        <v>1.00277876148837</v>
      </c>
      <c r="G15" s="7" t="n">
        <v>1.82646946137229</v>
      </c>
      <c r="H15" s="7" t="n">
        <v>1.1772006170251</v>
      </c>
      <c r="I15" s="7" t="n">
        <v>1.5297106520699</v>
      </c>
    </row>
    <row r="16" customFormat="false" ht="15" hidden="false" customHeight="false" outlineLevel="0" collapsed="false">
      <c r="A16" s="1" t="s">
        <v>54</v>
      </c>
      <c r="B16" s="1" t="s">
        <v>55</v>
      </c>
      <c r="C16" s="7" t="n">
        <v>1.001</v>
      </c>
      <c r="D16" s="7" t="n">
        <v>1.57993631769504</v>
      </c>
      <c r="E16" s="7" t="n">
        <v>0.699575262316653</v>
      </c>
      <c r="F16" s="7" t="n">
        <v>0.602094334746781</v>
      </c>
      <c r="G16" s="7" t="n">
        <v>0.812542419835562</v>
      </c>
      <c r="H16" s="7" t="n">
        <v>1.05885690895332</v>
      </c>
      <c r="I16" s="7" t="n">
        <v>0.954566691607646</v>
      </c>
    </row>
    <row r="17" customFormat="false" ht="15" hidden="false" customHeight="false" outlineLevel="0" collapsed="false">
      <c r="A17" s="1" t="s">
        <v>62</v>
      </c>
      <c r="B17" s="1" t="s">
        <v>63</v>
      </c>
      <c r="C17" s="7" t="n">
        <v>1.001</v>
      </c>
      <c r="D17" s="7" t="n">
        <v>3.12905527722004</v>
      </c>
      <c r="E17" s="7" t="n">
        <v>1.38115686220798</v>
      </c>
      <c r="F17" s="7" t="n">
        <v>1.27802882389431</v>
      </c>
      <c r="G17" s="7" t="n">
        <v>4.6179619275218</v>
      </c>
      <c r="H17" s="7" t="n">
        <v>2.41264864361055</v>
      </c>
      <c r="I17" s="7" t="n">
        <v>3.16441286022528</v>
      </c>
    </row>
    <row r="18" customFormat="false" ht="15" hidden="false" customHeight="false" outlineLevel="0" collapsed="false">
      <c r="A18" s="1" t="s">
        <v>64</v>
      </c>
      <c r="B18" s="1" t="s">
        <v>65</v>
      </c>
      <c r="C18" s="7" t="n">
        <v>1.001</v>
      </c>
      <c r="D18" s="7" t="n">
        <v>11.3858232236716</v>
      </c>
      <c r="E18" s="7" t="n">
        <v>2.11911744224893</v>
      </c>
      <c r="F18" s="7" t="n">
        <v>1.16655777040966</v>
      </c>
      <c r="G18" s="7" t="n">
        <v>3.07247627411901</v>
      </c>
      <c r="H18" s="7" t="n">
        <v>2.12860252831168</v>
      </c>
      <c r="I18" s="7" t="n">
        <v>2.49329353677775</v>
      </c>
    </row>
    <row r="19" customFormat="false" ht="15" hidden="false" customHeight="false" outlineLevel="0" collapsed="false">
      <c r="A19" s="1" t="s">
        <v>68</v>
      </c>
      <c r="B19" s="1" t="s">
        <v>69</v>
      </c>
      <c r="C19" s="7" t="n">
        <v>1.001</v>
      </c>
      <c r="D19" s="7" t="n">
        <v>1.15329401378888</v>
      </c>
      <c r="E19" s="7" t="n">
        <v>0.735976853311782</v>
      </c>
      <c r="F19" s="7" t="n">
        <v>1.05022338162134</v>
      </c>
      <c r="G19" s="7" t="n">
        <v>3.85587665639623</v>
      </c>
      <c r="H19" s="7" t="n">
        <v>2.0788831493544</v>
      </c>
      <c r="I19" s="7" t="n">
        <v>2.93602541562659</v>
      </c>
    </row>
    <row r="20" customFormat="false" ht="15" hidden="false" customHeight="false" outlineLevel="0" collapsed="false">
      <c r="A20" s="1" t="s">
        <v>72</v>
      </c>
      <c r="B20" s="1" t="s">
        <v>73</v>
      </c>
      <c r="C20" s="7" t="n">
        <v>1.001</v>
      </c>
      <c r="D20" s="7" t="n">
        <v>1.44375759917425</v>
      </c>
      <c r="E20" s="7" t="n">
        <v>0.296222590171061</v>
      </c>
      <c r="F20" s="7" t="n">
        <v>0.948428609243926</v>
      </c>
      <c r="G20" s="7" t="n">
        <v>1.29306193981211</v>
      </c>
      <c r="H20" s="7" t="n">
        <v>1.28078369003139</v>
      </c>
      <c r="I20" s="7" t="n">
        <v>1.27274736830998</v>
      </c>
    </row>
    <row r="21" customFormat="false" ht="15" hidden="false" customHeight="false" outlineLevel="0" collapsed="false">
      <c r="A21" s="1" t="s">
        <v>74</v>
      </c>
      <c r="B21" s="1" t="s">
        <v>75</v>
      </c>
      <c r="C21" s="7" t="n">
        <v>1.001</v>
      </c>
      <c r="D21" s="7" t="n">
        <v>16.8846364188645</v>
      </c>
      <c r="E21" s="7" t="n">
        <v>0.832059051224672</v>
      </c>
      <c r="F21" s="7" t="n">
        <v>0.434924515441144</v>
      </c>
      <c r="G21" s="7" t="n">
        <v>0.344136899061021</v>
      </c>
      <c r="H21" s="7" t="n">
        <v>0.0418144602902371</v>
      </c>
      <c r="I21" s="7" t="n">
        <v>0</v>
      </c>
    </row>
    <row r="22" customFormat="false" ht="15" hidden="false" customHeight="false" outlineLevel="0" collapsed="false">
      <c r="A22" s="1" t="s">
        <v>78</v>
      </c>
      <c r="B22" s="1" t="s">
        <v>79</v>
      </c>
      <c r="C22" s="7" t="n">
        <v>1.001</v>
      </c>
      <c r="D22" s="7" t="n">
        <v>0.481934816551521</v>
      </c>
      <c r="E22" s="7" t="n">
        <v>1.70295593950127</v>
      </c>
      <c r="F22" s="7" t="n">
        <v>1.07856881706479</v>
      </c>
      <c r="G22" s="7" t="n">
        <v>5.47342883071532</v>
      </c>
      <c r="H22" s="7" t="n">
        <v>2.28006906142843</v>
      </c>
      <c r="I22" s="7" t="n">
        <v>4.3630562214799</v>
      </c>
    </row>
    <row r="23" customFormat="false" ht="15" hidden="false" customHeight="false" outlineLevel="0" collapsed="false">
      <c r="A23" s="1" t="s">
        <v>80</v>
      </c>
      <c r="B23" s="1" t="s">
        <v>81</v>
      </c>
      <c r="C23" s="7" t="n">
        <v>1.001</v>
      </c>
      <c r="D23" s="7" t="n">
        <v>11.4517281780321</v>
      </c>
      <c r="E23" s="7" t="n">
        <v>0.802806589040056</v>
      </c>
      <c r="F23" s="7" t="n">
        <v>0.992627920744164</v>
      </c>
      <c r="G23" s="7" t="n">
        <v>6.149260521259</v>
      </c>
      <c r="H23" s="7" t="n">
        <v>2.35651820322496</v>
      </c>
      <c r="I23" s="7" t="n">
        <v>3.67267346826523</v>
      </c>
    </row>
    <row r="24" customFormat="false" ht="15" hidden="false" customHeight="false" outlineLevel="0" collapsed="false">
      <c r="A24" s="1" t="s">
        <v>84</v>
      </c>
      <c r="B24" s="1" t="s">
        <v>85</v>
      </c>
      <c r="C24" s="7" t="n">
        <v>1.001</v>
      </c>
      <c r="D24" s="7" t="n">
        <v>1.64068415360225</v>
      </c>
      <c r="E24" s="7" t="n">
        <v>1.52963726406204</v>
      </c>
      <c r="F24" s="7" t="n">
        <v>1.0274283959807</v>
      </c>
      <c r="G24" s="7" t="n">
        <v>2.03906068923451</v>
      </c>
      <c r="H24" s="7" t="n">
        <v>2.01106887119397</v>
      </c>
      <c r="I24" s="7" t="n">
        <v>1.88465433444452</v>
      </c>
    </row>
    <row r="25" customFormat="false" ht="15" hidden="false" customHeight="false" outlineLevel="0" collapsed="false">
      <c r="A25" s="1" t="s">
        <v>92</v>
      </c>
      <c r="B25" s="1" t="s">
        <v>93</v>
      </c>
      <c r="C25" s="7" t="n">
        <v>1.001</v>
      </c>
      <c r="D25" s="7" t="n">
        <v>0.164919002048646</v>
      </c>
      <c r="E25" s="7" t="n">
        <v>0.288329804853416</v>
      </c>
      <c r="F25" s="7" t="n">
        <v>0.352640562379739</v>
      </c>
      <c r="G25" s="7" t="n">
        <v>2.18217745964465</v>
      </c>
      <c r="H25" s="7" t="n">
        <v>0.960499468822557</v>
      </c>
      <c r="I25" s="7" t="n">
        <v>1.36629235574286</v>
      </c>
    </row>
    <row r="26" customFormat="false" ht="15" hidden="false" customHeight="false" outlineLevel="0" collapsed="false">
      <c r="A26" s="1" t="s">
        <v>96</v>
      </c>
      <c r="B26" s="1" t="s">
        <v>97</v>
      </c>
      <c r="C26" s="7" t="n">
        <v>1.001</v>
      </c>
      <c r="D26" s="7" t="n">
        <v>0.309850269790338</v>
      </c>
      <c r="E26" s="7" t="n">
        <v>0.416508965614485</v>
      </c>
      <c r="F26" s="7" t="n">
        <v>0.824250618489111</v>
      </c>
      <c r="G26" s="7" t="n">
        <v>2.44341643709709</v>
      </c>
      <c r="H26" s="7" t="n">
        <v>0.755376723441442</v>
      </c>
      <c r="I26" s="7" t="n">
        <v>1.38088383668476</v>
      </c>
    </row>
    <row r="27" customFormat="false" ht="15" hidden="false" customHeight="false" outlineLevel="0" collapsed="false">
      <c r="A27" s="1" t="s">
        <v>100</v>
      </c>
      <c r="B27" s="1" t="s">
        <v>101</v>
      </c>
      <c r="C27" s="7" t="n">
        <v>1.001</v>
      </c>
      <c r="D27" s="7" t="n">
        <v>1.05020471318997</v>
      </c>
      <c r="E27" s="7" t="n">
        <v>1.01152054627673</v>
      </c>
      <c r="F27" s="7" t="n">
        <v>1.04381542271583</v>
      </c>
      <c r="G27" s="7" t="n">
        <v>1.57789254282833</v>
      </c>
      <c r="H27" s="7" t="n">
        <v>1.71660075803247</v>
      </c>
      <c r="I27" s="7" t="n">
        <v>0.730623891828393</v>
      </c>
    </row>
    <row r="28" customFormat="false" ht="15" hidden="false" customHeight="false" outlineLevel="0" collapsed="false">
      <c r="A28" s="1" t="s">
        <v>106</v>
      </c>
      <c r="B28" s="1" t="s">
        <v>107</v>
      </c>
      <c r="C28" s="7" t="n">
        <v>1.001</v>
      </c>
      <c r="D28" s="7" t="n">
        <v>2.37472386717853</v>
      </c>
      <c r="E28" s="7" t="n">
        <v>0.939980868757645</v>
      </c>
      <c r="F28" s="7" t="n">
        <v>1.14057850211579</v>
      </c>
      <c r="G28" s="7" t="n">
        <v>0.935284058691047</v>
      </c>
      <c r="H28" s="7" t="n">
        <v>0.802152502200002</v>
      </c>
      <c r="I28" s="7" t="n">
        <v>1.55036634063908</v>
      </c>
    </row>
    <row r="29" customFormat="false" ht="15" hidden="false" customHeight="false" outlineLevel="0" collapsed="false">
      <c r="A29" s="1" t="s">
        <v>108</v>
      </c>
      <c r="B29" s="1" t="s">
        <v>109</v>
      </c>
      <c r="C29" s="7" t="n">
        <v>1.001</v>
      </c>
      <c r="D29" s="7" t="n">
        <v>0.449991242597486</v>
      </c>
      <c r="E29" s="7" t="n">
        <v>2.60842047034477</v>
      </c>
      <c r="F29" s="7" t="n">
        <v>1.08557224272827</v>
      </c>
      <c r="G29" s="7" t="n">
        <v>1.55337101836597</v>
      </c>
      <c r="H29" s="7" t="n">
        <v>1.53853791593114</v>
      </c>
      <c r="I29" s="7" t="n">
        <v>1.86295193610771</v>
      </c>
    </row>
    <row r="30" customFormat="false" ht="15" hidden="false" customHeight="false" outlineLevel="0" collapsed="false">
      <c r="A30" s="1" t="s">
        <v>110</v>
      </c>
      <c r="B30" s="1" t="s">
        <v>111</v>
      </c>
      <c r="C30" s="7" t="n">
        <v>1.001</v>
      </c>
      <c r="D30" s="7" t="n">
        <v>0.681585025553463</v>
      </c>
      <c r="E30" s="7" t="n">
        <v>0.457930075796171</v>
      </c>
      <c r="F30" s="7" t="n">
        <v>0.484761360718857</v>
      </c>
      <c r="G30" s="7" t="n">
        <v>0.836272980854837</v>
      </c>
      <c r="H30" s="7" t="n">
        <v>0.548386380073615</v>
      </c>
      <c r="I30" s="7" t="n">
        <v>0.350765055644656</v>
      </c>
    </row>
    <row r="31" customFormat="false" ht="15" hidden="false" customHeight="false" outlineLevel="0" collapsed="false">
      <c r="A31" s="1" t="s">
        <v>114</v>
      </c>
      <c r="B31" s="1" t="s">
        <v>115</v>
      </c>
      <c r="C31" s="7" t="n">
        <v>1.001</v>
      </c>
      <c r="D31" s="7" t="n">
        <v>0.286591380861488</v>
      </c>
      <c r="E31" s="7" t="n">
        <v>0.211709323843734</v>
      </c>
      <c r="F31" s="7" t="n">
        <v>0.132478639428359</v>
      </c>
      <c r="G31" s="7" t="n">
        <v>2.32378948154031</v>
      </c>
      <c r="H31" s="7" t="n">
        <v>0.90480345618448</v>
      </c>
      <c r="I31" s="7" t="n">
        <v>1.76843257540026</v>
      </c>
    </row>
    <row r="32" customFormat="false" ht="15" hidden="false" customHeight="false" outlineLevel="0" collapsed="false">
      <c r="A32" s="1" t="s">
        <v>118</v>
      </c>
      <c r="B32" s="1" t="s">
        <v>119</v>
      </c>
      <c r="C32" s="7" t="n">
        <v>1.001</v>
      </c>
      <c r="D32" s="7" t="n">
        <v>0.216654904045103</v>
      </c>
      <c r="E32" s="7" t="n">
        <v>0.987050359290988</v>
      </c>
      <c r="F32" s="7" t="n">
        <v>0.232568905558176</v>
      </c>
      <c r="G32" s="7" t="n">
        <v>2.08730642683437</v>
      </c>
      <c r="H32" s="7" t="n">
        <v>1.0133417788076</v>
      </c>
      <c r="I32" s="7" t="n">
        <v>1.65230405246882</v>
      </c>
    </row>
    <row r="33" customFormat="false" ht="15" hidden="false" customHeight="false" outlineLevel="0" collapsed="false">
      <c r="A33" s="1" t="s">
        <v>120</v>
      </c>
      <c r="B33" s="1" t="s">
        <v>121</v>
      </c>
      <c r="C33" s="7" t="n">
        <v>1.001</v>
      </c>
      <c r="D33" s="7" t="n">
        <v>0</v>
      </c>
      <c r="E33" s="7" t="n">
        <v>0.350471647384384</v>
      </c>
      <c r="F33" s="7" t="n">
        <v>1.20106374985354</v>
      </c>
      <c r="G33" s="7" t="n">
        <v>0.77490667909658</v>
      </c>
      <c r="H33" s="7" t="n">
        <v>0.812423189207778</v>
      </c>
      <c r="I33" s="7" t="n">
        <v>0.955162567734744</v>
      </c>
    </row>
    <row r="34" customFormat="false" ht="15" hidden="false" customHeight="false" outlineLevel="0" collapsed="false">
      <c r="A34" s="1" t="s">
        <v>122</v>
      </c>
      <c r="B34" s="1" t="s">
        <v>123</v>
      </c>
      <c r="C34" s="7" t="n">
        <v>1.001</v>
      </c>
      <c r="D34" s="7" t="n">
        <v>2.36404199974089</v>
      </c>
      <c r="E34" s="7" t="n">
        <v>1.10608214679688</v>
      </c>
      <c r="F34" s="7" t="n">
        <v>0.801286483497657</v>
      </c>
      <c r="G34" s="7" t="n">
        <v>1.70954209850369</v>
      </c>
      <c r="H34" s="7" t="n">
        <v>1.40190820885492</v>
      </c>
      <c r="I34" s="7" t="n">
        <v>1.69453021364694</v>
      </c>
    </row>
    <row r="35" customFormat="false" ht="15" hidden="false" customHeight="false" outlineLevel="0" collapsed="false">
      <c r="A35" s="1" t="s">
        <v>124</v>
      </c>
      <c r="B35" s="1" t="s">
        <v>125</v>
      </c>
      <c r="C35" s="7" t="n">
        <v>1.001</v>
      </c>
      <c r="D35" s="7" t="n">
        <v>9.94601629990563</v>
      </c>
      <c r="E35" s="7" t="n">
        <v>0.106674126531377</v>
      </c>
      <c r="F35" s="7" t="n">
        <v>0.851598667504184</v>
      </c>
      <c r="G35" s="7" t="n">
        <v>2.44989408350194</v>
      </c>
      <c r="H35" s="7" t="n">
        <v>1.71373917933838</v>
      </c>
      <c r="I35" s="7" t="n">
        <v>2.15957418903152</v>
      </c>
    </row>
    <row r="36" customFormat="false" ht="15" hidden="false" customHeight="false" outlineLevel="0" collapsed="false">
      <c r="A36" s="1" t="s">
        <v>126</v>
      </c>
      <c r="B36" s="1" t="s">
        <v>127</v>
      </c>
      <c r="C36" s="7" t="n">
        <v>1.001</v>
      </c>
      <c r="D36" s="7" t="n">
        <v>3.28581958040775</v>
      </c>
      <c r="E36" s="7" t="n">
        <v>0.749109901347731</v>
      </c>
      <c r="F36" s="7" t="n">
        <v>1.04605414758638</v>
      </c>
      <c r="G36" s="7" t="n">
        <v>2.12561551051763</v>
      </c>
      <c r="H36" s="7" t="n">
        <v>1.99390110442801</v>
      </c>
      <c r="I36" s="7" t="n">
        <v>1.6666649522117</v>
      </c>
    </row>
    <row r="37" customFormat="false" ht="15" hidden="false" customHeight="false" outlineLevel="0" collapsed="false">
      <c r="A37" s="1" t="s">
        <v>132</v>
      </c>
      <c r="B37" s="1" t="s">
        <v>133</v>
      </c>
      <c r="C37" s="7" t="n">
        <v>1.001</v>
      </c>
      <c r="D37" s="7" t="n">
        <v>0</v>
      </c>
      <c r="E37" s="7" t="n">
        <v>0.164718039617922</v>
      </c>
      <c r="F37" s="7" t="n">
        <v>0.409453138347264</v>
      </c>
      <c r="G37" s="7" t="n">
        <v>3.45852297837259</v>
      </c>
      <c r="H37" s="7" t="n">
        <v>2.04329278074131</v>
      </c>
      <c r="I37" s="7" t="n">
        <v>2.62612157884266</v>
      </c>
    </row>
    <row r="38" customFormat="false" ht="15" hidden="false" customHeight="false" outlineLevel="0" collapsed="false">
      <c r="A38" s="1" t="s">
        <v>136</v>
      </c>
      <c r="B38" s="1" t="s">
        <v>137</v>
      </c>
      <c r="C38" s="7" t="n">
        <v>1.001</v>
      </c>
      <c r="D38" s="7" t="n">
        <v>1.29166130830714</v>
      </c>
      <c r="E38" s="7" t="n">
        <v>1.21570260162732</v>
      </c>
      <c r="F38" s="7" t="n">
        <v>1.33024175945212</v>
      </c>
      <c r="G38" s="7" t="n">
        <v>5.11570165529443</v>
      </c>
      <c r="H38" s="7" t="n">
        <v>2.6002652620654</v>
      </c>
      <c r="I38" s="7" t="n">
        <v>3.16260317110972</v>
      </c>
    </row>
    <row r="39" customFormat="false" ht="15" hidden="false" customHeight="false" outlineLevel="0" collapsed="false">
      <c r="A39" s="1" t="s">
        <v>138</v>
      </c>
      <c r="B39" s="1" t="s">
        <v>139</v>
      </c>
      <c r="C39" s="7" t="n">
        <v>1.001</v>
      </c>
      <c r="D39" s="7" t="n">
        <v>2.65853259199476</v>
      </c>
      <c r="E39" s="7" t="n">
        <v>9.36920825562417</v>
      </c>
      <c r="F39" s="7" t="n">
        <v>5.91038329011853</v>
      </c>
      <c r="G39" s="7" t="n">
        <v>4.52185008614003</v>
      </c>
      <c r="H39" s="7" t="n">
        <v>1.74952483680789</v>
      </c>
      <c r="I39" s="7" t="n">
        <v>1.75910367572127</v>
      </c>
    </row>
    <row r="40" customFormat="false" ht="15" hidden="false" customHeight="false" outlineLevel="0" collapsed="false">
      <c r="A40" s="1" t="s">
        <v>142</v>
      </c>
      <c r="B40" s="1" t="s">
        <v>143</v>
      </c>
      <c r="C40" s="7" t="n">
        <v>1.001</v>
      </c>
      <c r="D40" s="7" t="n">
        <v>2.88563378433719</v>
      </c>
      <c r="E40" s="7" t="n">
        <v>0.632920510025815</v>
      </c>
      <c r="F40" s="7" t="n">
        <v>0.737910379347585</v>
      </c>
      <c r="G40" s="7" t="n">
        <v>0.707554336216161</v>
      </c>
      <c r="H40" s="7" t="n">
        <v>1.60923924643194</v>
      </c>
      <c r="I40" s="7" t="n">
        <v>0.351511898258526</v>
      </c>
    </row>
    <row r="41" customFormat="false" ht="15" hidden="false" customHeight="false" outlineLevel="0" collapsed="false">
      <c r="A41" s="1" t="s">
        <v>148</v>
      </c>
      <c r="B41" s="1" t="s">
        <v>149</v>
      </c>
      <c r="C41" s="7" t="n">
        <v>1.001</v>
      </c>
      <c r="D41" s="7" t="n">
        <v>1.09390337159271</v>
      </c>
      <c r="E41" s="7" t="n">
        <v>0.99640551918291</v>
      </c>
      <c r="F41" s="7" t="n">
        <v>1.08076067114455</v>
      </c>
      <c r="G41" s="7" t="n">
        <v>3.47454960030152</v>
      </c>
      <c r="H41" s="7" t="n">
        <v>0.759428943422878</v>
      </c>
      <c r="I41" s="7" t="n">
        <v>1.87226301034807</v>
      </c>
    </row>
    <row r="42" customFormat="false" ht="15" hidden="false" customHeight="false" outlineLevel="0" collapsed="false">
      <c r="A42" s="1" t="s">
        <v>150</v>
      </c>
      <c r="B42" s="1" t="s">
        <v>151</v>
      </c>
      <c r="C42" s="7" t="n">
        <v>1.001</v>
      </c>
      <c r="D42" s="7" t="n">
        <v>1.35949844744181</v>
      </c>
      <c r="E42" s="7" t="n">
        <v>0.020662937075881</v>
      </c>
      <c r="F42" s="7" t="n">
        <v>0.92027521893694</v>
      </c>
      <c r="G42" s="7" t="n">
        <v>2.17662109989556</v>
      </c>
      <c r="H42" s="7" t="n">
        <v>0.868218738025133</v>
      </c>
      <c r="I42" s="7" t="n">
        <v>1.25367003780008</v>
      </c>
    </row>
    <row r="43" customFormat="false" ht="15" hidden="false" customHeight="false" outlineLevel="0" collapsed="false">
      <c r="A43" s="1" t="s">
        <v>152</v>
      </c>
      <c r="B43" s="1" t="s">
        <v>153</v>
      </c>
      <c r="C43" s="7" t="n">
        <v>1.001</v>
      </c>
      <c r="D43" s="7" t="n">
        <v>6.33855221965235</v>
      </c>
      <c r="E43" s="7" t="n">
        <v>1.46580639752915</v>
      </c>
      <c r="F43" s="7" t="n">
        <v>1.50779479353863</v>
      </c>
      <c r="G43" s="7" t="n">
        <v>3.50783434060518</v>
      </c>
      <c r="H43" s="7" t="n">
        <v>1.86384168003267</v>
      </c>
      <c r="I43" s="7" t="n">
        <v>1.94740383800741</v>
      </c>
    </row>
    <row r="44" customFormat="false" ht="15" hidden="false" customHeight="false" outlineLevel="0" collapsed="false">
      <c r="A44" s="1" t="s">
        <v>154</v>
      </c>
      <c r="B44" s="1" t="s">
        <v>155</v>
      </c>
      <c r="C44" s="7" t="n">
        <v>1.001</v>
      </c>
      <c r="D44" s="7" t="n">
        <v>0.540301884699191</v>
      </c>
      <c r="E44" s="7" t="n">
        <v>1.18897109115913</v>
      </c>
      <c r="F44" s="7" t="n">
        <v>1.15166820419837</v>
      </c>
      <c r="G44" s="7" t="n">
        <v>2.14441202760432</v>
      </c>
      <c r="H44" s="7" t="n">
        <v>1.56311598339403</v>
      </c>
      <c r="I44" s="7" t="n">
        <v>1.99435152281773</v>
      </c>
    </row>
    <row r="45" customFormat="false" ht="15" hidden="false" customHeight="false" outlineLevel="0" collapsed="false">
      <c r="A45" s="1" t="s">
        <v>158</v>
      </c>
      <c r="B45" s="1" t="s">
        <v>159</v>
      </c>
      <c r="C45" s="7" t="n">
        <v>1.001</v>
      </c>
      <c r="D45" s="7" t="n">
        <v>1.62534047649177</v>
      </c>
      <c r="E45" s="7" t="n">
        <v>0.780625635237803</v>
      </c>
      <c r="F45" s="7" t="n">
        <v>1.24331560875274</v>
      </c>
      <c r="G45" s="7" t="n">
        <v>1.91095993505917</v>
      </c>
      <c r="H45" s="7" t="n">
        <v>1.15019881047681</v>
      </c>
      <c r="I45" s="7" t="n">
        <v>1.58993297533446</v>
      </c>
    </row>
    <row r="46" customFormat="false" ht="15" hidden="false" customHeight="false" outlineLevel="0" collapsed="false">
      <c r="A46" s="1" t="s">
        <v>162</v>
      </c>
      <c r="B46" s="1" t="s">
        <v>163</v>
      </c>
      <c r="C46" s="7" t="n">
        <v>1.001</v>
      </c>
      <c r="D46" s="7" t="n">
        <v>9.08390021835312</v>
      </c>
      <c r="E46" s="7" t="n">
        <v>20.2629024058827</v>
      </c>
      <c r="F46" s="7" t="n">
        <v>9.94772186671117</v>
      </c>
      <c r="G46" s="7" t="n">
        <v>1.44708245595283</v>
      </c>
      <c r="H46" s="7" t="n">
        <v>4.80024294137572</v>
      </c>
      <c r="I46" s="7" t="n">
        <v>2.29135071312445</v>
      </c>
    </row>
    <row r="47" customFormat="false" ht="15" hidden="false" customHeight="false" outlineLevel="0" collapsed="false">
      <c r="A47" s="1" t="s">
        <v>164</v>
      </c>
      <c r="B47" s="1" t="s">
        <v>165</v>
      </c>
      <c r="C47" s="7" t="n">
        <v>1.001</v>
      </c>
      <c r="D47" s="7" t="n">
        <v>9.61868559293801</v>
      </c>
      <c r="E47" s="7" t="n">
        <v>2.7834790922725</v>
      </c>
      <c r="F47" s="7" t="n">
        <v>3.22691745182327</v>
      </c>
      <c r="G47" s="7" t="n">
        <v>16.4100450099897</v>
      </c>
      <c r="H47" s="7" t="n">
        <v>9.67839736504941</v>
      </c>
      <c r="I47" s="7" t="n">
        <v>11.0624462348433</v>
      </c>
    </row>
    <row r="48" customFormat="false" ht="15" hidden="false" customHeight="false" outlineLevel="0" collapsed="false">
      <c r="A48" s="1" t="s">
        <v>166</v>
      </c>
      <c r="B48" s="1" t="s">
        <v>167</v>
      </c>
      <c r="C48" s="7" t="n">
        <v>1.001</v>
      </c>
      <c r="D48" s="7" t="n">
        <v>6.50519184423866</v>
      </c>
      <c r="E48" s="7" t="n">
        <v>1.43745831224433</v>
      </c>
      <c r="F48" s="7" t="n">
        <v>1.49477284632983</v>
      </c>
      <c r="G48" s="7" t="n">
        <v>2.39870670237952</v>
      </c>
      <c r="H48" s="7" t="n">
        <v>1.82651588638475</v>
      </c>
      <c r="I48" s="7" t="n">
        <v>1.87690145622006</v>
      </c>
    </row>
    <row r="49" customFormat="false" ht="15" hidden="false" customHeight="false" outlineLevel="0" collapsed="false">
      <c r="A49" s="1" t="s">
        <v>168</v>
      </c>
      <c r="B49" s="1" t="s">
        <v>169</v>
      </c>
      <c r="C49" s="7" t="n">
        <v>1.001</v>
      </c>
      <c r="D49" s="7" t="n">
        <v>1.65008334412706</v>
      </c>
      <c r="E49" s="7" t="n">
        <v>1.38190891996778</v>
      </c>
      <c r="F49" s="7" t="n">
        <v>0.751183523313645</v>
      </c>
      <c r="G49" s="7" t="n">
        <v>1.8151859230206</v>
      </c>
      <c r="H49" s="7" t="n">
        <v>0.932324242479687</v>
      </c>
      <c r="I49" s="7" t="n">
        <v>0.978262228901824</v>
      </c>
    </row>
    <row r="50" customFormat="false" ht="15" hidden="false" customHeight="false" outlineLevel="0" collapsed="false">
      <c r="A50" s="1" t="s">
        <v>172</v>
      </c>
      <c r="B50" s="1" t="s">
        <v>173</v>
      </c>
      <c r="C50" s="7" t="n">
        <v>1.001</v>
      </c>
      <c r="D50" s="7" t="n">
        <v>19.1132541248182</v>
      </c>
      <c r="E50" s="7" t="n">
        <v>0.644807329279099</v>
      </c>
      <c r="F50" s="7" t="n">
        <v>1.5724237039627</v>
      </c>
      <c r="G50" s="7" t="n">
        <v>9.51855021378532</v>
      </c>
      <c r="H50" s="7" t="n">
        <v>3.84053684685587</v>
      </c>
      <c r="I50" s="7" t="n">
        <v>4.32951560057314</v>
      </c>
    </row>
    <row r="51" customFormat="false" ht="15" hidden="false" customHeight="false" outlineLevel="0" collapsed="false">
      <c r="A51" s="1" t="s">
        <v>182</v>
      </c>
      <c r="B51" s="1" t="s">
        <v>183</v>
      </c>
      <c r="C51" s="7" t="n">
        <v>1.001</v>
      </c>
      <c r="D51" s="7" t="n">
        <v>1.48297144341988</v>
      </c>
      <c r="E51" s="7" t="n">
        <v>1.6235597244888</v>
      </c>
      <c r="F51" s="7" t="n">
        <v>1.19999248638192</v>
      </c>
      <c r="G51" s="7" t="n">
        <v>1.27971820787714</v>
      </c>
      <c r="H51" s="7" t="n">
        <v>0.925634535982369</v>
      </c>
      <c r="I51" s="7" t="n">
        <v>1.81031231356008</v>
      </c>
    </row>
    <row r="52" customFormat="false" ht="15" hidden="false" customHeight="false" outlineLevel="0" collapsed="false">
      <c r="A52" s="1" t="s">
        <v>184</v>
      </c>
      <c r="B52" s="1" t="s">
        <v>185</v>
      </c>
      <c r="C52" s="7" t="n">
        <v>1.001</v>
      </c>
      <c r="D52" s="7" t="n">
        <v>1.02346806096307</v>
      </c>
      <c r="E52" s="7" t="n">
        <v>1.24022953951478</v>
      </c>
      <c r="F52" s="7" t="n">
        <v>0.797428935638514</v>
      </c>
      <c r="G52" s="7" t="n">
        <v>1.53344329634491</v>
      </c>
      <c r="H52" s="7" t="n">
        <v>1.00406315382728</v>
      </c>
      <c r="I52" s="7" t="n">
        <v>1.31742666620992</v>
      </c>
    </row>
    <row r="53" customFormat="false" ht="15" hidden="false" customHeight="false" outlineLevel="0" collapsed="false">
      <c r="A53" s="1" t="s">
        <v>186</v>
      </c>
      <c r="B53" s="1" t="s">
        <v>187</v>
      </c>
      <c r="C53" s="7" t="n">
        <v>1.001</v>
      </c>
      <c r="D53" s="7" t="n">
        <v>1.38313799059565</v>
      </c>
      <c r="E53" s="7" t="n">
        <v>0.850245480484701</v>
      </c>
      <c r="F53" s="7" t="n">
        <v>1.25455339006781</v>
      </c>
      <c r="G53" s="7" t="n">
        <v>6.75346478804694</v>
      </c>
      <c r="H53" s="7" t="n">
        <v>3.00322121784361</v>
      </c>
      <c r="I53" s="7" t="n">
        <v>3.60520002909172</v>
      </c>
    </row>
    <row r="54" customFormat="false" ht="15" hidden="false" customHeight="false" outlineLevel="0" collapsed="false">
      <c r="A54" s="1" t="s">
        <v>200</v>
      </c>
      <c r="B54" s="1" t="s">
        <v>201</v>
      </c>
      <c r="C54" s="7" t="n">
        <v>1.001</v>
      </c>
      <c r="D54" s="7" t="n">
        <v>2.04780836240162</v>
      </c>
      <c r="E54" s="7" t="n">
        <v>0.680403494367804</v>
      </c>
      <c r="F54" s="7" t="n">
        <v>1.21423396244817</v>
      </c>
      <c r="G54" s="7" t="n">
        <v>0.983046645305204</v>
      </c>
      <c r="H54" s="7" t="n">
        <v>1.13392764799751</v>
      </c>
      <c r="I54" s="7" t="n">
        <v>1.34104002055018</v>
      </c>
    </row>
    <row r="55" customFormat="false" ht="15" hidden="false" customHeight="false" outlineLevel="0" collapsed="false">
      <c r="A55" s="1" t="s">
        <v>202</v>
      </c>
      <c r="B55" s="1" t="s">
        <v>203</v>
      </c>
      <c r="C55" s="7" t="n">
        <v>1.001</v>
      </c>
      <c r="D55" s="7" t="n">
        <v>0.814454764586494</v>
      </c>
      <c r="E55" s="7" t="n">
        <v>0.786489418718073</v>
      </c>
      <c r="F55" s="7" t="n">
        <v>0.577343929733553</v>
      </c>
      <c r="G55" s="7" t="n">
        <v>1.57530540446656</v>
      </c>
      <c r="H55" s="7" t="n">
        <v>1.10114376592969</v>
      </c>
      <c r="I55" s="7" t="n">
        <v>1.46770079784699</v>
      </c>
    </row>
    <row r="56" customFormat="false" ht="15" hidden="false" customHeight="false" outlineLevel="0" collapsed="false">
      <c r="A56" s="1" t="s">
        <v>204</v>
      </c>
      <c r="B56" s="1" t="s">
        <v>205</v>
      </c>
      <c r="C56" s="7" t="n">
        <v>1.001</v>
      </c>
      <c r="D56" s="7" t="n">
        <v>3.6077251095853</v>
      </c>
      <c r="E56" s="7" t="n">
        <v>1.00427750507791</v>
      </c>
      <c r="F56" s="7" t="n">
        <v>0.849411483033832</v>
      </c>
      <c r="G56" s="7" t="n">
        <v>3.44005305299706</v>
      </c>
      <c r="H56" s="7" t="n">
        <v>1.11629728789499</v>
      </c>
      <c r="I56" s="7" t="n">
        <v>1.73440713187602</v>
      </c>
    </row>
    <row r="57" customFormat="false" ht="15" hidden="false" customHeight="false" outlineLevel="0" collapsed="false">
      <c r="A57" s="1" t="s">
        <v>210</v>
      </c>
      <c r="B57" s="1" t="s">
        <v>211</v>
      </c>
      <c r="C57" s="7" t="n">
        <v>1.001</v>
      </c>
      <c r="D57" s="7" t="n">
        <v>4.81107368764073</v>
      </c>
      <c r="E57" s="7" t="n">
        <v>0.799939555594261</v>
      </c>
      <c r="F57" s="7" t="n">
        <v>1.06895215184842</v>
      </c>
      <c r="G57" s="7" t="n">
        <v>2.24792327139348</v>
      </c>
      <c r="H57" s="7" t="n">
        <v>0.89630430879096</v>
      </c>
      <c r="I57" s="7" t="n">
        <v>1.20534996987495</v>
      </c>
    </row>
    <row r="58" customFormat="false" ht="15" hidden="false" customHeight="false" outlineLevel="0" collapsed="false">
      <c r="A58" s="1" t="s">
        <v>212</v>
      </c>
      <c r="B58" s="1" t="s">
        <v>213</v>
      </c>
      <c r="C58" s="7" t="n">
        <v>1.001</v>
      </c>
      <c r="D58" s="7" t="n">
        <v>3.39642722029208</v>
      </c>
      <c r="E58" s="7" t="n">
        <v>1.18393876938039</v>
      </c>
      <c r="F58" s="7" t="n">
        <v>1.01960929005484</v>
      </c>
      <c r="G58" s="7" t="n">
        <v>2.46043895789812</v>
      </c>
      <c r="H58" s="7" t="n">
        <v>2.40610082720847</v>
      </c>
      <c r="I58" s="7" t="n">
        <v>2.25835267158494</v>
      </c>
    </row>
    <row r="59" customFormat="false" ht="15" hidden="false" customHeight="false" outlineLevel="0" collapsed="false">
      <c r="A59" s="1" t="s">
        <v>214</v>
      </c>
      <c r="B59" s="1" t="s">
        <v>215</v>
      </c>
      <c r="C59" s="7" t="n">
        <v>1.001</v>
      </c>
      <c r="D59" s="7" t="n">
        <v>2.40195746634293</v>
      </c>
      <c r="E59" s="7" t="n">
        <v>1.25379716412744</v>
      </c>
      <c r="F59" s="7" t="n">
        <v>0.960734626939172</v>
      </c>
      <c r="G59" s="7" t="n">
        <v>2.62580018043024</v>
      </c>
      <c r="H59" s="7" t="n">
        <v>1.5760178560118</v>
      </c>
      <c r="I59" s="7" t="n">
        <v>2.21294245728581</v>
      </c>
    </row>
    <row r="60" customFormat="false" ht="15" hidden="false" customHeight="false" outlineLevel="0" collapsed="false">
      <c r="A60" s="1" t="s">
        <v>216</v>
      </c>
      <c r="B60" s="1" t="s">
        <v>217</v>
      </c>
      <c r="C60" s="7" t="n">
        <v>1.001</v>
      </c>
      <c r="D60" s="7" t="n">
        <v>0.354732175848618</v>
      </c>
      <c r="E60" s="7" t="n">
        <v>0.441155076404184</v>
      </c>
      <c r="F60" s="7" t="n">
        <v>0.132400852984731</v>
      </c>
      <c r="G60" s="7" t="n">
        <v>1.2805381682681</v>
      </c>
      <c r="H60" s="7" t="n">
        <v>1.05019210425627</v>
      </c>
      <c r="I60" s="7" t="n">
        <v>1.30705803926907</v>
      </c>
    </row>
    <row r="61" customFormat="false" ht="15" hidden="false" customHeight="false" outlineLevel="0" collapsed="false">
      <c r="A61" s="1" t="s">
        <v>222</v>
      </c>
      <c r="B61" s="1" t="s">
        <v>223</v>
      </c>
      <c r="C61" s="7" t="n">
        <v>1.001</v>
      </c>
      <c r="D61" s="7" t="n">
        <v>0.017864690649136</v>
      </c>
      <c r="E61" s="7" t="n">
        <v>3.49546450590547</v>
      </c>
      <c r="F61" s="7" t="n">
        <v>0.222482688485525</v>
      </c>
      <c r="G61" s="7" t="n">
        <v>0.434571268957912</v>
      </c>
      <c r="H61" s="7" t="n">
        <v>2.25434424121064</v>
      </c>
      <c r="I61" s="7" t="n">
        <v>3.98442154063082</v>
      </c>
    </row>
    <row r="62" customFormat="false" ht="15" hidden="false" customHeight="false" outlineLevel="0" collapsed="false">
      <c r="A62" s="1" t="s">
        <v>228</v>
      </c>
      <c r="B62" s="1" t="s">
        <v>229</v>
      </c>
      <c r="C62" s="7" t="n">
        <v>1.001</v>
      </c>
      <c r="D62" s="7" t="n">
        <v>0.0234522759563147</v>
      </c>
      <c r="E62" s="7" t="n">
        <v>0.189262248705446</v>
      </c>
      <c r="F62" s="7" t="n">
        <v>0.530841483314552</v>
      </c>
      <c r="G62" s="7" t="n">
        <v>0.277715661063987</v>
      </c>
      <c r="H62" s="7" t="n">
        <v>0.281428831846024</v>
      </c>
      <c r="I62" s="7" t="n">
        <v>0.0533377934601584</v>
      </c>
    </row>
    <row r="63" customFormat="false" ht="15" hidden="false" customHeight="false" outlineLevel="0" collapsed="false">
      <c r="A63" s="1" t="s">
        <v>236</v>
      </c>
      <c r="B63" s="1" t="s">
        <v>237</v>
      </c>
      <c r="C63" s="7" t="n">
        <v>1.001</v>
      </c>
      <c r="D63" s="7" t="n">
        <v>0.186070911450059</v>
      </c>
      <c r="E63" s="7" t="n">
        <v>0.638682280710423</v>
      </c>
      <c r="F63" s="7" t="n">
        <v>0.305226950191975</v>
      </c>
      <c r="G63" s="7" t="n">
        <v>2.37467687185893</v>
      </c>
      <c r="H63" s="7" t="n">
        <v>1.38292966044067</v>
      </c>
      <c r="I63" s="7" t="n">
        <v>1.98450155187275</v>
      </c>
    </row>
    <row r="64" customFormat="false" ht="15" hidden="false" customHeight="false" outlineLevel="0" collapsed="false">
      <c r="A64" s="1" t="s">
        <v>238</v>
      </c>
      <c r="B64" s="1" t="s">
        <v>239</v>
      </c>
      <c r="C64" s="7" t="n">
        <v>1.001</v>
      </c>
      <c r="D64" s="7" t="n">
        <v>8.61790228129063</v>
      </c>
      <c r="E64" s="7" t="n">
        <v>0.902296844708444</v>
      </c>
      <c r="F64" s="7" t="n">
        <v>0.969487517190913</v>
      </c>
      <c r="G64" s="7" t="n">
        <v>1.30388885757168</v>
      </c>
      <c r="H64" s="7" t="n">
        <v>1.44331386466482</v>
      </c>
      <c r="I64" s="7" t="n">
        <v>1.05163896921571</v>
      </c>
    </row>
    <row r="65" customFormat="false" ht="15" hidden="false" customHeight="false" outlineLevel="0" collapsed="false">
      <c r="A65" s="1" t="s">
        <v>242</v>
      </c>
      <c r="B65" s="1" t="s">
        <v>243</v>
      </c>
      <c r="C65" s="7" t="n">
        <v>1.001</v>
      </c>
      <c r="D65" s="7" t="n">
        <v>0.274783311538885</v>
      </c>
      <c r="E65" s="7" t="n">
        <v>1.08351412869281</v>
      </c>
      <c r="F65" s="7" t="n">
        <v>0.31707342216222</v>
      </c>
      <c r="G65" s="7" t="n">
        <v>1.99342860354634</v>
      </c>
      <c r="H65" s="7" t="n">
        <v>1.18503680885286</v>
      </c>
      <c r="I65" s="7" t="n">
        <v>1.73843883797433</v>
      </c>
    </row>
    <row r="66" customFormat="false" ht="15" hidden="false" customHeight="false" outlineLevel="0" collapsed="false">
      <c r="A66" s="1" t="s">
        <v>248</v>
      </c>
      <c r="B66" s="1" t="s">
        <v>249</v>
      </c>
      <c r="C66" s="7" t="n">
        <v>1.001</v>
      </c>
      <c r="D66" s="7" t="n">
        <v>3.03453569187991</v>
      </c>
      <c r="E66" s="7" t="n">
        <v>0.961952742134575</v>
      </c>
      <c r="F66" s="7" t="n">
        <v>0.760208411075204</v>
      </c>
      <c r="G66" s="7" t="n">
        <v>2.38518728310574</v>
      </c>
      <c r="H66" s="7" t="n">
        <v>1.86082953428408</v>
      </c>
      <c r="I66" s="7" t="n">
        <v>1.62857318739342</v>
      </c>
    </row>
    <row r="67" customFormat="false" ht="15" hidden="false" customHeight="false" outlineLevel="0" collapsed="false">
      <c r="A67" s="1" t="s">
        <v>258</v>
      </c>
      <c r="B67" s="1" t="s">
        <v>259</v>
      </c>
      <c r="C67" s="7" t="n">
        <v>1.001</v>
      </c>
      <c r="D67" s="7" t="n">
        <v>0.419931337565249</v>
      </c>
      <c r="E67" s="7" t="n">
        <v>1.2823117879708</v>
      </c>
      <c r="F67" s="7" t="n">
        <v>0.613588634580689</v>
      </c>
      <c r="G67" s="7" t="n">
        <v>1.09078100308045</v>
      </c>
      <c r="H67" s="7" t="n">
        <v>1.13896543419495</v>
      </c>
      <c r="I67" s="7" t="n">
        <v>0.878670986363059</v>
      </c>
    </row>
    <row r="68" customFormat="false" ht="15" hidden="false" customHeight="false" outlineLevel="0" collapsed="false">
      <c r="A68" s="1" t="s">
        <v>278</v>
      </c>
      <c r="B68" s="1" t="s">
        <v>279</v>
      </c>
      <c r="C68" s="7" t="n">
        <v>1.001</v>
      </c>
      <c r="D68" s="7" t="n">
        <v>0.7305834545971</v>
      </c>
      <c r="E68" s="7" t="n">
        <v>0.844209379186678</v>
      </c>
      <c r="F68" s="7" t="n">
        <v>0.627109076058042</v>
      </c>
      <c r="G68" s="7" t="n">
        <v>0.564404118988604</v>
      </c>
      <c r="H68" s="7" t="n">
        <v>1.22235667211679</v>
      </c>
      <c r="I68" s="7" t="n">
        <v>0.975734005133627</v>
      </c>
    </row>
    <row r="69" customFormat="false" ht="15" hidden="false" customHeight="false" outlineLevel="0" collapsed="false">
      <c r="A69" s="1" t="s">
        <v>280</v>
      </c>
      <c r="B69" s="1" t="s">
        <v>281</v>
      </c>
      <c r="C69" s="7" t="n">
        <v>1.001</v>
      </c>
      <c r="D69" s="7" t="n">
        <v>2.96871069636372</v>
      </c>
      <c r="E69" s="7" t="n">
        <v>1.31981704448714</v>
      </c>
      <c r="F69" s="7" t="n">
        <v>1.74897777964852</v>
      </c>
      <c r="G69" s="7" t="n">
        <v>0.793753965046945</v>
      </c>
      <c r="H69" s="7" t="n">
        <v>0.579220951114973</v>
      </c>
      <c r="I69" s="7" t="n">
        <v>0.759183109744503</v>
      </c>
    </row>
    <row r="70" customFormat="false" ht="15" hidden="false" customHeight="false" outlineLevel="0" collapsed="false">
      <c r="A70" s="1" t="s">
        <v>282</v>
      </c>
      <c r="B70" s="1" t="s">
        <v>282</v>
      </c>
      <c r="C70" s="7" t="n">
        <v>1.001</v>
      </c>
      <c r="D70" s="7" t="n">
        <v>6.51841823097784</v>
      </c>
      <c r="E70" s="7" t="n">
        <v>0.829649406113896</v>
      </c>
      <c r="F70" s="7" t="n">
        <v>0.292814518618948</v>
      </c>
      <c r="G70" s="7" t="n">
        <v>1.69856738440825</v>
      </c>
      <c r="H70" s="7" t="n">
        <v>0.578919397016788</v>
      </c>
      <c r="I70" s="7" t="n">
        <v>0.222168664707714</v>
      </c>
    </row>
    <row r="71" customFormat="false" ht="15" hidden="false" customHeight="false" outlineLevel="0" collapsed="false">
      <c r="A71" s="1" t="s">
        <v>283</v>
      </c>
      <c r="B71" s="1" t="s">
        <v>283</v>
      </c>
      <c r="C71" s="7" t="n">
        <v>1.001</v>
      </c>
      <c r="D71" s="7" t="n">
        <v>1.41824096599579</v>
      </c>
      <c r="E71" s="7" t="n">
        <v>0.350230495361787</v>
      </c>
      <c r="F71" s="7" t="n">
        <v>0.357889009664948</v>
      </c>
      <c r="G71" s="7" t="n">
        <v>0.542891551682268</v>
      </c>
      <c r="H71" s="7" t="n">
        <v>0.346261452713915</v>
      </c>
      <c r="I71" s="7" t="n">
        <v>0.0935074528064589</v>
      </c>
    </row>
    <row r="72" customFormat="false" ht="15" hidden="false" customHeight="false" outlineLevel="0" collapsed="false">
      <c r="A72" s="1" t="s">
        <v>284</v>
      </c>
      <c r="B72" s="1" t="s">
        <v>284</v>
      </c>
      <c r="C72" s="7" t="n">
        <v>1.001</v>
      </c>
      <c r="D72" s="7" t="n">
        <v>1.34041830523539</v>
      </c>
      <c r="E72" s="7" t="n">
        <v>0.0573604287972</v>
      </c>
      <c r="F72" s="7" t="n">
        <v>2.45605910713509</v>
      </c>
      <c r="G72" s="7" t="n">
        <v>0.387173447787489</v>
      </c>
      <c r="H72" s="7" t="n">
        <v>0.0516771492816431</v>
      </c>
      <c r="I72" s="7" t="n">
        <v>0.231225302898413</v>
      </c>
    </row>
    <row r="73" customFormat="false" ht="15" hidden="false" customHeight="false" outlineLevel="0" collapsed="false">
      <c r="A73" s="1" t="s">
        <v>285</v>
      </c>
      <c r="B73" s="1" t="s">
        <v>285</v>
      </c>
      <c r="C73" s="7" t="n">
        <v>1.001</v>
      </c>
      <c r="D73" s="7" t="n">
        <v>5.3206078097971</v>
      </c>
      <c r="E73" s="7" t="n">
        <v>2.58467545783937</v>
      </c>
      <c r="F73" s="7" t="n">
        <v>1.60063888065863</v>
      </c>
      <c r="G73" s="7" t="n">
        <v>3.58870233884639</v>
      </c>
      <c r="H73" s="7" t="n">
        <v>1.28982482202714</v>
      </c>
      <c r="I73" s="7" t="n">
        <v>1.37580355723588</v>
      </c>
    </row>
    <row r="74" customFormat="false" ht="15" hidden="false" customHeight="false" outlineLevel="0" collapsed="false">
      <c r="A74" s="1" t="s">
        <v>286</v>
      </c>
      <c r="B74" s="1" t="s">
        <v>286</v>
      </c>
      <c r="C74" s="7" t="n">
        <v>1.001</v>
      </c>
      <c r="D74" s="7" t="n">
        <v>2.72061439910355</v>
      </c>
      <c r="E74" s="7" t="n">
        <v>2.89294868199383</v>
      </c>
      <c r="F74" s="7" t="n">
        <v>0.81961367399162</v>
      </c>
      <c r="G74" s="7" t="n">
        <v>2.17605093456037</v>
      </c>
      <c r="H74" s="7" t="n">
        <v>1.32506679418224</v>
      </c>
      <c r="I74" s="7" t="n">
        <v>1.73285237035097</v>
      </c>
    </row>
    <row r="75" customFormat="false" ht="15" hidden="false" customHeight="false" outlineLevel="0" collapsed="false">
      <c r="A75" s="1" t="s">
        <v>287</v>
      </c>
      <c r="B75" s="1" t="s">
        <v>287</v>
      </c>
      <c r="C75" s="7" t="n">
        <v>1.001</v>
      </c>
      <c r="D75" s="7" t="n">
        <v>2.40826660037232</v>
      </c>
      <c r="E75" s="7" t="n">
        <v>0.488405387085391</v>
      </c>
      <c r="F75" s="7" t="n">
        <v>0.763553983518866</v>
      </c>
      <c r="G75" s="7" t="n">
        <v>1.66560593530863</v>
      </c>
      <c r="H75" s="7" t="n">
        <v>1.09355618272002</v>
      </c>
      <c r="I75" s="7" t="n">
        <v>1.49766271828222</v>
      </c>
    </row>
    <row r="76" customFormat="false" ht="15" hidden="false" customHeight="false" outlineLevel="0" collapsed="false">
      <c r="A76" s="1" t="s">
        <v>289</v>
      </c>
      <c r="B76" s="1" t="s">
        <v>289</v>
      </c>
      <c r="C76" s="7" t="n">
        <v>1.001</v>
      </c>
      <c r="D76" s="7" t="n">
        <v>1.18268951096103</v>
      </c>
      <c r="E76" s="7" t="n">
        <v>0.741877197301097</v>
      </c>
      <c r="F76" s="7" t="n">
        <v>1.32351839691127</v>
      </c>
      <c r="G76" s="7" t="n">
        <v>2.10078383141869</v>
      </c>
      <c r="H76" s="7" t="n">
        <v>1.32362764064491</v>
      </c>
      <c r="I76" s="7" t="n">
        <v>1.63226508574517</v>
      </c>
    </row>
    <row r="77" customFormat="false" ht="15" hidden="false" customHeight="false" outlineLevel="0" collapsed="false">
      <c r="A77" s="1" t="s">
        <v>290</v>
      </c>
      <c r="B77" s="1" t="s">
        <v>290</v>
      </c>
      <c r="C77" s="7" t="n">
        <v>1.001</v>
      </c>
      <c r="D77" s="7" t="n">
        <v>0.0188295423082019</v>
      </c>
      <c r="E77" s="7" t="n">
        <v>0.737637834003472</v>
      </c>
      <c r="F77" s="7" t="n">
        <v>1.92375780976565</v>
      </c>
      <c r="G77" s="7" t="n">
        <v>2.12932949783426</v>
      </c>
      <c r="H77" s="7" t="n">
        <v>1.44509545644507</v>
      </c>
      <c r="I77" s="7" t="n">
        <v>1.6791888817119</v>
      </c>
    </row>
    <row r="78" customFormat="false" ht="15" hidden="false" customHeight="false" outlineLevel="0" collapsed="false">
      <c r="A78" s="1" t="s">
        <v>291</v>
      </c>
      <c r="B78" s="1" t="s">
        <v>291</v>
      </c>
      <c r="C78" s="7" t="n">
        <v>1.001</v>
      </c>
      <c r="D78" s="7" t="n">
        <v>0</v>
      </c>
      <c r="E78" s="7" t="n">
        <v>0.870026025741025</v>
      </c>
      <c r="F78" s="7" t="n">
        <v>2.74402418347538</v>
      </c>
      <c r="G78" s="7" t="n">
        <v>21.5532941930407</v>
      </c>
      <c r="H78" s="7" t="n">
        <v>7.69324704513742</v>
      </c>
      <c r="I78" s="7" t="n">
        <v>12.2428613307581</v>
      </c>
    </row>
    <row r="79" customFormat="false" ht="15" hidden="false" customHeight="false" outlineLevel="0" collapsed="false">
      <c r="A79" s="1" t="s">
        <v>292</v>
      </c>
      <c r="B79" s="1" t="s">
        <v>292</v>
      </c>
      <c r="C79" s="7" t="n">
        <v>1.001</v>
      </c>
      <c r="D79" s="7" t="n">
        <v>1.53459402258183</v>
      </c>
      <c r="E79" s="7" t="n">
        <v>1.98529558743233</v>
      </c>
      <c r="F79" s="7" t="n">
        <v>1.37608939148404</v>
      </c>
      <c r="G79" s="7" t="n">
        <v>1.37346879903942</v>
      </c>
      <c r="H79" s="7" t="n">
        <v>1.25702716028225</v>
      </c>
      <c r="I79" s="7" t="n">
        <v>1.35353865860225</v>
      </c>
    </row>
    <row r="80" customFormat="false" ht="15" hidden="false" customHeight="false" outlineLevel="0" collapsed="false">
      <c r="A80" s="1" t="s">
        <v>293</v>
      </c>
      <c r="B80" s="1" t="s">
        <v>293</v>
      </c>
      <c r="C80" s="7" t="n">
        <v>1.001</v>
      </c>
      <c r="D80" s="7" t="n">
        <v>1.45645180361766</v>
      </c>
      <c r="E80" s="7" t="n">
        <v>1.04098530702174</v>
      </c>
      <c r="F80" s="7" t="n">
        <v>0.926754337850989</v>
      </c>
      <c r="G80" s="7" t="n">
        <v>2.06246985917446</v>
      </c>
      <c r="H80" s="7" t="n">
        <v>1.61926456048519</v>
      </c>
      <c r="I80" s="7" t="n">
        <v>1.93530561224554</v>
      </c>
    </row>
    <row r="81" customFormat="false" ht="15" hidden="false" customHeight="false" outlineLevel="0" collapsed="false">
      <c r="A81" s="1" t="s">
        <v>294</v>
      </c>
      <c r="B81" s="1" t="s">
        <v>294</v>
      </c>
      <c r="C81" s="7" t="n">
        <v>1.001</v>
      </c>
      <c r="D81" s="7" t="n">
        <v>4.18793416154884</v>
      </c>
      <c r="E81" s="7" t="n">
        <v>1.16754998775959</v>
      </c>
      <c r="F81" s="7" t="n">
        <v>1.35507039002385</v>
      </c>
      <c r="G81" s="7" t="n">
        <v>2.54827405810474</v>
      </c>
      <c r="H81" s="7" t="n">
        <v>2.0789659201809</v>
      </c>
      <c r="I81" s="7" t="n">
        <v>2.58516364896282</v>
      </c>
    </row>
    <row r="82" customFormat="false" ht="15" hidden="false" customHeight="false" outlineLevel="0" collapsed="false">
      <c r="A82" s="1" t="s">
        <v>295</v>
      </c>
      <c r="B82" s="1" t="s">
        <v>295</v>
      </c>
      <c r="C82" s="7" t="n">
        <v>1.001</v>
      </c>
      <c r="D82" s="7" t="n">
        <v>3.54213526395758</v>
      </c>
      <c r="E82" s="7" t="n">
        <v>2.54450950444367</v>
      </c>
      <c r="F82" s="7" t="n">
        <v>2.20020021698411</v>
      </c>
      <c r="G82" s="7" t="n">
        <v>1.88637195661654</v>
      </c>
      <c r="H82" s="7" t="n">
        <v>1.46229125313294</v>
      </c>
      <c r="I82" s="7" t="n">
        <v>1.63836982419871</v>
      </c>
    </row>
    <row r="83" customFormat="false" ht="15" hidden="false" customHeight="false" outlineLevel="0" collapsed="false">
      <c r="A83" s="1" t="s">
        <v>296</v>
      </c>
      <c r="B83" s="1" t="s">
        <v>296</v>
      </c>
      <c r="C83" s="7" t="n">
        <v>1.001</v>
      </c>
      <c r="D83" s="7" t="n">
        <v>0.488563998203054</v>
      </c>
      <c r="E83" s="7" t="n">
        <v>0.461506838980266</v>
      </c>
      <c r="F83" s="7" t="n">
        <v>0.878740274854111</v>
      </c>
      <c r="G83" s="7" t="n">
        <v>1.2397096513981</v>
      </c>
      <c r="H83" s="7" t="n">
        <v>1.06320942821626</v>
      </c>
      <c r="I83" s="7" t="n">
        <v>1.42623560284706</v>
      </c>
    </row>
    <row r="84" customFormat="false" ht="15" hidden="false" customHeight="false" outlineLevel="0" collapsed="false">
      <c r="A84" s="1" t="s">
        <v>297</v>
      </c>
      <c r="B84" s="1" t="s">
        <v>297</v>
      </c>
      <c r="C84" s="7" t="n">
        <v>1.001</v>
      </c>
      <c r="D84" s="7" t="n">
        <v>1.97357215342409</v>
      </c>
      <c r="E84" s="7" t="n">
        <v>1.28773510830878</v>
      </c>
      <c r="F84" s="7" t="n">
        <v>2.9317146263443</v>
      </c>
      <c r="G84" s="7" t="n">
        <v>19.1990324436888</v>
      </c>
      <c r="H84" s="7" t="n">
        <v>5.83843356419689</v>
      </c>
      <c r="I84" s="7" t="n">
        <v>7.62272029593782</v>
      </c>
    </row>
    <row r="85" customFormat="false" ht="15" hidden="false" customHeight="false" outlineLevel="0" collapsed="false">
      <c r="A85" s="1" t="s">
        <v>298</v>
      </c>
      <c r="B85" s="1" t="s">
        <v>298</v>
      </c>
      <c r="C85" s="7" t="n">
        <v>1.001</v>
      </c>
      <c r="D85" s="7" t="n">
        <v>0.946412985106845</v>
      </c>
      <c r="E85" s="7" t="n">
        <v>0.712055134381629</v>
      </c>
      <c r="F85" s="7" t="n">
        <v>1.47136707233404</v>
      </c>
      <c r="G85" s="7" t="n">
        <v>0.493722979223626</v>
      </c>
      <c r="H85" s="7" t="n">
        <v>0.703651164135088</v>
      </c>
      <c r="I85" s="7" t="n">
        <v>0.575428041431723</v>
      </c>
    </row>
    <row r="86" customFormat="false" ht="15" hidden="false" customHeight="false" outlineLevel="0" collapsed="false">
      <c r="A86" s="1" t="s">
        <v>303</v>
      </c>
      <c r="B86" s="1" t="s">
        <v>304</v>
      </c>
      <c r="C86" s="7" t="n">
        <v>1.001</v>
      </c>
      <c r="D86" s="7" t="n">
        <v>0.798498649031065</v>
      </c>
      <c r="E86" s="7" t="n">
        <v>2.39202731578975</v>
      </c>
      <c r="F86" s="7" t="n">
        <v>1.3842394007245</v>
      </c>
      <c r="G86" s="7" t="n">
        <v>1.53702249197933</v>
      </c>
      <c r="H86" s="7" t="n">
        <v>1.35200192488002</v>
      </c>
      <c r="I86" s="7" t="n">
        <v>0.719012137536029</v>
      </c>
    </row>
    <row r="87" customFormat="false" ht="15" hidden="false" customHeight="false" outlineLevel="0" collapsed="false">
      <c r="A87" s="1" t="s">
        <v>315</v>
      </c>
      <c r="B87" s="1" t="s">
        <v>316</v>
      </c>
      <c r="C87" s="7" t="n">
        <v>1.001</v>
      </c>
      <c r="D87" s="7" t="n">
        <v>1.2523237989246</v>
      </c>
      <c r="E87" s="7" t="n">
        <v>0.783944753166309</v>
      </c>
      <c r="F87" s="7" t="n">
        <v>0.82904723280748</v>
      </c>
      <c r="G87" s="7" t="n">
        <v>0.847591817378441</v>
      </c>
      <c r="H87" s="7" t="n">
        <v>0.907473724026968</v>
      </c>
      <c r="I87" s="7" t="n">
        <v>1.0222779162982</v>
      </c>
    </row>
    <row r="88" customFormat="false" ht="15" hidden="false" customHeight="false" outlineLevel="0" collapsed="false">
      <c r="A88" s="1" t="s">
        <v>319</v>
      </c>
      <c r="B88" s="1" t="s">
        <v>320</v>
      </c>
      <c r="C88" s="7" t="n">
        <v>1.001</v>
      </c>
      <c r="D88" s="7" t="n">
        <v>0.805156770287524</v>
      </c>
      <c r="E88" s="7" t="n">
        <v>0.306846100895768</v>
      </c>
      <c r="F88" s="7" t="n">
        <v>0.510192731247868</v>
      </c>
      <c r="G88" s="7" t="n">
        <v>0.652380787230593</v>
      </c>
      <c r="H88" s="7" t="n">
        <v>0.594206848013293</v>
      </c>
      <c r="I88" s="7" t="n">
        <v>0.743491247222191</v>
      </c>
    </row>
    <row r="89" customFormat="false" ht="15" hidden="false" customHeight="false" outlineLevel="0" collapsed="false">
      <c r="A89" s="1" t="s">
        <v>321</v>
      </c>
      <c r="B89" s="1" t="s">
        <v>322</v>
      </c>
      <c r="C89" s="7" t="n">
        <v>1.001</v>
      </c>
      <c r="D89" s="7" t="n">
        <v>17.9483429305004</v>
      </c>
      <c r="E89" s="7" t="n">
        <v>1.5961471667116</v>
      </c>
      <c r="F89" s="7" t="n">
        <v>0.209957747702353</v>
      </c>
      <c r="G89" s="7" t="n">
        <v>1.27056636354507</v>
      </c>
      <c r="H89" s="7" t="n">
        <v>0.627445919876599</v>
      </c>
      <c r="I89" s="7" t="n">
        <v>0.954359330642003</v>
      </c>
    </row>
    <row r="90" customFormat="false" ht="15" hidden="false" customHeight="false" outlineLevel="0" collapsed="false">
      <c r="A90" s="1" t="s">
        <v>323</v>
      </c>
      <c r="B90" s="1" t="s">
        <v>324</v>
      </c>
      <c r="C90" s="7" t="n">
        <v>1.001</v>
      </c>
      <c r="D90" s="7" t="n">
        <v>23.2006050351697</v>
      </c>
      <c r="E90" s="7" t="n">
        <v>1.58600887764619</v>
      </c>
      <c r="F90" s="7" t="n">
        <v>0</v>
      </c>
      <c r="G90" s="7" t="n">
        <v>0</v>
      </c>
      <c r="H90" s="7" t="n">
        <v>0</v>
      </c>
      <c r="I90" s="7" t="n">
        <v>0</v>
      </c>
    </row>
    <row r="91" customFormat="false" ht="15" hidden="false" customHeight="false" outlineLevel="0" collapsed="false">
      <c r="A91" s="1" t="s">
        <v>329</v>
      </c>
      <c r="B91" s="1" t="s">
        <v>330</v>
      </c>
      <c r="C91" s="7" t="n">
        <v>1.001</v>
      </c>
      <c r="D91" s="7" t="n">
        <v>10.4613324013512</v>
      </c>
      <c r="E91" s="7" t="n">
        <v>1.4847761567214</v>
      </c>
      <c r="F91" s="7" t="n">
        <v>0.203694973670519</v>
      </c>
      <c r="G91" s="7" t="n">
        <v>1.62209543323147</v>
      </c>
      <c r="H91" s="7" t="n">
        <v>1.3063958707837</v>
      </c>
      <c r="I91" s="7" t="n">
        <v>1.72772019450307</v>
      </c>
    </row>
    <row r="92" customFormat="false" ht="15" hidden="false" customHeight="false" outlineLevel="0" collapsed="false">
      <c r="A92" s="1" t="s">
        <v>331</v>
      </c>
      <c r="B92" s="1" t="s">
        <v>332</v>
      </c>
      <c r="C92" s="7" t="n">
        <v>1.001</v>
      </c>
      <c r="D92" s="7" t="n">
        <v>64.3248131383976</v>
      </c>
      <c r="E92" s="7" t="n">
        <v>0.806669498033624</v>
      </c>
      <c r="F92" s="7" t="n">
        <v>0.493108847461421</v>
      </c>
      <c r="G92" s="7" t="n">
        <v>0.532255840131568</v>
      </c>
      <c r="H92" s="7" t="n">
        <v>0.805835481251875</v>
      </c>
      <c r="I92" s="7" t="n">
        <v>1.85866367797845</v>
      </c>
    </row>
    <row r="93" customFormat="false" ht="15" hidden="false" customHeight="false" outlineLevel="0" collapsed="false">
      <c r="A93" s="1" t="s">
        <v>333</v>
      </c>
      <c r="B93" s="1" t="s">
        <v>334</v>
      </c>
      <c r="C93" s="7" t="n">
        <v>1.001</v>
      </c>
      <c r="D93" s="7" t="n">
        <v>5.21851367279434</v>
      </c>
      <c r="E93" s="7" t="n">
        <v>0.327859600079729</v>
      </c>
      <c r="F93" s="7" t="n">
        <v>0.636941041414652</v>
      </c>
      <c r="G93" s="7" t="n">
        <v>2.72355027275809</v>
      </c>
      <c r="H93" s="7" t="n">
        <v>1.2450602967496</v>
      </c>
      <c r="I93" s="7" t="n">
        <v>1.31525663779749</v>
      </c>
    </row>
    <row r="94" customFormat="false" ht="15" hidden="false" customHeight="false" outlineLevel="0" collapsed="false">
      <c r="A94" s="1" t="s">
        <v>335</v>
      </c>
      <c r="B94" s="1" t="s">
        <v>336</v>
      </c>
      <c r="C94" s="7" t="n">
        <v>1.001</v>
      </c>
      <c r="D94" s="7" t="n">
        <v>8.93730258115385</v>
      </c>
      <c r="E94" s="7" t="n">
        <v>1.00878977584321</v>
      </c>
      <c r="F94" s="7" t="n">
        <v>1.03357269031542</v>
      </c>
      <c r="G94" s="7" t="n">
        <v>0.960674605040622</v>
      </c>
      <c r="H94" s="7" t="n">
        <v>1.92095007497748</v>
      </c>
      <c r="I94" s="7" t="n">
        <v>2.3394683760308</v>
      </c>
    </row>
    <row r="95" customFormat="false" ht="15" hidden="false" customHeight="false" outlineLevel="0" collapsed="false">
      <c r="A95" s="1" t="s">
        <v>337</v>
      </c>
      <c r="B95" s="1" t="s">
        <v>338</v>
      </c>
      <c r="C95" s="7" t="n">
        <v>1.001</v>
      </c>
      <c r="D95" s="7" t="n">
        <v>1.09053227744755</v>
      </c>
      <c r="E95" s="7" t="n">
        <v>0.873362393492871</v>
      </c>
      <c r="F95" s="7" t="n">
        <v>0.897388016166932</v>
      </c>
      <c r="G95" s="7" t="n">
        <v>2.5813587066005</v>
      </c>
      <c r="H95" s="7" t="n">
        <v>0.960376846549508</v>
      </c>
      <c r="I95" s="7" t="n">
        <v>1.57139351107543</v>
      </c>
    </row>
    <row r="96" customFormat="false" ht="15" hidden="false" customHeight="false" outlineLevel="0" collapsed="false">
      <c r="A96" s="1" t="s">
        <v>347</v>
      </c>
      <c r="B96" s="1" t="s">
        <v>348</v>
      </c>
      <c r="C96" s="7" t="n">
        <v>1.001</v>
      </c>
      <c r="D96" s="7" t="n">
        <v>3.36848848871201</v>
      </c>
      <c r="E96" s="7" t="n">
        <v>0.0136590174485422</v>
      </c>
      <c r="F96" s="7" t="n">
        <v>0.442661241564741</v>
      </c>
      <c r="G96" s="7" t="n">
        <v>1.38958859768536</v>
      </c>
      <c r="H96" s="7" t="n">
        <v>0.830801175884271</v>
      </c>
      <c r="I96" s="7" t="n">
        <v>1.18640714489402</v>
      </c>
    </row>
    <row r="97" customFormat="false" ht="15" hidden="false" customHeight="false" outlineLevel="0" collapsed="false">
      <c r="A97" s="1" t="s">
        <v>349</v>
      </c>
      <c r="B97" s="1" t="s">
        <v>350</v>
      </c>
      <c r="C97" s="7" t="n">
        <v>1.001</v>
      </c>
      <c r="D97" s="7" t="n">
        <v>0.797975809072468</v>
      </c>
      <c r="E97" s="7" t="n">
        <v>0.0100054126005437</v>
      </c>
      <c r="F97" s="7" t="n">
        <v>0.381756107953122</v>
      </c>
      <c r="G97" s="7" t="n">
        <v>1.28385066541966</v>
      </c>
      <c r="H97" s="7" t="n">
        <v>0.882372209547825</v>
      </c>
      <c r="I97" s="7" t="n">
        <v>0.987346684430031</v>
      </c>
    </row>
    <row r="98" customFormat="false" ht="15" hidden="false" customHeight="false" outlineLevel="0" collapsed="false">
      <c r="A98" s="1" t="s">
        <v>351</v>
      </c>
      <c r="B98" s="1" t="s">
        <v>352</v>
      </c>
      <c r="C98" s="7" t="n">
        <v>1.001</v>
      </c>
      <c r="D98" s="7" t="n">
        <v>2.97011333215549</v>
      </c>
      <c r="E98" s="7" t="n">
        <v>26.6272611167237</v>
      </c>
      <c r="F98" s="7" t="n">
        <v>0.586049336456679</v>
      </c>
      <c r="G98" s="7" t="n">
        <v>0.938165816566608</v>
      </c>
      <c r="H98" s="7" t="n">
        <v>1.43164048651001</v>
      </c>
      <c r="I98" s="7" t="n">
        <v>2.09347057313434</v>
      </c>
    </row>
    <row r="99" customFormat="false" ht="15" hidden="false" customHeight="false" outlineLevel="0" collapsed="false">
      <c r="A99" s="1" t="s">
        <v>353</v>
      </c>
      <c r="B99" s="1" t="s">
        <v>354</v>
      </c>
      <c r="C99" s="7" t="n">
        <v>1.001</v>
      </c>
      <c r="D99" s="7" t="n">
        <v>1.40039875138817</v>
      </c>
      <c r="E99" s="7" t="n">
        <v>1.67601452676895</v>
      </c>
      <c r="F99" s="7" t="n">
        <v>1.05460710768033</v>
      </c>
      <c r="G99" s="7" t="n">
        <v>1.84172573012601</v>
      </c>
      <c r="H99" s="7" t="n">
        <v>1.26640968127631</v>
      </c>
      <c r="I99" s="7" t="n">
        <v>1.59620340540304</v>
      </c>
    </row>
    <row r="100" customFormat="false" ht="15" hidden="false" customHeight="false" outlineLevel="0" collapsed="false">
      <c r="A100" s="1" t="s">
        <v>355</v>
      </c>
      <c r="B100" s="1" t="s">
        <v>356</v>
      </c>
      <c r="C100" s="7" t="n">
        <v>1.001</v>
      </c>
      <c r="D100" s="7" t="n">
        <v>6.69118243175378</v>
      </c>
      <c r="E100" s="7" t="n">
        <v>3.14200867891256</v>
      </c>
      <c r="F100" s="7" t="n">
        <v>1.33413068719264</v>
      </c>
      <c r="G100" s="7" t="n">
        <v>1.91861557281855</v>
      </c>
      <c r="H100" s="7" t="n">
        <v>1.67755750279205</v>
      </c>
      <c r="I100" s="7" t="n">
        <v>0.833380472606479</v>
      </c>
    </row>
    <row r="101" customFormat="false" ht="15" hidden="false" customHeight="false" outlineLevel="0" collapsed="false">
      <c r="A101" s="1" t="s">
        <v>357</v>
      </c>
      <c r="B101" s="1" t="s">
        <v>358</v>
      </c>
      <c r="C101" s="7" t="n">
        <v>1.001</v>
      </c>
      <c r="D101" s="7" t="n">
        <v>2.30712490361006</v>
      </c>
      <c r="E101" s="7" t="n">
        <v>0.610497162623303</v>
      </c>
      <c r="F101" s="7" t="n">
        <v>0.266725453343401</v>
      </c>
      <c r="G101" s="7" t="n">
        <v>1.79103530964145</v>
      </c>
      <c r="H101" s="7" t="n">
        <v>0.847168338377609</v>
      </c>
      <c r="I101" s="7" t="n">
        <v>1.2373020647068</v>
      </c>
    </row>
    <row r="102" customFormat="false" ht="15" hidden="false" customHeight="false" outlineLevel="0" collapsed="false">
      <c r="A102" s="1" t="s">
        <v>359</v>
      </c>
      <c r="B102" s="1" t="s">
        <v>360</v>
      </c>
      <c r="C102" s="7" t="n">
        <v>1.001</v>
      </c>
      <c r="D102" s="7" t="n">
        <v>2.59335545031395</v>
      </c>
      <c r="E102" s="7" t="n">
        <v>1.13590921035996</v>
      </c>
      <c r="F102" s="7" t="n">
        <v>0.69684318170899</v>
      </c>
      <c r="G102" s="7" t="n">
        <v>1.98962491829661</v>
      </c>
      <c r="H102" s="7" t="n">
        <v>1.83250143277322</v>
      </c>
      <c r="I102" s="7" t="n">
        <v>1.80385240274775</v>
      </c>
    </row>
    <row r="103" customFormat="false" ht="15" hidden="false" customHeight="false" outlineLevel="0" collapsed="false">
      <c r="A103" s="1" t="s">
        <v>361</v>
      </c>
      <c r="B103" s="1" t="s">
        <v>362</v>
      </c>
      <c r="C103" s="7" t="n">
        <v>1.001</v>
      </c>
      <c r="D103" s="7" t="n">
        <v>0.910015816591198</v>
      </c>
      <c r="E103" s="7" t="n">
        <v>0.00434448636944962</v>
      </c>
      <c r="F103" s="7" t="n">
        <v>0.181909501042743</v>
      </c>
      <c r="G103" s="7" t="n">
        <v>0.737958951601412</v>
      </c>
      <c r="H103" s="7" t="n">
        <v>0.165834929231716</v>
      </c>
      <c r="I103" s="7" t="n">
        <v>0.00678874820511556</v>
      </c>
    </row>
    <row r="104" customFormat="false" ht="15" hidden="false" customHeight="false" outlineLevel="0" collapsed="false">
      <c r="A104" s="1" t="s">
        <v>369</v>
      </c>
      <c r="B104" s="1" t="s">
        <v>370</v>
      </c>
      <c r="C104" s="7" t="n">
        <v>1.001</v>
      </c>
      <c r="D104" s="7" t="n">
        <v>24.0349395829491</v>
      </c>
      <c r="E104" s="7" t="n">
        <v>49.1658828668577</v>
      </c>
      <c r="F104" s="7" t="n">
        <v>6.21800823868885</v>
      </c>
      <c r="G104" s="7" t="n">
        <v>52.6716778511795</v>
      </c>
      <c r="H104" s="7" t="n">
        <v>19.5952554175989</v>
      </c>
      <c r="I104" s="7" t="n">
        <v>30.0567198413725</v>
      </c>
    </row>
    <row r="105" customFormat="false" ht="15" hidden="false" customHeight="false" outlineLevel="0" collapsed="false">
      <c r="A105" s="1" t="s">
        <v>371</v>
      </c>
      <c r="B105" s="1" t="s">
        <v>372</v>
      </c>
      <c r="C105" s="7" t="n">
        <v>1.001</v>
      </c>
      <c r="D105" s="7" t="n">
        <v>5.7334962682926</v>
      </c>
      <c r="E105" s="7" t="n">
        <v>15.8391549528528</v>
      </c>
      <c r="F105" s="7" t="n">
        <v>4.77219492748056</v>
      </c>
      <c r="G105" s="7" t="n">
        <v>31.6529180675182</v>
      </c>
      <c r="H105" s="7" t="n">
        <v>12.5289535341079</v>
      </c>
      <c r="I105" s="7" t="n">
        <v>15.6686336214262</v>
      </c>
    </row>
    <row r="106" customFormat="false" ht="15" hidden="false" customHeight="false" outlineLevel="0" collapsed="false">
      <c r="A106" s="1" t="s">
        <v>373</v>
      </c>
      <c r="B106" s="1" t="s">
        <v>374</v>
      </c>
      <c r="C106" s="7" t="n">
        <v>1.001</v>
      </c>
      <c r="D106" s="7" t="n">
        <v>94.2406936599064</v>
      </c>
      <c r="E106" s="7" t="n">
        <v>0.49452343487187</v>
      </c>
      <c r="F106" s="7" t="n">
        <v>3.07801938017335</v>
      </c>
      <c r="G106" s="7" t="n">
        <v>21.5373111933515</v>
      </c>
      <c r="H106" s="7" t="n">
        <v>8.79122213460468</v>
      </c>
      <c r="I106" s="7" t="n">
        <v>9.88253379724763</v>
      </c>
    </row>
    <row r="107" customFormat="false" ht="15" hidden="false" customHeight="false" outlineLevel="0" collapsed="false">
      <c r="A107" s="1" t="s">
        <v>375</v>
      </c>
      <c r="B107" s="1" t="s">
        <v>376</v>
      </c>
      <c r="C107" s="7" t="n">
        <v>1.001</v>
      </c>
      <c r="D107" s="7" t="n">
        <v>0.4824835166855</v>
      </c>
      <c r="E107" s="7" t="n">
        <v>0.547822952831814</v>
      </c>
      <c r="F107" s="7" t="n">
        <v>0.651004158096426</v>
      </c>
      <c r="G107" s="7" t="n">
        <v>2.2281968377708</v>
      </c>
      <c r="H107" s="7" t="n">
        <v>0.809460049945308</v>
      </c>
      <c r="I107" s="7" t="n">
        <v>1.51758144141749</v>
      </c>
    </row>
    <row r="108" customFormat="false" ht="15" hidden="false" customHeight="false" outlineLevel="0" collapsed="false">
      <c r="A108" s="1" t="s">
        <v>377</v>
      </c>
      <c r="B108" s="1" t="s">
        <v>378</v>
      </c>
      <c r="C108" s="7" t="n">
        <v>1.001</v>
      </c>
      <c r="D108" s="7" t="n">
        <v>0.639265118899882</v>
      </c>
      <c r="E108" s="7" t="n">
        <v>0.774132471596199</v>
      </c>
      <c r="F108" s="7" t="n">
        <v>0.85790441981355</v>
      </c>
      <c r="G108" s="7" t="n">
        <v>1.55048302945033</v>
      </c>
      <c r="H108" s="7" t="n">
        <v>0.892894409243815</v>
      </c>
      <c r="I108" s="7" t="n">
        <v>1.58349189199428</v>
      </c>
    </row>
    <row r="109" customFormat="false" ht="15" hidden="false" customHeight="false" outlineLevel="0" collapsed="false">
      <c r="A109" s="1" t="s">
        <v>381</v>
      </c>
      <c r="B109" s="1" t="s">
        <v>382</v>
      </c>
      <c r="C109" s="7" t="n">
        <v>1.001</v>
      </c>
      <c r="D109" s="7" t="n">
        <v>0.903137540743187</v>
      </c>
      <c r="E109" s="7" t="n">
        <v>0.245599436572245</v>
      </c>
      <c r="F109" s="7" t="n">
        <v>1.24177921487922</v>
      </c>
      <c r="G109" s="7" t="n">
        <v>1.06526001389847</v>
      </c>
      <c r="H109" s="7" t="n">
        <v>0.809127059137606</v>
      </c>
      <c r="I109" s="7" t="n">
        <v>1.14563578379545</v>
      </c>
    </row>
    <row r="110" customFormat="false" ht="15" hidden="false" customHeight="false" outlineLevel="0" collapsed="false">
      <c r="A110" s="1" t="s">
        <v>383</v>
      </c>
      <c r="B110" s="1" t="s">
        <v>384</v>
      </c>
      <c r="C110" s="7" t="n">
        <v>1.001</v>
      </c>
      <c r="D110" s="7" t="n">
        <v>1.8105859039482</v>
      </c>
      <c r="E110" s="7" t="n">
        <v>0.0520429854049433</v>
      </c>
      <c r="F110" s="7" t="n">
        <v>0.708476798194826</v>
      </c>
      <c r="G110" s="7" t="n">
        <v>1.714899671638</v>
      </c>
      <c r="H110" s="7" t="n">
        <v>1.07475874390732</v>
      </c>
      <c r="I110" s="7" t="n">
        <v>1.32027586839936</v>
      </c>
    </row>
    <row r="111" customFormat="false" ht="15" hidden="false" customHeight="false" outlineLevel="0" collapsed="false">
      <c r="A111" s="1" t="s">
        <v>387</v>
      </c>
      <c r="B111" s="1" t="s">
        <v>388</v>
      </c>
      <c r="C111" s="7" t="n">
        <v>1.001</v>
      </c>
      <c r="D111" s="7" t="n">
        <v>2.26070182109418</v>
      </c>
      <c r="E111" s="7" t="n">
        <v>0.306870188812986</v>
      </c>
      <c r="F111" s="7" t="n">
        <v>2.44378814625982</v>
      </c>
      <c r="G111" s="7" t="n">
        <v>8.27450508093767</v>
      </c>
      <c r="H111" s="7" t="n">
        <v>4.25278052182353</v>
      </c>
      <c r="I111" s="7" t="n">
        <v>4.14217391802135</v>
      </c>
    </row>
    <row r="112" customFormat="false" ht="15" hidden="false" customHeight="false" outlineLevel="0" collapsed="false">
      <c r="A112" s="1" t="s">
        <v>391</v>
      </c>
      <c r="B112" s="1" t="s">
        <v>392</v>
      </c>
      <c r="C112" s="7" t="n">
        <v>1.001</v>
      </c>
      <c r="D112" s="7" t="n">
        <v>41.3388574394342</v>
      </c>
      <c r="E112" s="7" t="n">
        <v>2.38796660173537</v>
      </c>
      <c r="F112" s="7" t="n">
        <v>1.1976979192496</v>
      </c>
      <c r="G112" s="7" t="n">
        <v>3.41746452665383</v>
      </c>
      <c r="H112" s="7" t="n">
        <v>2.15652815892446</v>
      </c>
      <c r="I112" s="7" t="n">
        <v>2.11909539970781</v>
      </c>
    </row>
    <row r="113" customFormat="false" ht="15" hidden="false" customHeight="false" outlineLevel="0" collapsed="false">
      <c r="A113" s="1" t="s">
        <v>395</v>
      </c>
      <c r="B113" s="1" t="s">
        <v>396</v>
      </c>
      <c r="C113" s="7" t="n">
        <v>1.001</v>
      </c>
      <c r="D113" s="7" t="n">
        <v>24.707009353795</v>
      </c>
      <c r="E113" s="7" t="n">
        <v>0.423429152603289</v>
      </c>
      <c r="F113" s="7" t="n">
        <v>0.329306873857957</v>
      </c>
      <c r="G113" s="7" t="n">
        <v>0.130938960830646</v>
      </c>
      <c r="H113" s="7" t="n">
        <v>0.359927819175713</v>
      </c>
      <c r="I113" s="7" t="n">
        <v>0.905404759039208</v>
      </c>
    </row>
    <row r="114" customFormat="false" ht="15" hidden="false" customHeight="false" outlineLevel="0" collapsed="false">
      <c r="A114" s="1" t="s">
        <v>397</v>
      </c>
      <c r="B114" s="1" t="s">
        <v>398</v>
      </c>
      <c r="C114" s="7" t="n">
        <v>1.001</v>
      </c>
      <c r="D114" s="7" t="n">
        <v>0.360132089838082</v>
      </c>
      <c r="E114" s="7" t="n">
        <v>1.24010960242488</v>
      </c>
      <c r="F114" s="7" t="n">
        <v>0.665624976684511</v>
      </c>
      <c r="G114" s="7" t="n">
        <v>3.84265503569036</v>
      </c>
      <c r="H114" s="7" t="n">
        <v>2.03492102194944</v>
      </c>
      <c r="I114" s="7" t="n">
        <v>0.71490889793346</v>
      </c>
    </row>
    <row r="115" customFormat="false" ht="15" hidden="false" customHeight="false" outlineLevel="0" collapsed="false">
      <c r="A115" s="1" t="s">
        <v>399</v>
      </c>
      <c r="B115" s="1" t="s">
        <v>400</v>
      </c>
      <c r="C115" s="7" t="n">
        <v>1.001</v>
      </c>
      <c r="D115" s="7" t="n">
        <v>0</v>
      </c>
      <c r="E115" s="7" t="n">
        <v>0.713934105189514</v>
      </c>
      <c r="F115" s="7" t="n">
        <v>0.308981590795747</v>
      </c>
      <c r="G115" s="7" t="n">
        <v>2.04631255533872</v>
      </c>
      <c r="H115" s="7" t="n">
        <v>1.12243602972827</v>
      </c>
      <c r="I115" s="7" t="n">
        <v>0.600379661585252</v>
      </c>
    </row>
    <row r="116" customFormat="false" ht="15" hidden="false" customHeight="false" outlineLevel="0" collapsed="false">
      <c r="A116" s="1" t="s">
        <v>401</v>
      </c>
      <c r="B116" s="1" t="s">
        <v>402</v>
      </c>
      <c r="C116" s="7" t="n">
        <v>1.001</v>
      </c>
      <c r="D116" s="7" t="n">
        <v>0</v>
      </c>
      <c r="E116" s="7" t="n">
        <v>0.20661040000402</v>
      </c>
      <c r="F116" s="7" t="n">
        <v>1.63915066217446</v>
      </c>
      <c r="G116" s="7" t="n">
        <v>18.6893646981717</v>
      </c>
      <c r="H116" s="7" t="n">
        <v>6.98221034920966</v>
      </c>
      <c r="I116" s="7" t="n">
        <v>11.3368055516334</v>
      </c>
    </row>
    <row r="117" customFormat="false" ht="15" hidden="false" customHeight="false" outlineLevel="0" collapsed="false">
      <c r="A117" s="1" t="s">
        <v>403</v>
      </c>
      <c r="B117" s="1" t="s">
        <v>404</v>
      </c>
      <c r="C117" s="7" t="n">
        <v>1.001</v>
      </c>
      <c r="D117" s="7" t="n">
        <v>0.0495318852467847</v>
      </c>
      <c r="E117" s="7" t="n">
        <v>0.050815525598683</v>
      </c>
      <c r="F117" s="7" t="n">
        <v>0.0225838037675561</v>
      </c>
      <c r="G117" s="7" t="n">
        <v>1.40796776108693</v>
      </c>
      <c r="H117" s="7" t="n">
        <v>0.557435700497091</v>
      </c>
      <c r="I117" s="7" t="n">
        <v>1.53701469297224</v>
      </c>
    </row>
    <row r="118" customFormat="false" ht="15" hidden="false" customHeight="false" outlineLevel="0" collapsed="false">
      <c r="A118" s="1" t="s">
        <v>405</v>
      </c>
      <c r="B118" s="1" t="s">
        <v>406</v>
      </c>
      <c r="C118" s="7" t="n">
        <v>1.001</v>
      </c>
      <c r="D118" s="7" t="n">
        <v>0</v>
      </c>
      <c r="E118" s="7" t="n">
        <v>0.123097751525869</v>
      </c>
      <c r="F118" s="7" t="n">
        <v>0.308907957776798</v>
      </c>
      <c r="G118" s="7" t="n">
        <v>4.68729261301388</v>
      </c>
      <c r="H118" s="7" t="n">
        <v>1.49224005717164</v>
      </c>
      <c r="I118" s="7" t="n">
        <v>2.8692408548237</v>
      </c>
    </row>
    <row r="119" customFormat="false" ht="15" hidden="false" customHeight="false" outlineLevel="0" collapsed="false">
      <c r="A119" s="1" t="s">
        <v>407</v>
      </c>
      <c r="B119" s="1" t="s">
        <v>408</v>
      </c>
      <c r="C119" s="7" t="n">
        <v>1.001</v>
      </c>
      <c r="D119" s="7" t="n">
        <v>2.95420800523658</v>
      </c>
      <c r="E119" s="7" t="n">
        <v>0.51027449540655</v>
      </c>
      <c r="F119" s="7" t="n">
        <v>1.03388838122212</v>
      </c>
      <c r="G119" s="7" t="n">
        <v>1.66395466238059</v>
      </c>
      <c r="H119" s="7" t="n">
        <v>0.964988305417366</v>
      </c>
      <c r="I119" s="7" t="n">
        <v>1.44079271967451</v>
      </c>
    </row>
    <row r="120" customFormat="false" ht="15" hidden="false" customHeight="false" outlineLevel="0" collapsed="false">
      <c r="A120" s="1" t="s">
        <v>409</v>
      </c>
      <c r="B120" s="1" t="s">
        <v>410</v>
      </c>
      <c r="C120" s="7" t="n">
        <v>1.001</v>
      </c>
      <c r="D120" s="7" t="n">
        <v>33.2522357200294</v>
      </c>
      <c r="E120" s="7" t="n">
        <v>0.556271114651221</v>
      </c>
      <c r="F120" s="7" t="n">
        <v>1.19390454889985</v>
      </c>
      <c r="G120" s="7" t="n">
        <v>8.16323987250415</v>
      </c>
      <c r="H120" s="7" t="n">
        <v>2.5767293721136</v>
      </c>
      <c r="I120" s="7" t="n">
        <v>3.84974746717636</v>
      </c>
    </row>
    <row r="121" customFormat="false" ht="15" hidden="false" customHeight="false" outlineLevel="0" collapsed="false">
      <c r="A121" s="1" t="s">
        <v>411</v>
      </c>
      <c r="B121" s="1" t="s">
        <v>412</v>
      </c>
      <c r="C121" s="7" t="n">
        <v>1.001</v>
      </c>
      <c r="D121" s="7" t="n">
        <v>14.3397090888617</v>
      </c>
      <c r="E121" s="7" t="n">
        <v>4.46605608934502</v>
      </c>
      <c r="F121" s="7" t="n">
        <v>1.54460727068654</v>
      </c>
      <c r="G121" s="7" t="n">
        <v>17.9035636123761</v>
      </c>
      <c r="H121" s="7" t="n">
        <v>3.21105790042222</v>
      </c>
      <c r="I121" s="7" t="n">
        <v>6.90654219418751</v>
      </c>
    </row>
    <row r="122" customFormat="false" ht="15" hidden="false" customHeight="false" outlineLevel="0" collapsed="false">
      <c r="A122" s="1" t="s">
        <v>415</v>
      </c>
      <c r="B122" s="1" t="s">
        <v>416</v>
      </c>
      <c r="C122" s="7" t="n">
        <v>1.001</v>
      </c>
      <c r="D122" s="7" t="n">
        <v>1.92384336056418</v>
      </c>
      <c r="E122" s="7" t="n">
        <v>0.792179722657898</v>
      </c>
      <c r="F122" s="7" t="n">
        <v>1.21350502026739</v>
      </c>
      <c r="G122" s="7" t="n">
        <v>2.30761125886093</v>
      </c>
      <c r="H122" s="7" t="n">
        <v>2.03049282466254</v>
      </c>
      <c r="I122" s="7" t="n">
        <v>2.51504381520546</v>
      </c>
    </row>
    <row r="123" customFormat="false" ht="15" hidden="false" customHeight="false" outlineLevel="0" collapsed="false">
      <c r="A123" s="1" t="s">
        <v>417</v>
      </c>
      <c r="B123" s="1" t="s">
        <v>418</v>
      </c>
      <c r="C123" s="7" t="n">
        <v>1.001</v>
      </c>
      <c r="D123" s="7" t="n">
        <v>2.1957654974315</v>
      </c>
      <c r="E123" s="7" t="n">
        <v>1.29111690027399</v>
      </c>
      <c r="F123" s="7" t="n">
        <v>1.19183970970898</v>
      </c>
      <c r="G123" s="7" t="n">
        <v>3.68025758746114</v>
      </c>
      <c r="H123" s="7" t="n">
        <v>2.42234920292371</v>
      </c>
      <c r="I123" s="7" t="n">
        <v>3.15749999920844</v>
      </c>
    </row>
    <row r="124" customFormat="false" ht="15" hidden="false" customHeight="false" outlineLevel="0" collapsed="false">
      <c r="A124" s="1" t="s">
        <v>419</v>
      </c>
      <c r="B124" s="1" t="s">
        <v>420</v>
      </c>
      <c r="C124" s="7" t="n">
        <v>1.001</v>
      </c>
      <c r="D124" s="7" t="n">
        <v>0.355662385443896</v>
      </c>
      <c r="E124" s="7" t="n">
        <v>0.877300091683485</v>
      </c>
      <c r="F124" s="7" t="n">
        <v>1.53295145255919</v>
      </c>
      <c r="G124" s="7" t="n">
        <v>5.7147508678891</v>
      </c>
      <c r="H124" s="7" t="n">
        <v>2.76168674744755</v>
      </c>
      <c r="I124" s="7" t="n">
        <v>3.83507090314217</v>
      </c>
    </row>
    <row r="125" customFormat="false" ht="15" hidden="false" customHeight="false" outlineLevel="0" collapsed="false">
      <c r="A125" s="1" t="s">
        <v>421</v>
      </c>
      <c r="B125" s="1" t="s">
        <v>422</v>
      </c>
      <c r="C125" s="7" t="n">
        <v>1.001</v>
      </c>
      <c r="D125" s="7" t="n">
        <v>1.59482703977595</v>
      </c>
      <c r="E125" s="7" t="n">
        <v>0.611206753060343</v>
      </c>
      <c r="F125" s="7" t="n">
        <v>1.04673836876684</v>
      </c>
      <c r="G125" s="7" t="n">
        <v>1.22799772254397</v>
      </c>
      <c r="H125" s="7" t="n">
        <v>1.54019804495281</v>
      </c>
      <c r="I125" s="7" t="n">
        <v>2.01277792026009</v>
      </c>
    </row>
    <row r="126" customFormat="false" ht="15" hidden="false" customHeight="false" outlineLevel="0" collapsed="false">
      <c r="A126" s="1" t="s">
        <v>425</v>
      </c>
      <c r="B126" s="1" t="s">
        <v>426</v>
      </c>
      <c r="C126" s="7" t="n">
        <v>1.001</v>
      </c>
      <c r="D126" s="7" t="n">
        <v>3.51359324396152</v>
      </c>
      <c r="E126" s="7" t="n">
        <v>1.14332350777507</v>
      </c>
      <c r="F126" s="7" t="n">
        <v>0.934737533557709</v>
      </c>
      <c r="G126" s="7" t="n">
        <v>5.07158975369055</v>
      </c>
      <c r="H126" s="7" t="n">
        <v>2.81763979427444</v>
      </c>
      <c r="I126" s="7" t="n">
        <v>2.88842459241648</v>
      </c>
    </row>
    <row r="127" customFormat="false" ht="15" hidden="false" customHeight="false" outlineLevel="0" collapsed="false">
      <c r="A127" s="1" t="s">
        <v>427</v>
      </c>
      <c r="B127" s="1" t="s">
        <v>428</v>
      </c>
      <c r="C127" s="7" t="n">
        <v>1.001</v>
      </c>
      <c r="D127" s="7" t="n">
        <v>0.470431084437369</v>
      </c>
      <c r="E127" s="7" t="n">
        <v>0.161022347124496</v>
      </c>
      <c r="F127" s="7" t="n">
        <v>0.585816153983008</v>
      </c>
      <c r="G127" s="7" t="n">
        <v>1.81257683094462</v>
      </c>
      <c r="H127" s="7" t="n">
        <v>0.894290172678744</v>
      </c>
      <c r="I127" s="7" t="n">
        <v>1.43905715075019</v>
      </c>
    </row>
    <row r="128" customFormat="false" ht="15" hidden="false" customHeight="false" outlineLevel="0" collapsed="false">
      <c r="A128" s="1" t="s">
        <v>429</v>
      </c>
      <c r="B128" s="1" t="s">
        <v>430</v>
      </c>
      <c r="C128" s="7" t="n">
        <v>1.001</v>
      </c>
      <c r="D128" s="7" t="n">
        <v>19.1860266857607</v>
      </c>
      <c r="E128" s="7" t="n">
        <v>0.151415078026025</v>
      </c>
      <c r="F128" s="7" t="n">
        <v>0.0928058034295358</v>
      </c>
      <c r="G128" s="7" t="n">
        <v>0</v>
      </c>
      <c r="H128" s="7" t="n">
        <v>0.783766938282352</v>
      </c>
      <c r="I128" s="7" t="n">
        <v>0</v>
      </c>
    </row>
    <row r="129" customFormat="false" ht="15" hidden="false" customHeight="false" outlineLevel="0" collapsed="false">
      <c r="A129" s="1" t="s">
        <v>433</v>
      </c>
      <c r="B129" s="1" t="s">
        <v>434</v>
      </c>
      <c r="C129" s="7" t="n">
        <v>1.001</v>
      </c>
      <c r="D129" s="7" t="n">
        <v>1.22099578906315</v>
      </c>
      <c r="E129" s="7" t="n">
        <v>1.00275962567932</v>
      </c>
      <c r="F129" s="7" t="n">
        <v>0.754122061659376</v>
      </c>
      <c r="G129" s="7" t="n">
        <v>1.58566795528426</v>
      </c>
      <c r="H129" s="7" t="n">
        <v>1.0207937805032</v>
      </c>
      <c r="I129" s="7" t="n">
        <v>1.55911211108685</v>
      </c>
    </row>
    <row r="130" customFormat="false" ht="15" hidden="false" customHeight="false" outlineLevel="0" collapsed="false">
      <c r="A130" s="1" t="s">
        <v>439</v>
      </c>
      <c r="B130" s="1" t="s">
        <v>440</v>
      </c>
      <c r="C130" s="7" t="n">
        <v>1.001</v>
      </c>
      <c r="D130" s="7" t="n">
        <v>0.766921404849594</v>
      </c>
      <c r="E130" s="7" t="n">
        <v>1.3251129497629</v>
      </c>
      <c r="F130" s="7" t="n">
        <v>1.63113031675395</v>
      </c>
      <c r="G130" s="7" t="n">
        <v>2.24070060751401</v>
      </c>
      <c r="H130" s="7" t="n">
        <v>1.74872432612912</v>
      </c>
      <c r="I130" s="7" t="n">
        <v>1.68596285834569</v>
      </c>
    </row>
    <row r="131" customFormat="false" ht="15" hidden="false" customHeight="false" outlineLevel="0" collapsed="false">
      <c r="A131" s="1" t="s">
        <v>443</v>
      </c>
      <c r="B131" s="1" t="s">
        <v>444</v>
      </c>
      <c r="C131" s="7" t="n">
        <v>1.001</v>
      </c>
      <c r="D131" s="7" t="n">
        <v>1.52985389368625</v>
      </c>
      <c r="E131" s="7" t="n">
        <v>0.473639228490309</v>
      </c>
      <c r="F131" s="7" t="n">
        <v>1.13208368486922</v>
      </c>
      <c r="G131" s="7" t="n">
        <v>4.05941826257384</v>
      </c>
      <c r="H131" s="7" t="n">
        <v>1.97744446758375</v>
      </c>
      <c r="I131" s="7" t="n">
        <v>2.25015406905665</v>
      </c>
    </row>
    <row r="132" customFormat="false" ht="15" hidden="false" customHeight="false" outlineLevel="0" collapsed="false">
      <c r="A132" s="1" t="s">
        <v>447</v>
      </c>
      <c r="B132" s="1" t="s">
        <v>448</v>
      </c>
      <c r="C132" s="7" t="n">
        <v>1.001</v>
      </c>
      <c r="D132" s="7" t="n">
        <v>3.01718545663339</v>
      </c>
      <c r="E132" s="7" t="n">
        <v>0.902979393603757</v>
      </c>
      <c r="F132" s="7" t="n">
        <v>2.32477217880442</v>
      </c>
      <c r="G132" s="7" t="n">
        <v>12.1655406559167</v>
      </c>
      <c r="H132" s="7" t="n">
        <v>4.87647613910273</v>
      </c>
      <c r="I132" s="7" t="n">
        <v>6.13315674300106</v>
      </c>
    </row>
    <row r="133" customFormat="false" ht="15" hidden="false" customHeight="false" outlineLevel="0" collapsed="false">
      <c r="A133" s="1" t="s">
        <v>449</v>
      </c>
      <c r="B133" s="1" t="s">
        <v>450</v>
      </c>
      <c r="C133" s="7" t="n">
        <v>1.001</v>
      </c>
      <c r="D133" s="7" t="n">
        <v>3.54950940143158</v>
      </c>
      <c r="E133" s="7" t="n">
        <v>1.20281550993325</v>
      </c>
      <c r="F133" s="7" t="n">
        <v>1.16783941503173</v>
      </c>
      <c r="G133" s="7" t="n">
        <v>1.79014871346184</v>
      </c>
      <c r="H133" s="7" t="n">
        <v>1.45129621588142</v>
      </c>
      <c r="I133" s="7" t="n">
        <v>1.31738046072488</v>
      </c>
    </row>
    <row r="134" customFormat="false" ht="15" hidden="false" customHeight="false" outlineLevel="0" collapsed="false">
      <c r="A134" s="1" t="s">
        <v>453</v>
      </c>
      <c r="B134" s="1" t="s">
        <v>454</v>
      </c>
      <c r="C134" s="7" t="n">
        <v>1.001</v>
      </c>
      <c r="D134" s="7" t="n">
        <v>0.382663328936686</v>
      </c>
      <c r="E134" s="7" t="n">
        <v>0.87106198934968</v>
      </c>
      <c r="F134" s="7" t="n">
        <v>0.904920161958398</v>
      </c>
      <c r="G134" s="7" t="n">
        <v>2.1258990324857</v>
      </c>
      <c r="H134" s="7" t="n">
        <v>1.08029869496427</v>
      </c>
      <c r="I134" s="7" t="n">
        <v>1.28936340957654</v>
      </c>
    </row>
    <row r="135" customFormat="false" ht="15" hidden="false" customHeight="false" outlineLevel="0" collapsed="false">
      <c r="A135" s="1" t="s">
        <v>457</v>
      </c>
      <c r="B135" s="1" t="s">
        <v>458</v>
      </c>
      <c r="C135" s="7" t="n">
        <v>1.001</v>
      </c>
      <c r="D135" s="7" t="n">
        <v>1.90363739227476</v>
      </c>
      <c r="E135" s="7" t="n">
        <v>0.620947808178496</v>
      </c>
      <c r="F135" s="7" t="n">
        <v>1.08892098107394</v>
      </c>
      <c r="G135" s="7" t="n">
        <v>3.13391945443941</v>
      </c>
      <c r="H135" s="7" t="n">
        <v>1.60481407444881</v>
      </c>
      <c r="I135" s="7" t="n">
        <v>2.26564838733408</v>
      </c>
    </row>
    <row r="136" customFormat="false" ht="15" hidden="false" customHeight="false" outlineLevel="0" collapsed="false">
      <c r="A136" s="1" t="s">
        <v>459</v>
      </c>
      <c r="B136" s="1" t="s">
        <v>460</v>
      </c>
      <c r="C136" s="7" t="n">
        <v>1.001</v>
      </c>
      <c r="D136" s="7" t="n">
        <v>1.79811337468498</v>
      </c>
      <c r="E136" s="7" t="n">
        <v>1.10357030981448</v>
      </c>
      <c r="F136" s="7" t="n">
        <v>1.39061271498208</v>
      </c>
      <c r="G136" s="7" t="n">
        <v>3.08400405567784</v>
      </c>
      <c r="H136" s="7" t="n">
        <v>1.88148713933106</v>
      </c>
      <c r="I136" s="7" t="n">
        <v>2.59195406594027</v>
      </c>
    </row>
    <row r="137" customFormat="false" ht="15" hidden="false" customHeight="false" outlineLevel="0" collapsed="false">
      <c r="A137" s="1" t="s">
        <v>461</v>
      </c>
      <c r="B137" s="1" t="s">
        <v>462</v>
      </c>
      <c r="C137" s="7" t="n">
        <v>1.001</v>
      </c>
      <c r="D137" s="7" t="n">
        <v>3.57518167126265</v>
      </c>
      <c r="E137" s="7" t="n">
        <v>1.27768297900766</v>
      </c>
      <c r="F137" s="7" t="n">
        <v>1.54202835613743</v>
      </c>
      <c r="G137" s="7" t="n">
        <v>2.60513430222248</v>
      </c>
      <c r="H137" s="7" t="n">
        <v>2.49862579292326</v>
      </c>
      <c r="I137" s="7" t="n">
        <v>3.04329384085811</v>
      </c>
    </row>
    <row r="138" customFormat="false" ht="15" hidden="false" customHeight="false" outlineLevel="0" collapsed="false">
      <c r="A138" s="1" t="s">
        <v>465</v>
      </c>
      <c r="B138" s="1" t="s">
        <v>466</v>
      </c>
      <c r="C138" s="7" t="n">
        <v>1.001</v>
      </c>
      <c r="D138" s="7" t="n">
        <v>1.84166064015417</v>
      </c>
      <c r="E138" s="7" t="n">
        <v>1.15298768585581</v>
      </c>
      <c r="F138" s="7" t="n">
        <v>0.689188373463524</v>
      </c>
      <c r="G138" s="7" t="n">
        <v>1.55092294928956</v>
      </c>
      <c r="H138" s="7" t="n">
        <v>1.05673793065333</v>
      </c>
      <c r="I138" s="7" t="n">
        <v>1.36843546948542</v>
      </c>
    </row>
    <row r="139" customFormat="false" ht="15" hidden="false" customHeight="false" outlineLevel="0" collapsed="false">
      <c r="A139" s="1" t="s">
        <v>467</v>
      </c>
      <c r="B139" s="1" t="s">
        <v>468</v>
      </c>
      <c r="C139" s="7" t="n">
        <v>1.001</v>
      </c>
      <c r="D139" s="7" t="n">
        <v>0.822183684454406</v>
      </c>
      <c r="E139" s="7" t="n">
        <v>1.5970390665585</v>
      </c>
      <c r="F139" s="7" t="n">
        <v>1.80727848043688</v>
      </c>
      <c r="G139" s="7" t="n">
        <v>2.10359382681211</v>
      </c>
      <c r="H139" s="7" t="n">
        <v>1.68376780085002</v>
      </c>
      <c r="I139" s="7" t="n">
        <v>2.01195348223078</v>
      </c>
    </row>
    <row r="140" customFormat="false" ht="15" hidden="false" customHeight="false" outlineLevel="0" collapsed="false">
      <c r="A140" s="1" t="s">
        <v>469</v>
      </c>
      <c r="B140" s="1" t="s">
        <v>470</v>
      </c>
      <c r="C140" s="7" t="n">
        <v>1.001</v>
      </c>
      <c r="D140" s="7" t="n">
        <v>0.995988577186552</v>
      </c>
      <c r="E140" s="7" t="n">
        <v>1.37915373513218</v>
      </c>
      <c r="F140" s="7" t="n">
        <v>1.70703602244563</v>
      </c>
      <c r="G140" s="7" t="n">
        <v>0.722580562682701</v>
      </c>
      <c r="H140" s="7" t="n">
        <v>0.589067253586508</v>
      </c>
      <c r="I140" s="7" t="n">
        <v>0.713639401935981</v>
      </c>
    </row>
    <row r="141" customFormat="false" ht="15" hidden="false" customHeight="false" outlineLevel="0" collapsed="false">
      <c r="A141" s="1" t="s">
        <v>471</v>
      </c>
      <c r="B141" s="1" t="s">
        <v>472</v>
      </c>
      <c r="C141" s="7" t="n">
        <v>1.001</v>
      </c>
      <c r="D141" s="7" t="n">
        <v>1.72933613134039</v>
      </c>
      <c r="E141" s="7" t="n">
        <v>0.719260937549689</v>
      </c>
      <c r="F141" s="7" t="n">
        <v>0.942299466512218</v>
      </c>
      <c r="G141" s="7" t="n">
        <v>3.02811625180147</v>
      </c>
      <c r="H141" s="7" t="n">
        <v>1.58698565612065</v>
      </c>
      <c r="I141" s="7" t="n">
        <v>2.17177223573833</v>
      </c>
    </row>
    <row r="142" customFormat="false" ht="15" hidden="false" customHeight="false" outlineLevel="0" collapsed="false">
      <c r="A142" s="1" t="s">
        <v>473</v>
      </c>
      <c r="B142" s="1" t="s">
        <v>474</v>
      </c>
      <c r="C142" s="7" t="n">
        <v>1.001</v>
      </c>
      <c r="D142" s="7" t="n">
        <v>0.0772118346429117</v>
      </c>
      <c r="E142" s="7" t="n">
        <v>0.795056069800787</v>
      </c>
      <c r="F142" s="7" t="n">
        <v>0.637530571513706</v>
      </c>
      <c r="G142" s="7" t="n">
        <v>4.97557168747275</v>
      </c>
      <c r="H142" s="7" t="n">
        <v>1.86295364665501</v>
      </c>
      <c r="I142" s="7" t="n">
        <v>2.86242862326983</v>
      </c>
    </row>
    <row r="143" customFormat="false" ht="15" hidden="false" customHeight="false" outlineLevel="0" collapsed="false">
      <c r="A143" s="1" t="s">
        <v>475</v>
      </c>
      <c r="B143" s="1" t="s">
        <v>476</v>
      </c>
      <c r="C143" s="7" t="n">
        <v>1.001</v>
      </c>
      <c r="D143" s="7" t="n">
        <v>2.03095906915819</v>
      </c>
      <c r="E143" s="7" t="n">
        <v>0.802691689315096</v>
      </c>
      <c r="F143" s="7" t="n">
        <v>0.475780989364919</v>
      </c>
      <c r="G143" s="7" t="n">
        <v>0.855133463192518</v>
      </c>
      <c r="H143" s="7" t="n">
        <v>1.20875606427553</v>
      </c>
      <c r="I143" s="7" t="n">
        <v>1.24460866705699</v>
      </c>
    </row>
    <row r="144" customFormat="false" ht="15" hidden="false" customHeight="false" outlineLevel="0" collapsed="false">
      <c r="A144" s="1" t="s">
        <v>481</v>
      </c>
      <c r="B144" s="1" t="s">
        <v>482</v>
      </c>
      <c r="C144" s="7" t="n">
        <v>1.001</v>
      </c>
      <c r="D144" s="7" t="n">
        <v>19.1788533203409</v>
      </c>
      <c r="E144" s="7" t="n">
        <v>1.64768660613496</v>
      </c>
      <c r="F144" s="7" t="n">
        <v>3.67993625237171</v>
      </c>
      <c r="G144" s="7" t="n">
        <v>3.81246603766925</v>
      </c>
      <c r="H144" s="7" t="n">
        <v>3.72180195832515</v>
      </c>
      <c r="I144" s="7" t="n">
        <v>2.57626114168803</v>
      </c>
    </row>
    <row r="145" customFormat="false" ht="15" hidden="false" customHeight="false" outlineLevel="0" collapsed="false">
      <c r="A145" s="1" t="s">
        <v>483</v>
      </c>
      <c r="B145" s="1" t="s">
        <v>484</v>
      </c>
      <c r="C145" s="7" t="n">
        <v>1.001</v>
      </c>
      <c r="D145" s="7" t="n">
        <v>32.3405791941266</v>
      </c>
      <c r="E145" s="7" t="n">
        <v>0.147260025004076</v>
      </c>
      <c r="F145" s="7" t="n">
        <v>72.9185957942261</v>
      </c>
      <c r="G145" s="7" t="n">
        <v>16.7832759892547</v>
      </c>
      <c r="H145" s="7" t="n">
        <v>6.26448937127855</v>
      </c>
      <c r="I145" s="7" t="n">
        <v>7.92639367812594</v>
      </c>
    </row>
    <row r="146" customFormat="false" ht="15" hidden="false" customHeight="false" outlineLevel="0" collapsed="false">
      <c r="A146" s="1" t="s">
        <v>485</v>
      </c>
      <c r="B146" s="1" t="s">
        <v>486</v>
      </c>
      <c r="C146" s="7" t="n">
        <v>1.001</v>
      </c>
      <c r="D146" s="7" t="n">
        <v>3.43049555284538</v>
      </c>
      <c r="E146" s="7" t="n">
        <v>1.30253137852107</v>
      </c>
      <c r="F146" s="7" t="n">
        <v>0.446067772177003</v>
      </c>
      <c r="G146" s="7" t="n">
        <v>0.513767994832802</v>
      </c>
      <c r="H146" s="7" t="n">
        <v>0.497958718683069</v>
      </c>
      <c r="I146" s="7" t="n">
        <v>0.0701030638077337</v>
      </c>
    </row>
    <row r="147" customFormat="false" ht="15" hidden="false" customHeight="false" outlineLevel="0" collapsed="false">
      <c r="A147" s="1" t="s">
        <v>487</v>
      </c>
      <c r="B147" s="1" t="s">
        <v>488</v>
      </c>
      <c r="C147" s="7" t="n">
        <v>1.001</v>
      </c>
      <c r="D147" s="7" t="n">
        <v>8.02950547296918</v>
      </c>
      <c r="E147" s="7" t="n">
        <v>0.472089624978712</v>
      </c>
      <c r="F147" s="7" t="n">
        <v>0.431987522547992</v>
      </c>
      <c r="G147" s="7" t="n">
        <v>0.0898153259883794</v>
      </c>
      <c r="H147" s="7" t="n">
        <v>1.0008136607248</v>
      </c>
      <c r="I147" s="7" t="n">
        <v>0.690487610734525</v>
      </c>
    </row>
    <row r="148" customFormat="false" ht="15" hidden="false" customHeight="false" outlineLevel="0" collapsed="false">
      <c r="A148" s="1" t="s">
        <v>489</v>
      </c>
      <c r="B148" s="1" t="s">
        <v>490</v>
      </c>
      <c r="C148" s="7" t="n">
        <v>1.001</v>
      </c>
      <c r="D148" s="7" t="n">
        <v>0.420868347868863</v>
      </c>
      <c r="E148" s="7" t="n">
        <v>0.0155450691901508</v>
      </c>
      <c r="F148" s="7" t="n">
        <v>0.242498420239229</v>
      </c>
      <c r="G148" s="7" t="n">
        <v>0.920219244865063</v>
      </c>
      <c r="H148" s="7" t="n">
        <v>0.224576911562293</v>
      </c>
      <c r="I148" s="7" t="n">
        <v>0.0269439084036461</v>
      </c>
    </row>
    <row r="149" customFormat="false" ht="15" hidden="false" customHeight="false" outlineLevel="0" collapsed="false">
      <c r="A149" s="1" t="s">
        <v>491</v>
      </c>
      <c r="B149" s="1" t="s">
        <v>492</v>
      </c>
      <c r="C149" s="7" t="n">
        <v>1.001</v>
      </c>
      <c r="D149" s="7" t="n">
        <v>3.11742272572879</v>
      </c>
      <c r="E149" s="7" t="n">
        <v>0.62353272121498</v>
      </c>
      <c r="F149" s="7" t="n">
        <v>0.540144558740224</v>
      </c>
      <c r="G149" s="7" t="n">
        <v>1.00075267543369</v>
      </c>
      <c r="H149" s="7" t="n">
        <v>0.538093053166983</v>
      </c>
      <c r="I149" s="7" t="n">
        <v>0.297622537281661</v>
      </c>
    </row>
  </sheetData>
  <conditionalFormatting sqref="E2:I149">
    <cfRule type="cellIs" priority="2" operator="lessThan" aboveAverage="0" equalAverage="0" bottom="0" percent="0" rank="0" text="" dxfId="32">
      <formula>0.5</formula>
    </cfRule>
    <cfRule type="cellIs" priority="3" operator="greaterThan" aboveAverage="0" equalAverage="0" bottom="0" percent="0" rank="0" text="" dxfId="33">
      <formula>2</formula>
    </cfRule>
  </conditionalFormatting>
  <conditionalFormatting sqref="D2:D149">
    <cfRule type="cellIs" priority="4" operator="lessThan" aboveAverage="0" equalAverage="0" bottom="0" percent="0" rank="0" text="" dxfId="34">
      <formula>0.5</formula>
    </cfRule>
    <cfRule type="cellIs" priority="5" operator="greaterThan" aboveAverage="0" equalAverage="0" bottom="0" percent="0" rank="0" text="" dxfId="35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8.96484375" defaultRowHeight="15" zeroHeight="false" outlineLevelRow="0" outlineLevelCol="0"/>
  <cols>
    <col collapsed="false" customWidth="true" hidden="false" outlineLevel="0" max="1" min="1" style="25" width="14.14"/>
  </cols>
  <sheetData>
    <row r="1" customFormat="false" ht="30" hidden="false" customHeight="false" outlineLevel="0" collapsed="false">
      <c r="B1" s="3" t="s">
        <v>953</v>
      </c>
      <c r="C1" s="3" t="s">
        <v>954</v>
      </c>
      <c r="D1" s="3" t="s">
        <v>955</v>
      </c>
      <c r="E1" s="3" t="s">
        <v>956</v>
      </c>
      <c r="F1" s="3" t="s">
        <v>957</v>
      </c>
      <c r="G1" s="3" t="s">
        <v>958</v>
      </c>
      <c r="H1" s="3" t="s">
        <v>959</v>
      </c>
      <c r="I1" s="3" t="s">
        <v>960</v>
      </c>
      <c r="J1" s="3" t="s">
        <v>961</v>
      </c>
      <c r="K1" s="3" t="s">
        <v>962</v>
      </c>
      <c r="L1" s="3" t="s">
        <v>963</v>
      </c>
      <c r="M1" s="3" t="s">
        <v>964</v>
      </c>
      <c r="N1" s="3" t="s">
        <v>965</v>
      </c>
    </row>
    <row r="2" s="25" customFormat="true" ht="60" hidden="false" customHeight="false" outlineLevel="0" collapsed="false">
      <c r="A2" s="26" t="s">
        <v>966</v>
      </c>
      <c r="B2" s="27" t="n">
        <v>324647.703679935</v>
      </c>
      <c r="C2" s="27" t="n">
        <v>6892</v>
      </c>
      <c r="D2" s="27" t="n">
        <v>53267</v>
      </c>
      <c r="E2" s="27" t="n">
        <v>49082.7322800841</v>
      </c>
      <c r="F2" s="27" t="n">
        <v>139507.949835816</v>
      </c>
      <c r="G2" s="27" t="n">
        <v>72688.2877133992</v>
      </c>
      <c r="H2" s="27" t="n">
        <v>173377.973060048</v>
      </c>
      <c r="I2" s="27" t="n">
        <v>80097.7813830546</v>
      </c>
      <c r="J2" s="27" t="n">
        <v>178502.95548909</v>
      </c>
      <c r="K2" s="27" t="n">
        <v>58713.3160309705</v>
      </c>
      <c r="L2" s="27" t="n">
        <v>154937.20769946</v>
      </c>
      <c r="M2" s="27" t="n">
        <v>69925.4043205553</v>
      </c>
      <c r="N2" s="27" t="n">
        <v>319148.481344537</v>
      </c>
    </row>
    <row r="3" customFormat="false" ht="15" hidden="false" customHeight="false" outlineLevel="0" collapsed="false">
      <c r="A3" s="26" t="s">
        <v>967</v>
      </c>
      <c r="B3" s="1" t="n">
        <v>1</v>
      </c>
      <c r="C3" s="1" t="n">
        <v>0.0212291660217462</v>
      </c>
      <c r="D3" s="1" t="n">
        <v>0.164076318409802</v>
      </c>
      <c r="E3" s="1" t="n">
        <v>0.151187677361408</v>
      </c>
      <c r="F3" s="1" t="n">
        <v>0.429721043008993</v>
      </c>
      <c r="G3" s="1" t="n">
        <v>0.223898973839844</v>
      </c>
      <c r="H3" s="1" t="n">
        <v>0.534049590047243</v>
      </c>
      <c r="I3" s="1" t="n">
        <v>0.246722155971329</v>
      </c>
      <c r="J3" s="1" t="n">
        <v>0.549835878910367</v>
      </c>
      <c r="K3" s="1" t="n">
        <v>0.180852398971086</v>
      </c>
      <c r="L3" s="1" t="n">
        <v>0.477247200405921</v>
      </c>
      <c r="M3" s="1" t="n">
        <v>0.215388568987057</v>
      </c>
      <c r="N3" s="1" t="n">
        <v>0.9830609541571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84765625" defaultRowHeight="15" zeroHeight="false" outlineLevelRow="0" outlineLevelCol="0"/>
  <cols>
    <col collapsed="false" customWidth="false" hidden="false" outlineLevel="0" max="257" min="1" style="28" width="8.85"/>
  </cols>
  <sheetData>
    <row r="1" customFormat="false" ht="30" hidden="false" customHeight="false" outlineLevel="0" collapsed="false">
      <c r="A1" s="18"/>
      <c r="B1" s="18" t="s">
        <v>968</v>
      </c>
      <c r="C1" s="18" t="s">
        <v>969</v>
      </c>
      <c r="D1" s="18" t="s">
        <v>970</v>
      </c>
      <c r="E1" s="18" t="s">
        <v>971</v>
      </c>
    </row>
    <row r="2" customFormat="false" ht="15" hidden="false" customHeight="false" outlineLevel="0" collapsed="false">
      <c r="A2" s="1" t="s">
        <v>486</v>
      </c>
      <c r="B2" s="24" t="n">
        <v>1</v>
      </c>
      <c r="C2" s="6" t="n">
        <v>0.0701030638077337</v>
      </c>
      <c r="D2" s="6" t="n">
        <v>0.497958718683069</v>
      </c>
      <c r="E2" s="16" t="n">
        <v>1.911</v>
      </c>
    </row>
    <row r="3" customFormat="false" ht="15" hidden="false" customHeight="false" outlineLevel="0" collapsed="false">
      <c r="A3" s="1" t="s">
        <v>362</v>
      </c>
      <c r="B3" s="24" t="n">
        <v>1</v>
      </c>
      <c r="C3" s="6" t="n">
        <v>0.00678874820511556</v>
      </c>
      <c r="D3" s="6" t="n">
        <v>0.165834929231716</v>
      </c>
      <c r="E3" s="16" t="n">
        <v>0.422</v>
      </c>
    </row>
    <row r="4" customFormat="false" ht="15" hidden="false" customHeight="false" outlineLevel="0" collapsed="false">
      <c r="A4" s="1" t="s">
        <v>490</v>
      </c>
      <c r="B4" s="24" t="n">
        <v>1</v>
      </c>
      <c r="C4" s="6" t="n">
        <v>0.0269439084036461</v>
      </c>
      <c r="D4" s="6" t="n">
        <v>0.224576911562293</v>
      </c>
      <c r="E4" s="16" t="n">
        <v>0.615791190226294</v>
      </c>
    </row>
    <row r="5" customFormat="false" ht="15" hidden="false" customHeight="false" outlineLevel="0" collapsed="false">
      <c r="A5" s="1" t="s">
        <v>492</v>
      </c>
      <c r="B5" s="24" t="n">
        <v>1</v>
      </c>
      <c r="C5" s="6" t="n">
        <v>0.297622537281661</v>
      </c>
      <c r="D5" s="6" t="n">
        <v>0.538093053166983</v>
      </c>
      <c r="E5" s="16" t="n">
        <v>0.904747487786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14"/>
  </cols>
  <sheetData>
    <row r="1" customFormat="false" ht="15.75" hidden="false" customHeight="false" outlineLevel="0" collapsed="false">
      <c r="A1" s="29"/>
      <c r="B1" s="29"/>
      <c r="C1" s="29" t="s">
        <v>972</v>
      </c>
      <c r="D1" s="29" t="s">
        <v>973</v>
      </c>
      <c r="E1" s="29" t="s">
        <v>974</v>
      </c>
      <c r="F1" s="29" t="s">
        <v>975</v>
      </c>
      <c r="G1" s="29" t="s">
        <v>976</v>
      </c>
      <c r="H1" s="29" t="s">
        <v>977</v>
      </c>
      <c r="I1" s="29" t="s">
        <v>978</v>
      </c>
      <c r="J1" s="29" t="s">
        <v>972</v>
      </c>
      <c r="K1" s="29" t="s">
        <v>973</v>
      </c>
      <c r="L1" s="29" t="s">
        <v>974</v>
      </c>
      <c r="M1" s="29" t="s">
        <v>975</v>
      </c>
      <c r="N1" s="29" t="s">
        <v>976</v>
      </c>
      <c r="O1" s="29" t="s">
        <v>977</v>
      </c>
      <c r="P1" s="29" t="s">
        <v>978</v>
      </c>
      <c r="Q1" s="29" t="s">
        <v>972</v>
      </c>
      <c r="R1" s="29" t="s">
        <v>973</v>
      </c>
      <c r="S1" s="29" t="s">
        <v>974</v>
      </c>
      <c r="T1" s="29" t="s">
        <v>975</v>
      </c>
      <c r="U1" s="29" t="s">
        <v>976</v>
      </c>
      <c r="V1" s="29" t="s">
        <v>977</v>
      </c>
      <c r="W1" s="29" t="s">
        <v>978</v>
      </c>
      <c r="X1" s="29" t="s">
        <v>972</v>
      </c>
    </row>
    <row r="2" customFormat="false" ht="15.75" hidden="false" customHeight="false" outlineLevel="0" collapsed="false">
      <c r="A2" s="29"/>
      <c r="B2" s="29"/>
      <c r="C2" s="29" t="n">
        <v>0</v>
      </c>
      <c r="D2" s="29" t="n">
        <v>1</v>
      </c>
      <c r="E2" s="29" t="n">
        <v>2</v>
      </c>
      <c r="F2" s="29" t="n">
        <v>3</v>
      </c>
      <c r="G2" s="29" t="n">
        <v>4</v>
      </c>
      <c r="H2" s="29" t="n">
        <v>5</v>
      </c>
      <c r="I2" s="29" t="n">
        <v>6</v>
      </c>
      <c r="J2" s="29" t="n">
        <v>7</v>
      </c>
      <c r="K2" s="29" t="n">
        <v>8</v>
      </c>
      <c r="L2" s="29" t="n">
        <v>9</v>
      </c>
      <c r="M2" s="29" t="n">
        <v>10</v>
      </c>
      <c r="N2" s="29" t="n">
        <v>11</v>
      </c>
      <c r="O2" s="29" t="n">
        <v>12</v>
      </c>
      <c r="P2" s="29" t="n">
        <v>13</v>
      </c>
      <c r="Q2" s="29" t="n">
        <v>14</v>
      </c>
      <c r="R2" s="29" t="n">
        <v>15</v>
      </c>
      <c r="S2" s="29" t="n">
        <v>16</v>
      </c>
      <c r="T2" s="29" t="n">
        <v>17</v>
      </c>
      <c r="U2" s="29" t="n">
        <v>18</v>
      </c>
      <c r="V2" s="29" t="n">
        <v>19</v>
      </c>
      <c r="W2" s="29" t="n">
        <v>20</v>
      </c>
      <c r="X2" s="29" t="n">
        <v>21</v>
      </c>
    </row>
    <row r="3" customFormat="false" ht="15.75" hidden="false" customHeight="false" outlineLevel="0" collapsed="false">
      <c r="A3" s="29" t="s">
        <v>979</v>
      </c>
      <c r="B3" s="29" t="s">
        <v>980</v>
      </c>
      <c r="C3" s="29" t="s">
        <v>981</v>
      </c>
      <c r="D3" s="29" t="s">
        <v>982</v>
      </c>
      <c r="E3" s="29" t="s">
        <v>983</v>
      </c>
      <c r="F3" s="29" t="s">
        <v>984</v>
      </c>
      <c r="G3" s="29" t="s">
        <v>985</v>
      </c>
      <c r="H3" s="29" t="s">
        <v>986</v>
      </c>
      <c r="I3" s="29" t="s">
        <v>987</v>
      </c>
      <c r="J3" s="29" t="s">
        <v>988</v>
      </c>
      <c r="K3" s="29" t="s">
        <v>989</v>
      </c>
      <c r="L3" s="29" t="s">
        <v>990</v>
      </c>
      <c r="M3" s="29" t="s">
        <v>991</v>
      </c>
      <c r="N3" s="29" t="s">
        <v>992</v>
      </c>
      <c r="O3" s="29" t="s">
        <v>993</v>
      </c>
      <c r="P3" s="29" t="s">
        <v>994</v>
      </c>
      <c r="Q3" s="29" t="s">
        <v>995</v>
      </c>
      <c r="R3" s="29" t="s">
        <v>996</v>
      </c>
      <c r="S3" s="29" t="s">
        <v>997</v>
      </c>
      <c r="T3" s="29" t="s">
        <v>998</v>
      </c>
      <c r="U3" s="29" t="s">
        <v>999</v>
      </c>
      <c r="V3" s="29" t="s">
        <v>1000</v>
      </c>
      <c r="W3" s="29" t="s">
        <v>1001</v>
      </c>
      <c r="X3" s="29" t="s">
        <v>1002</v>
      </c>
    </row>
    <row r="4" customFormat="false" ht="15.75" hidden="false" customHeight="false" outlineLevel="0" collapsed="false">
      <c r="A4" s="30"/>
      <c r="B4" s="29"/>
      <c r="C4" s="31" t="n">
        <v>5</v>
      </c>
      <c r="D4" s="31" t="n">
        <v>5</v>
      </c>
      <c r="E4" s="31" t="n">
        <v>5</v>
      </c>
      <c r="F4" s="31" t="n">
        <v>5</v>
      </c>
      <c r="G4" s="31" t="n">
        <v>5</v>
      </c>
      <c r="H4" s="31" t="n">
        <v>4</v>
      </c>
      <c r="I4" s="31" t="n">
        <v>0</v>
      </c>
      <c r="J4" s="31" t="n">
        <v>0</v>
      </c>
      <c r="K4" s="31" t="n">
        <v>0</v>
      </c>
      <c r="L4" s="31" t="n">
        <v>0</v>
      </c>
      <c r="M4" s="31" t="n">
        <v>0</v>
      </c>
      <c r="N4" s="31" t="n">
        <v>0</v>
      </c>
      <c r="O4" s="31" t="n">
        <v>0</v>
      </c>
      <c r="P4" s="31" t="n">
        <v>0</v>
      </c>
      <c r="Q4" s="31" t="n">
        <v>0</v>
      </c>
      <c r="R4" s="31" t="n">
        <v>0</v>
      </c>
      <c r="S4" s="31" t="n">
        <v>0</v>
      </c>
      <c r="T4" s="31" t="n">
        <v>0</v>
      </c>
      <c r="U4" s="31" t="n">
        <v>0</v>
      </c>
      <c r="V4" s="31" t="n">
        <v>0</v>
      </c>
      <c r="W4" s="31" t="n">
        <v>0</v>
      </c>
      <c r="X4" s="31" t="n">
        <v>0</v>
      </c>
    </row>
    <row r="5" customFormat="false" ht="16.5" hidden="false" customHeight="false" outlineLevel="0" collapsed="false">
      <c r="A5" s="32" t="s">
        <v>947</v>
      </c>
      <c r="B5" s="32" t="n">
        <v>5</v>
      </c>
      <c r="C5" s="33" t="n">
        <v>1</v>
      </c>
      <c r="D5" s="33" t="n">
        <v>1</v>
      </c>
      <c r="E5" s="33" t="n">
        <v>1</v>
      </c>
      <c r="F5" s="33" t="n">
        <v>1</v>
      </c>
      <c r="G5" s="33" t="n">
        <v>1</v>
      </c>
      <c r="H5" s="33" t="n">
        <v>0.8</v>
      </c>
      <c r="I5" s="33" t="n">
        <v>0</v>
      </c>
      <c r="J5" s="33" t="n">
        <v>0</v>
      </c>
      <c r="K5" s="33" t="n">
        <v>0</v>
      </c>
      <c r="L5" s="33" t="n">
        <v>0</v>
      </c>
      <c r="M5" s="33" t="n">
        <v>0</v>
      </c>
      <c r="N5" s="33" t="n">
        <v>0</v>
      </c>
      <c r="O5" s="33" t="n">
        <v>0</v>
      </c>
      <c r="P5" s="33" t="n">
        <v>0</v>
      </c>
      <c r="Q5" s="33" t="n">
        <v>0</v>
      </c>
      <c r="R5" s="33" t="n">
        <v>0</v>
      </c>
      <c r="S5" s="33" t="n">
        <v>0</v>
      </c>
      <c r="T5" s="33" t="n">
        <v>0</v>
      </c>
      <c r="U5" s="33" t="n">
        <v>0</v>
      </c>
      <c r="V5" s="33" t="n">
        <v>0</v>
      </c>
      <c r="W5" s="33" t="n">
        <v>0</v>
      </c>
      <c r="X5" s="33" t="n">
        <v>0</v>
      </c>
    </row>
    <row r="6" customFormat="false" ht="15.75" hidden="false" customHeight="false" outlineLevel="0" collapsed="false">
      <c r="A6" s="34"/>
      <c r="B6" s="34"/>
      <c r="C6" s="35" t="n">
        <v>5</v>
      </c>
      <c r="D6" s="35" t="n">
        <v>5</v>
      </c>
      <c r="E6" s="35" t="n">
        <v>5</v>
      </c>
      <c r="F6" s="35" t="n">
        <v>5</v>
      </c>
      <c r="G6" s="35" t="n">
        <v>5</v>
      </c>
      <c r="H6" s="35" t="n">
        <v>5</v>
      </c>
      <c r="I6" s="35" t="n">
        <v>5</v>
      </c>
      <c r="J6" s="35" t="n">
        <v>5</v>
      </c>
      <c r="K6" s="35" t="n">
        <v>5</v>
      </c>
      <c r="L6" s="35" t="n">
        <v>5</v>
      </c>
      <c r="M6" s="35" t="n">
        <v>4</v>
      </c>
      <c r="N6" s="35" t="n">
        <v>2</v>
      </c>
      <c r="O6" s="35" t="n">
        <v>2</v>
      </c>
      <c r="P6" s="35" t="n">
        <v>2</v>
      </c>
      <c r="Q6" s="35" t="n">
        <v>2</v>
      </c>
      <c r="R6" s="35" t="n">
        <v>2</v>
      </c>
      <c r="S6" s="35" t="n">
        <v>2</v>
      </c>
      <c r="T6" s="35" t="n">
        <v>2</v>
      </c>
      <c r="U6" s="35" t="n">
        <v>2</v>
      </c>
      <c r="V6" s="35" t="n">
        <v>2</v>
      </c>
      <c r="W6" s="35" t="n">
        <v>2</v>
      </c>
      <c r="X6" s="35" t="n">
        <v>2</v>
      </c>
    </row>
    <row r="7" customFormat="false" ht="16.5" hidden="false" customHeight="false" outlineLevel="0" collapsed="false">
      <c r="A7" s="32" t="s">
        <v>970</v>
      </c>
      <c r="B7" s="32" t="n">
        <v>5</v>
      </c>
      <c r="C7" s="33" t="n">
        <v>1</v>
      </c>
      <c r="D7" s="33" t="n">
        <v>1</v>
      </c>
      <c r="E7" s="33" t="n">
        <v>1</v>
      </c>
      <c r="F7" s="33" t="n">
        <v>1</v>
      </c>
      <c r="G7" s="33" t="n">
        <v>1</v>
      </c>
      <c r="H7" s="33" t="n">
        <v>1</v>
      </c>
      <c r="I7" s="33" t="n">
        <v>1</v>
      </c>
      <c r="J7" s="33" t="n">
        <v>1</v>
      </c>
      <c r="K7" s="33" t="n">
        <v>1</v>
      </c>
      <c r="L7" s="33" t="n">
        <v>1</v>
      </c>
      <c r="M7" s="33" t="n">
        <v>0.8</v>
      </c>
      <c r="N7" s="33" t="n">
        <v>0.4</v>
      </c>
      <c r="O7" s="33" t="n">
        <v>0.4</v>
      </c>
      <c r="P7" s="33" t="n">
        <v>0.4</v>
      </c>
      <c r="Q7" s="33" t="n">
        <v>0.4</v>
      </c>
      <c r="R7" s="33" t="n">
        <v>0.4</v>
      </c>
      <c r="S7" s="33" t="n">
        <v>0.4</v>
      </c>
      <c r="T7" s="33" t="n">
        <v>0.4</v>
      </c>
      <c r="U7" s="33" t="n">
        <v>0.4</v>
      </c>
      <c r="V7" s="33" t="n">
        <v>0.4</v>
      </c>
      <c r="W7" s="33" t="n">
        <v>0.4</v>
      </c>
      <c r="X7" s="33" t="n">
        <v>0.4</v>
      </c>
    </row>
    <row r="8" customFormat="false" ht="15.75" hidden="false" customHeight="false" outlineLevel="0" collapsed="false">
      <c r="A8" s="34"/>
      <c r="B8" s="34"/>
      <c r="C8" s="35" t="n">
        <v>5</v>
      </c>
      <c r="D8" s="35" t="n">
        <v>5</v>
      </c>
      <c r="E8" s="35" t="n">
        <v>5</v>
      </c>
      <c r="F8" s="35" t="n">
        <v>5</v>
      </c>
      <c r="G8" s="35" t="n">
        <v>5</v>
      </c>
      <c r="H8" s="35" t="n">
        <v>5</v>
      </c>
      <c r="I8" s="35" t="n">
        <v>5</v>
      </c>
      <c r="J8" s="35" t="n">
        <v>5</v>
      </c>
      <c r="K8" s="35" t="n">
        <v>5</v>
      </c>
      <c r="L8" s="35" t="n">
        <v>3</v>
      </c>
      <c r="M8" s="35" t="n">
        <v>1</v>
      </c>
      <c r="N8" s="35" t="n">
        <v>1</v>
      </c>
      <c r="O8" s="35" t="n">
        <v>1</v>
      </c>
      <c r="P8" s="35" t="n">
        <v>1</v>
      </c>
      <c r="Q8" s="35" t="n">
        <v>1</v>
      </c>
      <c r="R8" s="35" t="n">
        <v>1</v>
      </c>
      <c r="S8" s="35" t="n">
        <v>1</v>
      </c>
      <c r="T8" s="35" t="n">
        <v>1</v>
      </c>
      <c r="U8" s="35" t="n">
        <v>1</v>
      </c>
      <c r="V8" s="35" t="n">
        <v>1</v>
      </c>
      <c r="W8" s="35" t="n">
        <v>1</v>
      </c>
      <c r="X8" s="35" t="n">
        <v>1</v>
      </c>
    </row>
    <row r="9" customFormat="false" ht="16.5" hidden="false" customHeight="false" outlineLevel="0" collapsed="false">
      <c r="A9" s="32" t="s">
        <v>1003</v>
      </c>
      <c r="B9" s="32" t="n">
        <v>5</v>
      </c>
      <c r="C9" s="33" t="n">
        <v>1</v>
      </c>
      <c r="D9" s="33" t="n">
        <v>1</v>
      </c>
      <c r="E9" s="33" t="n">
        <v>1</v>
      </c>
      <c r="F9" s="33" t="n">
        <v>1</v>
      </c>
      <c r="G9" s="33" t="n">
        <v>1</v>
      </c>
      <c r="H9" s="33" t="n">
        <v>1</v>
      </c>
      <c r="I9" s="33" t="n">
        <v>1</v>
      </c>
      <c r="J9" s="33" t="n">
        <v>1</v>
      </c>
      <c r="K9" s="33" t="n">
        <v>1</v>
      </c>
      <c r="L9" s="33" t="n">
        <v>0.6</v>
      </c>
      <c r="M9" s="33" t="n">
        <v>0.2</v>
      </c>
      <c r="N9" s="33" t="n">
        <v>0.2</v>
      </c>
      <c r="O9" s="33" t="n">
        <v>0.2</v>
      </c>
      <c r="P9" s="33" t="n">
        <v>0.2</v>
      </c>
      <c r="Q9" s="33" t="n">
        <v>0.2</v>
      </c>
      <c r="R9" s="33" t="n">
        <v>0.2</v>
      </c>
      <c r="S9" s="33" t="n">
        <v>0.2</v>
      </c>
      <c r="T9" s="33" t="n">
        <v>0.2</v>
      </c>
      <c r="U9" s="33" t="n">
        <v>0.2</v>
      </c>
      <c r="V9" s="33" t="n">
        <v>0.2</v>
      </c>
      <c r="W9" s="33" t="n">
        <v>0.2</v>
      </c>
      <c r="X9" s="33" t="n">
        <v>0.2</v>
      </c>
    </row>
    <row r="10" customFormat="false" ht="15.75" hidden="false" customHeight="false" outlineLevel="0" collapsed="false">
      <c r="A10" s="34"/>
      <c r="B10" s="34"/>
      <c r="C10" s="35" t="n">
        <v>5</v>
      </c>
      <c r="D10" s="35" t="n">
        <v>5</v>
      </c>
      <c r="E10" s="35" t="n">
        <v>5</v>
      </c>
      <c r="F10" s="35" t="n">
        <v>5</v>
      </c>
      <c r="G10" s="35" t="n">
        <v>5</v>
      </c>
      <c r="H10" s="35" t="n">
        <v>5</v>
      </c>
      <c r="I10" s="35" t="n">
        <v>3</v>
      </c>
      <c r="J10" s="35" t="n">
        <v>2</v>
      </c>
      <c r="K10" s="35" t="n">
        <v>2</v>
      </c>
      <c r="L10" s="35" t="n">
        <v>1</v>
      </c>
      <c r="M10" s="35" t="n">
        <v>1</v>
      </c>
      <c r="N10" s="35" t="n">
        <v>1</v>
      </c>
      <c r="O10" s="35" t="n">
        <v>1</v>
      </c>
      <c r="P10" s="35" t="n">
        <v>1</v>
      </c>
      <c r="Q10" s="35" t="n">
        <v>1</v>
      </c>
      <c r="R10" s="35" t="n">
        <v>1</v>
      </c>
      <c r="S10" s="35" t="n">
        <v>1</v>
      </c>
      <c r="T10" s="35" t="n">
        <v>1</v>
      </c>
      <c r="U10" s="35" t="n">
        <v>1</v>
      </c>
      <c r="V10" s="35" t="n">
        <v>1</v>
      </c>
      <c r="W10" s="35" t="n">
        <v>1</v>
      </c>
      <c r="X10" s="35" t="n">
        <v>1</v>
      </c>
    </row>
    <row r="11" customFormat="false" ht="16.5" hidden="false" customHeight="false" outlineLevel="0" collapsed="false">
      <c r="A11" s="32" t="s">
        <v>1004</v>
      </c>
      <c r="B11" s="32" t="n">
        <v>5</v>
      </c>
      <c r="C11" s="33" t="n">
        <v>1</v>
      </c>
      <c r="D11" s="33" t="n">
        <v>1</v>
      </c>
      <c r="E11" s="33" t="n">
        <v>1</v>
      </c>
      <c r="F11" s="33" t="n">
        <v>1</v>
      </c>
      <c r="G11" s="33" t="n">
        <v>1</v>
      </c>
      <c r="H11" s="33" t="n">
        <v>1</v>
      </c>
      <c r="I11" s="33" t="n">
        <v>0.6</v>
      </c>
      <c r="J11" s="33" t="n">
        <v>0.4</v>
      </c>
      <c r="K11" s="33" t="n">
        <v>0.4</v>
      </c>
      <c r="L11" s="33" t="n">
        <v>0.2</v>
      </c>
      <c r="M11" s="33" t="n">
        <v>0.2</v>
      </c>
      <c r="N11" s="33" t="n">
        <v>0.2</v>
      </c>
      <c r="O11" s="33" t="n">
        <v>0.2</v>
      </c>
      <c r="P11" s="33" t="n">
        <v>0.2</v>
      </c>
      <c r="Q11" s="33" t="n">
        <v>0.2</v>
      </c>
      <c r="R11" s="33" t="n">
        <v>0.2</v>
      </c>
      <c r="S11" s="33" t="n">
        <v>0.2</v>
      </c>
      <c r="T11" s="33" t="n">
        <v>0.2</v>
      </c>
      <c r="U11" s="33" t="n">
        <v>0.2</v>
      </c>
      <c r="V11" s="33" t="n">
        <v>0.2</v>
      </c>
      <c r="W11" s="33" t="n">
        <v>0.2</v>
      </c>
      <c r="X11" s="33" t="n">
        <v>0.2</v>
      </c>
    </row>
    <row r="12" customFormat="false" ht="15.75" hidden="false" customHeight="false" outlineLevel="0" collapsed="false">
      <c r="A12" s="34"/>
      <c r="B12" s="34"/>
      <c r="C12" s="35" t="n">
        <v>5</v>
      </c>
      <c r="D12" s="35" t="n">
        <v>5</v>
      </c>
      <c r="E12" s="35" t="n">
        <v>5</v>
      </c>
      <c r="F12" s="35" t="n">
        <v>5</v>
      </c>
      <c r="G12" s="35" t="n">
        <v>5</v>
      </c>
      <c r="H12" s="35" t="n">
        <v>3</v>
      </c>
      <c r="I12" s="35" t="n">
        <v>2</v>
      </c>
      <c r="J12" s="35" t="n">
        <v>0</v>
      </c>
      <c r="K12" s="35" t="n">
        <v>0</v>
      </c>
      <c r="L12" s="35" t="n">
        <v>0</v>
      </c>
      <c r="M12" s="35" t="n">
        <v>0</v>
      </c>
      <c r="N12" s="35" t="n">
        <v>0</v>
      </c>
      <c r="O12" s="35" t="n">
        <v>0</v>
      </c>
      <c r="P12" s="35" t="n">
        <v>0</v>
      </c>
      <c r="Q12" s="35" t="n">
        <v>0</v>
      </c>
      <c r="R12" s="35" t="n">
        <v>0</v>
      </c>
      <c r="S12" s="35" t="n">
        <v>0</v>
      </c>
      <c r="T12" s="35" t="n">
        <v>0</v>
      </c>
      <c r="U12" s="35" t="n">
        <v>0</v>
      </c>
      <c r="V12" s="35" t="n">
        <v>0</v>
      </c>
      <c r="W12" s="35" t="n">
        <v>0</v>
      </c>
      <c r="X12" s="35" t="n">
        <v>0</v>
      </c>
    </row>
    <row r="13" customFormat="false" ht="16.5" hidden="false" customHeight="false" outlineLevel="0" collapsed="false">
      <c r="A13" s="32" t="s">
        <v>1005</v>
      </c>
      <c r="B13" s="32" t="n">
        <v>5</v>
      </c>
      <c r="C13" s="33" t="n">
        <v>1</v>
      </c>
      <c r="D13" s="33" t="n">
        <v>1</v>
      </c>
      <c r="E13" s="33" t="n">
        <v>1</v>
      </c>
      <c r="F13" s="33" t="n">
        <v>1</v>
      </c>
      <c r="G13" s="33" t="n">
        <v>1</v>
      </c>
      <c r="H13" s="33" t="n">
        <v>0.6</v>
      </c>
      <c r="I13" s="33" t="n">
        <v>0.4</v>
      </c>
      <c r="J13" s="33" t="n">
        <v>0</v>
      </c>
      <c r="K13" s="33" t="n">
        <v>0</v>
      </c>
      <c r="L13" s="33" t="n">
        <v>0</v>
      </c>
      <c r="M13" s="33" t="n">
        <v>0</v>
      </c>
      <c r="N13" s="33" t="n">
        <v>0</v>
      </c>
      <c r="O13" s="33" t="n">
        <v>0</v>
      </c>
      <c r="P13" s="33" t="n">
        <v>0</v>
      </c>
      <c r="Q13" s="33" t="n">
        <v>0</v>
      </c>
      <c r="R13" s="33" t="n">
        <v>0</v>
      </c>
      <c r="S13" s="33" t="n">
        <v>0</v>
      </c>
      <c r="T13" s="33" t="n">
        <v>0</v>
      </c>
      <c r="U13" s="33" t="n">
        <v>0</v>
      </c>
      <c r="V13" s="33" t="n">
        <v>0</v>
      </c>
      <c r="W13" s="33" t="n">
        <v>0</v>
      </c>
      <c r="X13" s="33" t="n">
        <v>0</v>
      </c>
    </row>
    <row r="14" customFormat="false" ht="15.75" hidden="false" customHeight="false" outlineLevel="0" collapsed="false">
      <c r="A14" s="34"/>
      <c r="B14" s="34"/>
      <c r="C14" s="36" t="n">
        <v>5</v>
      </c>
      <c r="D14" s="36" t="n">
        <v>5</v>
      </c>
      <c r="E14" s="36" t="n">
        <v>5</v>
      </c>
      <c r="F14" s="36" t="n">
        <v>5</v>
      </c>
      <c r="G14" s="36" t="n">
        <v>5</v>
      </c>
      <c r="H14" s="36" t="n">
        <v>4</v>
      </c>
      <c r="I14" s="36" t="n">
        <v>0</v>
      </c>
      <c r="J14" s="36" t="n">
        <v>0</v>
      </c>
      <c r="K14" s="36" t="n">
        <v>0</v>
      </c>
      <c r="L14" s="36" t="n">
        <v>0</v>
      </c>
      <c r="M14" s="36" t="n">
        <v>0</v>
      </c>
      <c r="N14" s="36" t="n">
        <v>0</v>
      </c>
      <c r="O14" s="36" t="n">
        <v>0</v>
      </c>
      <c r="P14" s="36" t="n">
        <v>0</v>
      </c>
      <c r="Q14" s="36" t="n">
        <v>0</v>
      </c>
      <c r="R14" s="36" t="n">
        <v>0</v>
      </c>
      <c r="S14" s="36" t="n">
        <v>0</v>
      </c>
      <c r="T14" s="36" t="n">
        <v>0</v>
      </c>
      <c r="U14" s="36" t="n">
        <v>0</v>
      </c>
      <c r="V14" s="36" t="n">
        <v>0</v>
      </c>
      <c r="W14" s="36" t="n">
        <v>0</v>
      </c>
      <c r="X14" s="36" t="n">
        <v>0</v>
      </c>
    </row>
    <row r="15" customFormat="false" ht="16.5" hidden="false" customHeight="false" outlineLevel="0" collapsed="false">
      <c r="A15" s="32" t="s">
        <v>1006</v>
      </c>
      <c r="B15" s="32" t="n">
        <v>5</v>
      </c>
      <c r="C15" s="37" t="n">
        <v>1</v>
      </c>
      <c r="D15" s="37" t="n">
        <v>1</v>
      </c>
      <c r="E15" s="37" t="n">
        <v>1</v>
      </c>
      <c r="F15" s="37" t="n">
        <v>1</v>
      </c>
      <c r="G15" s="37" t="n">
        <v>1</v>
      </c>
      <c r="H15" s="37" t="n">
        <v>0.8</v>
      </c>
      <c r="I15" s="37" t="n">
        <v>0</v>
      </c>
      <c r="J15" s="37" t="n">
        <v>0</v>
      </c>
      <c r="K15" s="37" t="n">
        <v>0</v>
      </c>
      <c r="L15" s="37" t="n">
        <v>0</v>
      </c>
      <c r="M15" s="37" t="n">
        <v>0</v>
      </c>
      <c r="N15" s="37" t="n">
        <v>0</v>
      </c>
      <c r="O15" s="37" t="n">
        <v>0</v>
      </c>
      <c r="P15" s="37" t="n">
        <v>0</v>
      </c>
      <c r="Q15" s="37" t="n">
        <v>0</v>
      </c>
      <c r="R15" s="37" t="n">
        <v>0</v>
      </c>
      <c r="S15" s="37" t="n">
        <v>0</v>
      </c>
      <c r="T15" s="37" t="n">
        <v>0</v>
      </c>
      <c r="U15" s="37" t="n">
        <v>0</v>
      </c>
      <c r="V15" s="37" t="n">
        <v>0</v>
      </c>
      <c r="W15" s="37" t="n">
        <v>0</v>
      </c>
      <c r="X15" s="37" t="n">
        <v>0</v>
      </c>
    </row>
    <row r="16" customFormat="false" ht="15.75" hidden="false" customHeight="false" outlineLevel="0" collapsed="false">
      <c r="A16" s="34"/>
      <c r="B16" s="34"/>
      <c r="C16" s="36" t="n">
        <v>5</v>
      </c>
      <c r="D16" s="36" t="n">
        <v>5</v>
      </c>
      <c r="E16" s="36" t="n">
        <v>5</v>
      </c>
      <c r="F16" s="36" t="n">
        <v>5</v>
      </c>
      <c r="G16" s="36" t="n">
        <v>5</v>
      </c>
      <c r="H16" s="36" t="n">
        <v>4</v>
      </c>
      <c r="I16" s="36" t="n">
        <v>3</v>
      </c>
      <c r="J16" s="36" t="n">
        <v>0</v>
      </c>
      <c r="K16" s="36" t="n">
        <v>0</v>
      </c>
      <c r="L16" s="36" t="n">
        <v>0</v>
      </c>
      <c r="M16" s="36" t="n">
        <v>0</v>
      </c>
      <c r="N16" s="36" t="n">
        <v>0</v>
      </c>
      <c r="O16" s="36" t="n">
        <v>0</v>
      </c>
      <c r="P16" s="36" t="n">
        <v>0</v>
      </c>
      <c r="Q16" s="36" t="n">
        <v>0</v>
      </c>
      <c r="R16" s="36" t="n">
        <v>0</v>
      </c>
      <c r="S16" s="36" t="n">
        <v>0</v>
      </c>
      <c r="T16" s="36" t="n">
        <v>0</v>
      </c>
      <c r="U16" s="36" t="n">
        <v>0</v>
      </c>
      <c r="V16" s="36" t="n">
        <v>0</v>
      </c>
      <c r="W16" s="36" t="n">
        <v>0</v>
      </c>
      <c r="X16" s="36" t="n">
        <v>0</v>
      </c>
    </row>
    <row r="17" customFormat="false" ht="15.75" hidden="false" customHeight="false" outlineLevel="0" collapsed="false">
      <c r="A17" s="29" t="s">
        <v>1007</v>
      </c>
      <c r="B17" s="29" t="n">
        <v>5</v>
      </c>
      <c r="C17" s="38" t="n">
        <v>1</v>
      </c>
      <c r="D17" s="38" t="n">
        <v>1</v>
      </c>
      <c r="E17" s="38" t="n">
        <v>1</v>
      </c>
      <c r="F17" s="38" t="n">
        <v>1</v>
      </c>
      <c r="G17" s="38" t="n">
        <v>1</v>
      </c>
      <c r="H17" s="38" t="n">
        <v>0.8</v>
      </c>
      <c r="I17" s="38" t="n">
        <v>0.6</v>
      </c>
      <c r="J17" s="38" t="n">
        <v>0</v>
      </c>
      <c r="K17" s="38" t="n">
        <v>0</v>
      </c>
      <c r="L17" s="38" t="n">
        <v>0</v>
      </c>
      <c r="M17" s="38" t="n">
        <v>0</v>
      </c>
      <c r="N17" s="38" t="n">
        <v>0</v>
      </c>
      <c r="O17" s="38" t="n">
        <v>0</v>
      </c>
      <c r="P17" s="38" t="n">
        <v>0</v>
      </c>
      <c r="Q17" s="38" t="n">
        <v>0</v>
      </c>
      <c r="R17" s="38" t="n">
        <v>0</v>
      </c>
      <c r="S17" s="38" t="n">
        <v>0</v>
      </c>
      <c r="T17" s="38" t="n">
        <v>0</v>
      </c>
      <c r="U17" s="38" t="n">
        <v>0</v>
      </c>
      <c r="V17" s="38" t="n">
        <v>0</v>
      </c>
      <c r="W17" s="38" t="n">
        <v>0</v>
      </c>
      <c r="X17" s="38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67" activeCellId="0" sqref="L267"/>
    </sheetView>
  </sheetViews>
  <sheetFormatPr defaultColWidth="8.84765625" defaultRowHeight="15" zeroHeight="false" outlineLevelRow="0" outlineLevelCol="0"/>
  <cols>
    <col collapsed="false" customWidth="false" hidden="false" outlineLevel="0" max="1" min="1" style="1" width="8.85"/>
    <col collapsed="false" customWidth="false" hidden="true" outlineLevel="0" max="2" min="2" style="1" width="8.85"/>
    <col collapsed="false" customWidth="false" hidden="false" outlineLevel="0" max="257" min="3" style="1" width="8.85"/>
  </cols>
  <sheetData>
    <row r="1" customFormat="false" ht="15" hidden="false" customHeight="true" outlineLevel="0" collapsed="false">
      <c r="D1" s="39" t="s">
        <v>1008</v>
      </c>
      <c r="E1" s="39"/>
      <c r="F1" s="39"/>
    </row>
    <row r="2" s="40" customFormat="true" ht="30" hidden="false" customHeight="false" outlineLevel="0" collapsed="false">
      <c r="C2" s="40" t="s">
        <v>1009</v>
      </c>
      <c r="D2" s="40" t="s">
        <v>1010</v>
      </c>
      <c r="E2" s="40" t="s">
        <v>1011</v>
      </c>
      <c r="F2" s="40" t="s">
        <v>1012</v>
      </c>
    </row>
    <row r="3" customFormat="false" ht="15" hidden="false" customHeight="false" outlineLevel="0" collapsed="false">
      <c r="A3" s="1" t="s">
        <v>428</v>
      </c>
      <c r="B3" s="1" t="s">
        <v>1013</v>
      </c>
      <c r="C3" s="7" t="n">
        <v>305.121834</v>
      </c>
      <c r="D3" s="7" t="n">
        <v>1.509</v>
      </c>
      <c r="E3" s="7" t="n">
        <v>28.269</v>
      </c>
      <c r="F3" s="7" t="n">
        <v>3.604987692</v>
      </c>
    </row>
    <row r="4" customFormat="false" ht="15" hidden="false" customHeight="false" outlineLevel="0" collapsed="false">
      <c r="A4" s="1" t="s">
        <v>115</v>
      </c>
      <c r="B4" s="1" t="s">
        <v>1014</v>
      </c>
      <c r="C4" s="7" t="n">
        <v>248.6954401</v>
      </c>
      <c r="D4" s="7" t="n">
        <v>0.545</v>
      </c>
      <c r="E4" s="7" t="n">
        <v>0.817</v>
      </c>
      <c r="F4" s="7" t="n">
        <v>0.632274025</v>
      </c>
    </row>
    <row r="5" customFormat="false" ht="15" hidden="false" customHeight="false" outlineLevel="0" collapsed="false">
      <c r="A5" s="1" t="s">
        <v>99</v>
      </c>
      <c r="B5" s="1" t="s">
        <v>1015</v>
      </c>
      <c r="C5" s="7" t="n">
        <v>132.9624797</v>
      </c>
      <c r="D5" s="7" t="n">
        <v>0.707</v>
      </c>
      <c r="E5" s="7" t="n">
        <v>0.983</v>
      </c>
      <c r="F5" s="7" t="n">
        <v>1.320862697</v>
      </c>
    </row>
    <row r="6" customFormat="false" ht="15" hidden="false" customHeight="false" outlineLevel="0" collapsed="false">
      <c r="A6" s="1" t="s">
        <v>404</v>
      </c>
      <c r="B6" s="1" t="s">
        <v>1016</v>
      </c>
      <c r="C6" s="7" t="n">
        <v>102.6804632</v>
      </c>
      <c r="D6" s="7" t="n">
        <v>0.855</v>
      </c>
      <c r="E6" s="7" t="n">
        <v>0.958</v>
      </c>
      <c r="F6" s="7" t="n">
        <v>0.219707982</v>
      </c>
    </row>
    <row r="7" customFormat="false" ht="15" hidden="false" customHeight="false" outlineLevel="0" collapsed="false">
      <c r="A7" s="1" t="s">
        <v>362</v>
      </c>
      <c r="B7" s="1" t="s">
        <v>1017</v>
      </c>
      <c r="C7" s="7" t="n">
        <v>53.50443891</v>
      </c>
      <c r="D7" s="7" t="n">
        <v>1.124</v>
      </c>
      <c r="E7" s="7" t="n">
        <v>1.047</v>
      </c>
      <c r="F7" s="7" t="n">
        <v>0.198714121</v>
      </c>
    </row>
    <row r="8" customFormat="false" ht="15" hidden="false" customHeight="false" outlineLevel="0" collapsed="false">
      <c r="A8" s="1" t="s">
        <v>490</v>
      </c>
      <c r="B8" s="1" t="s">
        <v>1018</v>
      </c>
      <c r="C8" s="7" t="n">
        <v>36.07559876</v>
      </c>
      <c r="D8" s="7" t="n">
        <v>0.957</v>
      </c>
      <c r="E8" s="7" t="n">
        <v>0.79</v>
      </c>
      <c r="F8" s="7" t="n">
        <v>0.27664914</v>
      </c>
    </row>
    <row r="9" customFormat="false" ht="15" hidden="false" customHeight="false" outlineLevel="0" collapsed="false">
      <c r="A9" s="1" t="s">
        <v>350</v>
      </c>
      <c r="B9" s="1" t="s">
        <v>1019</v>
      </c>
      <c r="C9" s="7" t="n">
        <v>36.77828126</v>
      </c>
      <c r="D9" s="7" t="n">
        <v>1.106</v>
      </c>
      <c r="E9" s="7" t="n">
        <v>3.725</v>
      </c>
      <c r="F9" s="7" t="n">
        <v>3.935501113</v>
      </c>
    </row>
    <row r="10" customFormat="false" ht="15" hidden="false" customHeight="false" outlineLevel="0" collapsed="false">
      <c r="A10" s="1" t="s">
        <v>29</v>
      </c>
      <c r="B10" s="1" t="s">
        <v>1020</v>
      </c>
      <c r="C10" s="7" t="n">
        <v>39.24922182</v>
      </c>
      <c r="D10" s="7" t="n">
        <v>0.492</v>
      </c>
      <c r="E10" s="7" t="n">
        <v>0.819</v>
      </c>
      <c r="F10" s="7" t="n">
        <v>2.859583074</v>
      </c>
    </row>
    <row r="11" customFormat="false" ht="15" hidden="false" customHeight="false" outlineLevel="0" collapsed="false">
      <c r="A11" s="1" t="s">
        <v>223</v>
      </c>
      <c r="B11" s="1" t="s">
        <v>1021</v>
      </c>
      <c r="C11" s="7" t="n">
        <v>17.04567342</v>
      </c>
      <c r="D11" s="7" t="n">
        <v>0.801</v>
      </c>
      <c r="E11" s="7" t="n">
        <v>0.922</v>
      </c>
      <c r="F11" s="7" t="n">
        <v>1.215163361</v>
      </c>
    </row>
    <row r="12" customFormat="false" ht="15" hidden="false" customHeight="false" outlineLevel="0" collapsed="false">
      <c r="A12" s="1" t="s">
        <v>97</v>
      </c>
      <c r="B12" s="1" t="s">
        <v>1022</v>
      </c>
      <c r="C12" s="7" t="n">
        <v>13.48843405</v>
      </c>
      <c r="D12" s="7" t="n">
        <v>1.088</v>
      </c>
      <c r="E12" s="7" t="n">
        <v>0.778</v>
      </c>
      <c r="F12" s="7" t="n">
        <v>0.458386447</v>
      </c>
    </row>
    <row r="13" customFormat="false" ht="15" hidden="false" customHeight="false" outlineLevel="0" collapsed="false">
      <c r="A13" s="1" t="s">
        <v>420</v>
      </c>
      <c r="B13" s="1" t="s">
        <v>1023</v>
      </c>
      <c r="C13" s="7" t="n">
        <v>16.83602552</v>
      </c>
      <c r="D13" s="7" t="n">
        <v>1.583</v>
      </c>
      <c r="E13" s="7" t="n">
        <v>0.529</v>
      </c>
      <c r="F13" s="7" t="n">
        <v>1.104781919</v>
      </c>
    </row>
    <row r="14" customFormat="false" ht="15" hidden="false" customHeight="false" outlineLevel="0" collapsed="false">
      <c r="A14" s="1" t="s">
        <v>406</v>
      </c>
      <c r="B14" s="1" t="s">
        <v>1024</v>
      </c>
      <c r="C14" s="7" t="n">
        <v>18.55185217</v>
      </c>
      <c r="D14" s="7" t="n">
        <v>2.273</v>
      </c>
      <c r="E14" s="7" t="n">
        <v>0.93</v>
      </c>
      <c r="F14" s="7" t="n">
        <v>1.367162237</v>
      </c>
    </row>
    <row r="15" customFormat="false" ht="15" hidden="false" customHeight="false" outlineLevel="0" collapsed="false">
      <c r="A15" s="1" t="s">
        <v>155</v>
      </c>
      <c r="B15" s="1" t="s">
        <v>1025</v>
      </c>
      <c r="C15" s="7" t="n">
        <v>34.45409636</v>
      </c>
      <c r="D15" s="7" t="n">
        <v>0.847</v>
      </c>
      <c r="E15" s="7" t="n">
        <v>0.384</v>
      </c>
      <c r="F15" s="7" t="n">
        <v>0.281336433</v>
      </c>
    </row>
    <row r="16" customFormat="false" ht="15" hidden="false" customHeight="false" outlineLevel="0" collapsed="false">
      <c r="A16" s="1" t="s">
        <v>251</v>
      </c>
      <c r="B16" s="1" t="s">
        <v>1026</v>
      </c>
      <c r="C16" s="7" t="n">
        <v>17.48094947</v>
      </c>
      <c r="D16" s="7" t="n">
        <v>0.489</v>
      </c>
      <c r="E16" s="7" t="n">
        <v>0.875</v>
      </c>
      <c r="F16" s="7" t="n">
        <v>0.141256386</v>
      </c>
    </row>
    <row r="17" customFormat="false" ht="15" hidden="false" customHeight="false" outlineLevel="0" collapsed="false">
      <c r="A17" s="1" t="s">
        <v>348</v>
      </c>
      <c r="B17" s="1" t="s">
        <v>1027</v>
      </c>
      <c r="C17" s="7" t="n">
        <v>29.52627288</v>
      </c>
      <c r="D17" s="7" t="n">
        <v>0.818</v>
      </c>
      <c r="E17" s="7" t="n">
        <v>0.811</v>
      </c>
      <c r="F17" s="7" t="n">
        <v>0.587857756</v>
      </c>
    </row>
    <row r="18" customFormat="false" ht="15" hidden="false" customHeight="false" outlineLevel="0" collapsed="false">
      <c r="A18" s="1" t="s">
        <v>151</v>
      </c>
      <c r="B18" s="1" t="s">
        <v>1028</v>
      </c>
      <c r="C18" s="7" t="n">
        <v>28.86615427</v>
      </c>
      <c r="D18" s="7" t="n">
        <v>1.42</v>
      </c>
      <c r="E18" s="7" t="n">
        <v>1.025</v>
      </c>
      <c r="F18" s="7" t="n">
        <v>0.778009526</v>
      </c>
    </row>
    <row r="19" customFormat="false" ht="15" hidden="false" customHeight="false" outlineLevel="0" collapsed="false">
      <c r="A19" s="1" t="s">
        <v>237</v>
      </c>
      <c r="B19" s="1" t="s">
        <v>1029</v>
      </c>
      <c r="C19" s="7" t="n">
        <v>21.91782142</v>
      </c>
      <c r="D19" s="7" t="n">
        <v>0.654</v>
      </c>
      <c r="E19" s="7" t="n">
        <v>0.338</v>
      </c>
      <c r="F19" s="7" t="n">
        <v>1.064769858</v>
      </c>
    </row>
    <row r="20" customFormat="false" ht="15" hidden="false" customHeight="false" outlineLevel="0" collapsed="false">
      <c r="A20" s="1" t="s">
        <v>83</v>
      </c>
      <c r="B20" s="1" t="s">
        <v>1030</v>
      </c>
      <c r="C20" s="7" t="n">
        <v>9.611642299</v>
      </c>
      <c r="D20" s="7" t="n">
        <v>0.466</v>
      </c>
      <c r="E20" s="7" t="n">
        <v>0.933</v>
      </c>
      <c r="F20" s="7" t="n">
        <v>0.054158998</v>
      </c>
    </row>
    <row r="21" customFormat="false" ht="15" hidden="false" customHeight="false" outlineLevel="0" collapsed="false">
      <c r="A21" s="1" t="s">
        <v>217</v>
      </c>
      <c r="B21" s="1" t="s">
        <v>1031</v>
      </c>
      <c r="C21" s="7" t="n">
        <v>15.99445303</v>
      </c>
      <c r="D21" s="7" t="n">
        <v>0.55</v>
      </c>
      <c r="E21" s="7" t="n">
        <v>1.083</v>
      </c>
      <c r="F21" s="7" t="n">
        <v>2.07438679</v>
      </c>
    </row>
    <row r="22" customFormat="false" ht="15" hidden="false" customHeight="false" outlineLevel="0" collapsed="false">
      <c r="A22" s="1" t="s">
        <v>426</v>
      </c>
      <c r="B22" s="1" t="s">
        <v>1032</v>
      </c>
      <c r="C22" s="7" t="n">
        <v>28.00739468</v>
      </c>
      <c r="D22" s="7" t="n">
        <v>0.819</v>
      </c>
      <c r="E22" s="7" t="n">
        <v>0.715</v>
      </c>
      <c r="F22" s="7" t="n">
        <v>2.329105954</v>
      </c>
    </row>
    <row r="23" customFormat="false" ht="15" hidden="false" customHeight="false" outlineLevel="0" collapsed="false">
      <c r="A23" s="1" t="s">
        <v>193</v>
      </c>
      <c r="B23" s="1" t="s">
        <v>1033</v>
      </c>
      <c r="C23" s="7" t="n">
        <v>10.08997908</v>
      </c>
      <c r="D23" s="7" t="n">
        <v>0.477</v>
      </c>
      <c r="E23" s="7" t="n">
        <v>0.838</v>
      </c>
      <c r="F23" s="7" t="n">
        <v>2.382988879</v>
      </c>
    </row>
    <row r="24" customFormat="false" ht="15" hidden="false" customHeight="false" outlineLevel="0" collapsed="false">
      <c r="A24" s="1" t="s">
        <v>474</v>
      </c>
      <c r="B24" s="1" t="s">
        <v>1034</v>
      </c>
      <c r="C24" s="7" t="n">
        <v>11.30504547</v>
      </c>
      <c r="D24" s="7" t="n">
        <v>0.747</v>
      </c>
      <c r="E24" s="7" t="n">
        <v>0.957</v>
      </c>
      <c r="F24" s="7" t="n">
        <v>1.827143443</v>
      </c>
    </row>
    <row r="25" customFormat="false" ht="15" hidden="false" customHeight="false" outlineLevel="0" collapsed="false">
      <c r="A25" s="1" t="s">
        <v>183</v>
      </c>
      <c r="B25" s="1" t="s">
        <v>1035</v>
      </c>
      <c r="C25" s="7" t="n">
        <v>11.24382809</v>
      </c>
      <c r="D25" s="7" t="n">
        <v>1.362</v>
      </c>
      <c r="E25" s="7" t="n">
        <v>1.038</v>
      </c>
      <c r="F25" s="7" t="n">
        <v>0.548392671</v>
      </c>
    </row>
    <row r="26" customFormat="false" ht="15" hidden="false" customHeight="false" outlineLevel="0" collapsed="false">
      <c r="A26" s="1" t="s">
        <v>101</v>
      </c>
      <c r="B26" s="1" t="s">
        <v>1036</v>
      </c>
      <c r="C26" s="7" t="n">
        <v>5.248729531</v>
      </c>
      <c r="D26" s="7" t="n">
        <v>1.763</v>
      </c>
      <c r="E26" s="7" t="n">
        <v>7.471</v>
      </c>
      <c r="F26" s="7" t="n">
        <v>0.465965978</v>
      </c>
    </row>
    <row r="27" customFormat="false" ht="15" hidden="false" customHeight="false" outlineLevel="0" collapsed="false">
      <c r="A27" s="1" t="s">
        <v>330</v>
      </c>
      <c r="B27" s="1" t="s">
        <v>1037</v>
      </c>
      <c r="C27" s="7" t="n">
        <v>16.09100089</v>
      </c>
      <c r="D27" s="7" t="n">
        <v>0.485</v>
      </c>
      <c r="E27" s="7" t="n">
        <v>0.852</v>
      </c>
      <c r="F27" s="7" t="n">
        <v>2.371899696</v>
      </c>
    </row>
    <row r="28" customFormat="false" ht="15" hidden="false" customHeight="false" outlineLevel="0" collapsed="false">
      <c r="A28" s="1" t="s">
        <v>338</v>
      </c>
      <c r="B28" s="1" t="s">
        <v>1038</v>
      </c>
      <c r="C28" s="7" t="n">
        <v>6.626157685</v>
      </c>
      <c r="D28" s="7" t="n">
        <v>1.175</v>
      </c>
      <c r="E28" s="7" t="n">
        <v>0.767</v>
      </c>
      <c r="F28" s="7" t="n">
        <v>0.207454133</v>
      </c>
    </row>
    <row r="29" customFormat="false" ht="15" hidden="false" customHeight="false" outlineLevel="0" collapsed="false">
      <c r="A29" s="1" t="s">
        <v>243</v>
      </c>
      <c r="B29" s="1" t="s">
        <v>1039</v>
      </c>
      <c r="C29" s="7" t="n">
        <v>9.232272406</v>
      </c>
      <c r="D29" s="7" t="n">
        <v>0.81</v>
      </c>
      <c r="E29" s="7" t="n">
        <v>0.753</v>
      </c>
      <c r="F29" s="7" t="n">
        <v>1.465944851</v>
      </c>
    </row>
    <row r="30" customFormat="false" ht="15" hidden="false" customHeight="false" outlineLevel="0" collapsed="false">
      <c r="A30" s="1" t="s">
        <v>492</v>
      </c>
      <c r="B30" s="1" t="s">
        <v>1040</v>
      </c>
      <c r="C30" s="7" t="n">
        <v>8.556455708</v>
      </c>
      <c r="D30" s="7" t="n">
        <v>1.072</v>
      </c>
      <c r="E30" s="7" t="n">
        <v>0.724</v>
      </c>
      <c r="F30" s="7" t="n">
        <v>0.386220681</v>
      </c>
    </row>
    <row r="31" customFormat="false" ht="15" hidden="false" customHeight="false" outlineLevel="0" collapsed="false">
      <c r="A31" s="1" t="s">
        <v>376</v>
      </c>
      <c r="B31" s="1" t="s">
        <v>1041</v>
      </c>
      <c r="C31" s="7" t="n">
        <v>6.917733535</v>
      </c>
      <c r="D31" s="7" t="n">
        <v>1.058</v>
      </c>
      <c r="E31" s="7" t="n">
        <v>0.81</v>
      </c>
      <c r="F31" s="7" t="n">
        <v>0.068787887</v>
      </c>
    </row>
    <row r="32" customFormat="false" ht="15" hidden="false" customHeight="false" outlineLevel="0" collapsed="false">
      <c r="A32" s="1" t="s">
        <v>320</v>
      </c>
      <c r="B32" s="1" t="s">
        <v>1042</v>
      </c>
      <c r="C32" s="7" t="n">
        <v>2.319733182</v>
      </c>
      <c r="D32" s="7" t="n">
        <v>2.369</v>
      </c>
      <c r="E32" s="7" t="n">
        <v>1.611</v>
      </c>
      <c r="F32" s="7" t="n">
        <v>0.19192186</v>
      </c>
    </row>
    <row r="33" customFormat="false" ht="15" hidden="false" customHeight="false" outlineLevel="0" collapsed="false">
      <c r="A33" s="1" t="s">
        <v>89</v>
      </c>
      <c r="B33" s="1" t="s">
        <v>1043</v>
      </c>
      <c r="C33" s="7" t="n">
        <v>8.778310259</v>
      </c>
      <c r="D33" s="7" t="n">
        <v>0.534</v>
      </c>
      <c r="E33" s="7" t="n">
        <v>0.433</v>
      </c>
      <c r="F33" s="7" t="n">
        <v>0.272889804</v>
      </c>
    </row>
    <row r="34" customFormat="false" ht="15" hidden="false" customHeight="false" outlineLevel="0" collapsed="false">
      <c r="A34" s="1" t="s">
        <v>185</v>
      </c>
      <c r="B34" s="1" t="s">
        <v>1044</v>
      </c>
      <c r="C34" s="7" t="n">
        <v>6.525935404</v>
      </c>
      <c r="D34" s="7" t="n">
        <v>1.175</v>
      </c>
      <c r="E34" s="7" t="n">
        <v>0.925</v>
      </c>
      <c r="F34" s="7" t="n">
        <v>1.29818643</v>
      </c>
    </row>
    <row r="35" customFormat="false" ht="15" hidden="false" customHeight="false" outlineLevel="0" collapsed="false">
      <c r="A35" s="1" t="s">
        <v>119</v>
      </c>
      <c r="B35" s="1" t="s">
        <v>1045</v>
      </c>
      <c r="C35" s="7" t="n">
        <v>3.916619952</v>
      </c>
      <c r="D35" s="7" t="n">
        <v>1.749</v>
      </c>
      <c r="E35" s="7" t="n">
        <v>5.616</v>
      </c>
      <c r="F35" s="7" t="n">
        <v>3.44532453</v>
      </c>
    </row>
    <row r="36" customFormat="false" ht="15" hidden="false" customHeight="false" outlineLevel="0" collapsed="false">
      <c r="A36" s="1" t="s">
        <v>458</v>
      </c>
      <c r="B36" s="1" t="s">
        <v>1046</v>
      </c>
      <c r="C36" s="7" t="n">
        <v>6.335745765</v>
      </c>
      <c r="D36" s="7" t="n">
        <v>1.079</v>
      </c>
      <c r="E36" s="7" t="n">
        <v>0.917</v>
      </c>
      <c r="F36" s="7" t="n">
        <v>1.385958644</v>
      </c>
    </row>
    <row r="37" customFormat="false" ht="15" hidden="false" customHeight="false" outlineLevel="0" collapsed="false">
      <c r="A37" s="1" t="s">
        <v>127</v>
      </c>
      <c r="B37" s="1" t="s">
        <v>1047</v>
      </c>
      <c r="C37" s="7" t="n">
        <v>7.422628894</v>
      </c>
      <c r="D37" s="7" t="n">
        <v>1.448</v>
      </c>
      <c r="E37" s="7" t="n">
        <v>1.565</v>
      </c>
      <c r="F37" s="7" t="n">
        <v>2.406203076</v>
      </c>
    </row>
    <row r="38" customFormat="false" ht="15" hidden="false" customHeight="false" outlineLevel="0" collapsed="false">
      <c r="A38" s="1" t="s">
        <v>149</v>
      </c>
      <c r="B38" s="1" t="s">
        <v>1048</v>
      </c>
      <c r="C38" s="7" t="n">
        <v>2.845938932</v>
      </c>
      <c r="D38" s="7" t="n">
        <v>1.419</v>
      </c>
      <c r="E38" s="7" t="n">
        <v>1.137</v>
      </c>
      <c r="F38" s="7" t="n">
        <v>0.166116776</v>
      </c>
    </row>
    <row r="39" customFormat="false" ht="15" hidden="false" customHeight="false" outlineLevel="0" collapsed="false">
      <c r="A39" s="1" t="s">
        <v>286</v>
      </c>
      <c r="B39" s="1" t="s">
        <v>1049</v>
      </c>
      <c r="C39" s="7" t="n">
        <v>4.281134855</v>
      </c>
      <c r="D39" s="7" t="n">
        <v>2.078</v>
      </c>
      <c r="E39" s="7" t="n">
        <v>8.08</v>
      </c>
      <c r="F39" s="7" t="n">
        <v>2.500563867</v>
      </c>
    </row>
    <row r="40" customFormat="false" ht="15" hidden="false" customHeight="false" outlineLevel="0" collapsed="false">
      <c r="A40" s="1" t="s">
        <v>283</v>
      </c>
      <c r="B40" s="1" t="s">
        <v>1050</v>
      </c>
      <c r="C40" s="7" t="n">
        <v>3.031871806</v>
      </c>
      <c r="D40" s="7" t="n">
        <v>1.591</v>
      </c>
      <c r="E40" s="7" t="n">
        <v>0.728</v>
      </c>
      <c r="F40" s="7" t="n">
        <v>0.139804036</v>
      </c>
    </row>
    <row r="41" customFormat="false" ht="15" hidden="false" customHeight="false" outlineLevel="0" collapsed="false">
      <c r="A41" s="1" t="s">
        <v>293</v>
      </c>
      <c r="B41" s="1" t="s">
        <v>1051</v>
      </c>
      <c r="C41" s="7" t="n">
        <v>3.372350993</v>
      </c>
      <c r="D41" s="7" t="n">
        <v>2.33</v>
      </c>
      <c r="E41" s="7" t="n">
        <v>3.688</v>
      </c>
      <c r="F41" s="7" t="n">
        <v>3.310017477</v>
      </c>
    </row>
    <row r="42" customFormat="false" ht="15" hidden="false" customHeight="false" outlineLevel="0" collapsed="false">
      <c r="A42" s="1" t="s">
        <v>486</v>
      </c>
      <c r="B42" s="1" t="s">
        <v>1052</v>
      </c>
      <c r="C42" s="7" t="n">
        <v>4.346342386</v>
      </c>
      <c r="D42" s="7" t="n">
        <v>1.863</v>
      </c>
      <c r="E42" s="7" t="n">
        <v>0.917</v>
      </c>
      <c r="F42" s="7" t="n">
        <v>1.067939921</v>
      </c>
    </row>
    <row r="43" customFormat="false" ht="15" hidden="false" customHeight="false" outlineLevel="0" collapsed="false">
      <c r="A43" s="1" t="s">
        <v>287</v>
      </c>
      <c r="B43" s="1" t="s">
        <v>1053</v>
      </c>
      <c r="C43" s="7" t="n">
        <v>2.611708537</v>
      </c>
      <c r="D43" s="7" t="n">
        <v>2.226</v>
      </c>
      <c r="E43" s="7" t="n">
        <v>1.388</v>
      </c>
      <c r="F43" s="7" t="n">
        <v>1.607602614</v>
      </c>
    </row>
    <row r="44" customFormat="false" ht="15" hidden="false" customHeight="false" outlineLevel="0" collapsed="false">
      <c r="A44" s="1" t="s">
        <v>378</v>
      </c>
      <c r="B44" s="1" t="s">
        <v>1054</v>
      </c>
      <c r="C44" s="7" t="n">
        <v>3.254259455</v>
      </c>
      <c r="D44" s="7" t="n">
        <v>1.704</v>
      </c>
      <c r="E44" s="7" t="n">
        <v>16.299</v>
      </c>
      <c r="F44" s="7" t="n">
        <v>1.573114777</v>
      </c>
    </row>
    <row r="45" customFormat="false" ht="15" hidden="false" customHeight="false" outlineLevel="0" collapsed="false">
      <c r="A45" s="1" t="s">
        <v>346</v>
      </c>
      <c r="B45" s="1" t="s">
        <v>1055</v>
      </c>
      <c r="C45" s="7" t="n">
        <v>5.342121715</v>
      </c>
      <c r="D45" s="7" t="n">
        <v>0.456</v>
      </c>
      <c r="E45" s="7" t="n">
        <v>0.453</v>
      </c>
      <c r="F45" s="7" t="n">
        <v>1.380165871</v>
      </c>
    </row>
    <row r="46" customFormat="false" ht="15" hidden="false" customHeight="false" outlineLevel="0" collapsed="false">
      <c r="A46" s="1" t="s">
        <v>358</v>
      </c>
      <c r="B46" s="1" t="s">
        <v>1056</v>
      </c>
      <c r="C46" s="7" t="n">
        <v>3.308667698</v>
      </c>
      <c r="D46" s="7" t="n">
        <v>0.642</v>
      </c>
      <c r="E46" s="7" t="n">
        <v>0.776</v>
      </c>
      <c r="F46" s="7" t="n">
        <v>1.13116612</v>
      </c>
    </row>
    <row r="47" customFormat="false" ht="15" hidden="false" customHeight="false" outlineLevel="0" collapsed="false">
      <c r="A47" s="1" t="s">
        <v>211</v>
      </c>
      <c r="B47" s="1" t="s">
        <v>1057</v>
      </c>
      <c r="C47" s="7" t="n">
        <v>3.060070843</v>
      </c>
      <c r="D47" s="7" t="n">
        <v>0.886</v>
      </c>
      <c r="E47" s="7" t="n">
        <v>0.939</v>
      </c>
      <c r="F47" s="7" t="n">
        <v>0.878389984</v>
      </c>
    </row>
    <row r="48" customFormat="false" ht="15" hidden="false" customHeight="false" outlineLevel="0" collapsed="false">
      <c r="A48" s="1" t="s">
        <v>249</v>
      </c>
      <c r="B48" s="1" t="s">
        <v>1058</v>
      </c>
      <c r="C48" s="7" t="n">
        <v>4.061599945</v>
      </c>
      <c r="D48" s="7" t="n">
        <v>1.462</v>
      </c>
      <c r="E48" s="7" t="n">
        <v>1.913</v>
      </c>
      <c r="F48" s="7" t="n">
        <v>3.195744795</v>
      </c>
    </row>
    <row r="49" customFormat="false" ht="15" hidden="false" customHeight="false" outlineLevel="0" collapsed="false">
      <c r="A49" s="1" t="s">
        <v>444</v>
      </c>
      <c r="B49" s="1" t="s">
        <v>1059</v>
      </c>
      <c r="C49" s="7" t="n">
        <v>3.598000272</v>
      </c>
      <c r="D49" s="7" t="n">
        <v>1.507</v>
      </c>
      <c r="E49" s="7" t="n">
        <v>0.984</v>
      </c>
      <c r="F49" s="7" t="n">
        <v>1.098442781</v>
      </c>
    </row>
    <row r="50" customFormat="false" ht="15" hidden="false" customHeight="false" outlineLevel="0" collapsed="false">
      <c r="A50" s="1" t="s">
        <v>91</v>
      </c>
      <c r="B50" s="1" t="s">
        <v>1060</v>
      </c>
      <c r="C50" s="7" t="n">
        <v>2.671148782</v>
      </c>
      <c r="D50" s="7" t="n">
        <v>0.92</v>
      </c>
      <c r="E50" s="7" t="n">
        <v>1.174</v>
      </c>
      <c r="F50" s="7" t="n">
        <v>2.26726444</v>
      </c>
    </row>
    <row r="51" customFormat="false" ht="15" hidden="false" customHeight="false" outlineLevel="0" collapsed="false">
      <c r="A51" s="1" t="s">
        <v>69</v>
      </c>
      <c r="B51" s="1" t="s">
        <v>1061</v>
      </c>
      <c r="C51" s="7" t="n">
        <v>3.581953879</v>
      </c>
      <c r="D51" s="7" t="n">
        <v>0.999</v>
      </c>
      <c r="E51" s="7" t="n">
        <v>1.4</v>
      </c>
      <c r="F51" s="7" t="n">
        <v>1.755892627</v>
      </c>
    </row>
    <row r="52" customFormat="false" ht="15" hidden="false" customHeight="false" outlineLevel="0" collapsed="false">
      <c r="A52" s="1" t="s">
        <v>153</v>
      </c>
      <c r="B52" s="1" t="s">
        <v>1062</v>
      </c>
      <c r="C52" s="7" t="n">
        <v>2.383284901</v>
      </c>
      <c r="D52" s="7" t="n">
        <v>1.102</v>
      </c>
      <c r="E52" s="7" t="n">
        <v>0.543</v>
      </c>
      <c r="F52" s="7" t="n">
        <v>0.661235657</v>
      </c>
    </row>
    <row r="53" customFormat="false" ht="15" hidden="false" customHeight="false" outlineLevel="0" collapsed="false">
      <c r="A53" s="1" t="s">
        <v>259</v>
      </c>
      <c r="B53" s="1" t="s">
        <v>1063</v>
      </c>
      <c r="C53" s="7" t="n">
        <v>2.226646744</v>
      </c>
      <c r="D53" s="7" t="n">
        <v>1.994</v>
      </c>
      <c r="E53" s="7" t="n">
        <v>0.782</v>
      </c>
      <c r="F53" s="7" t="n">
        <v>2.297297097</v>
      </c>
    </row>
    <row r="54" customFormat="false" ht="15" hidden="false" customHeight="false" outlineLevel="0" collapsed="false">
      <c r="A54" s="1" t="s">
        <v>85</v>
      </c>
      <c r="B54" s="1" t="s">
        <v>1064</v>
      </c>
      <c r="C54" s="7" t="n">
        <v>3.200018555</v>
      </c>
      <c r="D54" s="7" t="n">
        <v>1.084</v>
      </c>
      <c r="E54" s="7" t="n">
        <v>0.882</v>
      </c>
      <c r="F54" s="7" t="n">
        <v>3.678964507</v>
      </c>
    </row>
    <row r="55" customFormat="false" ht="15" hidden="false" customHeight="false" outlineLevel="0" collapsed="false">
      <c r="A55" s="1" t="s">
        <v>133</v>
      </c>
      <c r="B55" s="1" t="s">
        <v>1065</v>
      </c>
      <c r="C55" s="7" t="n">
        <v>3.119812198</v>
      </c>
      <c r="D55" s="7" t="n">
        <v>1.227</v>
      </c>
      <c r="E55" s="7" t="n">
        <v>0.867</v>
      </c>
      <c r="F55" s="7" t="n">
        <v>1.269662646</v>
      </c>
    </row>
    <row r="56" customFormat="false" ht="15" hidden="false" customHeight="false" outlineLevel="0" collapsed="false">
      <c r="A56" s="1" t="s">
        <v>273</v>
      </c>
      <c r="B56" s="1" t="s">
        <v>1066</v>
      </c>
      <c r="C56" s="7" t="n">
        <v>1.987093453</v>
      </c>
      <c r="D56" s="7" t="n">
        <v>0.627</v>
      </c>
      <c r="E56" s="7" t="n">
        <v>1.198</v>
      </c>
      <c r="F56" s="7" t="n">
        <v>0.699116791</v>
      </c>
    </row>
    <row r="57" customFormat="false" ht="15" hidden="false" customHeight="false" outlineLevel="0" collapsed="false">
      <c r="A57" s="1" t="s">
        <v>137</v>
      </c>
      <c r="B57" s="1" t="s">
        <v>1067</v>
      </c>
      <c r="C57" s="7" t="n">
        <v>1.837431903</v>
      </c>
      <c r="D57" s="7" t="n">
        <v>1.179</v>
      </c>
      <c r="E57" s="7" t="n">
        <v>1.214</v>
      </c>
      <c r="F57" s="7" t="n">
        <v>2.471048215</v>
      </c>
    </row>
    <row r="58" customFormat="false" ht="15" hidden="false" customHeight="false" outlineLevel="0" collapsed="false">
      <c r="A58" s="1" t="s">
        <v>233</v>
      </c>
      <c r="B58" s="1" t="s">
        <v>1068</v>
      </c>
      <c r="C58" s="7" t="n">
        <v>2.995278873</v>
      </c>
      <c r="D58" s="7" t="n">
        <v>0.837</v>
      </c>
      <c r="E58" s="7" t="n">
        <v>0.647</v>
      </c>
      <c r="F58" s="7" t="n">
        <v>1.512862707</v>
      </c>
    </row>
    <row r="59" customFormat="false" ht="15" hidden="false" customHeight="false" outlineLevel="0" collapsed="false">
      <c r="A59" s="1" t="s">
        <v>380</v>
      </c>
      <c r="B59" s="1" t="s">
        <v>1069</v>
      </c>
      <c r="C59" s="7" t="n">
        <v>2.386554434</v>
      </c>
      <c r="D59" s="7" t="n">
        <v>1.105</v>
      </c>
      <c r="E59" s="7" t="n">
        <v>0.884</v>
      </c>
      <c r="F59" s="7" t="n">
        <v>1.728494613</v>
      </c>
    </row>
    <row r="60" customFormat="false" ht="15" hidden="false" customHeight="false" outlineLevel="0" collapsed="false">
      <c r="A60" s="1" t="s">
        <v>460</v>
      </c>
      <c r="B60" s="1" t="s">
        <v>1070</v>
      </c>
      <c r="C60" s="7" t="n">
        <v>2.373412981</v>
      </c>
      <c r="D60" s="7" t="n">
        <v>1.135</v>
      </c>
      <c r="E60" s="7" t="n">
        <v>0.65</v>
      </c>
      <c r="F60" s="7" t="n">
        <v>0.745045563</v>
      </c>
    </row>
    <row r="61" customFormat="false" ht="15" hidden="false" customHeight="false" outlineLevel="0" collapsed="false">
      <c r="A61" s="1" t="s">
        <v>257</v>
      </c>
      <c r="B61" s="1" t="s">
        <v>1071</v>
      </c>
      <c r="C61" s="7" t="n">
        <v>1.357114017</v>
      </c>
      <c r="D61" s="7" t="n">
        <v>0.771</v>
      </c>
      <c r="E61" s="7" t="n">
        <v>0.926</v>
      </c>
      <c r="F61" s="7" t="n">
        <v>4.077345526</v>
      </c>
    </row>
    <row r="62" customFormat="false" ht="15" hidden="false" customHeight="false" outlineLevel="0" collapsed="false">
      <c r="A62" s="1" t="s">
        <v>390</v>
      </c>
      <c r="B62" s="1" t="s">
        <v>1072</v>
      </c>
      <c r="C62" s="7" t="n">
        <v>1.015301364</v>
      </c>
      <c r="D62" s="7" t="n">
        <v>1.339</v>
      </c>
      <c r="E62" s="7" t="n">
        <v>17.506</v>
      </c>
      <c r="F62" s="7" t="n">
        <v>2.302490246</v>
      </c>
    </row>
    <row r="63" customFormat="false" ht="15" hidden="false" customHeight="false" outlineLevel="0" collapsed="false">
      <c r="A63" s="1" t="s">
        <v>73</v>
      </c>
      <c r="B63" s="1" t="s">
        <v>1073</v>
      </c>
      <c r="C63" s="7" t="n">
        <v>1.919735528</v>
      </c>
      <c r="D63" s="7" t="n">
        <v>1.398</v>
      </c>
      <c r="E63" s="7" t="n">
        <v>1.77</v>
      </c>
      <c r="F63" s="7" t="n">
        <v>1.158428125</v>
      </c>
    </row>
    <row r="64" customFormat="false" ht="15" hidden="false" customHeight="false" outlineLevel="0" collapsed="false">
      <c r="A64" s="1" t="s">
        <v>306</v>
      </c>
      <c r="B64" s="1" t="s">
        <v>1074</v>
      </c>
      <c r="C64" s="7" t="n">
        <v>3.126360617</v>
      </c>
      <c r="D64" s="7" t="n">
        <v>1.028</v>
      </c>
      <c r="E64" s="7" t="n">
        <v>0.9</v>
      </c>
      <c r="F64" s="7" t="n">
        <v>1.792908231</v>
      </c>
    </row>
    <row r="65" customFormat="false" ht="15" hidden="false" customHeight="false" outlineLevel="0" collapsed="false">
      <c r="A65" s="1" t="s">
        <v>43</v>
      </c>
      <c r="B65" s="1" t="s">
        <v>1075</v>
      </c>
      <c r="C65" s="7" t="n">
        <v>2.737371586</v>
      </c>
      <c r="D65" s="7" t="n">
        <v>1.562</v>
      </c>
      <c r="E65" s="7" t="n">
        <v>0.91</v>
      </c>
      <c r="F65" s="7" t="n">
        <v>0.470113577</v>
      </c>
    </row>
    <row r="66" customFormat="false" ht="15" hidden="false" customHeight="false" outlineLevel="0" collapsed="false">
      <c r="A66" s="1" t="s">
        <v>95</v>
      </c>
      <c r="B66" s="1" t="s">
        <v>1076</v>
      </c>
      <c r="C66" s="7" t="n">
        <v>3.280193671</v>
      </c>
      <c r="D66" s="7" t="n">
        <v>2.029</v>
      </c>
      <c r="E66" s="7" t="n">
        <v>0.792</v>
      </c>
      <c r="F66" s="7" t="n">
        <v>0.933758565</v>
      </c>
    </row>
    <row r="67" customFormat="false" ht="15" hidden="false" customHeight="false" outlineLevel="0" collapsed="false">
      <c r="A67" s="1" t="s">
        <v>253</v>
      </c>
      <c r="B67" s="1" t="s">
        <v>1077</v>
      </c>
      <c r="C67" s="7" t="n">
        <v>2.967448401</v>
      </c>
      <c r="D67" s="7" t="n">
        <v>1.019</v>
      </c>
      <c r="E67" s="7" t="n">
        <v>1.953</v>
      </c>
      <c r="F67" s="7" t="n">
        <v>2.032181444</v>
      </c>
    </row>
    <row r="68" customFormat="false" ht="15" hidden="false" customHeight="false" outlineLevel="0" collapsed="false">
      <c r="A68" s="1" t="s">
        <v>55</v>
      </c>
      <c r="B68" s="1" t="s">
        <v>1078</v>
      </c>
      <c r="C68" s="7" t="n">
        <v>2.133306715</v>
      </c>
      <c r="D68" s="7" t="n">
        <v>1.036</v>
      </c>
      <c r="E68" s="7" t="n">
        <v>0.886</v>
      </c>
      <c r="F68" s="7" t="n">
        <v>2.358989084</v>
      </c>
    </row>
    <row r="69" customFormat="false" ht="15" hidden="false" customHeight="false" outlineLevel="0" collapsed="false">
      <c r="A69" s="1" t="s">
        <v>282</v>
      </c>
      <c r="B69" s="1" t="s">
        <v>1079</v>
      </c>
      <c r="C69" s="7" t="n">
        <v>1.508240885</v>
      </c>
      <c r="D69" s="7" t="n">
        <v>1.76</v>
      </c>
      <c r="E69" s="7" t="n">
        <v>0.793</v>
      </c>
      <c r="F69" s="7" t="n">
        <v>1.802267284</v>
      </c>
    </row>
    <row r="70" customFormat="false" ht="15" hidden="false" customHeight="false" outlineLevel="0" collapsed="false">
      <c r="A70" s="1" t="s">
        <v>235</v>
      </c>
      <c r="B70" s="1" t="s">
        <v>1080</v>
      </c>
      <c r="C70" s="7" t="n">
        <v>1.785366886</v>
      </c>
      <c r="D70" s="7" t="n">
        <v>0.917</v>
      </c>
      <c r="E70" s="7" t="n">
        <v>4.184</v>
      </c>
      <c r="F70" s="7" t="n">
        <v>1.039220159</v>
      </c>
    </row>
    <row r="71" customFormat="false" ht="15" hidden="false" customHeight="false" outlineLevel="0" collapsed="false">
      <c r="A71" s="1" t="s">
        <v>398</v>
      </c>
      <c r="B71" s="1" t="s">
        <v>1081</v>
      </c>
      <c r="C71" s="7" t="n">
        <v>2.735868398</v>
      </c>
      <c r="D71" s="7" t="n">
        <v>1.269</v>
      </c>
      <c r="E71" s="7" t="n">
        <v>2.05</v>
      </c>
      <c r="F71" s="7" t="n">
        <v>1.791572327</v>
      </c>
    </row>
    <row r="72" customFormat="false" ht="15" hidden="false" customHeight="false" outlineLevel="0" collapsed="false">
      <c r="A72" s="1" t="s">
        <v>312</v>
      </c>
      <c r="B72" s="1" t="s">
        <v>1082</v>
      </c>
      <c r="C72" s="7" t="n">
        <v>2.554320797</v>
      </c>
      <c r="D72" s="7" t="n">
        <v>1.181</v>
      </c>
      <c r="E72" s="7" t="n">
        <v>0.923</v>
      </c>
      <c r="F72" s="7" t="n">
        <v>1.52377921</v>
      </c>
    </row>
    <row r="73" customFormat="false" ht="15" hidden="false" customHeight="false" outlineLevel="0" collapsed="false">
      <c r="A73" s="1" t="s">
        <v>219</v>
      </c>
      <c r="B73" s="1" t="s">
        <v>1083</v>
      </c>
      <c r="C73" s="7" t="n">
        <v>1.78053939</v>
      </c>
      <c r="D73" s="7" t="n">
        <v>0.978</v>
      </c>
      <c r="E73" s="7" t="n">
        <v>0.577</v>
      </c>
      <c r="F73" s="7" t="n">
        <v>1.708236599</v>
      </c>
    </row>
    <row r="74" customFormat="false" ht="15" hidden="false" customHeight="false" outlineLevel="0" collapsed="false">
      <c r="A74" s="1" t="s">
        <v>302</v>
      </c>
      <c r="B74" s="1" t="s">
        <v>1084</v>
      </c>
      <c r="C74" s="7" t="n">
        <v>1.568337439</v>
      </c>
      <c r="D74" s="7" t="n">
        <v>0.462</v>
      </c>
      <c r="E74" s="7" t="n">
        <v>0.939</v>
      </c>
      <c r="F74" s="7" t="n">
        <v>1.553661363</v>
      </c>
    </row>
    <row r="75" customFormat="false" ht="15" hidden="false" customHeight="false" outlineLevel="0" collapsed="false">
      <c r="A75" s="1" t="s">
        <v>384</v>
      </c>
      <c r="B75" s="1" t="s">
        <v>1085</v>
      </c>
      <c r="C75" s="7" t="n">
        <v>1.636289953</v>
      </c>
      <c r="D75" s="7" t="n">
        <v>1.491</v>
      </c>
      <c r="E75" s="7" t="n">
        <v>1.999</v>
      </c>
      <c r="F75" s="7" t="n">
        <v>1.922672449</v>
      </c>
    </row>
    <row r="76" customFormat="false" ht="15" hidden="false" customHeight="false" outlineLevel="0" collapsed="false">
      <c r="A76" s="1" t="s">
        <v>125</v>
      </c>
      <c r="B76" s="1" t="s">
        <v>1086</v>
      </c>
      <c r="C76" s="7" t="n">
        <v>1.687616883</v>
      </c>
      <c r="D76" s="7" t="n">
        <v>1.852</v>
      </c>
      <c r="E76" s="7" t="n">
        <v>1.778</v>
      </c>
      <c r="F76" s="7" t="n">
        <v>1.857374499</v>
      </c>
    </row>
    <row r="77" customFormat="false" ht="15" hidden="false" customHeight="false" outlineLevel="0" collapsed="false">
      <c r="A77" s="1" t="s">
        <v>111</v>
      </c>
      <c r="B77" s="1" t="s">
        <v>1087</v>
      </c>
      <c r="C77" s="7" t="n">
        <v>1.616972798</v>
      </c>
      <c r="D77" s="7" t="n">
        <v>1.479</v>
      </c>
      <c r="E77" s="7" t="n">
        <v>1.68</v>
      </c>
      <c r="F77" s="7" t="n">
        <v>2.241447353</v>
      </c>
    </row>
    <row r="78" customFormat="false" ht="15" hidden="false" customHeight="false" outlineLevel="0" collapsed="false">
      <c r="A78" s="1" t="s">
        <v>472</v>
      </c>
      <c r="B78" s="1" t="s">
        <v>1088</v>
      </c>
      <c r="C78" s="7" t="n">
        <v>2.164774121</v>
      </c>
      <c r="D78" s="7" t="n">
        <v>1.159</v>
      </c>
      <c r="E78" s="7" t="n">
        <v>1.301</v>
      </c>
      <c r="F78" s="7" t="n">
        <v>1.251257667</v>
      </c>
    </row>
    <row r="79" customFormat="false" ht="15" hidden="false" customHeight="false" outlineLevel="0" collapsed="false">
      <c r="A79" s="1" t="s">
        <v>47</v>
      </c>
      <c r="B79" s="1" t="s">
        <v>1089</v>
      </c>
      <c r="C79" s="7" t="n">
        <v>1.629779447</v>
      </c>
      <c r="D79" s="7" t="n">
        <v>1.141</v>
      </c>
      <c r="E79" s="7" t="n">
        <v>1.092</v>
      </c>
      <c r="F79" s="7" t="n">
        <v>2.614465029</v>
      </c>
    </row>
    <row r="80" customFormat="false" ht="15" hidden="false" customHeight="false" outlineLevel="0" collapsed="false">
      <c r="A80" s="1" t="s">
        <v>157</v>
      </c>
      <c r="B80" s="1" t="s">
        <v>1090</v>
      </c>
      <c r="C80" s="7" t="n">
        <v>1.724791233</v>
      </c>
      <c r="D80" s="7" t="n">
        <v>0.556</v>
      </c>
      <c r="E80" s="7" t="n">
        <v>0.636</v>
      </c>
      <c r="F80" s="7" t="n">
        <v>3.27038417</v>
      </c>
    </row>
    <row r="81" customFormat="false" ht="15" hidden="false" customHeight="false" outlineLevel="0" collapsed="false">
      <c r="A81" s="1" t="s">
        <v>167</v>
      </c>
      <c r="B81" s="1" t="s">
        <v>1091</v>
      </c>
      <c r="C81" s="7" t="n">
        <v>2.071533331</v>
      </c>
      <c r="D81" s="7" t="n">
        <v>1.36</v>
      </c>
      <c r="E81" s="7" t="n">
        <v>0.995</v>
      </c>
      <c r="F81" s="7" t="n">
        <v>2.085852194</v>
      </c>
    </row>
    <row r="82" customFormat="false" ht="15" hidden="false" customHeight="false" outlineLevel="0" collapsed="false">
      <c r="A82" s="1" t="s">
        <v>288</v>
      </c>
      <c r="B82" s="1" t="s">
        <v>1092</v>
      </c>
      <c r="C82" s="7" t="n">
        <v>1.563238731</v>
      </c>
      <c r="D82" s="7" t="n">
        <v>0.998</v>
      </c>
      <c r="E82" s="7" t="n">
        <v>1.047</v>
      </c>
      <c r="F82" s="7" t="n">
        <v>1.88288922</v>
      </c>
    </row>
    <row r="83" customFormat="false" ht="15" hidden="false" customHeight="false" outlineLevel="0" collapsed="false">
      <c r="A83" s="1" t="s">
        <v>386</v>
      </c>
      <c r="B83" s="1" t="s">
        <v>1093</v>
      </c>
      <c r="C83" s="7" t="n">
        <v>1.491293691</v>
      </c>
      <c r="D83" s="7" t="n">
        <v>0.862</v>
      </c>
      <c r="E83" s="7" t="n">
        <v>0.873</v>
      </c>
      <c r="F83" s="7" t="n">
        <v>2.795459448</v>
      </c>
    </row>
    <row r="84" customFormat="false" ht="15" hidden="false" customHeight="false" outlineLevel="0" collapsed="false">
      <c r="A84" s="1" t="s">
        <v>476</v>
      </c>
      <c r="B84" s="1" t="s">
        <v>1094</v>
      </c>
      <c r="C84" s="7" t="n">
        <v>1.678359891</v>
      </c>
      <c r="D84" s="7" t="n">
        <v>1.37</v>
      </c>
      <c r="E84" s="7" t="n">
        <v>2.64</v>
      </c>
      <c r="F84" s="7" t="n">
        <v>2.253642838</v>
      </c>
    </row>
    <row r="85" customFormat="false" ht="15" hidden="false" customHeight="false" outlineLevel="0" collapsed="false">
      <c r="A85" s="1" t="s">
        <v>308</v>
      </c>
      <c r="B85" s="1" t="s">
        <v>1095</v>
      </c>
      <c r="C85" s="7" t="n">
        <v>2.095123041</v>
      </c>
      <c r="D85" s="7" t="n">
        <v>0.952</v>
      </c>
      <c r="E85" s="7" t="n">
        <v>0.958</v>
      </c>
      <c r="F85" s="7" t="n">
        <v>1.999352407</v>
      </c>
    </row>
    <row r="86" customFormat="false" ht="15" hidden="false" customHeight="false" outlineLevel="0" collapsed="false">
      <c r="A86" s="1" t="s">
        <v>15</v>
      </c>
      <c r="B86" s="1" t="s">
        <v>1096</v>
      </c>
      <c r="C86" s="7" t="n">
        <v>1.661697626</v>
      </c>
      <c r="D86" s="7" t="n">
        <v>0.807</v>
      </c>
      <c r="E86" s="7" t="n">
        <v>0.783</v>
      </c>
      <c r="F86" s="7" t="n">
        <v>2.612451016</v>
      </c>
    </row>
    <row r="87" customFormat="false" ht="15" hidden="false" customHeight="false" outlineLevel="0" collapsed="false">
      <c r="A87" s="1" t="s">
        <v>161</v>
      </c>
      <c r="B87" s="1" t="s">
        <v>1097</v>
      </c>
      <c r="C87" s="7" t="n">
        <v>1.985758842</v>
      </c>
      <c r="D87" s="7" t="n">
        <v>1.074</v>
      </c>
      <c r="E87" s="7" t="n">
        <v>0.943</v>
      </c>
      <c r="F87" s="7" t="n">
        <v>1.057181125</v>
      </c>
    </row>
    <row r="88" customFormat="false" ht="15" hidden="false" customHeight="false" outlineLevel="0" collapsed="false">
      <c r="A88" s="1" t="s">
        <v>163</v>
      </c>
      <c r="B88" s="1" t="s">
        <v>1098</v>
      </c>
      <c r="C88" s="7" t="n">
        <v>2.005135591</v>
      </c>
      <c r="D88" s="7" t="n">
        <v>2.367</v>
      </c>
      <c r="E88" s="7" t="n">
        <v>0.727</v>
      </c>
      <c r="F88" s="7" t="n">
        <v>1.506292381</v>
      </c>
    </row>
    <row r="89" customFormat="false" ht="15" hidden="false" customHeight="false" outlineLevel="0" collapsed="false">
      <c r="A89" s="1" t="s">
        <v>105</v>
      </c>
      <c r="B89" s="1" t="s">
        <v>1099</v>
      </c>
      <c r="C89" s="7" t="n">
        <v>1.495865774</v>
      </c>
      <c r="D89" s="7" t="n">
        <v>0.622</v>
      </c>
      <c r="E89" s="7" t="n">
        <v>0.941</v>
      </c>
      <c r="F89" s="7" t="n">
        <v>1.71868466</v>
      </c>
    </row>
    <row r="90" customFormat="false" ht="15" hidden="false" customHeight="false" outlineLevel="0" collapsed="false">
      <c r="A90" s="1" t="s">
        <v>63</v>
      </c>
      <c r="B90" s="1" t="s">
        <v>1100</v>
      </c>
      <c r="C90" s="7" t="n">
        <v>1.096429336</v>
      </c>
      <c r="D90" s="7" t="n">
        <v>1.503</v>
      </c>
      <c r="E90" s="7" t="n">
        <v>0.936</v>
      </c>
      <c r="F90" s="7" t="n">
        <v>1.348545579</v>
      </c>
    </row>
    <row r="91" customFormat="false" ht="15" hidden="false" customHeight="false" outlineLevel="0" collapsed="false">
      <c r="A91" s="1" t="s">
        <v>291</v>
      </c>
      <c r="B91" s="1" t="s">
        <v>1101</v>
      </c>
      <c r="C91" s="7" t="n">
        <v>1.191357781</v>
      </c>
      <c r="D91" s="7" t="n">
        <v>1.668</v>
      </c>
      <c r="E91" s="7" t="n">
        <v>0.758</v>
      </c>
      <c r="F91" s="7" t="n">
        <v>1.168633384</v>
      </c>
    </row>
    <row r="92" customFormat="false" ht="15" hidden="false" customHeight="false" outlineLevel="0" collapsed="false">
      <c r="A92" s="1" t="s">
        <v>466</v>
      </c>
      <c r="B92" s="1" t="s">
        <v>1102</v>
      </c>
      <c r="C92" s="7" t="n">
        <v>1.47465598</v>
      </c>
      <c r="D92" s="7" t="n">
        <v>1.373</v>
      </c>
      <c r="E92" s="7" t="n">
        <v>4.446</v>
      </c>
      <c r="F92" s="7" t="n">
        <v>2.282229482</v>
      </c>
    </row>
    <row r="93" customFormat="false" ht="15" hidden="false" customHeight="false" outlineLevel="0" collapsed="false">
      <c r="A93" s="1" t="s">
        <v>239</v>
      </c>
      <c r="B93" s="1" t="s">
        <v>1103</v>
      </c>
      <c r="C93" s="7" t="n">
        <v>1.146509747</v>
      </c>
      <c r="D93" s="7" t="n">
        <v>1.822</v>
      </c>
      <c r="E93" s="7" t="n">
        <v>0.898</v>
      </c>
      <c r="F93" s="7" t="n">
        <v>1.963585091</v>
      </c>
    </row>
    <row r="94" customFormat="false" ht="15" hidden="false" customHeight="false" outlineLevel="0" collapsed="false">
      <c r="A94" s="1" t="s">
        <v>448</v>
      </c>
      <c r="B94" s="1" t="s">
        <v>1104</v>
      </c>
      <c r="C94" s="7" t="n">
        <v>1.717853149</v>
      </c>
      <c r="D94" s="7" t="n">
        <v>1.604</v>
      </c>
      <c r="E94" s="7" t="n">
        <v>1.624</v>
      </c>
      <c r="F94" s="7" t="n">
        <v>1.171766104</v>
      </c>
    </row>
    <row r="95" customFormat="false" ht="15" hidden="false" customHeight="false" outlineLevel="0" collapsed="false">
      <c r="A95" s="1" t="s">
        <v>123</v>
      </c>
      <c r="B95" s="1" t="s">
        <v>1105</v>
      </c>
      <c r="C95" s="7" t="n">
        <v>1.5169351</v>
      </c>
      <c r="D95" s="7" t="n">
        <v>1.155</v>
      </c>
      <c r="E95" s="7" t="n">
        <v>1.402</v>
      </c>
      <c r="F95" s="7" t="n">
        <v>3.483037926</v>
      </c>
    </row>
    <row r="96" customFormat="false" ht="15" hidden="false" customHeight="false" outlineLevel="0" collapsed="false">
      <c r="A96" s="1" t="s">
        <v>438</v>
      </c>
      <c r="B96" s="1" t="s">
        <v>1106</v>
      </c>
      <c r="C96" s="7" t="n">
        <v>1.100082933</v>
      </c>
      <c r="D96" s="7" t="n">
        <v>0.881</v>
      </c>
      <c r="E96" s="7" t="n">
        <v>0.633</v>
      </c>
      <c r="F96" s="7" t="n">
        <v>1.295887186</v>
      </c>
    </row>
    <row r="97" customFormat="false" ht="15" hidden="false" customHeight="false" outlineLevel="0" collapsed="false">
      <c r="A97" s="1" t="s">
        <v>245</v>
      </c>
      <c r="B97" s="1" t="s">
        <v>1107</v>
      </c>
      <c r="C97" s="7" t="n">
        <v>1.502185173</v>
      </c>
      <c r="D97" s="7" t="n">
        <v>1.421</v>
      </c>
      <c r="E97" s="7" t="n">
        <v>1.254</v>
      </c>
      <c r="F97" s="7" t="n">
        <v>2.320883146</v>
      </c>
    </row>
    <row r="98" customFormat="false" ht="15" hidden="false" customHeight="false" outlineLevel="0" collapsed="false">
      <c r="A98" s="1" t="s">
        <v>205</v>
      </c>
      <c r="B98" s="1" t="s">
        <v>1108</v>
      </c>
      <c r="C98" s="7" t="n">
        <v>1.347300882</v>
      </c>
      <c r="D98" s="7" t="n">
        <v>0.865</v>
      </c>
      <c r="E98" s="7" t="n">
        <v>1.208</v>
      </c>
      <c r="F98" s="7" t="n">
        <v>1.572993066</v>
      </c>
    </row>
    <row r="99" customFormat="false" ht="15" hidden="false" customHeight="false" outlineLevel="0" collapsed="false">
      <c r="A99" s="1" t="s">
        <v>21</v>
      </c>
      <c r="B99" s="1" t="s">
        <v>1109</v>
      </c>
      <c r="C99" s="7" t="n">
        <v>1.13830007</v>
      </c>
      <c r="D99" s="7" t="n">
        <v>1.176</v>
      </c>
      <c r="E99" s="7" t="n">
        <v>0.905</v>
      </c>
      <c r="F99" s="7" t="n">
        <v>2.525656889</v>
      </c>
    </row>
    <row r="100" customFormat="false" ht="15" hidden="false" customHeight="false" outlineLevel="0" collapsed="false">
      <c r="A100" s="1" t="s">
        <v>187</v>
      </c>
      <c r="B100" s="1" t="s">
        <v>1110</v>
      </c>
      <c r="C100" s="7" t="n">
        <v>1.471130579</v>
      </c>
      <c r="D100" s="7" t="n">
        <v>1.172</v>
      </c>
      <c r="E100" s="7" t="n">
        <v>0.539</v>
      </c>
      <c r="F100" s="7" t="n">
        <v>2.140714579</v>
      </c>
    </row>
    <row r="101" customFormat="false" ht="15" hidden="false" customHeight="false" outlineLevel="0" collapsed="false">
      <c r="A101" s="1" t="s">
        <v>203</v>
      </c>
      <c r="B101" s="1" t="s">
        <v>1111</v>
      </c>
      <c r="C101" s="7" t="n">
        <v>1.339440721</v>
      </c>
      <c r="D101" s="7" t="n">
        <v>1.256</v>
      </c>
      <c r="E101" s="7" t="n">
        <v>0.986</v>
      </c>
      <c r="F101" s="7" t="n">
        <v>1.919171024</v>
      </c>
    </row>
    <row r="102" customFormat="false" ht="15" hidden="false" customHeight="false" outlineLevel="0" collapsed="false">
      <c r="A102" s="1" t="s">
        <v>171</v>
      </c>
      <c r="B102" s="1" t="s">
        <v>1112</v>
      </c>
      <c r="C102" s="7" t="n">
        <v>1.624656943</v>
      </c>
      <c r="D102" s="7" t="n">
        <v>1.025</v>
      </c>
      <c r="E102" s="7" t="n">
        <v>0.787</v>
      </c>
      <c r="F102" s="7" t="n">
        <v>1.146710716</v>
      </c>
    </row>
    <row r="103" customFormat="false" ht="15" hidden="false" customHeight="false" outlineLevel="0" collapsed="false">
      <c r="A103" s="1" t="s">
        <v>422</v>
      </c>
      <c r="B103" s="1" t="s">
        <v>1113</v>
      </c>
      <c r="C103" s="7" t="n">
        <v>1.051918694</v>
      </c>
      <c r="D103" s="7" t="n">
        <v>2.132</v>
      </c>
      <c r="E103" s="7" t="n">
        <v>1.091</v>
      </c>
      <c r="F103" s="7" t="n">
        <v>1.42275233</v>
      </c>
    </row>
    <row r="104" customFormat="false" ht="15" hidden="false" customHeight="false" outlineLevel="0" collapsed="false">
      <c r="A104" s="1" t="s">
        <v>424</v>
      </c>
      <c r="B104" s="1" t="s">
        <v>1114</v>
      </c>
      <c r="C104" s="7" t="n">
        <v>1.389585279</v>
      </c>
      <c r="D104" s="7" t="n">
        <v>1.323</v>
      </c>
      <c r="E104" s="7" t="n">
        <v>1.267</v>
      </c>
      <c r="F104" s="7" t="n">
        <v>1.99844813</v>
      </c>
    </row>
    <row r="105" customFormat="false" ht="15" hidden="false" customHeight="false" outlineLevel="0" collapsed="false">
      <c r="A105" s="1" t="s">
        <v>344</v>
      </c>
      <c r="B105" s="1" t="s">
        <v>1115</v>
      </c>
      <c r="C105" s="7" t="n">
        <v>1.288344048</v>
      </c>
      <c r="D105" s="7" t="n">
        <v>1.881</v>
      </c>
      <c r="E105" s="7" t="n">
        <v>1.02</v>
      </c>
      <c r="F105" s="7" t="n">
        <v>0.918392074</v>
      </c>
    </row>
    <row r="106" customFormat="false" ht="15" hidden="false" customHeight="false" outlineLevel="0" collapsed="false">
      <c r="A106" s="1" t="s">
        <v>275</v>
      </c>
      <c r="B106" s="1" t="s">
        <v>1116</v>
      </c>
      <c r="C106" s="7" t="n">
        <v>1.089707785</v>
      </c>
      <c r="D106" s="7" t="n">
        <v>1.128</v>
      </c>
      <c r="E106" s="7" t="n">
        <v>1.35</v>
      </c>
      <c r="F106" s="7" t="n">
        <v>1.195539964</v>
      </c>
    </row>
    <row r="107" customFormat="false" ht="15" hidden="false" customHeight="false" outlineLevel="0" collapsed="false">
      <c r="A107" s="1" t="s">
        <v>247</v>
      </c>
      <c r="B107" s="1" t="s">
        <v>1117</v>
      </c>
      <c r="C107" s="7" t="n">
        <v>0.988840782</v>
      </c>
      <c r="D107" s="7" t="n">
        <v>1.313</v>
      </c>
      <c r="E107" s="7" t="n">
        <v>0.789</v>
      </c>
      <c r="F107" s="7" t="n">
        <v>1.059628839</v>
      </c>
    </row>
    <row r="108" customFormat="false" ht="15" hidden="false" customHeight="false" outlineLevel="0" collapsed="false">
      <c r="A108" s="1" t="s">
        <v>462</v>
      </c>
      <c r="B108" s="1" t="s">
        <v>1118</v>
      </c>
      <c r="C108" s="7" t="n">
        <v>1.197523219</v>
      </c>
      <c r="D108" s="7" t="n">
        <v>1.463</v>
      </c>
      <c r="E108" s="7" t="n">
        <v>0.895</v>
      </c>
      <c r="F108" s="7" t="n">
        <v>0.633793426</v>
      </c>
    </row>
    <row r="109" customFormat="false" ht="15" hidden="false" customHeight="false" outlineLevel="0" collapsed="false">
      <c r="A109" s="1" t="s">
        <v>340</v>
      </c>
      <c r="B109" s="1" t="s">
        <v>1119</v>
      </c>
      <c r="C109" s="7" t="n">
        <v>1.169299011</v>
      </c>
      <c r="D109" s="7" t="n">
        <v>0.956</v>
      </c>
      <c r="E109" s="7" t="n">
        <v>0.916</v>
      </c>
      <c r="F109" s="7" t="n">
        <v>0.749124393</v>
      </c>
    </row>
    <row r="110" customFormat="false" ht="15" hidden="false" customHeight="false" outlineLevel="0" collapsed="false">
      <c r="A110" s="1" t="s">
        <v>450</v>
      </c>
      <c r="B110" s="1" t="s">
        <v>1120</v>
      </c>
      <c r="C110" s="7" t="n">
        <v>1.174127307</v>
      </c>
      <c r="D110" s="7" t="n">
        <v>1.402</v>
      </c>
      <c r="E110" s="7" t="n">
        <v>0.888</v>
      </c>
      <c r="F110" s="7" t="n">
        <v>1.211227355</v>
      </c>
    </row>
    <row r="111" customFormat="false" ht="15" hidden="false" customHeight="false" outlineLevel="0" collapsed="false">
      <c r="A111" s="1" t="s">
        <v>360</v>
      </c>
      <c r="B111" s="1" t="s">
        <v>1121</v>
      </c>
      <c r="C111" s="7" t="n">
        <v>1.256498803</v>
      </c>
      <c r="D111" s="7" t="n">
        <v>1.35</v>
      </c>
      <c r="E111" s="7" t="n">
        <v>0.911</v>
      </c>
      <c r="F111" s="7" t="n">
        <v>2.688365868</v>
      </c>
    </row>
    <row r="112" customFormat="false" ht="15" hidden="false" customHeight="false" outlineLevel="0" collapsed="false">
      <c r="A112" s="1" t="s">
        <v>143</v>
      </c>
      <c r="B112" s="1" t="s">
        <v>1122</v>
      </c>
      <c r="C112" s="7" t="n">
        <v>1.140454079</v>
      </c>
      <c r="D112" s="7" t="n">
        <v>1.775</v>
      </c>
      <c r="E112" s="7" t="n">
        <v>1.049</v>
      </c>
      <c r="F112" s="7" t="n">
        <v>2.666768141</v>
      </c>
    </row>
    <row r="113" customFormat="false" ht="15" hidden="false" customHeight="false" outlineLevel="0" collapsed="false">
      <c r="A113" s="1" t="s">
        <v>370</v>
      </c>
      <c r="B113" s="1" t="s">
        <v>1123</v>
      </c>
      <c r="C113" s="7" t="n">
        <v>1.591009668</v>
      </c>
      <c r="D113" s="7" t="n">
        <v>1.731</v>
      </c>
      <c r="E113" s="7" t="n">
        <v>0.994</v>
      </c>
      <c r="F113" s="7" t="n">
        <v>2.650630187</v>
      </c>
    </row>
    <row r="114" customFormat="false" ht="15" hidden="false" customHeight="false" outlineLevel="0" collapsed="false">
      <c r="A114" s="1" t="s">
        <v>45</v>
      </c>
      <c r="B114" s="1" t="s">
        <v>1124</v>
      </c>
      <c r="C114" s="7" t="n">
        <v>0.974014658</v>
      </c>
      <c r="D114" s="7" t="n">
        <v>1.246</v>
      </c>
      <c r="E114" s="7" t="n">
        <v>1.389</v>
      </c>
      <c r="F114" s="7" t="n">
        <v>2.412264118</v>
      </c>
    </row>
    <row r="115" customFormat="false" ht="15" hidden="false" customHeight="false" outlineLevel="0" collapsed="false">
      <c r="A115" s="1" t="s">
        <v>332</v>
      </c>
      <c r="B115" s="1" t="s">
        <v>1125</v>
      </c>
      <c r="C115" s="7" t="n">
        <v>1.408219348</v>
      </c>
      <c r="D115" s="7" t="n">
        <v>6.341</v>
      </c>
      <c r="E115" s="7" t="n">
        <v>1.073</v>
      </c>
      <c r="F115" s="7" t="n">
        <v>1.250725232</v>
      </c>
    </row>
    <row r="116" customFormat="false" ht="15" hidden="false" customHeight="false" outlineLevel="0" collapsed="false">
      <c r="A116" s="1" t="s">
        <v>446</v>
      </c>
      <c r="B116" s="1" t="s">
        <v>1126</v>
      </c>
      <c r="C116" s="7" t="n">
        <v>1.101332986</v>
      </c>
      <c r="D116" s="7" t="n">
        <v>0.993</v>
      </c>
      <c r="E116" s="7" t="n">
        <v>1.086</v>
      </c>
      <c r="F116" s="7" t="n">
        <v>1.636362428</v>
      </c>
    </row>
    <row r="117" customFormat="false" ht="15" hidden="false" customHeight="false" outlineLevel="0" collapsed="false">
      <c r="A117" s="1" t="s">
        <v>418</v>
      </c>
      <c r="B117" s="1" t="s">
        <v>1127</v>
      </c>
      <c r="C117" s="7" t="n">
        <v>1.017555675</v>
      </c>
      <c r="D117" s="7" t="n">
        <v>1.409</v>
      </c>
      <c r="E117" s="7" t="n">
        <v>1.311</v>
      </c>
      <c r="F117" s="7" t="n">
        <v>2.538325725</v>
      </c>
    </row>
    <row r="118" customFormat="false" ht="15" hidden="false" customHeight="false" outlineLevel="0" collapsed="false">
      <c r="A118" s="1" t="s">
        <v>129</v>
      </c>
      <c r="B118" s="1" t="s">
        <v>1128</v>
      </c>
      <c r="C118" s="7" t="n">
        <v>1.164322583</v>
      </c>
      <c r="D118" s="7" t="n">
        <v>1.083</v>
      </c>
      <c r="E118" s="7" t="n">
        <v>0.999</v>
      </c>
      <c r="F118" s="7" t="n">
        <v>1.402875994</v>
      </c>
    </row>
    <row r="119" customFormat="false" ht="15" hidden="false" customHeight="false" outlineLevel="0" collapsed="false">
      <c r="A119" s="1" t="s">
        <v>37</v>
      </c>
      <c r="B119" s="1" t="s">
        <v>1129</v>
      </c>
      <c r="C119" s="7" t="n">
        <v>0.674700796</v>
      </c>
      <c r="D119" s="7" t="n">
        <v>1.228</v>
      </c>
      <c r="E119" s="7" t="n">
        <v>0.829</v>
      </c>
      <c r="F119" s="7" t="n">
        <v>1.769267131</v>
      </c>
    </row>
    <row r="120" customFormat="false" ht="15" hidden="false" customHeight="false" outlineLevel="0" collapsed="false">
      <c r="A120" s="1" t="s">
        <v>374</v>
      </c>
      <c r="B120" s="1" t="s">
        <v>1130</v>
      </c>
      <c r="C120" s="7" t="n">
        <v>2.599123385</v>
      </c>
      <c r="D120" s="7" t="n">
        <v>2.759</v>
      </c>
      <c r="E120" s="7" t="n">
        <v>0.79</v>
      </c>
      <c r="F120" s="7" t="n">
        <v>3.384173449</v>
      </c>
    </row>
    <row r="121" customFormat="false" ht="15" hidden="false" customHeight="false" outlineLevel="0" collapsed="false">
      <c r="A121" s="1" t="s">
        <v>294</v>
      </c>
      <c r="B121" s="1" t="s">
        <v>1131</v>
      </c>
      <c r="C121" s="7" t="n">
        <v>2.398575098</v>
      </c>
      <c r="D121" s="7" t="n">
        <v>1.242</v>
      </c>
      <c r="E121" s="7" t="n">
        <v>1.014</v>
      </c>
      <c r="F121" s="7" t="n">
        <v>13.52531884</v>
      </c>
    </row>
    <row r="122" customFormat="false" ht="15" hidden="false" customHeight="false" outlineLevel="0" collapsed="false">
      <c r="A122" s="1" t="s">
        <v>19</v>
      </c>
      <c r="B122" s="1" t="s">
        <v>1132</v>
      </c>
      <c r="C122" s="7" t="n">
        <v>1.977390457</v>
      </c>
      <c r="D122" s="7" t="n">
        <v>0.927</v>
      </c>
      <c r="E122" s="7" t="n">
        <v>1.001</v>
      </c>
      <c r="F122" s="7" t="n">
        <v>2.56461054</v>
      </c>
    </row>
    <row r="123" customFormat="false" ht="15" hidden="false" customHeight="false" outlineLevel="0" collapsed="false">
      <c r="A123" s="1" t="s">
        <v>255</v>
      </c>
      <c r="B123" s="1" t="s">
        <v>1133</v>
      </c>
      <c r="C123" s="7" t="n">
        <v>1.151641174</v>
      </c>
      <c r="D123" s="7" t="n">
        <v>1.048</v>
      </c>
      <c r="E123" s="7" t="n">
        <v>0.873</v>
      </c>
      <c r="F123" s="7" t="n">
        <v>5.836028563</v>
      </c>
    </row>
    <row r="124" customFormat="false" ht="15" hidden="false" customHeight="false" outlineLevel="0" collapsed="false">
      <c r="A124" s="1" t="s">
        <v>410</v>
      </c>
      <c r="B124" s="1" t="s">
        <v>1134</v>
      </c>
      <c r="C124" s="7" t="n">
        <v>1.13800294</v>
      </c>
      <c r="D124" s="7" t="n">
        <v>1.272</v>
      </c>
      <c r="E124" s="7" t="n">
        <v>0.298</v>
      </c>
      <c r="F124" s="7" t="n">
        <v>1.843160938</v>
      </c>
    </row>
    <row r="125" customFormat="false" ht="15" hidden="false" customHeight="false" outlineLevel="0" collapsed="false">
      <c r="A125" s="1" t="s">
        <v>141</v>
      </c>
      <c r="B125" s="1" t="s">
        <v>1135</v>
      </c>
      <c r="C125" s="7" t="n">
        <v>1.10566686</v>
      </c>
      <c r="D125" s="7" t="n">
        <v>0.488</v>
      </c>
      <c r="E125" s="7" t="n">
        <v>0.187</v>
      </c>
      <c r="F125" s="7" t="n">
        <v>1.548084621</v>
      </c>
    </row>
    <row r="126" customFormat="false" ht="15" hidden="false" customHeight="false" outlineLevel="0" collapsed="false">
      <c r="A126" s="1" t="s">
        <v>17</v>
      </c>
      <c r="B126" s="1" t="s">
        <v>1136</v>
      </c>
      <c r="C126" s="7" t="n">
        <v>1.061131028</v>
      </c>
      <c r="D126" s="7" t="n">
        <v>1.089</v>
      </c>
      <c r="E126" s="7" t="n">
        <v>1.276</v>
      </c>
      <c r="F126" s="7" t="n">
        <v>4.949715903</v>
      </c>
    </row>
    <row r="127" customFormat="false" ht="15" hidden="false" customHeight="false" outlineLevel="0" collapsed="false">
      <c r="A127" s="1" t="s">
        <v>81</v>
      </c>
      <c r="B127" s="1" t="s">
        <v>1137</v>
      </c>
      <c r="C127" s="7" t="n">
        <v>0.97417692</v>
      </c>
      <c r="D127" s="7" t="n">
        <v>0.636</v>
      </c>
      <c r="E127" s="7" t="n">
        <v>0.18</v>
      </c>
      <c r="F127" s="7" t="n">
        <v>1.958586733</v>
      </c>
    </row>
    <row r="128" customFormat="false" ht="15" hidden="false" customHeight="false" outlineLevel="0" collapsed="false">
      <c r="A128" s="1" t="s">
        <v>67</v>
      </c>
      <c r="B128" s="1" t="s">
        <v>1138</v>
      </c>
      <c r="C128" s="7" t="n">
        <v>0.46629751</v>
      </c>
      <c r="D128" s="7" t="n">
        <v>0.722</v>
      </c>
      <c r="E128" s="7" t="n">
        <v>0.768</v>
      </c>
      <c r="F128" s="7" t="n">
        <v>0.552554029</v>
      </c>
    </row>
    <row r="129" customFormat="false" ht="15" hidden="false" customHeight="false" outlineLevel="0" collapsed="false">
      <c r="A129" s="1" t="s">
        <v>139</v>
      </c>
      <c r="B129" s="1" t="s">
        <v>1139</v>
      </c>
      <c r="C129" s="7" t="n">
        <v>0.421213851</v>
      </c>
      <c r="D129" s="7" t="n">
        <v>3.402</v>
      </c>
      <c r="E129" s="7" t="n">
        <v>0.878</v>
      </c>
      <c r="F129" s="7" t="n">
        <v>0.809937857</v>
      </c>
    </row>
    <row r="130" customFormat="false" ht="15" hidden="false" customHeight="false" outlineLevel="0" collapsed="false">
      <c r="A130" s="1" t="s">
        <v>402</v>
      </c>
      <c r="B130" s="1" t="s">
        <v>1140</v>
      </c>
      <c r="C130" s="7" t="n">
        <v>0.338580598</v>
      </c>
      <c r="D130" s="7" t="n">
        <v>3.234</v>
      </c>
      <c r="E130" s="7" t="n">
        <v>0.989</v>
      </c>
      <c r="F130" s="7" t="n">
        <v>1.961600835</v>
      </c>
    </row>
    <row r="131" customFormat="false" ht="15" hidden="false" customHeight="false" outlineLevel="0" collapsed="false">
      <c r="A131" s="1" t="s">
        <v>79</v>
      </c>
      <c r="B131" s="1" t="s">
        <v>1141</v>
      </c>
      <c r="C131" s="7" t="n">
        <v>0.517239681</v>
      </c>
      <c r="D131" s="7" t="n">
        <v>2.186</v>
      </c>
      <c r="E131" s="7" t="n">
        <v>1.111</v>
      </c>
      <c r="F131" s="7" t="n">
        <v>9.524481181</v>
      </c>
    </row>
    <row r="132" customFormat="false" ht="15" hidden="false" customHeight="false" outlineLevel="0" collapsed="false">
      <c r="A132" s="1" t="s">
        <v>470</v>
      </c>
      <c r="B132" s="1" t="s">
        <v>1142</v>
      </c>
      <c r="C132" s="7" t="n">
        <v>0.132757121</v>
      </c>
      <c r="D132" s="7" t="n">
        <v>3.119</v>
      </c>
      <c r="E132" s="7" t="n">
        <v>0.556</v>
      </c>
      <c r="F132" s="7" t="n">
        <v>0.198062451</v>
      </c>
    </row>
    <row r="133" customFormat="false" ht="15" hidden="false" customHeight="false" outlineLevel="0" collapsed="false">
      <c r="A133" s="1" t="s">
        <v>298</v>
      </c>
      <c r="B133" s="1" t="s">
        <v>1143</v>
      </c>
      <c r="C133" s="7" t="n">
        <v>0.042464621</v>
      </c>
      <c r="D133" s="7" t="n">
        <v>3.87</v>
      </c>
      <c r="E133" s="7" t="n">
        <v>1.012</v>
      </c>
      <c r="F133" s="7" t="n">
        <v>0.792689919</v>
      </c>
    </row>
    <row r="134" customFormat="false" ht="15" hidden="false" customHeight="false" outlineLevel="0" collapsed="false">
      <c r="A134" s="1" t="s">
        <v>304</v>
      </c>
      <c r="B134" s="1" t="s">
        <v>1144</v>
      </c>
      <c r="C134" s="7" t="n">
        <v>0.051940348</v>
      </c>
      <c r="D134" s="7" t="n">
        <v>3.647</v>
      </c>
      <c r="E134" s="7" t="n">
        <v>0.526</v>
      </c>
      <c r="F134" s="7" t="n">
        <v>7.122570449</v>
      </c>
    </row>
    <row r="135" customFormat="false" ht="15" hidden="false" customHeight="false" outlineLevel="0" collapsed="false">
      <c r="A135" s="1" t="s">
        <v>290</v>
      </c>
      <c r="B135" s="1" t="s">
        <v>1145</v>
      </c>
      <c r="C135" s="7" t="n">
        <v>0.85416888</v>
      </c>
      <c r="D135" s="7" t="n">
        <v>2.864</v>
      </c>
      <c r="E135" s="7" t="n">
        <v>1.037</v>
      </c>
      <c r="F135" s="7" t="n">
        <v>0.974246901</v>
      </c>
    </row>
    <row r="136" customFormat="false" ht="15" hidden="false" customHeight="false" outlineLevel="0" collapsed="false">
      <c r="A136" s="1" t="s">
        <v>454</v>
      </c>
      <c r="B136" s="1" t="s">
        <v>1146</v>
      </c>
      <c r="C136" s="7" t="n">
        <v>0.753699531</v>
      </c>
      <c r="D136" s="7" t="n">
        <v>1.917</v>
      </c>
      <c r="E136" s="7" t="n">
        <v>1.007</v>
      </c>
      <c r="F136" s="7" t="n">
        <v>0.921952575</v>
      </c>
    </row>
    <row r="137" customFormat="false" ht="15" hidden="false" customHeight="false" outlineLevel="0" collapsed="false">
      <c r="A137" s="1" t="s">
        <v>197</v>
      </c>
      <c r="B137" s="1" t="s">
        <v>1147</v>
      </c>
      <c r="C137" s="7" t="n">
        <v>0.179460009</v>
      </c>
      <c r="D137" s="7" t="n">
        <v>0.816</v>
      </c>
      <c r="E137" s="7" t="n">
        <v>0.965</v>
      </c>
      <c r="F137" s="7" t="n">
        <v>1.64901639</v>
      </c>
    </row>
    <row r="138" customFormat="false" ht="15" hidden="false" customHeight="false" outlineLevel="0" collapsed="false">
      <c r="A138" s="1" t="s">
        <v>328</v>
      </c>
      <c r="B138" s="1" t="s">
        <v>1148</v>
      </c>
      <c r="C138" s="7" t="n">
        <v>0.102320284</v>
      </c>
      <c r="D138" s="7" t="n">
        <v>4.53</v>
      </c>
      <c r="E138" s="7" t="n">
        <v>5.155</v>
      </c>
      <c r="F138" s="7" t="n">
        <v>2.127957434</v>
      </c>
    </row>
    <row r="139" customFormat="false" ht="15" hidden="false" customHeight="false" outlineLevel="0" collapsed="false">
      <c r="A139" s="1" t="s">
        <v>456</v>
      </c>
      <c r="B139" s="1" t="s">
        <v>1149</v>
      </c>
      <c r="C139" s="7" t="n">
        <v>0.365761425</v>
      </c>
      <c r="D139" s="7" t="n">
        <v>1.207</v>
      </c>
      <c r="E139" s="7" t="n">
        <v>1.001</v>
      </c>
      <c r="F139" s="7" t="n">
        <v>0.587666673</v>
      </c>
    </row>
    <row r="140" customFormat="false" ht="15" hidden="false" customHeight="false" outlineLevel="0" collapsed="false">
      <c r="A140" s="1" t="s">
        <v>292</v>
      </c>
      <c r="B140" s="1" t="s">
        <v>1150</v>
      </c>
      <c r="C140" s="7" t="n">
        <v>0.299374681</v>
      </c>
      <c r="D140" s="7" t="n">
        <v>2.925</v>
      </c>
      <c r="E140" s="7" t="n">
        <v>0.73</v>
      </c>
      <c r="F140" s="7" t="n">
        <v>1.123508191</v>
      </c>
    </row>
    <row r="141" customFormat="false" ht="15" hidden="false" customHeight="false" outlineLevel="0" collapsed="false">
      <c r="A141" s="1" t="s">
        <v>442</v>
      </c>
      <c r="B141" s="1" t="s">
        <v>1151</v>
      </c>
      <c r="C141" s="7" t="n">
        <v>0.533323329</v>
      </c>
      <c r="D141" s="7" t="n">
        <v>1.034</v>
      </c>
      <c r="E141" s="7" t="n">
        <v>0.501</v>
      </c>
      <c r="F141" s="7" t="n">
        <v>1.927412112</v>
      </c>
    </row>
    <row r="142" customFormat="false" ht="15" hidden="false" customHeight="false" outlineLevel="0" collapsed="false">
      <c r="A142" s="1" t="s">
        <v>432</v>
      </c>
      <c r="B142" s="1" t="s">
        <v>1152</v>
      </c>
      <c r="C142" s="7" t="n">
        <v>0.113838231</v>
      </c>
      <c r="D142" s="7" t="n">
        <v>0.306</v>
      </c>
      <c r="E142" s="7" t="n">
        <v>1.061</v>
      </c>
      <c r="F142" s="7" t="n">
        <v>1.431049305</v>
      </c>
    </row>
    <row r="143" customFormat="false" ht="15" hidden="false" customHeight="false" outlineLevel="0" collapsed="false">
      <c r="A143" s="1" t="s">
        <v>103</v>
      </c>
      <c r="B143" s="1" t="s">
        <v>1153</v>
      </c>
      <c r="C143" s="7" t="n">
        <v>0.085315804</v>
      </c>
      <c r="D143" s="7" t="n">
        <v>3.791</v>
      </c>
      <c r="E143" s="7" t="n">
        <v>1.135</v>
      </c>
      <c r="F143" s="7" t="n">
        <v>1.520040842</v>
      </c>
    </row>
    <row r="144" customFormat="false" ht="15" hidden="false" customHeight="false" outlineLevel="0" collapsed="false">
      <c r="A144" s="1" t="s">
        <v>61</v>
      </c>
      <c r="B144" s="1" t="s">
        <v>1154</v>
      </c>
      <c r="C144" s="7" t="n">
        <v>0.265394904</v>
      </c>
      <c r="D144" s="7" t="n">
        <v>2.445</v>
      </c>
      <c r="E144" s="7" t="n">
        <v>0.898</v>
      </c>
      <c r="F144" s="7" t="n">
        <v>1.664872999</v>
      </c>
    </row>
    <row r="145" customFormat="false" ht="15" hidden="false" customHeight="false" outlineLevel="0" collapsed="false">
      <c r="A145" s="1" t="s">
        <v>271</v>
      </c>
      <c r="B145" s="1" t="s">
        <v>1155</v>
      </c>
      <c r="C145" s="7" t="n">
        <v>0.043281303</v>
      </c>
      <c r="D145" s="7" t="n">
        <v>0.999</v>
      </c>
      <c r="E145" s="7" t="n">
        <v>1.07</v>
      </c>
      <c r="F145" s="7" t="n">
        <v>0.361342069</v>
      </c>
    </row>
    <row r="146" customFormat="false" ht="15" hidden="false" customHeight="false" outlineLevel="0" collapsed="false">
      <c r="A146" s="1" t="s">
        <v>165</v>
      </c>
      <c r="B146" s="1" t="s">
        <v>1156</v>
      </c>
      <c r="C146" s="7" t="n">
        <v>0.309822726</v>
      </c>
      <c r="D146" s="7" t="n">
        <v>2.49</v>
      </c>
      <c r="E146" s="7" t="n">
        <v>1.092</v>
      </c>
      <c r="F146" s="7" t="n">
        <v>1.552754122</v>
      </c>
    </row>
    <row r="147" customFormat="false" ht="15" hidden="false" customHeight="false" outlineLevel="0" collapsed="false">
      <c r="A147" s="1" t="s">
        <v>207</v>
      </c>
      <c r="B147" s="1" t="s">
        <v>1157</v>
      </c>
      <c r="C147" s="7" t="n">
        <v>0.005731265</v>
      </c>
      <c r="D147" s="7" t="n">
        <v>1.198</v>
      </c>
      <c r="E147" s="7" t="n">
        <v>0.769</v>
      </c>
      <c r="F147" s="7" t="n">
        <v>0.226769116</v>
      </c>
    </row>
    <row r="148" customFormat="false" ht="15" hidden="false" customHeight="false" outlineLevel="0" collapsed="false">
      <c r="A148" s="1" t="s">
        <v>324</v>
      </c>
      <c r="B148" s="1" t="s">
        <v>1158</v>
      </c>
      <c r="C148" s="7" t="n">
        <v>0.223915112</v>
      </c>
      <c r="D148" s="7" t="n">
        <v>56.637</v>
      </c>
      <c r="E148" s="7" t="n">
        <v>1.4</v>
      </c>
      <c r="F148" s="7" t="n">
        <v>1.796013991</v>
      </c>
    </row>
    <row r="149" customFormat="false" ht="15" hidden="false" customHeight="false" outlineLevel="0" collapsed="false">
      <c r="A149" s="1" t="s">
        <v>289</v>
      </c>
      <c r="B149" s="1" t="s">
        <v>1159</v>
      </c>
      <c r="C149" s="7" t="n">
        <v>0.409859038</v>
      </c>
      <c r="D149" s="7" t="n">
        <v>2.384</v>
      </c>
      <c r="E149" s="7" t="n">
        <v>0.717</v>
      </c>
      <c r="F149" s="7" t="n">
        <v>1.399487832</v>
      </c>
    </row>
    <row r="150" customFormat="false" ht="15" hidden="false" customHeight="false" outlineLevel="0" collapsed="false">
      <c r="A150" s="1" t="s">
        <v>267</v>
      </c>
      <c r="B150" s="1" t="s">
        <v>1160</v>
      </c>
      <c r="C150" s="7" t="n">
        <v>0.451203862</v>
      </c>
      <c r="D150" s="7" t="n">
        <v>2.127</v>
      </c>
      <c r="E150" s="7" t="n">
        <v>0.989</v>
      </c>
      <c r="F150" s="7" t="n">
        <v>0.875807945</v>
      </c>
    </row>
    <row r="151" customFormat="false" ht="15" hidden="false" customHeight="false" outlineLevel="0" collapsed="false">
      <c r="A151" s="1" t="s">
        <v>400</v>
      </c>
      <c r="B151" s="1" t="s">
        <v>1161</v>
      </c>
      <c r="C151" s="7" t="n">
        <v>0.255410744</v>
      </c>
      <c r="D151" s="7" t="n">
        <v>4.123</v>
      </c>
      <c r="E151" s="7" t="n">
        <v>0.983</v>
      </c>
      <c r="F151" s="7" t="n">
        <v>2.064335452</v>
      </c>
    </row>
    <row r="152" customFormat="false" ht="15" hidden="false" customHeight="false" outlineLevel="0" collapsed="false">
      <c r="A152" s="1" t="s">
        <v>440</v>
      </c>
      <c r="B152" s="1" t="s">
        <v>1162</v>
      </c>
      <c r="C152" s="7" t="n">
        <v>0.125744278</v>
      </c>
      <c r="D152" s="7" t="n">
        <v>2.483</v>
      </c>
      <c r="E152" s="7" t="n">
        <v>1.239</v>
      </c>
      <c r="F152" s="7" t="n">
        <v>0.824019847</v>
      </c>
    </row>
    <row r="153" customFormat="false" ht="15" hidden="false" customHeight="false" outlineLevel="0" collapsed="false">
      <c r="A153" s="1" t="s">
        <v>334</v>
      </c>
      <c r="B153" s="1" t="s">
        <v>1163</v>
      </c>
      <c r="C153" s="7" t="n">
        <v>0.362325429</v>
      </c>
      <c r="D153" s="7" t="n">
        <v>1.33</v>
      </c>
      <c r="E153" s="7" t="n">
        <v>0.493</v>
      </c>
      <c r="F153" s="7" t="n">
        <v>1.625705424</v>
      </c>
    </row>
    <row r="154" customFormat="false" ht="15" hidden="false" customHeight="false" outlineLevel="0" collapsed="false">
      <c r="A154" s="1" t="s">
        <v>179</v>
      </c>
      <c r="B154" s="1" t="s">
        <v>1164</v>
      </c>
      <c r="C154" s="7" t="n">
        <v>0.200781765</v>
      </c>
      <c r="D154" s="7" t="n">
        <v>3.494</v>
      </c>
      <c r="E154" s="7" t="n">
        <v>0.813</v>
      </c>
      <c r="F154" s="7" t="n">
        <v>0.978697218</v>
      </c>
    </row>
    <row r="155" customFormat="false" ht="15" hidden="false" customHeight="false" outlineLevel="0" collapsed="false">
      <c r="A155" s="1" t="s">
        <v>77</v>
      </c>
      <c r="B155" s="1" t="s">
        <v>1165</v>
      </c>
      <c r="C155" s="7" t="n">
        <v>0.001766072</v>
      </c>
      <c r="D155" s="7" t="n">
        <v>13.658</v>
      </c>
      <c r="E155" s="7" t="n">
        <v>0.865</v>
      </c>
      <c r="F155" s="7" t="n">
        <v>1.393914483</v>
      </c>
    </row>
    <row r="156" customFormat="false" ht="15" hidden="false" customHeight="false" outlineLevel="0" collapsed="false">
      <c r="A156" s="1" t="s">
        <v>364</v>
      </c>
      <c r="B156" s="1" t="s">
        <v>1166</v>
      </c>
      <c r="C156" s="7" t="n">
        <v>0.043468983</v>
      </c>
      <c r="D156" s="7" t="n">
        <v>3.142</v>
      </c>
      <c r="E156" s="7" t="n">
        <v>0.974</v>
      </c>
      <c r="F156" s="7" t="n">
        <v>0.594302819</v>
      </c>
    </row>
    <row r="157" customFormat="false" ht="15" hidden="false" customHeight="false" outlineLevel="0" collapsed="false">
      <c r="A157" s="1" t="s">
        <v>231</v>
      </c>
      <c r="B157" s="1" t="s">
        <v>1167</v>
      </c>
      <c r="C157" s="7" t="n">
        <v>0.021924823</v>
      </c>
      <c r="D157" s="7" t="n">
        <v>8.717</v>
      </c>
      <c r="E157" s="7" t="n">
        <v>1.073</v>
      </c>
      <c r="F157" s="7" t="n">
        <v>1.407326264</v>
      </c>
    </row>
    <row r="158" customFormat="false" ht="15" hidden="false" customHeight="false" outlineLevel="0" collapsed="false">
      <c r="A158" s="1" t="s">
        <v>27</v>
      </c>
      <c r="B158" s="1" t="s">
        <v>1168</v>
      </c>
      <c r="C158" s="7" t="n">
        <v>0.255873047</v>
      </c>
      <c r="D158" s="7" t="n">
        <v>6.649</v>
      </c>
      <c r="E158" s="7" t="n">
        <v>0.833</v>
      </c>
      <c r="F158" s="7" t="n">
        <v>0.795909465</v>
      </c>
    </row>
    <row r="159" customFormat="false" ht="15" hidden="false" customHeight="false" outlineLevel="0" collapsed="false">
      <c r="A159" s="1" t="s">
        <v>175</v>
      </c>
      <c r="B159" s="1" t="s">
        <v>1169</v>
      </c>
      <c r="C159" s="7" t="n">
        <v>0.899172524</v>
      </c>
      <c r="D159" s="7" t="n">
        <v>0.881</v>
      </c>
      <c r="E159" s="7" t="n">
        <v>0.766</v>
      </c>
      <c r="F159" s="7" t="n">
        <v>0.700010709</v>
      </c>
    </row>
    <row r="160" customFormat="false" ht="15" hidden="false" customHeight="false" outlineLevel="0" collapsed="false">
      <c r="A160" s="1" t="s">
        <v>227</v>
      </c>
      <c r="B160" s="1" t="s">
        <v>1170</v>
      </c>
      <c r="C160" s="7" t="n">
        <v>0.138924951</v>
      </c>
      <c r="D160" s="7" t="n">
        <v>3.659</v>
      </c>
      <c r="E160" s="7" t="n">
        <v>0.98</v>
      </c>
      <c r="F160" s="7" t="n">
        <v>0.997264328</v>
      </c>
    </row>
    <row r="161" customFormat="false" ht="15" hidden="false" customHeight="false" outlineLevel="0" collapsed="false">
      <c r="A161" s="1" t="s">
        <v>109</v>
      </c>
      <c r="B161" s="1" t="s">
        <v>1171</v>
      </c>
      <c r="C161" s="7" t="n">
        <v>0.910810444</v>
      </c>
      <c r="D161" s="7" t="n">
        <v>2.699</v>
      </c>
      <c r="E161" s="7" t="n">
        <v>33.002</v>
      </c>
      <c r="F161" s="7" t="n">
        <v>0.830113394</v>
      </c>
    </row>
    <row r="162" customFormat="false" ht="15" hidden="false" customHeight="false" outlineLevel="0" collapsed="false">
      <c r="A162" s="1" t="s">
        <v>408</v>
      </c>
      <c r="B162" s="1" t="s">
        <v>1172</v>
      </c>
      <c r="C162" s="7" t="n">
        <v>0.392552582</v>
      </c>
      <c r="D162" s="7" t="n">
        <v>2.604</v>
      </c>
      <c r="E162" s="7" t="n">
        <v>3.868</v>
      </c>
      <c r="F162" s="7" t="n">
        <v>2.586439805</v>
      </c>
    </row>
    <row r="163" customFormat="false" ht="15" hidden="false" customHeight="false" outlineLevel="0" collapsed="false">
      <c r="A163" s="1" t="s">
        <v>75</v>
      </c>
      <c r="B163" s="1" t="s">
        <v>1173</v>
      </c>
      <c r="C163" s="7" t="n">
        <v>0.367975814</v>
      </c>
      <c r="D163" s="7" t="n">
        <v>2.959</v>
      </c>
      <c r="E163" s="7" t="n">
        <v>1.015</v>
      </c>
      <c r="F163" s="7" t="n">
        <v>1.647455613</v>
      </c>
    </row>
    <row r="164" customFormat="false" ht="15" hidden="false" customHeight="false" outlineLevel="0" collapsed="false">
      <c r="A164" s="1" t="s">
        <v>326</v>
      </c>
      <c r="B164" s="1" t="s">
        <v>1174</v>
      </c>
      <c r="C164" s="7" t="n">
        <v>0.376235896</v>
      </c>
      <c r="D164" s="7" t="n">
        <v>2.082</v>
      </c>
      <c r="E164" s="7" t="n">
        <v>0.14</v>
      </c>
      <c r="F164" s="7" t="n">
        <v>2.091379681</v>
      </c>
    </row>
    <row r="165" customFormat="false" ht="15" hidden="false" customHeight="false" outlineLevel="0" collapsed="false">
      <c r="A165" s="1" t="s">
        <v>221</v>
      </c>
      <c r="B165" s="1" t="s">
        <v>1175</v>
      </c>
      <c r="C165" s="7" t="n">
        <v>0.683830575</v>
      </c>
      <c r="D165" s="7" t="n">
        <v>0.923</v>
      </c>
      <c r="E165" s="7" t="n">
        <v>0.939</v>
      </c>
      <c r="F165" s="7" t="n">
        <v>0.804035132</v>
      </c>
    </row>
    <row r="166" customFormat="false" ht="15" hidden="false" customHeight="false" outlineLevel="0" collapsed="false">
      <c r="A166" s="1" t="s">
        <v>396</v>
      </c>
      <c r="B166" s="1" t="s">
        <v>1176</v>
      </c>
      <c r="C166" s="7" t="n">
        <v>0.439717002</v>
      </c>
      <c r="D166" s="7" t="n">
        <v>5.199</v>
      </c>
      <c r="E166" s="7" t="n">
        <v>0.875</v>
      </c>
      <c r="F166" s="7" t="n">
        <v>1.082554233</v>
      </c>
    </row>
    <row r="167" customFormat="false" ht="15" hidden="false" customHeight="false" outlineLevel="0" collapsed="false">
      <c r="A167" s="1" t="s">
        <v>478</v>
      </c>
      <c r="B167" s="1" t="s">
        <v>1177</v>
      </c>
      <c r="C167" s="7" t="n">
        <v>0.144027251</v>
      </c>
      <c r="D167" s="7" t="n">
        <v>1.421</v>
      </c>
      <c r="E167" s="7" t="n">
        <v>0.54</v>
      </c>
      <c r="F167" s="7" t="n">
        <v>1.326876753</v>
      </c>
    </row>
    <row r="168" customFormat="false" ht="15" hidden="false" customHeight="false" outlineLevel="0" collapsed="false">
      <c r="A168" s="1" t="s">
        <v>269</v>
      </c>
      <c r="B168" s="1" t="s">
        <v>1178</v>
      </c>
      <c r="C168" s="7" t="n">
        <v>0.818200934</v>
      </c>
      <c r="D168" s="7" t="n">
        <v>1.956</v>
      </c>
      <c r="E168" s="7" t="n">
        <v>0.879</v>
      </c>
      <c r="F168" s="7" t="n">
        <v>2.777600793</v>
      </c>
    </row>
    <row r="169" customFormat="false" ht="15" hidden="false" customHeight="false" outlineLevel="0" collapsed="false">
      <c r="A169" s="1" t="s">
        <v>464</v>
      </c>
      <c r="B169" s="1" t="s">
        <v>1179</v>
      </c>
      <c r="C169" s="7" t="n">
        <v>0.045452923</v>
      </c>
      <c r="D169" s="7" t="n">
        <v>1.151</v>
      </c>
      <c r="E169" s="7" t="n">
        <v>1.003</v>
      </c>
      <c r="F169" s="7" t="n">
        <v>2.832936396</v>
      </c>
    </row>
    <row r="170" customFormat="false" ht="15" hidden="false" customHeight="false" outlineLevel="0" collapsed="false">
      <c r="A170" s="1" t="s">
        <v>87</v>
      </c>
      <c r="B170" s="1" t="s">
        <v>1180</v>
      </c>
      <c r="C170" s="7" t="n">
        <v>0.907988413</v>
      </c>
      <c r="D170" s="7" t="n">
        <v>1.505</v>
      </c>
      <c r="E170" s="7" t="n">
        <v>0.745</v>
      </c>
      <c r="F170" s="7" t="n">
        <v>0.836691998</v>
      </c>
    </row>
    <row r="171" customFormat="false" ht="15" hidden="false" customHeight="false" outlineLevel="0" collapsed="false">
      <c r="A171" s="1" t="s">
        <v>480</v>
      </c>
      <c r="B171" s="1" t="s">
        <v>1181</v>
      </c>
      <c r="C171" s="7" t="n">
        <v>0.045834824</v>
      </c>
      <c r="D171" s="7" t="n">
        <v>1.082</v>
      </c>
      <c r="E171" s="7" t="n">
        <v>0.747</v>
      </c>
      <c r="F171" s="7" t="n">
        <v>2.739565567</v>
      </c>
    </row>
    <row r="172" customFormat="false" ht="15" hidden="false" customHeight="false" outlineLevel="0" collapsed="false">
      <c r="A172" s="1" t="s">
        <v>145</v>
      </c>
      <c r="B172" s="1" t="s">
        <v>1182</v>
      </c>
      <c r="C172" s="7" t="n">
        <v>1.001230273</v>
      </c>
      <c r="D172" s="7" t="n">
        <v>2.379</v>
      </c>
      <c r="E172" s="7" t="n">
        <v>1.381</v>
      </c>
      <c r="F172" s="7" t="n">
        <v>2.379017566</v>
      </c>
    </row>
    <row r="173" customFormat="false" ht="15" hidden="false" customHeight="false" outlineLevel="0" collapsed="false">
      <c r="A173" s="1" t="s">
        <v>49</v>
      </c>
      <c r="B173" s="1" t="s">
        <v>1183</v>
      </c>
      <c r="C173" s="7" t="n">
        <v>0.408726937</v>
      </c>
      <c r="D173" s="7" t="n">
        <v>0.949</v>
      </c>
      <c r="E173" s="7" t="n">
        <v>0.733</v>
      </c>
      <c r="F173" s="7" t="n">
        <v>1.532936465</v>
      </c>
    </row>
    <row r="174" customFormat="false" ht="15" hidden="false" customHeight="false" outlineLevel="0" collapsed="false">
      <c r="A174" s="1" t="s">
        <v>296</v>
      </c>
      <c r="B174" s="1" t="s">
        <v>1184</v>
      </c>
      <c r="C174" s="7" t="n">
        <v>0.794885315</v>
      </c>
      <c r="D174" s="7" t="n">
        <v>1.182</v>
      </c>
      <c r="E174" s="7" t="n">
        <v>0.426</v>
      </c>
      <c r="F174" s="7" t="n">
        <v>0.593336389</v>
      </c>
    </row>
    <row r="175" customFormat="false" ht="15" hidden="false" customHeight="false" outlineLevel="0" collapsed="false">
      <c r="A175" s="1" t="s">
        <v>452</v>
      </c>
      <c r="B175" s="1" t="s">
        <v>1185</v>
      </c>
      <c r="C175" s="7" t="n">
        <v>1.04629646</v>
      </c>
      <c r="D175" s="7" t="n">
        <v>1.192</v>
      </c>
      <c r="E175" s="7" t="n">
        <v>1.032</v>
      </c>
      <c r="F175" s="7" t="n">
        <v>0.471310055</v>
      </c>
    </row>
    <row r="176" customFormat="false" ht="15" hidden="false" customHeight="false" outlineLevel="0" collapsed="false">
      <c r="A176" s="1" t="s">
        <v>416</v>
      </c>
      <c r="B176" s="1" t="s">
        <v>1186</v>
      </c>
      <c r="C176" s="7" t="n">
        <v>0.814652456</v>
      </c>
      <c r="D176" s="7" t="n">
        <v>1.792</v>
      </c>
      <c r="E176" s="7" t="n">
        <v>0.907</v>
      </c>
      <c r="F176" s="7" t="n">
        <v>0.760578238</v>
      </c>
    </row>
    <row r="177" customFormat="false" ht="15" hidden="false" customHeight="false" outlineLevel="0" collapsed="false">
      <c r="A177" s="1" t="s">
        <v>225</v>
      </c>
      <c r="B177" s="1" t="s">
        <v>1187</v>
      </c>
      <c r="C177" s="7" t="n">
        <v>1.397333295</v>
      </c>
      <c r="D177" s="7" t="n">
        <v>1.101</v>
      </c>
      <c r="E177" s="7" t="n">
        <v>0.996</v>
      </c>
      <c r="F177" s="7" t="n">
        <v>3.664517737</v>
      </c>
    </row>
    <row r="178" customFormat="false" ht="15" hidden="false" customHeight="false" outlineLevel="0" collapsed="false">
      <c r="A178" s="1" t="s">
        <v>436</v>
      </c>
      <c r="B178" s="1" t="s">
        <v>1188</v>
      </c>
      <c r="C178" s="7" t="n">
        <v>0.767145955</v>
      </c>
      <c r="D178" s="7" t="n">
        <v>1.515</v>
      </c>
      <c r="E178" s="7" t="n">
        <v>1.171</v>
      </c>
      <c r="F178" s="7" t="n">
        <v>1.634181875</v>
      </c>
    </row>
    <row r="179" customFormat="false" ht="15" hidden="false" customHeight="false" outlineLevel="0" collapsed="false">
      <c r="A179" s="1" t="s">
        <v>199</v>
      </c>
      <c r="B179" s="1" t="s">
        <v>1189</v>
      </c>
      <c r="C179" s="7" t="n">
        <v>1.422421559</v>
      </c>
      <c r="D179" s="7" t="n">
        <v>1.544</v>
      </c>
      <c r="E179" s="7" t="n">
        <v>0.917</v>
      </c>
      <c r="F179" s="7" t="n">
        <v>1.876258141</v>
      </c>
    </row>
    <row r="180" customFormat="false" ht="15" hidden="false" customHeight="false" outlineLevel="0" collapsed="false">
      <c r="A180" s="1" t="s">
        <v>57</v>
      </c>
      <c r="B180" s="1" t="s">
        <v>1190</v>
      </c>
      <c r="C180" s="7" t="n">
        <v>0.064956199</v>
      </c>
      <c r="D180" s="7" t="n">
        <v>0.487</v>
      </c>
      <c r="E180" s="7" t="n">
        <v>0.721</v>
      </c>
      <c r="F180" s="7" t="n">
        <v>1.006276025</v>
      </c>
    </row>
    <row r="181" customFormat="false" ht="15" hidden="false" customHeight="false" outlineLevel="0" collapsed="false">
      <c r="A181" s="1" t="s">
        <v>366</v>
      </c>
      <c r="B181" s="1" t="s">
        <v>1191</v>
      </c>
      <c r="C181" s="7" t="n">
        <v>0.369320005</v>
      </c>
      <c r="D181" s="7" t="n">
        <v>0.638</v>
      </c>
      <c r="E181" s="7" t="n">
        <v>0.839</v>
      </c>
      <c r="F181" s="7" t="n">
        <v>0.635268646</v>
      </c>
    </row>
    <row r="182" customFormat="false" ht="15" hidden="false" customHeight="false" outlineLevel="0" collapsed="false">
      <c r="A182" s="1" t="s">
        <v>394</v>
      </c>
      <c r="B182" s="1" t="s">
        <v>1192</v>
      </c>
      <c r="C182" s="7" t="n">
        <v>0.056713274</v>
      </c>
      <c r="D182" s="7" t="n">
        <v>1.723</v>
      </c>
      <c r="E182" s="7" t="n">
        <v>5.629</v>
      </c>
      <c r="F182" s="7" t="n">
        <v>2.013975449</v>
      </c>
    </row>
    <row r="183" customFormat="false" ht="15" hidden="false" customHeight="false" outlineLevel="0" collapsed="false">
      <c r="A183" s="1" t="s">
        <v>93</v>
      </c>
      <c r="B183" s="1" t="s">
        <v>1193</v>
      </c>
      <c r="C183" s="7" t="n">
        <v>1.72678346</v>
      </c>
      <c r="D183" s="7" t="n">
        <v>1.516</v>
      </c>
      <c r="E183" s="7" t="n">
        <v>5.137</v>
      </c>
      <c r="F183" s="7" t="n">
        <v>3.258180513</v>
      </c>
    </row>
    <row r="184" customFormat="false" ht="15" hidden="false" customHeight="false" outlineLevel="0" collapsed="false">
      <c r="A184" s="1" t="s">
        <v>159</v>
      </c>
      <c r="B184" s="1" t="s">
        <v>1194</v>
      </c>
      <c r="C184" s="7" t="n">
        <v>1.84029239</v>
      </c>
      <c r="D184" s="7" t="n">
        <v>1.257</v>
      </c>
      <c r="E184" s="7" t="n">
        <v>0.825</v>
      </c>
      <c r="F184" s="7" t="n">
        <v>1.850032751</v>
      </c>
    </row>
    <row r="185" customFormat="false" ht="15" hidden="false" customHeight="false" outlineLevel="0" collapsed="false">
      <c r="A185" s="1" t="s">
        <v>229</v>
      </c>
      <c r="B185" s="1" t="s">
        <v>1195</v>
      </c>
      <c r="C185" s="7" t="n">
        <v>0.17789969</v>
      </c>
      <c r="D185" s="7" t="n">
        <v>1.56</v>
      </c>
      <c r="E185" s="7" t="n">
        <v>1.015</v>
      </c>
      <c r="F185" s="7" t="n">
        <v>0.052381327</v>
      </c>
    </row>
    <row r="186" customFormat="false" ht="15" hidden="false" customHeight="false" outlineLevel="0" collapsed="false">
      <c r="A186" s="1" t="s">
        <v>322</v>
      </c>
      <c r="B186" s="1" t="s">
        <v>1196</v>
      </c>
      <c r="C186" s="7" t="n">
        <v>0.914745649</v>
      </c>
      <c r="D186" s="7" t="n">
        <v>1.331</v>
      </c>
      <c r="E186" s="7" t="n">
        <v>0.96</v>
      </c>
      <c r="F186" s="7" t="n">
        <v>2.109515617</v>
      </c>
    </row>
    <row r="187" customFormat="false" ht="15" hidden="false" customHeight="false" outlineLevel="0" collapsed="false">
      <c r="A187" s="1" t="s">
        <v>35</v>
      </c>
      <c r="B187" s="1" t="s">
        <v>1197</v>
      </c>
      <c r="C187" s="7" t="n">
        <v>0.82284825</v>
      </c>
      <c r="D187" s="7" t="n">
        <v>2.267</v>
      </c>
      <c r="E187" s="7" t="n">
        <v>0.919</v>
      </c>
      <c r="F187" s="7" t="n">
        <v>1.849025652</v>
      </c>
    </row>
    <row r="188" customFormat="false" ht="15" hidden="false" customHeight="false" outlineLevel="0" collapsed="false">
      <c r="A188" s="1" t="s">
        <v>215</v>
      </c>
      <c r="B188" s="1" t="s">
        <v>1198</v>
      </c>
      <c r="C188" s="7" t="n">
        <v>1.115867114</v>
      </c>
      <c r="D188" s="7" t="n">
        <v>1.788</v>
      </c>
      <c r="E188" s="7" t="n">
        <v>0.498</v>
      </c>
      <c r="F188" s="7" t="n">
        <v>3.266276204</v>
      </c>
    </row>
    <row r="189" customFormat="false" ht="15" hidden="false" customHeight="false" outlineLevel="0" collapsed="false">
      <c r="A189" s="1" t="s">
        <v>354</v>
      </c>
      <c r="B189" s="1" t="s">
        <v>1199</v>
      </c>
      <c r="C189" s="7" t="n">
        <v>0.730507419</v>
      </c>
      <c r="D189" s="7" t="n">
        <v>1.443</v>
      </c>
      <c r="E189" s="7" t="n">
        <v>0.856</v>
      </c>
      <c r="F189" s="7" t="n">
        <v>0.734137408</v>
      </c>
    </row>
    <row r="190" customFormat="false" ht="15" hidden="false" customHeight="false" outlineLevel="0" collapsed="false">
      <c r="A190" s="1" t="s">
        <v>201</v>
      </c>
      <c r="B190" s="1" t="s">
        <v>1200</v>
      </c>
      <c r="C190" s="7" t="n">
        <v>1.13879548</v>
      </c>
      <c r="D190" s="7" t="n">
        <v>1.718</v>
      </c>
      <c r="E190" s="7" t="n">
        <v>0.702</v>
      </c>
      <c r="F190" s="7" t="n">
        <v>1.062884575</v>
      </c>
    </row>
    <row r="191" customFormat="false" ht="15" hidden="false" customHeight="false" outlineLevel="0" collapsed="false">
      <c r="A191" s="1" t="s">
        <v>263</v>
      </c>
      <c r="B191" s="1" t="s">
        <v>1201</v>
      </c>
      <c r="C191" s="7" t="n">
        <v>0.807502177</v>
      </c>
      <c r="D191" s="7" t="n">
        <v>0.75</v>
      </c>
      <c r="E191" s="7" t="n">
        <v>4.012</v>
      </c>
      <c r="F191" s="7" t="n">
        <v>1.718378631</v>
      </c>
    </row>
    <row r="192" customFormat="false" ht="15" hidden="false" customHeight="false" outlineLevel="0" collapsed="false">
      <c r="A192" s="1" t="s">
        <v>39</v>
      </c>
      <c r="B192" s="1" t="s">
        <v>1202</v>
      </c>
      <c r="C192" s="7" t="n">
        <v>0.618631829</v>
      </c>
      <c r="D192" s="7" t="n">
        <v>3.083</v>
      </c>
      <c r="E192" s="7" t="n">
        <v>0.928</v>
      </c>
      <c r="F192" s="7" t="n">
        <v>2.144639173</v>
      </c>
    </row>
    <row r="193" customFormat="false" ht="15" hidden="false" customHeight="false" outlineLevel="0" collapsed="false">
      <c r="A193" s="1" t="s">
        <v>25</v>
      </c>
      <c r="B193" s="1" t="s">
        <v>1203</v>
      </c>
      <c r="C193" s="7" t="n">
        <v>0.854119491</v>
      </c>
      <c r="D193" s="7" t="n">
        <v>2.624</v>
      </c>
      <c r="E193" s="7" t="n">
        <v>6.706</v>
      </c>
      <c r="F193" s="7" t="n">
        <v>14.33980853</v>
      </c>
    </row>
    <row r="194" customFormat="false" ht="15" hidden="false" customHeight="false" outlineLevel="0" collapsed="false">
      <c r="A194" s="1" t="s">
        <v>33</v>
      </c>
      <c r="B194" s="1" t="s">
        <v>1204</v>
      </c>
      <c r="C194" s="7" t="n">
        <v>0.753633893</v>
      </c>
      <c r="D194" s="7" t="n">
        <v>1.441</v>
      </c>
      <c r="E194" s="7" t="n">
        <v>0.825</v>
      </c>
      <c r="F194" s="7" t="n">
        <v>3.011351619</v>
      </c>
    </row>
    <row r="195" customFormat="false" ht="15" hidden="false" customHeight="false" outlineLevel="0" collapsed="false">
      <c r="A195" s="1" t="s">
        <v>488</v>
      </c>
      <c r="B195" s="1" t="s">
        <v>1205</v>
      </c>
      <c r="C195" s="7" t="n">
        <v>0.658825405</v>
      </c>
      <c r="D195" s="7" t="n">
        <v>1.896</v>
      </c>
      <c r="E195" s="7" t="n">
        <v>1.108</v>
      </c>
      <c r="F195" s="7" t="n">
        <v>3.363456733</v>
      </c>
    </row>
    <row r="196" customFormat="false" ht="15" hidden="false" customHeight="false" outlineLevel="0" collapsed="false">
      <c r="A196" s="1" t="s">
        <v>131</v>
      </c>
      <c r="B196" s="1" t="s">
        <v>1206</v>
      </c>
      <c r="C196" s="7" t="n">
        <v>0.725324375</v>
      </c>
      <c r="D196" s="7" t="n">
        <v>0.658</v>
      </c>
      <c r="E196" s="7" t="n">
        <v>1.11</v>
      </c>
      <c r="F196" s="7" t="n">
        <v>1.817084336</v>
      </c>
    </row>
    <row r="197" customFormat="false" ht="15" hidden="false" customHeight="false" outlineLevel="0" collapsed="false">
      <c r="A197" s="1" t="s">
        <v>412</v>
      </c>
      <c r="B197" s="1" t="s">
        <v>1207</v>
      </c>
      <c r="C197" s="7" t="n">
        <v>1.308203347</v>
      </c>
      <c r="D197" s="7" t="n">
        <v>0.302</v>
      </c>
      <c r="E197" s="7" t="n">
        <v>0.926</v>
      </c>
      <c r="F197" s="7" t="n">
        <v>1.785688429</v>
      </c>
    </row>
    <row r="198" customFormat="false" ht="15" hidden="false" customHeight="false" outlineLevel="0" collapsed="false">
      <c r="A198" s="1" t="s">
        <v>372</v>
      </c>
      <c r="B198" s="1" t="s">
        <v>1208</v>
      </c>
      <c r="C198" s="7" t="n">
        <v>0.852986797</v>
      </c>
      <c r="D198" s="7" t="n">
        <v>3.597</v>
      </c>
      <c r="E198" s="7" t="n">
        <v>0.685</v>
      </c>
      <c r="F198" s="7" t="n">
        <v>1.767931659</v>
      </c>
    </row>
    <row r="199" customFormat="false" ht="15" hidden="false" customHeight="false" outlineLevel="0" collapsed="false">
      <c r="A199" s="1" t="s">
        <v>434</v>
      </c>
      <c r="B199" s="1" t="s">
        <v>1209</v>
      </c>
      <c r="C199" s="7" t="n">
        <v>1.095641835</v>
      </c>
      <c r="D199" s="7" t="n">
        <v>1.194</v>
      </c>
      <c r="E199" s="7" t="n">
        <v>1.185</v>
      </c>
      <c r="F199" s="7" t="n">
        <v>9.700684555</v>
      </c>
    </row>
    <row r="200" customFormat="false" ht="15" hidden="false" customHeight="false" outlineLevel="0" collapsed="false">
      <c r="A200" s="1" t="s">
        <v>53</v>
      </c>
      <c r="B200" s="1" t="s">
        <v>1210</v>
      </c>
      <c r="C200" s="7" t="n">
        <v>0.957054279</v>
      </c>
      <c r="D200" s="7" t="n">
        <v>0.374</v>
      </c>
      <c r="E200" s="7" t="n">
        <v>0.316</v>
      </c>
      <c r="F200" s="7" t="n">
        <v>0.308844144</v>
      </c>
    </row>
    <row r="201" customFormat="false" ht="15" hidden="false" customHeight="false" outlineLevel="0" collapsed="false">
      <c r="A201" s="1" t="s">
        <v>177</v>
      </c>
      <c r="B201" s="1" t="s">
        <v>1211</v>
      </c>
      <c r="C201" s="7" t="n">
        <v>1.040559033</v>
      </c>
      <c r="D201" s="7" t="n">
        <v>1.057</v>
      </c>
      <c r="E201" s="7" t="n">
        <v>0.916</v>
      </c>
      <c r="F201" s="7" t="n">
        <v>1.511200212</v>
      </c>
    </row>
    <row r="202" customFormat="false" ht="15" hidden="false" customHeight="false" outlineLevel="0" collapsed="false">
      <c r="A202" s="1" t="s">
        <v>342</v>
      </c>
      <c r="B202" s="1" t="s">
        <v>1212</v>
      </c>
      <c r="C202" s="7" t="n">
        <v>0.832786619</v>
      </c>
      <c r="D202" s="7" t="n">
        <v>1.001</v>
      </c>
      <c r="E202" s="7" t="n">
        <v>1.028</v>
      </c>
      <c r="F202" s="7" t="n">
        <v>0.613470875</v>
      </c>
    </row>
    <row r="203" customFormat="false" ht="15" hidden="false" customHeight="false" outlineLevel="0" collapsed="false">
      <c r="A203" s="1" t="s">
        <v>213</v>
      </c>
      <c r="B203" s="1" t="s">
        <v>1213</v>
      </c>
      <c r="C203" s="7" t="n">
        <v>0.917816859</v>
      </c>
      <c r="D203" s="7" t="n">
        <v>1.751</v>
      </c>
      <c r="E203" s="7" t="n">
        <v>0.505</v>
      </c>
      <c r="F203" s="7" t="n">
        <v>2.939496899</v>
      </c>
    </row>
    <row r="204" customFormat="false" ht="15" hidden="false" customHeight="false" outlineLevel="0" collapsed="false">
      <c r="A204" s="1" t="s">
        <v>241</v>
      </c>
      <c r="B204" s="1" t="s">
        <v>1214</v>
      </c>
      <c r="C204" s="7" t="n">
        <v>0.691013385</v>
      </c>
      <c r="D204" s="7" t="n">
        <v>0.888</v>
      </c>
      <c r="E204" s="7" t="n">
        <v>1</v>
      </c>
      <c r="F204" s="7" t="n">
        <v>1.495041018</v>
      </c>
    </row>
    <row r="205" customFormat="false" ht="15" hidden="false" customHeight="false" outlineLevel="0" collapsed="false">
      <c r="A205" s="1" t="s">
        <v>310</v>
      </c>
      <c r="B205" s="1" t="s">
        <v>1215</v>
      </c>
      <c r="C205" s="7" t="n">
        <v>0.983521009</v>
      </c>
      <c r="D205" s="7" t="n">
        <v>1.194</v>
      </c>
      <c r="E205" s="7" t="n">
        <v>0.771</v>
      </c>
      <c r="F205" s="7" t="n">
        <v>1.41560836</v>
      </c>
    </row>
    <row r="206" customFormat="false" ht="15" hidden="false" customHeight="false" outlineLevel="0" collapsed="false">
      <c r="A206" s="1" t="s">
        <v>277</v>
      </c>
      <c r="B206" s="1" t="s">
        <v>1216</v>
      </c>
      <c r="C206" s="7" t="n">
        <v>0.603165071</v>
      </c>
      <c r="D206" s="7" t="n">
        <v>0.596</v>
      </c>
      <c r="E206" s="7" t="n">
        <v>1.626</v>
      </c>
      <c r="F206" s="7" t="n">
        <v>1.9480507</v>
      </c>
    </row>
    <row r="207" customFormat="false" ht="15" hidden="false" customHeight="false" outlineLevel="0" collapsed="false">
      <c r="A207" s="1" t="s">
        <v>169</v>
      </c>
      <c r="B207" s="1" t="s">
        <v>1217</v>
      </c>
      <c r="C207" s="7" t="n">
        <v>0.515494737</v>
      </c>
      <c r="D207" s="7" t="n">
        <v>1.383</v>
      </c>
      <c r="E207" s="7" t="n">
        <v>0.687</v>
      </c>
      <c r="F207" s="7" t="n">
        <v>2.030073745</v>
      </c>
    </row>
    <row r="208" customFormat="false" ht="15" hidden="false" customHeight="false" outlineLevel="0" collapsed="false">
      <c r="A208" s="1" t="s">
        <v>316</v>
      </c>
      <c r="B208" s="1" t="s">
        <v>1218</v>
      </c>
      <c r="C208" s="7" t="n">
        <v>0.781715095</v>
      </c>
      <c r="D208" s="7" t="n">
        <v>1.969</v>
      </c>
      <c r="E208" s="7" t="n">
        <v>0.924</v>
      </c>
      <c r="F208" s="7" t="n">
        <v>2.124666434</v>
      </c>
    </row>
    <row r="209" customFormat="false" ht="15" hidden="false" customHeight="false" outlineLevel="0" collapsed="false">
      <c r="A209" s="1" t="s">
        <v>71</v>
      </c>
      <c r="B209" s="1" t="s">
        <v>1219</v>
      </c>
      <c r="C209" s="7" t="n">
        <v>0.874312498</v>
      </c>
      <c r="D209" s="7" t="n">
        <v>1.122</v>
      </c>
      <c r="E209" s="7" t="n">
        <v>0.829</v>
      </c>
      <c r="F209" s="7" t="n">
        <v>2.007818551</v>
      </c>
    </row>
    <row r="210" customFormat="false" ht="15" hidden="false" customHeight="false" outlineLevel="0" collapsed="false">
      <c r="A210" s="1" t="s">
        <v>279</v>
      </c>
      <c r="B210" s="1" t="s">
        <v>1220</v>
      </c>
      <c r="C210" s="7" t="n">
        <v>0.475609056</v>
      </c>
      <c r="D210" s="7" t="n">
        <v>1.518</v>
      </c>
      <c r="E210" s="7" t="n">
        <v>0.902</v>
      </c>
      <c r="F210" s="7" t="n">
        <v>2.157225714</v>
      </c>
    </row>
    <row r="211" customFormat="false" ht="15" hidden="false" customHeight="false" outlineLevel="0" collapsed="false">
      <c r="A211" s="1" t="s">
        <v>314</v>
      </c>
      <c r="B211" s="1" t="s">
        <v>1221</v>
      </c>
      <c r="C211" s="7" t="n">
        <v>0.620775592</v>
      </c>
      <c r="D211" s="7" t="n">
        <v>1.87</v>
      </c>
      <c r="E211" s="7" t="n">
        <v>1.358</v>
      </c>
      <c r="F211" s="7" t="n">
        <v>1.844709834</v>
      </c>
    </row>
    <row r="212" customFormat="false" ht="15" hidden="false" customHeight="false" outlineLevel="0" collapsed="false">
      <c r="A212" s="1" t="s">
        <v>121</v>
      </c>
      <c r="B212" s="1" t="s">
        <v>1222</v>
      </c>
      <c r="C212" s="7" t="n">
        <v>0.43858674</v>
      </c>
      <c r="D212" s="7" t="n">
        <v>1.69</v>
      </c>
      <c r="E212" s="7" t="n">
        <v>0.698</v>
      </c>
      <c r="F212" s="7" t="n">
        <v>0.78813625</v>
      </c>
    </row>
    <row r="213" customFormat="false" ht="15" hidden="false" customHeight="false" outlineLevel="0" collapsed="false">
      <c r="A213" s="1" t="s">
        <v>414</v>
      </c>
      <c r="B213" s="1" t="s">
        <v>1223</v>
      </c>
      <c r="C213" s="7" t="n">
        <v>0.450620829</v>
      </c>
      <c r="D213" s="7" t="n">
        <v>1.049</v>
      </c>
      <c r="E213" s="7" t="n">
        <v>0.847</v>
      </c>
      <c r="F213" s="7" t="n">
        <v>5.530896019</v>
      </c>
    </row>
    <row r="214" customFormat="false" ht="15" hidden="false" customHeight="false" outlineLevel="0" collapsed="false">
      <c r="A214" s="1" t="s">
        <v>135</v>
      </c>
      <c r="B214" s="1" t="s">
        <v>1224</v>
      </c>
      <c r="C214" s="7" t="n">
        <v>0.527079321</v>
      </c>
      <c r="D214" s="7" t="n">
        <v>1.284</v>
      </c>
      <c r="E214" s="7" t="n">
        <v>0.879</v>
      </c>
      <c r="F214" s="7" t="n">
        <v>3.215125062</v>
      </c>
    </row>
    <row r="215" customFormat="false" ht="15" hidden="false" customHeight="false" outlineLevel="0" collapsed="false">
      <c r="A215" s="1" t="s">
        <v>300</v>
      </c>
      <c r="B215" s="1" t="s">
        <v>1225</v>
      </c>
      <c r="C215" s="7" t="n">
        <v>0.372755577</v>
      </c>
      <c r="D215" s="7" t="n">
        <v>3.073</v>
      </c>
      <c r="E215" s="7" t="n">
        <v>0.685</v>
      </c>
      <c r="F215" s="7" t="n">
        <v>1.121622444</v>
      </c>
    </row>
    <row r="216" customFormat="false" ht="15" hidden="false" customHeight="false" outlineLevel="0" collapsed="false">
      <c r="A216" s="1" t="s">
        <v>65</v>
      </c>
      <c r="B216" s="1" t="s">
        <v>1226</v>
      </c>
      <c r="C216" s="7" t="n">
        <v>0.352453771</v>
      </c>
      <c r="D216" s="7" t="n">
        <v>1.3</v>
      </c>
      <c r="E216" s="7" t="n">
        <v>0.668</v>
      </c>
      <c r="F216" s="7" t="n">
        <v>0.731536636</v>
      </c>
    </row>
    <row r="217" customFormat="false" ht="15" hidden="false" customHeight="false" outlineLevel="0" collapsed="false">
      <c r="A217" s="1" t="s">
        <v>297</v>
      </c>
      <c r="B217" s="1" t="s">
        <v>1227</v>
      </c>
      <c r="C217" s="7" t="n">
        <v>0.433252325</v>
      </c>
      <c r="D217" s="7" t="n">
        <v>6.056</v>
      </c>
      <c r="E217" s="7" t="n">
        <v>0.71</v>
      </c>
      <c r="F217" s="7" t="n">
        <v>0.344904333</v>
      </c>
    </row>
    <row r="218" customFormat="false" ht="15" hidden="false" customHeight="false" outlineLevel="0" collapsed="false">
      <c r="A218" s="1" t="s">
        <v>51</v>
      </c>
      <c r="B218" s="1" t="s">
        <v>1228</v>
      </c>
      <c r="C218" s="7" t="n">
        <v>0.138927542</v>
      </c>
      <c r="D218" s="7" t="n">
        <v>0.96</v>
      </c>
      <c r="E218" s="7" t="n">
        <v>1.201</v>
      </c>
      <c r="F218" s="7" t="n">
        <v>0.85579777</v>
      </c>
    </row>
    <row r="219" customFormat="false" ht="15" hidden="false" customHeight="false" outlineLevel="0" collapsed="false">
      <c r="A219" s="1" t="s">
        <v>261</v>
      </c>
      <c r="B219" s="1" t="s">
        <v>1229</v>
      </c>
      <c r="C219" s="7" t="n">
        <v>0.021254606</v>
      </c>
      <c r="D219" s="7" t="n">
        <v>1.031</v>
      </c>
      <c r="E219" s="7" t="n">
        <v>1.445</v>
      </c>
      <c r="F219" s="7" t="n">
        <v>2.954907422</v>
      </c>
    </row>
    <row r="220" customFormat="false" ht="15" hidden="false" customHeight="false" outlineLevel="0" collapsed="false">
      <c r="A220" s="1" t="s">
        <v>295</v>
      </c>
      <c r="B220" s="1" t="s">
        <v>1230</v>
      </c>
      <c r="C220" s="7" t="n">
        <v>0.247622795</v>
      </c>
      <c r="D220" s="7" t="n">
        <v>3.531</v>
      </c>
      <c r="E220" s="7" t="n">
        <v>0.748</v>
      </c>
      <c r="F220" s="7" t="n">
        <v>0.573484555</v>
      </c>
    </row>
    <row r="221" customFormat="false" ht="15" hidden="false" customHeight="false" outlineLevel="0" collapsed="false">
      <c r="A221" s="1" t="s">
        <v>107</v>
      </c>
      <c r="B221" s="1" t="s">
        <v>1231</v>
      </c>
      <c r="C221" s="7" t="n">
        <v>0.316877302</v>
      </c>
      <c r="D221" s="7" t="n">
        <v>2.965</v>
      </c>
      <c r="E221" s="7" t="n">
        <v>0.996</v>
      </c>
      <c r="F221" s="7" t="n">
        <v>2.059227313</v>
      </c>
    </row>
    <row r="222" customFormat="false" ht="15" hidden="false" customHeight="false" outlineLevel="0" collapsed="false">
      <c r="A222" s="1" t="s">
        <v>181</v>
      </c>
      <c r="B222" s="1" t="s">
        <v>1232</v>
      </c>
      <c r="C222" s="7" t="n">
        <v>0.010673583</v>
      </c>
      <c r="D222" s="7" t="n">
        <v>1.245</v>
      </c>
      <c r="E222" s="7" t="n">
        <v>0.726</v>
      </c>
      <c r="F222" s="7" t="n">
        <v>0.143712256</v>
      </c>
    </row>
    <row r="223" customFormat="false" ht="15" hidden="false" customHeight="false" outlineLevel="0" collapsed="false">
      <c r="A223" s="1" t="s">
        <v>23</v>
      </c>
      <c r="B223" s="1" t="s">
        <v>1233</v>
      </c>
      <c r="C223" s="7" t="n">
        <v>0.123135826</v>
      </c>
      <c r="D223" s="7" t="n">
        <v>1.758</v>
      </c>
      <c r="E223" s="7" t="n">
        <v>1.156</v>
      </c>
      <c r="F223" s="7" t="n">
        <v>1.458755154</v>
      </c>
    </row>
    <row r="224" customFormat="false" ht="15" hidden="false" customHeight="false" outlineLevel="0" collapsed="false">
      <c r="A224" s="1" t="s">
        <v>191</v>
      </c>
      <c r="B224" s="1" t="s">
        <v>1234</v>
      </c>
      <c r="C224" s="7" t="n">
        <v>0.019175436</v>
      </c>
      <c r="D224" s="7" t="n">
        <v>1.858</v>
      </c>
      <c r="E224" s="7" t="n">
        <v>1.01</v>
      </c>
      <c r="F224" s="7" t="n">
        <v>1.32568103</v>
      </c>
    </row>
    <row r="225" customFormat="false" ht="15" hidden="false" customHeight="false" outlineLevel="0" collapsed="false">
      <c r="A225" s="1" t="s">
        <v>189</v>
      </c>
      <c r="B225" s="1" t="s">
        <v>1235</v>
      </c>
      <c r="C225" s="7" t="n">
        <v>0.274969696</v>
      </c>
      <c r="D225" s="7" t="n">
        <v>2.372</v>
      </c>
      <c r="E225" s="7" t="n">
        <v>1.382</v>
      </c>
      <c r="F225" s="7" t="n">
        <v>1.895923729</v>
      </c>
    </row>
    <row r="226" customFormat="false" ht="15" hidden="false" customHeight="false" outlineLevel="0" collapsed="false">
      <c r="A226" s="1" t="s">
        <v>117</v>
      </c>
      <c r="B226" s="1" t="s">
        <v>1236</v>
      </c>
      <c r="C226" s="7" t="n">
        <v>0.15948994</v>
      </c>
      <c r="D226" s="7" t="n">
        <v>1.627</v>
      </c>
      <c r="E226" s="7" t="n">
        <v>1.435</v>
      </c>
      <c r="F226" s="7" t="n">
        <v>3.43811837</v>
      </c>
    </row>
    <row r="227" customFormat="false" ht="15" hidden="false" customHeight="false" outlineLevel="0" collapsed="false">
      <c r="A227" s="1" t="s">
        <v>430</v>
      </c>
      <c r="B227" s="1" t="s">
        <v>1237</v>
      </c>
      <c r="C227" s="7" t="n">
        <v>0.091768195</v>
      </c>
      <c r="D227" s="7" t="n">
        <v>3.566</v>
      </c>
      <c r="E227" s="7" t="n">
        <v>0.873</v>
      </c>
      <c r="F227" s="7" t="n">
        <v>1.466648519</v>
      </c>
    </row>
    <row r="228" customFormat="false" ht="15" hidden="false" customHeight="false" outlineLevel="0" collapsed="false">
      <c r="A228" s="1" t="s">
        <v>336</v>
      </c>
      <c r="B228" s="1" t="s">
        <v>1238</v>
      </c>
      <c r="C228" s="7" t="n">
        <v>0.394960062</v>
      </c>
      <c r="D228" s="7" t="n">
        <v>1.857</v>
      </c>
      <c r="E228" s="7" t="n">
        <v>0.432</v>
      </c>
      <c r="F228" s="7" t="n">
        <v>0.760554268</v>
      </c>
    </row>
    <row r="229" customFormat="false" ht="15" hidden="false" customHeight="false" outlineLevel="0" collapsed="false">
      <c r="A229" s="1" t="s">
        <v>147</v>
      </c>
      <c r="B229" s="1" t="s">
        <v>1239</v>
      </c>
      <c r="C229" s="7" t="n">
        <v>0.381822187</v>
      </c>
      <c r="D229" s="7" t="n">
        <v>1.645</v>
      </c>
      <c r="E229" s="7" t="n">
        <v>0.188</v>
      </c>
      <c r="F229" s="7" t="n">
        <v>0.188757026</v>
      </c>
    </row>
    <row r="230" customFormat="false" ht="15" hidden="false" customHeight="false" outlineLevel="0" collapsed="false">
      <c r="A230" s="1" t="s">
        <v>468</v>
      </c>
      <c r="B230" s="1" t="s">
        <v>1240</v>
      </c>
      <c r="C230" s="7" t="n">
        <v>0.160216066</v>
      </c>
      <c r="D230" s="7" t="n">
        <v>2.98</v>
      </c>
      <c r="E230" s="7" t="n">
        <v>1.028</v>
      </c>
      <c r="F230" s="7" t="n">
        <v>0.46243874</v>
      </c>
    </row>
    <row r="231" customFormat="false" ht="15" hidden="false" customHeight="false" outlineLevel="0" collapsed="false">
      <c r="A231" s="1" t="s">
        <v>41</v>
      </c>
      <c r="B231" s="1" t="s">
        <v>1241</v>
      </c>
      <c r="C231" s="7" t="n">
        <v>0.214482354</v>
      </c>
      <c r="D231" s="7" t="n">
        <v>18.002</v>
      </c>
      <c r="E231" s="7" t="n">
        <v>0.904</v>
      </c>
      <c r="F231" s="7" t="n">
        <v>1.373641665</v>
      </c>
    </row>
    <row r="232" customFormat="false" ht="15" hidden="false" customHeight="false" outlineLevel="0" collapsed="false">
      <c r="A232" s="1" t="s">
        <v>59</v>
      </c>
      <c r="B232" s="1" t="s">
        <v>1242</v>
      </c>
      <c r="C232" s="7" t="n">
        <v>0.191447797</v>
      </c>
      <c r="D232" s="7" t="n">
        <v>2.004</v>
      </c>
      <c r="E232" s="7" t="n">
        <v>4.339</v>
      </c>
      <c r="F232" s="7" t="n">
        <v>2.244477906</v>
      </c>
    </row>
    <row r="233" customFormat="false" ht="15" hidden="false" customHeight="false" outlineLevel="0" collapsed="false">
      <c r="A233" s="1" t="s">
        <v>31</v>
      </c>
      <c r="B233" s="1" t="s">
        <v>1243</v>
      </c>
      <c r="C233" s="7" t="n">
        <v>0.264894519</v>
      </c>
      <c r="D233" s="7" t="n">
        <v>2.465</v>
      </c>
      <c r="E233" s="7" t="n">
        <v>0.783</v>
      </c>
      <c r="F233" s="7" t="n">
        <v>1.135616968</v>
      </c>
    </row>
    <row r="234" customFormat="false" ht="15" hidden="false" customHeight="false" outlineLevel="0" collapsed="false">
      <c r="A234" s="1" t="s">
        <v>281</v>
      </c>
      <c r="B234" s="1" t="s">
        <v>1244</v>
      </c>
      <c r="C234" s="7" t="n">
        <v>0.222554656</v>
      </c>
      <c r="D234" s="7" t="n">
        <v>4.856</v>
      </c>
      <c r="E234" s="7" t="n">
        <v>1.034</v>
      </c>
      <c r="F234" s="7" t="n">
        <v>0.742869333</v>
      </c>
    </row>
    <row r="235" customFormat="false" ht="15" hidden="false" customHeight="false" outlineLevel="0" collapsed="false">
      <c r="A235" s="1" t="s">
        <v>356</v>
      </c>
      <c r="B235" s="1" t="s">
        <v>1245</v>
      </c>
      <c r="C235" s="7" t="n">
        <v>0.126117896</v>
      </c>
      <c r="D235" s="7" t="n">
        <v>4.127</v>
      </c>
      <c r="E235" s="7" t="n">
        <v>1.267</v>
      </c>
      <c r="F235" s="7" t="n">
        <v>1.148740428</v>
      </c>
    </row>
    <row r="236" customFormat="false" ht="15" hidden="false" customHeight="false" outlineLevel="0" collapsed="false">
      <c r="A236" s="1" t="s">
        <v>482</v>
      </c>
      <c r="B236" s="1" t="s">
        <v>1246</v>
      </c>
      <c r="C236" s="7" t="n">
        <v>0.08592321</v>
      </c>
      <c r="D236" s="7" t="n">
        <v>15.363</v>
      </c>
      <c r="E236" s="7" t="n">
        <v>0.638</v>
      </c>
      <c r="F236" s="7" t="n">
        <v>2.962590874</v>
      </c>
    </row>
    <row r="237" customFormat="false" ht="15" hidden="false" customHeight="false" outlineLevel="0" collapsed="false">
      <c r="A237" s="1" t="s">
        <v>388</v>
      </c>
      <c r="B237" s="1" t="s">
        <v>1247</v>
      </c>
      <c r="C237" s="7" t="n">
        <v>0.097785324</v>
      </c>
      <c r="D237" s="7" t="n">
        <v>3.828</v>
      </c>
      <c r="E237" s="7" t="n">
        <v>0.839</v>
      </c>
      <c r="F237" s="7" t="n">
        <v>2.003820543</v>
      </c>
    </row>
    <row r="238" customFormat="false" ht="15" hidden="false" customHeight="false" outlineLevel="0" collapsed="false">
      <c r="A238" s="1" t="s">
        <v>113</v>
      </c>
      <c r="B238" s="1" t="s">
        <v>1248</v>
      </c>
      <c r="C238" s="7" t="n">
        <v>0.132756468</v>
      </c>
      <c r="D238" s="7" t="n">
        <v>1.132</v>
      </c>
      <c r="E238" s="7" t="n">
        <v>0.787</v>
      </c>
      <c r="F238" s="7" t="n">
        <v>1.25688192</v>
      </c>
    </row>
    <row r="239" customFormat="false" ht="15" hidden="false" customHeight="false" outlineLevel="0" collapsed="false">
      <c r="A239" s="1" t="s">
        <v>285</v>
      </c>
      <c r="B239" s="1" t="s">
        <v>1249</v>
      </c>
      <c r="C239" s="7" t="n">
        <v>0.071581167</v>
      </c>
      <c r="D239" s="7" t="n">
        <v>2.176</v>
      </c>
      <c r="E239" s="7" t="n">
        <v>1.317</v>
      </c>
      <c r="F239" s="7" t="n">
        <v>0.344098635</v>
      </c>
    </row>
    <row r="240" customFormat="false" ht="15" hidden="false" customHeight="false" outlineLevel="0" collapsed="false">
      <c r="A240" s="1" t="s">
        <v>352</v>
      </c>
      <c r="B240" s="1" t="s">
        <v>1250</v>
      </c>
      <c r="C240" s="7" t="n">
        <v>0.1296009</v>
      </c>
      <c r="D240" s="7" t="n">
        <v>3.406</v>
      </c>
      <c r="E240" s="7" t="n">
        <v>1.812</v>
      </c>
      <c r="F240" s="7" t="n">
        <v>2.387243848</v>
      </c>
    </row>
    <row r="241" customFormat="false" ht="15" hidden="false" customHeight="false" outlineLevel="0" collapsed="false">
      <c r="A241" s="1" t="s">
        <v>173</v>
      </c>
      <c r="B241" s="1" t="s">
        <v>1251</v>
      </c>
      <c r="C241" s="7" t="n">
        <v>0.281938972</v>
      </c>
      <c r="D241" s="7" t="n">
        <v>1.287</v>
      </c>
      <c r="E241" s="7" t="n">
        <v>1.986</v>
      </c>
      <c r="F241" s="7" t="n">
        <v>1.544321062</v>
      </c>
    </row>
    <row r="242" customFormat="false" ht="15" hidden="false" customHeight="false" outlineLevel="0" collapsed="false">
      <c r="A242" s="1" t="s">
        <v>368</v>
      </c>
      <c r="B242" s="1" t="s">
        <v>1252</v>
      </c>
      <c r="C242" s="7" t="n">
        <v>0.014577118</v>
      </c>
      <c r="D242" s="7" t="n">
        <v>4.459</v>
      </c>
      <c r="E242" s="7" t="n">
        <v>0.633</v>
      </c>
      <c r="F242" s="7" t="n">
        <v>1.400201395</v>
      </c>
    </row>
    <row r="243" customFormat="false" ht="15" hidden="false" customHeight="false" outlineLevel="0" collapsed="false">
      <c r="A243" s="1" t="s">
        <v>392</v>
      </c>
      <c r="B243" s="1" t="s">
        <v>1253</v>
      </c>
      <c r="C243" s="7" t="n">
        <v>0.071374769</v>
      </c>
      <c r="D243" s="7" t="n">
        <v>6.659</v>
      </c>
      <c r="E243" s="7" t="n">
        <v>1.794</v>
      </c>
      <c r="F243" s="7" t="n">
        <v>0.881519966</v>
      </c>
    </row>
    <row r="244" customFormat="false" ht="15" hidden="false" customHeight="false" outlineLevel="0" collapsed="false">
      <c r="A244" s="1" t="s">
        <v>195</v>
      </c>
      <c r="B244" s="1" t="s">
        <v>1254</v>
      </c>
      <c r="C244" s="7" t="n">
        <v>0.016590623</v>
      </c>
      <c r="D244" s="7" t="n">
        <v>6.063</v>
      </c>
      <c r="E244" s="7" t="n">
        <v>0.848</v>
      </c>
      <c r="F244" s="7" t="n">
        <v>1.626498269</v>
      </c>
    </row>
    <row r="245" customFormat="false" ht="15" hidden="false" customHeight="false" outlineLevel="0" collapsed="false">
      <c r="A245" s="1" t="s">
        <v>382</v>
      </c>
      <c r="B245" s="1" t="s">
        <v>1255</v>
      </c>
      <c r="C245" s="7" t="n">
        <v>0.046481269</v>
      </c>
      <c r="D245" s="7" t="n">
        <v>6.006</v>
      </c>
      <c r="E245" s="7" t="n">
        <v>3.259</v>
      </c>
      <c r="F245" s="7" t="n">
        <v>2.76797086</v>
      </c>
    </row>
    <row r="246" customFormat="false" ht="15" hidden="false" customHeight="false" outlineLevel="0" collapsed="false">
      <c r="A246" s="1" t="s">
        <v>209</v>
      </c>
      <c r="B246" s="1" t="s">
        <v>1256</v>
      </c>
      <c r="C246" s="7" t="n">
        <v>0.002900102</v>
      </c>
      <c r="D246" s="7" t="n">
        <v>1.504</v>
      </c>
      <c r="E246" s="7" t="n">
        <v>0.864</v>
      </c>
      <c r="F246" s="7" t="n">
        <v>0.209245818</v>
      </c>
    </row>
    <row r="247" customFormat="false" ht="15" hidden="false" customHeight="false" outlineLevel="0" collapsed="false">
      <c r="A247" s="1" t="s">
        <v>284</v>
      </c>
      <c r="B247" s="1" t="s">
        <v>1257</v>
      </c>
      <c r="C247" s="7" t="n">
        <v>0.007061139</v>
      </c>
      <c r="D247" s="7" t="n">
        <v>3.373</v>
      </c>
      <c r="E247" s="7" t="n">
        <v>0.986</v>
      </c>
      <c r="F247" s="7" t="n">
        <v>1.755257347</v>
      </c>
    </row>
    <row r="248" customFormat="false" ht="15" hidden="false" customHeight="false" outlineLevel="0" collapsed="false">
      <c r="A248" s="1" t="s">
        <v>265</v>
      </c>
      <c r="B248" s="1" t="s">
        <v>1258</v>
      </c>
      <c r="C248" s="7" t="n">
        <v>0.006019682</v>
      </c>
      <c r="D248" s="7" t="n">
        <v>9.574</v>
      </c>
      <c r="E248" s="7" t="n">
        <v>3.077</v>
      </c>
      <c r="F248" s="7" t="n">
        <v>5.229950211</v>
      </c>
    </row>
    <row r="249" customFormat="false" ht="15" hidden="false" customHeight="false" outlineLevel="0" collapsed="false">
      <c r="A249" s="1" t="s">
        <v>484</v>
      </c>
      <c r="B249" s="1" t="s">
        <v>1259</v>
      </c>
      <c r="C249" s="7" t="n">
        <v>0.010060661</v>
      </c>
      <c r="D249" s="7" t="n">
        <v>26.161</v>
      </c>
      <c r="E249" s="7" t="n">
        <v>0.955</v>
      </c>
      <c r="F249" s="7" t="n">
        <v>0.9498316</v>
      </c>
    </row>
    <row r="250" customFormat="false" ht="15" hidden="false" customHeight="false" outlineLevel="0" collapsed="false">
      <c r="A250" s="1" t="s">
        <v>318</v>
      </c>
      <c r="B250" s="1" t="s">
        <v>1260</v>
      </c>
      <c r="C250" s="7" t="n">
        <v>0.002501305</v>
      </c>
      <c r="D250" s="7" t="n">
        <v>1.873</v>
      </c>
      <c r="E250" s="7" t="n">
        <v>1.026</v>
      </c>
      <c r="F250" s="7" t="n">
        <v>1.48879903</v>
      </c>
    </row>
  </sheetData>
  <mergeCells count="1">
    <mergeCell ref="D1:F1"/>
  </mergeCells>
  <conditionalFormatting sqref="D3:F250 G3:G245">
    <cfRule type="cellIs" priority="2" operator="between" aboveAverage="0" equalAverage="0" bottom="0" percent="0" rank="0" text="" dxfId="36">
      <formula>0.00000000001</formula>
      <formula>0.5</formula>
    </cfRule>
    <cfRule type="cellIs" priority="3" operator="greaterThan" aboveAverage="0" equalAverage="0" bottom="0" percent="0" rank="0" text="" dxfId="37">
      <formula>2</formula>
    </cfRule>
  </conditionalFormatting>
  <conditionalFormatting sqref="C3:C250">
    <cfRule type="cellIs" priority="4" operator="between" aboveAverage="0" equalAverage="0" bottom="0" percent="0" rank="0" text="" dxfId="38">
      <formula>0.00000000001</formula>
      <formula>0.5</formula>
    </cfRule>
    <cfRule type="cellIs" priority="5" operator="greaterThan" aboveAverage="0" equalAverage="0" bottom="0" percent="0" rank="0" text="" dxfId="39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6484375" defaultRowHeight="15" zeroHeight="false" outlineLevelRow="0" outlineLevelCol="0"/>
  <cols>
    <col collapsed="false" customWidth="true" hidden="false" outlineLevel="0" max="6" min="2" style="0" width="9.56"/>
  </cols>
  <sheetData>
    <row r="1" customFormat="false" ht="26.25" hidden="false" customHeight="false" outlineLevel="0" collapsed="false">
      <c r="A1" s="41" t="s">
        <v>1</v>
      </c>
      <c r="B1" s="41" t="s">
        <v>1261</v>
      </c>
      <c r="C1" s="41" t="s">
        <v>1262</v>
      </c>
      <c r="D1" s="41" t="s">
        <v>1263</v>
      </c>
      <c r="E1" s="41" t="s">
        <v>1264</v>
      </c>
      <c r="F1" s="41" t="s">
        <v>1265</v>
      </c>
    </row>
    <row r="2" customFormat="false" ht="15" hidden="false" customHeight="false" outlineLevel="0" collapsed="false">
      <c r="A2" s="42" t="s">
        <v>15</v>
      </c>
      <c r="B2" s="43" t="n">
        <v>1.66169762618341</v>
      </c>
      <c r="C2" s="43" t="n">
        <v>1.69205772901874</v>
      </c>
      <c r="D2" s="43" t="n">
        <v>1.43285302703028</v>
      </c>
      <c r="E2" s="43" t="n">
        <v>7.58645277186165</v>
      </c>
      <c r="F2" s="43" t="n">
        <v>2.02727724867431</v>
      </c>
    </row>
    <row r="3" customFormat="false" ht="15" hidden="false" customHeight="false" outlineLevel="0" collapsed="false">
      <c r="A3" s="42" t="s">
        <v>23</v>
      </c>
      <c r="B3" s="43" t="n">
        <v>0.123135825721375</v>
      </c>
      <c r="C3" s="43" t="n">
        <v>0.417292090406094</v>
      </c>
      <c r="D3" s="43" t="n">
        <v>0.576834363443336</v>
      </c>
      <c r="E3" s="43" t="n">
        <v>6.05044596431507</v>
      </c>
      <c r="F3" s="43" t="n">
        <v>1.37587608246745</v>
      </c>
    </row>
    <row r="4" customFormat="false" ht="15" hidden="false" customHeight="false" outlineLevel="0" collapsed="false">
      <c r="A4" s="42" t="s">
        <v>25</v>
      </c>
      <c r="B4" s="43" t="n">
        <v>0.854119491453661</v>
      </c>
      <c r="C4" s="43" t="n">
        <v>1.13865606958493</v>
      </c>
      <c r="D4" s="43" t="n">
        <v>0.605151134528384</v>
      </c>
      <c r="E4" s="43" t="n">
        <v>51.5903005498535</v>
      </c>
      <c r="F4" s="43" t="n">
        <v>3.83425333993285</v>
      </c>
    </row>
    <row r="5" customFormat="false" ht="15" hidden="false" customHeight="false" outlineLevel="0" collapsed="false">
      <c r="A5" s="42" t="s">
        <v>27</v>
      </c>
      <c r="B5" s="43" t="n">
        <v>0.255873047437072</v>
      </c>
      <c r="C5" s="43" t="n">
        <v>0.741371750619767</v>
      </c>
      <c r="D5" s="43" t="n">
        <v>0.54037934721944</v>
      </c>
      <c r="E5" s="43" t="n">
        <v>9.34723487194099</v>
      </c>
      <c r="F5" s="43" t="n">
        <v>1.8783550796359</v>
      </c>
    </row>
    <row r="6" customFormat="false" ht="15" hidden="false" customHeight="false" outlineLevel="0" collapsed="false">
      <c r="A6" s="42" t="s">
        <v>29</v>
      </c>
      <c r="B6" s="43" t="n">
        <v>39.2492218247342</v>
      </c>
      <c r="C6" s="43" t="n">
        <v>40.4896792485538</v>
      </c>
      <c r="D6" s="43" t="n">
        <v>35.1065983920083</v>
      </c>
      <c r="E6" s="43" t="n">
        <v>54.8037539444632</v>
      </c>
      <c r="F6" s="43" t="n">
        <v>35.9117435108328</v>
      </c>
    </row>
    <row r="7" customFormat="false" ht="15" hidden="false" customHeight="false" outlineLevel="0" collapsed="false">
      <c r="A7" s="42" t="s">
        <v>31</v>
      </c>
      <c r="B7" s="43" t="n">
        <v>0.264894519174625</v>
      </c>
      <c r="C7" s="43" t="n">
        <v>0.321315187338668</v>
      </c>
      <c r="D7" s="43" t="n">
        <v>0.246689506946953</v>
      </c>
      <c r="E7" s="43" t="n">
        <v>11.4659743168573</v>
      </c>
      <c r="F7" s="43" t="n">
        <v>4.79104386214325</v>
      </c>
    </row>
    <row r="8" customFormat="false" ht="15" hidden="false" customHeight="false" outlineLevel="0" collapsed="false">
      <c r="A8" s="42" t="s">
        <v>33</v>
      </c>
      <c r="B8" s="43" t="n">
        <v>0.753633893246884</v>
      </c>
      <c r="C8" s="43" t="n">
        <v>1.04884673896584</v>
      </c>
      <c r="D8" s="43" t="n">
        <v>0.790092558078509</v>
      </c>
      <c r="E8" s="43" t="n">
        <v>7.97851419219041</v>
      </c>
      <c r="F8" s="43" t="n">
        <v>0.890350553655426</v>
      </c>
    </row>
    <row r="9" customFormat="false" ht="15" hidden="false" customHeight="false" outlineLevel="0" collapsed="false">
      <c r="A9" s="42" t="s">
        <v>35</v>
      </c>
      <c r="B9" s="43" t="n">
        <v>0.822848249785689</v>
      </c>
      <c r="C9" s="43" t="n">
        <v>1.12872933608126</v>
      </c>
      <c r="D9" s="43" t="n">
        <v>0.966324773843874</v>
      </c>
      <c r="E9" s="43" t="n">
        <v>3.53195821290337</v>
      </c>
      <c r="F9" s="43" t="n">
        <v>0.271756016759681</v>
      </c>
    </row>
    <row r="10" customFormat="false" ht="15" hidden="false" customHeight="false" outlineLevel="0" collapsed="false">
      <c r="A10" s="42" t="s">
        <v>37</v>
      </c>
      <c r="B10" s="43" t="n">
        <v>0.674700796432752</v>
      </c>
      <c r="C10" s="43" t="n">
        <v>1.00350174507124</v>
      </c>
      <c r="D10" s="43" t="n">
        <v>1.33811128671971</v>
      </c>
      <c r="E10" s="43" t="n">
        <v>6.51148459844778</v>
      </c>
      <c r="F10" s="43" t="n">
        <v>2.31611915297683</v>
      </c>
    </row>
    <row r="11" customFormat="false" ht="15" hidden="false" customHeight="false" outlineLevel="0" collapsed="false">
      <c r="A11" s="42" t="s">
        <v>39</v>
      </c>
      <c r="B11" s="43" t="n">
        <v>0.618631828660449</v>
      </c>
      <c r="C11" s="43" t="n">
        <v>0.992651202801431</v>
      </c>
      <c r="D11" s="43" t="n">
        <v>1.00266532912567</v>
      </c>
      <c r="E11" s="43" t="n">
        <v>6.60549980965066</v>
      </c>
      <c r="F11" s="43" t="n">
        <v>0.748564767602187</v>
      </c>
    </row>
    <row r="12" customFormat="false" ht="15" hidden="false" customHeight="false" outlineLevel="0" collapsed="false">
      <c r="A12" s="42" t="s">
        <v>41</v>
      </c>
      <c r="B12" s="43" t="n">
        <v>0.214482354188592</v>
      </c>
      <c r="C12" s="43" t="n">
        <v>0.157554271977414</v>
      </c>
      <c r="D12" s="43" t="n">
        <v>0.521775856664422</v>
      </c>
      <c r="E12" s="43" t="n">
        <v>158.177122799566</v>
      </c>
      <c r="F12" s="43" t="n">
        <v>0.0129551277714002</v>
      </c>
    </row>
    <row r="13" customFormat="false" ht="15" hidden="false" customHeight="false" outlineLevel="0" collapsed="false">
      <c r="A13" s="42" t="s">
        <v>45</v>
      </c>
      <c r="B13" s="43" t="n">
        <v>0.974014658130345</v>
      </c>
      <c r="C13" s="43" t="n">
        <v>1.33729361748987</v>
      </c>
      <c r="D13" s="43" t="n">
        <v>0.938766565913751</v>
      </c>
      <c r="E13" s="43" t="n">
        <v>5.88277980947993</v>
      </c>
      <c r="F13" s="43" t="n">
        <v>3.12999932277951</v>
      </c>
    </row>
    <row r="14" customFormat="false" ht="15" hidden="false" customHeight="false" outlineLevel="0" collapsed="false">
      <c r="A14" s="42" t="s">
        <v>63</v>
      </c>
      <c r="B14" s="43" t="n">
        <v>1.0964293355636</v>
      </c>
      <c r="C14" s="43" t="n">
        <v>1.57702473188237</v>
      </c>
      <c r="D14" s="43" t="n">
        <v>1.91280829421227</v>
      </c>
      <c r="E14" s="43" t="n">
        <v>14.4761885340344</v>
      </c>
      <c r="F14" s="43" t="n">
        <v>4.13107592206915</v>
      </c>
    </row>
    <row r="15" customFormat="false" ht="15" hidden="false" customHeight="false" outlineLevel="0" collapsed="false">
      <c r="A15" s="42" t="s">
        <v>65</v>
      </c>
      <c r="B15" s="43" t="n">
        <v>0.352453770754745</v>
      </c>
      <c r="C15" s="43" t="n">
        <v>0.802823970520896</v>
      </c>
      <c r="D15" s="43" t="n">
        <v>0.245801382963458</v>
      </c>
      <c r="E15" s="43" t="n">
        <v>20.756923359193</v>
      </c>
      <c r="F15" s="43" t="n">
        <v>12.2195377911082</v>
      </c>
    </row>
    <row r="16" customFormat="false" ht="15" hidden="false" customHeight="false" outlineLevel="0" collapsed="false">
      <c r="A16" s="42" t="s">
        <v>73</v>
      </c>
      <c r="B16" s="43" t="n">
        <v>1.91973552819643</v>
      </c>
      <c r="C16" s="43" t="n">
        <v>2.59769983533366</v>
      </c>
      <c r="D16" s="43" t="n">
        <v>2.87423536108041</v>
      </c>
      <c r="E16" s="43" t="n">
        <v>19.469586594699</v>
      </c>
      <c r="F16" s="43" t="n">
        <v>5.91188110067228</v>
      </c>
    </row>
    <row r="17" customFormat="false" ht="15" hidden="false" customHeight="false" outlineLevel="0" collapsed="false">
      <c r="A17" s="42" t="s">
        <v>75</v>
      </c>
      <c r="B17" s="43" t="n">
        <v>0.367975814418818</v>
      </c>
      <c r="C17" s="43" t="n">
        <v>1.12387778419593</v>
      </c>
      <c r="D17" s="43" t="n">
        <v>1.00856402335787</v>
      </c>
      <c r="E17" s="43" t="n">
        <v>1.46728283673653</v>
      </c>
      <c r="F17" s="43" t="n">
        <v>1.44713978348113</v>
      </c>
    </row>
    <row r="18" customFormat="false" ht="15" hidden="false" customHeight="false" outlineLevel="0" collapsed="false">
      <c r="A18" s="42" t="s">
        <v>79</v>
      </c>
      <c r="B18" s="43" t="n">
        <v>0.517239680854927</v>
      </c>
      <c r="C18" s="43" t="n">
        <v>0.275234024089484</v>
      </c>
      <c r="D18" s="43" t="n">
        <v>5.2464921965844</v>
      </c>
      <c r="E18" s="43" t="n">
        <v>0.539032645499632</v>
      </c>
      <c r="F18" s="43" t="n">
        <v>0.508010380906111</v>
      </c>
    </row>
    <row r="19" customFormat="false" ht="15" hidden="false" customHeight="false" outlineLevel="0" collapsed="false">
      <c r="A19" s="42" t="s">
        <v>81</v>
      </c>
      <c r="B19" s="43" t="n">
        <v>0.974176919962929</v>
      </c>
      <c r="C19" s="43" t="n">
        <v>0.797955552747019</v>
      </c>
      <c r="D19" s="43" t="n">
        <v>0.35358857920441</v>
      </c>
      <c r="E19" s="43" t="n">
        <v>2.13338188420378</v>
      </c>
      <c r="F19" s="43" t="n">
        <v>1.06174208381156</v>
      </c>
    </row>
    <row r="20" customFormat="false" ht="15" hidden="false" customHeight="false" outlineLevel="0" collapsed="false">
      <c r="A20" s="42" t="s">
        <v>85</v>
      </c>
      <c r="B20" s="43" t="n">
        <v>3.20001855477946</v>
      </c>
      <c r="C20" s="43" t="n">
        <v>2.43105547211512</v>
      </c>
      <c r="D20" s="43" t="n">
        <v>2.85998218742073</v>
      </c>
      <c r="E20" s="43" t="n">
        <v>12.8156594294921</v>
      </c>
      <c r="F20" s="43" t="n">
        <v>19.5966825220512</v>
      </c>
    </row>
    <row r="21" customFormat="false" ht="15" hidden="false" customHeight="false" outlineLevel="0" collapsed="false">
      <c r="A21" s="42" t="s">
        <v>93</v>
      </c>
      <c r="B21" s="43" t="n">
        <v>1.72678345982213</v>
      </c>
      <c r="C21" s="43" t="n">
        <v>3.03278394423709</v>
      </c>
      <c r="D21" s="43" t="n">
        <v>3.81293285152927</v>
      </c>
      <c r="E21" s="43" t="n">
        <v>9.6218830858624</v>
      </c>
      <c r="F21" s="43" t="n">
        <v>1.12460121471932</v>
      </c>
    </row>
    <row r="22" customFormat="false" ht="15" hidden="false" customHeight="false" outlineLevel="0" collapsed="false">
      <c r="A22" s="42" t="s">
        <v>97</v>
      </c>
      <c r="B22" s="43" t="n">
        <v>13.4884340515038</v>
      </c>
      <c r="C22" s="43" t="n">
        <v>6.88831692279201</v>
      </c>
      <c r="D22" s="43" t="n">
        <v>35.2821315258781</v>
      </c>
      <c r="E22" s="43" t="n">
        <v>109.012021329577</v>
      </c>
      <c r="F22" s="43" t="n">
        <v>1.01712160011317</v>
      </c>
    </row>
    <row r="23" customFormat="false" ht="15" hidden="false" customHeight="false" outlineLevel="0" collapsed="false">
      <c r="A23" s="42" t="s">
        <v>101</v>
      </c>
      <c r="B23" s="43" t="n">
        <v>5.24872953108618</v>
      </c>
      <c r="C23" s="43" t="n">
        <v>13.6711686196887</v>
      </c>
      <c r="D23" s="43" t="n">
        <v>18.5122911822476</v>
      </c>
      <c r="E23" s="43" t="n">
        <v>4.44537153908371</v>
      </c>
      <c r="F23" s="43" t="n">
        <v>14.1681644226441</v>
      </c>
    </row>
    <row r="24" customFormat="false" ht="15" hidden="false" customHeight="false" outlineLevel="0" collapsed="false">
      <c r="A24" s="42" t="s">
        <v>107</v>
      </c>
      <c r="B24" s="43" t="n">
        <v>0.316877301664875</v>
      </c>
      <c r="C24" s="43" t="n">
        <v>0.466139374960237</v>
      </c>
      <c r="D24" s="43" t="n">
        <v>0.362369942371758</v>
      </c>
      <c r="E24" s="43" t="n">
        <v>0.194660938823678</v>
      </c>
      <c r="F24" s="43" t="n">
        <v>0.51778881949109</v>
      </c>
    </row>
    <row r="25" customFormat="false" ht="15" hidden="false" customHeight="false" outlineLevel="0" collapsed="false">
      <c r="A25" s="42" t="s">
        <v>109</v>
      </c>
      <c r="B25" s="43" t="n">
        <v>0.910810443966007</v>
      </c>
      <c r="C25" s="43" t="n">
        <v>1.04325981567083</v>
      </c>
      <c r="D25" s="43" t="n">
        <v>5.05780763698775</v>
      </c>
      <c r="E25" s="43" t="n">
        <v>6.37612275561647</v>
      </c>
      <c r="F25" s="43" t="n">
        <v>3.04989157515762</v>
      </c>
    </row>
    <row r="26" customFormat="false" ht="15" hidden="false" customHeight="false" outlineLevel="0" collapsed="false">
      <c r="A26" s="42" t="s">
        <v>111</v>
      </c>
      <c r="B26" s="43" t="n">
        <v>1.61697279795175</v>
      </c>
      <c r="C26" s="43" t="n">
        <v>2.05693491415968</v>
      </c>
      <c r="D26" s="43" t="n">
        <v>2.2085964377958</v>
      </c>
      <c r="E26" s="43" t="n">
        <v>11.8223083871757</v>
      </c>
      <c r="F26" s="43" t="n">
        <v>2.82282751414397</v>
      </c>
    </row>
    <row r="27" customFormat="false" ht="15" hidden="false" customHeight="false" outlineLevel="0" collapsed="false">
      <c r="A27" s="42" t="s">
        <v>115</v>
      </c>
      <c r="B27" s="43" t="n">
        <v>248.695440092093</v>
      </c>
      <c r="C27" s="43" t="n">
        <v>243.700307252931</v>
      </c>
      <c r="D27" s="43" t="n">
        <v>283.459697706794</v>
      </c>
      <c r="E27" s="43" t="n">
        <v>450.32131219976</v>
      </c>
      <c r="F27" s="43" t="n">
        <v>635.455934433057</v>
      </c>
    </row>
    <row r="28" customFormat="false" ht="15" hidden="false" customHeight="false" outlineLevel="0" collapsed="false">
      <c r="A28" s="42" t="s">
        <v>119</v>
      </c>
      <c r="B28" s="43" t="n">
        <v>3.91661995237595</v>
      </c>
      <c r="C28" s="43" t="n">
        <v>6.0071303082276</v>
      </c>
      <c r="D28" s="43" t="n">
        <v>10.4770962650733</v>
      </c>
      <c r="E28" s="43" t="n">
        <v>25.0205917612113</v>
      </c>
      <c r="F28" s="43" t="n">
        <v>15.216032484411</v>
      </c>
    </row>
    <row r="29" customFormat="false" ht="15" hidden="false" customHeight="false" outlineLevel="0" collapsed="false">
      <c r="A29" s="42" t="s">
        <v>121</v>
      </c>
      <c r="B29" s="43" t="n">
        <v>0.438586739882889</v>
      </c>
      <c r="C29" s="43" t="n">
        <v>0.701423351919637</v>
      </c>
      <c r="D29" s="43" t="n">
        <v>0.648651153012545</v>
      </c>
      <c r="E29" s="43" t="n">
        <v>4.34489665377628</v>
      </c>
      <c r="F29" s="43" t="n">
        <v>2.01519526302952</v>
      </c>
    </row>
    <row r="30" customFormat="false" ht="15" hidden="false" customHeight="false" outlineLevel="0" collapsed="false">
      <c r="A30" s="42" t="s">
        <v>125</v>
      </c>
      <c r="B30" s="43" t="n">
        <v>1.68761688273065</v>
      </c>
      <c r="C30" s="43" t="n">
        <v>3.04885651580608</v>
      </c>
      <c r="D30" s="43" t="n">
        <v>1.18076427623006</v>
      </c>
      <c r="E30" s="43" t="n">
        <v>14.9528976522854</v>
      </c>
      <c r="F30" s="43" t="n">
        <v>5.73208357543047</v>
      </c>
    </row>
    <row r="31" customFormat="false" ht="15" hidden="false" customHeight="false" outlineLevel="0" collapsed="false">
      <c r="A31" s="42" t="s">
        <v>127</v>
      </c>
      <c r="B31" s="43" t="n">
        <v>7.42262889445151</v>
      </c>
      <c r="C31" s="43" t="n">
        <v>7.3560557030738</v>
      </c>
      <c r="D31" s="43" t="n">
        <v>4.63846568582824</v>
      </c>
      <c r="E31" s="43" t="n">
        <v>37.8618654232168</v>
      </c>
      <c r="F31" s="43" t="n">
        <v>4.35629619993176</v>
      </c>
    </row>
    <row r="32" customFormat="false" ht="15" hidden="false" customHeight="false" outlineLevel="0" collapsed="false">
      <c r="A32" s="42" t="s">
        <v>133</v>
      </c>
      <c r="B32" s="43" t="n">
        <v>3.11981219773505</v>
      </c>
      <c r="C32" s="43" t="n">
        <v>2.96316622154952</v>
      </c>
      <c r="D32" s="43" t="n">
        <v>2.3812497318675</v>
      </c>
      <c r="E32" s="43" t="n">
        <v>11.9122895969348</v>
      </c>
      <c r="F32" s="43" t="n">
        <v>6.64515351120311</v>
      </c>
    </row>
    <row r="33" customFormat="false" ht="15" hidden="false" customHeight="false" outlineLevel="0" collapsed="false">
      <c r="A33" s="42" t="s">
        <v>137</v>
      </c>
      <c r="B33" s="43" t="n">
        <v>1.83743190298842</v>
      </c>
      <c r="C33" s="43" t="n">
        <v>2.08478045088372</v>
      </c>
      <c r="D33" s="43" t="n">
        <v>4.20014756775285</v>
      </c>
      <c r="E33" s="43" t="n">
        <v>42.2527924085121</v>
      </c>
      <c r="F33" s="43" t="n">
        <v>22.025647198214</v>
      </c>
    </row>
    <row r="34" customFormat="false" ht="15" hidden="false" customHeight="false" outlineLevel="0" collapsed="false">
      <c r="A34" s="42" t="s">
        <v>139</v>
      </c>
      <c r="B34" s="43" t="n">
        <v>0.42121385089018</v>
      </c>
      <c r="C34" s="43" t="n">
        <v>0.772196245276333</v>
      </c>
      <c r="D34" s="43" t="n">
        <v>10.3732299512734</v>
      </c>
      <c r="E34" s="43" t="n">
        <v>15.8623077136214</v>
      </c>
      <c r="F34" s="43" t="n">
        <v>5.31854675605279</v>
      </c>
    </row>
    <row r="35" customFormat="false" ht="15" hidden="false" customHeight="false" outlineLevel="0" collapsed="false">
      <c r="A35" s="42" t="s">
        <v>159</v>
      </c>
      <c r="B35" s="43" t="n">
        <v>1.84029239014856</v>
      </c>
      <c r="C35" s="43" t="n">
        <v>3.68683132406607</v>
      </c>
      <c r="D35" s="43" t="n">
        <v>4.37624920513482</v>
      </c>
      <c r="E35" s="43" t="n">
        <v>13.1391312748811</v>
      </c>
      <c r="F35" s="43" t="n">
        <v>4.23056419045102</v>
      </c>
    </row>
    <row r="36" customFormat="false" ht="15" hidden="false" customHeight="false" outlineLevel="0" collapsed="false">
      <c r="A36" s="42" t="s">
        <v>165</v>
      </c>
      <c r="B36" s="43" t="n">
        <v>0.309822725642319</v>
      </c>
      <c r="C36" s="43" t="n">
        <v>0.402309429029013</v>
      </c>
      <c r="D36" s="43" t="n">
        <v>1.0337118899456</v>
      </c>
      <c r="E36" s="43" t="n">
        <v>0.916668657762893</v>
      </c>
      <c r="F36" s="43" t="n">
        <v>1.14805218480566</v>
      </c>
    </row>
    <row r="37" customFormat="false" ht="15" hidden="false" customHeight="false" outlineLevel="0" collapsed="false">
      <c r="A37" s="42" t="s">
        <v>167</v>
      </c>
      <c r="B37" s="43" t="n">
        <v>2.07153333078496</v>
      </c>
      <c r="C37" s="43" t="n">
        <v>2.09700566796204</v>
      </c>
      <c r="D37" s="43" t="n">
        <v>1.14055124297901</v>
      </c>
      <c r="E37" s="43" t="n">
        <v>10.1185287721067</v>
      </c>
      <c r="F37" s="43" t="n">
        <v>2.71363238852898</v>
      </c>
    </row>
    <row r="38" customFormat="false" ht="15" hidden="false" customHeight="false" outlineLevel="0" collapsed="false">
      <c r="A38" s="42" t="s">
        <v>169</v>
      </c>
      <c r="B38" s="43" t="n">
        <v>0.515494737450471</v>
      </c>
      <c r="C38" s="43" t="n">
        <v>0.699254943481964</v>
      </c>
      <c r="D38" s="43" t="n">
        <v>0.889261361794488</v>
      </c>
      <c r="E38" s="43" t="n">
        <v>19.5366660173449</v>
      </c>
      <c r="F38" s="43" t="n">
        <v>5.4677107228349</v>
      </c>
    </row>
    <row r="39" customFormat="false" ht="15" hidden="false" customHeight="false" outlineLevel="0" collapsed="false">
      <c r="A39" s="42" t="s">
        <v>173</v>
      </c>
      <c r="B39" s="43" t="n">
        <v>0.281938971889975</v>
      </c>
      <c r="C39" s="43" t="n">
        <v>0.178727380727748</v>
      </c>
      <c r="D39" s="43" t="n">
        <v>0.0599316435015962</v>
      </c>
      <c r="E39" s="43" t="n">
        <v>4.05236305704655</v>
      </c>
      <c r="F39" s="43" t="n">
        <v>0.252939047016578</v>
      </c>
    </row>
    <row r="40" customFormat="false" ht="15" hidden="false" customHeight="false" outlineLevel="0" collapsed="false">
      <c r="A40" s="42" t="s">
        <v>203</v>
      </c>
      <c r="B40" s="43" t="n">
        <v>1.33944072110627</v>
      </c>
      <c r="C40" s="43" t="n">
        <v>1.53284088033681</v>
      </c>
      <c r="D40" s="43" t="n">
        <v>1.2134193608626</v>
      </c>
      <c r="E40" s="43" t="n">
        <v>6.75924469690105</v>
      </c>
      <c r="F40" s="43" t="n">
        <v>2.32600288884596</v>
      </c>
    </row>
    <row r="41" customFormat="false" ht="15" hidden="false" customHeight="false" outlineLevel="0" collapsed="false">
      <c r="A41" s="42" t="s">
        <v>205</v>
      </c>
      <c r="B41" s="43" t="n">
        <v>1.34730088207617</v>
      </c>
      <c r="C41" s="43" t="n">
        <v>1.85042501356216</v>
      </c>
      <c r="D41" s="43" t="n">
        <v>0.946340439287855</v>
      </c>
      <c r="E41" s="43" t="n">
        <v>8.96788118092449</v>
      </c>
      <c r="F41" s="43" t="n">
        <v>2.4425964039816</v>
      </c>
    </row>
    <row r="42" customFormat="false" ht="15" hidden="false" customHeight="false" outlineLevel="0" collapsed="false">
      <c r="A42" s="42" t="s">
        <v>211</v>
      </c>
      <c r="B42" s="43" t="n">
        <v>3.06007084307198</v>
      </c>
      <c r="C42" s="43" t="n">
        <v>5.58716989624154</v>
      </c>
      <c r="D42" s="43" t="n">
        <v>2.2248222384854</v>
      </c>
      <c r="E42" s="43" t="n">
        <v>8.79159369839052</v>
      </c>
      <c r="F42" s="43" t="n">
        <v>9.52474354211222</v>
      </c>
    </row>
    <row r="43" customFormat="false" ht="15" hidden="false" customHeight="false" outlineLevel="0" collapsed="false">
      <c r="A43" s="42" t="s">
        <v>215</v>
      </c>
      <c r="B43" s="43" t="n">
        <v>1.11586711373024</v>
      </c>
      <c r="C43" s="43" t="n">
        <v>0.966570628170806</v>
      </c>
      <c r="D43" s="43" t="n">
        <v>0.814926563527253</v>
      </c>
      <c r="E43" s="43" t="n">
        <v>2.33083185158757</v>
      </c>
      <c r="F43" s="43" t="n">
        <v>0.866919868909089</v>
      </c>
    </row>
    <row r="44" customFormat="false" ht="15" hidden="false" customHeight="false" outlineLevel="0" collapsed="false">
      <c r="A44" s="42" t="s">
        <v>217</v>
      </c>
      <c r="B44" s="43" t="n">
        <v>15.9944530334767</v>
      </c>
      <c r="C44" s="43" t="n">
        <v>17.9173304146829</v>
      </c>
      <c r="D44" s="43" t="n">
        <v>20.6491412049791</v>
      </c>
      <c r="E44" s="43" t="n">
        <v>30.7555961574655</v>
      </c>
      <c r="F44" s="43" t="n">
        <v>41.3800069478405</v>
      </c>
    </row>
    <row r="45" customFormat="false" ht="15" hidden="false" customHeight="false" outlineLevel="0" collapsed="false">
      <c r="A45" s="42" t="s">
        <v>223</v>
      </c>
      <c r="B45" s="43" t="n">
        <v>17.0456734181231</v>
      </c>
      <c r="C45" s="43" t="n">
        <v>4.03966281912871</v>
      </c>
      <c r="D45" s="43" t="n">
        <v>86.8566333065831</v>
      </c>
      <c r="E45" s="43" t="n">
        <v>79.225063751921</v>
      </c>
      <c r="F45" s="43" t="n">
        <v>288.814391538188</v>
      </c>
    </row>
    <row r="46" customFormat="false" ht="15" hidden="false" customHeight="false" outlineLevel="0" collapsed="false">
      <c r="A46" s="42" t="s">
        <v>229</v>
      </c>
      <c r="B46" s="43" t="n">
        <v>0.177899690475308</v>
      </c>
      <c r="C46" s="43" t="n">
        <v>6.97611277722198</v>
      </c>
      <c r="D46" s="43" t="n">
        <v>4.57487821458872</v>
      </c>
      <c r="E46" s="43" t="n">
        <v>2.38643292504337</v>
      </c>
      <c r="F46" s="43" t="n">
        <v>7.19842827784053</v>
      </c>
    </row>
    <row r="47" customFormat="false" ht="15" hidden="false" customHeight="false" outlineLevel="0" collapsed="false">
      <c r="A47" s="42" t="s">
        <v>237</v>
      </c>
      <c r="B47" s="43" t="n">
        <v>21.9178214225062</v>
      </c>
      <c r="C47" s="43" t="n">
        <v>18.6894009790128</v>
      </c>
      <c r="D47" s="43" t="n">
        <v>26.7689394763717</v>
      </c>
      <c r="E47" s="43" t="n">
        <v>57.7641568608699</v>
      </c>
      <c r="F47" s="43" t="n">
        <v>91.037749105869</v>
      </c>
    </row>
    <row r="48" customFormat="false" ht="15" hidden="false" customHeight="false" outlineLevel="0" collapsed="false">
      <c r="A48" s="42" t="s">
        <v>239</v>
      </c>
      <c r="B48" s="43" t="n">
        <v>1.14650974718951</v>
      </c>
      <c r="C48" s="43" t="n">
        <v>1.69072967406634</v>
      </c>
      <c r="D48" s="43" t="n">
        <v>1.67744211494182</v>
      </c>
      <c r="E48" s="43" t="n">
        <v>5.99602408527887</v>
      </c>
      <c r="F48" s="43" t="n">
        <v>2.38148379887668</v>
      </c>
    </row>
    <row r="49" customFormat="false" ht="15" hidden="false" customHeight="false" outlineLevel="0" collapsed="false">
      <c r="A49" s="42" t="s">
        <v>243</v>
      </c>
      <c r="B49" s="43" t="n">
        <v>9.23227240579034</v>
      </c>
      <c r="C49" s="43" t="n">
        <v>9.38523786413381</v>
      </c>
      <c r="D49" s="43" t="n">
        <v>14.1557955827876</v>
      </c>
      <c r="E49" s="43" t="n">
        <v>13.5580528852564</v>
      </c>
      <c r="F49" s="43" t="n">
        <v>16.7598523142621</v>
      </c>
    </row>
    <row r="50" customFormat="false" ht="15" hidden="false" customHeight="false" outlineLevel="0" collapsed="false">
      <c r="A50" s="42" t="s">
        <v>249</v>
      </c>
      <c r="B50" s="43" t="n">
        <v>4.06159994546554</v>
      </c>
      <c r="C50" s="43" t="n">
        <v>4.5948669948462</v>
      </c>
      <c r="D50" s="43" t="n">
        <v>2.0625689641478</v>
      </c>
      <c r="E50" s="43" t="n">
        <v>3.2941977412557</v>
      </c>
      <c r="F50" s="43" t="n">
        <v>4.80054182401615</v>
      </c>
    </row>
    <row r="51" customFormat="false" ht="15" hidden="false" customHeight="false" outlineLevel="0" collapsed="false">
      <c r="A51" s="42" t="s">
        <v>259</v>
      </c>
      <c r="B51" s="43" t="n">
        <v>2.22664674414828</v>
      </c>
      <c r="C51" s="43" t="n">
        <v>2.47036469343214</v>
      </c>
      <c r="D51" s="43" t="n">
        <v>3.84222740108832</v>
      </c>
      <c r="E51" s="43" t="n">
        <v>8.54859931768728</v>
      </c>
      <c r="F51" s="43" t="n">
        <v>3.32914660769534</v>
      </c>
    </row>
    <row r="52" customFormat="false" ht="15" hidden="false" customHeight="false" outlineLevel="0" collapsed="false">
      <c r="A52" s="42" t="s">
        <v>281</v>
      </c>
      <c r="B52" s="43" t="n">
        <v>0.222554656302296</v>
      </c>
      <c r="C52" s="43" t="n">
        <v>0.37237092973496</v>
      </c>
      <c r="D52" s="43" t="n">
        <v>0.226052207436638</v>
      </c>
      <c r="E52" s="43" t="n">
        <v>2.06594631945952</v>
      </c>
      <c r="F52" s="43" t="n">
        <v>1.01527067095462</v>
      </c>
    </row>
    <row r="53" customFormat="false" ht="15" hidden="false" customHeight="false" outlineLevel="0" collapsed="false">
      <c r="A53" s="42" t="s">
        <v>282</v>
      </c>
      <c r="B53" s="43" t="n">
        <v>1.50824088463636</v>
      </c>
      <c r="C53" s="43" t="n">
        <v>2.46206178407596</v>
      </c>
      <c r="D53" s="43" t="n">
        <v>2.89761893066035</v>
      </c>
      <c r="E53" s="43" t="n">
        <v>9.5710391641255</v>
      </c>
      <c r="F53" s="43" t="n">
        <v>2.67279178984363</v>
      </c>
    </row>
    <row r="54" customFormat="false" ht="15" hidden="false" customHeight="false" outlineLevel="0" collapsed="false">
      <c r="A54" s="42" t="s">
        <v>283</v>
      </c>
      <c r="B54" s="43" t="n">
        <v>3.0318718064351</v>
      </c>
      <c r="C54" s="43" t="n">
        <v>8.57203548054513</v>
      </c>
      <c r="D54" s="43" t="n">
        <v>5.83825649307964</v>
      </c>
      <c r="E54" s="43" t="n">
        <v>17.5021518226578</v>
      </c>
      <c r="F54" s="43" t="n">
        <v>16.034576986516</v>
      </c>
    </row>
    <row r="55" customFormat="false" ht="15" hidden="false" customHeight="false" outlineLevel="0" collapsed="false">
      <c r="A55" s="42" t="s">
        <v>284</v>
      </c>
      <c r="B55" s="43" t="n">
        <v>0.0070611390663435</v>
      </c>
      <c r="C55" s="43" t="n">
        <v>0.0834474741677692</v>
      </c>
      <c r="D55" s="43" t="n">
        <v>0.0415975234919994</v>
      </c>
      <c r="E55" s="43" t="n">
        <v>0.0280023298719048</v>
      </c>
      <c r="F55" s="43" t="n">
        <v>0.0228332403547607</v>
      </c>
    </row>
    <row r="56" customFormat="false" ht="15" hidden="false" customHeight="false" outlineLevel="0" collapsed="false">
      <c r="A56" s="42" t="s">
        <v>285</v>
      </c>
      <c r="B56" s="43" t="n">
        <v>0.0715811673136791</v>
      </c>
      <c r="C56" s="43" t="n">
        <v>0.323439669406824</v>
      </c>
      <c r="D56" s="43" t="n">
        <v>0.218750668869521</v>
      </c>
      <c r="E56" s="43" t="n">
        <v>0.318085489091687</v>
      </c>
      <c r="F56" s="43" t="n">
        <v>1.01390083787766</v>
      </c>
    </row>
    <row r="57" customFormat="false" ht="15" hidden="false" customHeight="false" outlineLevel="0" collapsed="false">
      <c r="A57" s="42" t="s">
        <v>286</v>
      </c>
      <c r="B57" s="43" t="n">
        <v>4.28113485464657</v>
      </c>
      <c r="C57" s="43" t="n">
        <v>8.25166604096356</v>
      </c>
      <c r="D57" s="43" t="n">
        <v>5.16974922109233</v>
      </c>
      <c r="E57" s="43" t="n">
        <v>10.6979937362626</v>
      </c>
      <c r="F57" s="43" t="n">
        <v>5.4473968479982</v>
      </c>
    </row>
    <row r="58" customFormat="false" ht="15" hidden="false" customHeight="false" outlineLevel="0" collapsed="false">
      <c r="A58" s="42" t="s">
        <v>289</v>
      </c>
      <c r="B58" s="43" t="n">
        <v>0.409859038287159</v>
      </c>
      <c r="C58" s="43" t="n">
        <v>0.626451911608212</v>
      </c>
      <c r="D58" s="43" t="n">
        <v>0.944471038716795</v>
      </c>
      <c r="E58" s="43" t="n">
        <v>18.3533568610632</v>
      </c>
      <c r="F58" s="43" t="n">
        <v>0.969908024302773</v>
      </c>
    </row>
    <row r="59" customFormat="false" ht="15" hidden="false" customHeight="false" outlineLevel="0" collapsed="false">
      <c r="A59" s="42" t="s">
        <v>291</v>
      </c>
      <c r="B59" s="43" t="n">
        <v>1.19135778118057</v>
      </c>
      <c r="C59" s="43" t="n">
        <v>1.13045740887653</v>
      </c>
      <c r="D59" s="43" t="n">
        <v>2.22327452472762</v>
      </c>
      <c r="E59" s="43" t="n">
        <v>7.5010590196252</v>
      </c>
      <c r="F59" s="43" t="n">
        <v>6.22348581099872</v>
      </c>
    </row>
    <row r="60" customFormat="false" ht="15" hidden="false" customHeight="false" outlineLevel="0" collapsed="false">
      <c r="A60" s="42" t="s">
        <v>292</v>
      </c>
      <c r="B60" s="43" t="n">
        <v>0.299374680816412</v>
      </c>
      <c r="C60" s="43" t="n">
        <v>0.527810425011208</v>
      </c>
      <c r="D60" s="43" t="n">
        <v>1.81679476214488</v>
      </c>
      <c r="E60" s="43" t="n">
        <v>11.7585925023392</v>
      </c>
      <c r="F60" s="43" t="n">
        <v>2.01114213755645</v>
      </c>
    </row>
    <row r="61" customFormat="false" ht="15" hidden="false" customHeight="false" outlineLevel="0" collapsed="false">
      <c r="A61" s="42" t="s">
        <v>293</v>
      </c>
      <c r="B61" s="43" t="n">
        <v>3.37235099336168</v>
      </c>
      <c r="C61" s="43" t="n">
        <v>8.2417835730084</v>
      </c>
      <c r="D61" s="43" t="n">
        <v>5.78694995765914</v>
      </c>
      <c r="E61" s="43" t="n">
        <v>60.3680782859786</v>
      </c>
      <c r="F61" s="43" t="n">
        <v>5.19014856313258</v>
      </c>
    </row>
    <row r="62" customFormat="false" ht="15" hidden="false" customHeight="false" outlineLevel="0" collapsed="false">
      <c r="A62" s="42" t="s">
        <v>295</v>
      </c>
      <c r="B62" s="43" t="n">
        <v>0.247622794537578</v>
      </c>
      <c r="C62" s="43" t="n">
        <v>0.364687655889475</v>
      </c>
      <c r="D62" s="43" t="n">
        <v>0.538049954017432</v>
      </c>
      <c r="E62" s="43" t="n">
        <v>2.91349602331221</v>
      </c>
      <c r="F62" s="43" t="n">
        <v>1.45694814397938</v>
      </c>
    </row>
    <row r="63" customFormat="false" ht="15" hidden="false" customHeight="false" outlineLevel="0" collapsed="false">
      <c r="A63" s="42" t="s">
        <v>296</v>
      </c>
      <c r="B63" s="43" t="n">
        <v>0.79488531519574</v>
      </c>
      <c r="C63" s="43" t="n">
        <v>1.68447426097732</v>
      </c>
      <c r="D63" s="43" t="n">
        <v>1.63654944313283</v>
      </c>
      <c r="E63" s="43" t="n">
        <v>9.87988095386884</v>
      </c>
      <c r="F63" s="43" t="n">
        <v>13.6664058551205</v>
      </c>
    </row>
    <row r="64" customFormat="false" ht="15" hidden="false" customHeight="false" outlineLevel="0" collapsed="false">
      <c r="A64" s="42" t="s">
        <v>297</v>
      </c>
      <c r="B64" s="43" t="n">
        <v>0.433252324891349</v>
      </c>
      <c r="C64" s="43" t="n">
        <v>0.331845126918326</v>
      </c>
      <c r="D64" s="43" t="n">
        <v>0.44776796596559</v>
      </c>
      <c r="E64" s="43" t="n">
        <v>10.5491572150183</v>
      </c>
      <c r="F64" s="43" t="n">
        <v>0.365082587311468</v>
      </c>
    </row>
    <row r="65" customFormat="false" ht="15" hidden="false" customHeight="false" outlineLevel="0" collapsed="false">
      <c r="A65" s="42" t="s">
        <v>298</v>
      </c>
      <c r="B65" s="43" t="n">
        <v>0.0424646214552491</v>
      </c>
      <c r="C65" s="43" t="n">
        <v>0.464660814455784</v>
      </c>
      <c r="D65" s="43" t="n">
        <v>3.59765143385924</v>
      </c>
      <c r="E65" s="43" t="n">
        <v>29.6962450274942</v>
      </c>
      <c r="F65" s="43" t="n">
        <v>7.2973366093084</v>
      </c>
    </row>
    <row r="66" customFormat="false" ht="15" hidden="false" customHeight="false" outlineLevel="0" collapsed="false">
      <c r="A66" s="42" t="s">
        <v>304</v>
      </c>
      <c r="B66" s="43" t="n">
        <v>0.0519403482679327</v>
      </c>
      <c r="C66" s="43" t="n">
        <v>0.599567844959841</v>
      </c>
      <c r="D66" s="43" t="n">
        <v>3.07534587946734</v>
      </c>
      <c r="E66" s="43" t="n">
        <v>55.7185912056183</v>
      </c>
      <c r="F66" s="43" t="n">
        <v>5.77056199873437</v>
      </c>
    </row>
    <row r="67" customFormat="false" ht="15" hidden="false" customHeight="false" outlineLevel="0" collapsed="false">
      <c r="A67" s="42" t="s">
        <v>316</v>
      </c>
      <c r="B67" s="43" t="n">
        <v>0.781715094624468</v>
      </c>
      <c r="C67" s="43" t="n">
        <v>0.716857510598761</v>
      </c>
      <c r="D67" s="43" t="n">
        <v>0.546003736038384</v>
      </c>
      <c r="E67" s="43" t="n">
        <v>1.0751995800303</v>
      </c>
      <c r="F67" s="43" t="n">
        <v>0.938709582079372</v>
      </c>
    </row>
    <row r="68" customFormat="false" ht="15" hidden="false" customHeight="false" outlineLevel="0" collapsed="false">
      <c r="A68" s="42" t="s">
        <v>320</v>
      </c>
      <c r="B68" s="43" t="n">
        <v>2.3197331821016</v>
      </c>
      <c r="C68" s="43" t="n">
        <v>13.7180556225773</v>
      </c>
      <c r="D68" s="43" t="n">
        <v>12.5442858899983</v>
      </c>
      <c r="E68" s="43" t="n">
        <v>27.4084165409332</v>
      </c>
      <c r="F68" s="43" t="n">
        <v>11.7498386679956</v>
      </c>
    </row>
    <row r="69" customFormat="false" ht="15" hidden="false" customHeight="false" outlineLevel="0" collapsed="false">
      <c r="A69" s="42" t="s">
        <v>322</v>
      </c>
      <c r="B69" s="43" t="n">
        <v>0.914745649008331</v>
      </c>
      <c r="C69" s="43" t="n">
        <v>0.842586333864138</v>
      </c>
      <c r="D69" s="43" t="n">
        <v>1.16671659658518</v>
      </c>
      <c r="E69" s="43" t="n">
        <v>0.871790243665169</v>
      </c>
      <c r="F69" s="43" t="n">
        <v>19.3696622208168</v>
      </c>
    </row>
    <row r="70" customFormat="false" ht="15" hidden="false" customHeight="false" outlineLevel="0" collapsed="false">
      <c r="A70" s="42" t="s">
        <v>324</v>
      </c>
      <c r="B70" s="43" t="n">
        <v>0.223915111992461</v>
      </c>
      <c r="C70" s="43" t="n">
        <v>0.235758167186708</v>
      </c>
      <c r="D70" s="43" t="n">
        <v>0.947129099050704</v>
      </c>
      <c r="E70" s="43" t="n">
        <v>0.564851350491245</v>
      </c>
      <c r="F70" s="43" t="n">
        <v>5.73578965637035</v>
      </c>
    </row>
    <row r="71" customFormat="false" ht="15" hidden="false" customHeight="false" outlineLevel="0" collapsed="false">
      <c r="A71" s="42" t="s">
        <v>330</v>
      </c>
      <c r="B71" s="43" t="n">
        <v>16.0910008885017</v>
      </c>
      <c r="C71" s="43" t="n">
        <v>11.1269972395488</v>
      </c>
      <c r="D71" s="43" t="n">
        <v>7.65746896984208</v>
      </c>
      <c r="E71" s="43" t="n">
        <v>82.1938694360549</v>
      </c>
      <c r="F71" s="43" t="n">
        <v>29.0007722712266</v>
      </c>
    </row>
    <row r="72" customFormat="false" ht="15" hidden="false" customHeight="false" outlineLevel="0" collapsed="false">
      <c r="A72" s="42" t="s">
        <v>332</v>
      </c>
      <c r="B72" s="43" t="n">
        <v>1.4082193483255</v>
      </c>
      <c r="C72" s="43" t="n">
        <v>0.633550738364379</v>
      </c>
      <c r="D72" s="43" t="n">
        <v>1.19085278968618</v>
      </c>
      <c r="E72" s="43" t="n">
        <v>5.04862760246469</v>
      </c>
      <c r="F72" s="43" t="n">
        <v>0.220953919215639</v>
      </c>
    </row>
    <row r="73" customFormat="false" ht="15" hidden="false" customHeight="false" outlineLevel="0" collapsed="false">
      <c r="A73" s="42" t="s">
        <v>334</v>
      </c>
      <c r="B73" s="43" t="n">
        <v>0.362325428651848</v>
      </c>
      <c r="C73" s="43" t="n">
        <v>0.425869514419646</v>
      </c>
      <c r="D73" s="43" t="n">
        <v>0.77155332262135</v>
      </c>
      <c r="E73" s="43" t="n">
        <v>2.05480147674496</v>
      </c>
      <c r="F73" s="43" t="n">
        <v>1.5584453571275</v>
      </c>
    </row>
    <row r="74" customFormat="false" ht="15" hidden="false" customHeight="false" outlineLevel="0" collapsed="false">
      <c r="A74" s="42" t="s">
        <v>336</v>
      </c>
      <c r="B74" s="43" t="n">
        <v>0.394960061695065</v>
      </c>
      <c r="C74" s="43" t="n">
        <v>0.354191126914943</v>
      </c>
      <c r="D74" s="43" t="n">
        <v>0.269932338487925</v>
      </c>
      <c r="E74" s="43" t="n">
        <v>0.756066073648424</v>
      </c>
      <c r="F74" s="43" t="n">
        <v>0.597565933485663</v>
      </c>
    </row>
    <row r="75" customFormat="false" ht="15" hidden="false" customHeight="false" outlineLevel="0" collapsed="false">
      <c r="A75" s="42" t="s">
        <v>338</v>
      </c>
      <c r="B75" s="43" t="n">
        <v>6.62615768480056</v>
      </c>
      <c r="C75" s="43" t="n">
        <v>5.76542603834031</v>
      </c>
      <c r="D75" s="43" t="n">
        <v>22.1129503295286</v>
      </c>
      <c r="E75" s="43" t="n">
        <v>62.265317481998</v>
      </c>
      <c r="F75" s="43" t="n">
        <v>4.57198385629928</v>
      </c>
    </row>
    <row r="76" customFormat="false" ht="15" hidden="false" customHeight="false" outlineLevel="0" collapsed="false">
      <c r="A76" s="42" t="s">
        <v>348</v>
      </c>
      <c r="B76" s="43" t="n">
        <v>29.526272877573</v>
      </c>
      <c r="C76" s="43" t="n">
        <v>28.3243273030417</v>
      </c>
      <c r="D76" s="43" t="n">
        <v>21.8672616086655</v>
      </c>
      <c r="E76" s="43" t="n">
        <v>131.524230090601</v>
      </c>
      <c r="F76" s="43" t="n">
        <v>35.8634953494939</v>
      </c>
    </row>
    <row r="77" customFormat="false" ht="15" hidden="false" customHeight="false" outlineLevel="0" collapsed="false">
      <c r="A77" s="42" t="s">
        <v>350</v>
      </c>
      <c r="B77" s="43" t="n">
        <v>36.7782812647752</v>
      </c>
      <c r="C77" s="43" t="n">
        <v>51.9053277817698</v>
      </c>
      <c r="D77" s="43" t="n">
        <v>33.7964090474779</v>
      </c>
      <c r="E77" s="43" t="n">
        <v>109.351606433931</v>
      </c>
      <c r="F77" s="43" t="n">
        <v>83.8603124983123</v>
      </c>
    </row>
    <row r="78" customFormat="false" ht="15" hidden="false" customHeight="false" outlineLevel="0" collapsed="false">
      <c r="A78" s="42" t="s">
        <v>352</v>
      </c>
      <c r="B78" s="43" t="n">
        <v>0.129600900031762</v>
      </c>
      <c r="C78" s="43" t="n">
        <v>0.1454964402136</v>
      </c>
      <c r="D78" s="43" t="n">
        <v>0.317851120928263</v>
      </c>
      <c r="E78" s="43" t="n">
        <v>5.24955029617162</v>
      </c>
      <c r="F78" s="43" t="n">
        <v>0.2942011719695</v>
      </c>
    </row>
    <row r="79" customFormat="false" ht="15" hidden="false" customHeight="false" outlineLevel="0" collapsed="false">
      <c r="A79" s="42" t="s">
        <v>354</v>
      </c>
      <c r="B79" s="43" t="n">
        <v>0.730507419447584</v>
      </c>
      <c r="C79" s="43" t="n">
        <v>0.777008015253597</v>
      </c>
      <c r="D79" s="43" t="n">
        <v>1.38867299538102</v>
      </c>
      <c r="E79" s="43" t="n">
        <v>3.63986007899234</v>
      </c>
      <c r="F79" s="43" t="n">
        <v>3.19176669926255</v>
      </c>
    </row>
    <row r="80" customFormat="false" ht="15" hidden="false" customHeight="false" outlineLevel="0" collapsed="false">
      <c r="A80" s="42" t="s">
        <v>356</v>
      </c>
      <c r="B80" s="43" t="n">
        <v>0.126117895970142</v>
      </c>
      <c r="C80" s="43" t="n">
        <v>0.300717106629558</v>
      </c>
      <c r="D80" s="43" t="n">
        <v>0.289205625119796</v>
      </c>
      <c r="E80" s="43" t="n">
        <v>2.50720789664728</v>
      </c>
      <c r="F80" s="43" t="n">
        <v>0.347301185291108</v>
      </c>
    </row>
    <row r="81" customFormat="false" ht="15" hidden="false" customHeight="false" outlineLevel="0" collapsed="false">
      <c r="A81" s="42" t="s">
        <v>358</v>
      </c>
      <c r="B81" s="43" t="n">
        <v>3.30866769815309</v>
      </c>
      <c r="C81" s="43" t="n">
        <v>3.37314586406879</v>
      </c>
      <c r="D81" s="43" t="n">
        <v>4.6673722460726</v>
      </c>
      <c r="E81" s="43" t="n">
        <v>18.7032443039777</v>
      </c>
      <c r="F81" s="43" t="n">
        <v>6.65031558915779</v>
      </c>
    </row>
    <row r="82" customFormat="false" ht="15" hidden="false" customHeight="false" outlineLevel="0" collapsed="false">
      <c r="A82" s="42" t="s">
        <v>362</v>
      </c>
      <c r="B82" s="43" t="n">
        <v>53.5044389129308</v>
      </c>
      <c r="C82" s="43" t="n">
        <v>116.113515274651</v>
      </c>
      <c r="D82" s="43" t="n">
        <v>99.4642920582492</v>
      </c>
      <c r="E82" s="43" t="n">
        <v>217.209229474552</v>
      </c>
      <c r="F82" s="43" t="n">
        <v>359.955337991731</v>
      </c>
    </row>
    <row r="83" customFormat="false" ht="15" hidden="false" customHeight="false" outlineLevel="0" collapsed="false">
      <c r="A83" s="42" t="s">
        <v>370</v>
      </c>
      <c r="B83" s="43" t="n">
        <v>1.59100966762889</v>
      </c>
      <c r="C83" s="43" t="n">
        <v>0.790021188945391</v>
      </c>
      <c r="D83" s="43" t="n">
        <v>0.952401081569717</v>
      </c>
      <c r="E83" s="43" t="n">
        <v>6.11156458360556</v>
      </c>
      <c r="F83" s="43" t="n">
        <v>0.103073604582363</v>
      </c>
    </row>
    <row r="84" customFormat="false" ht="15" hidden="false" customHeight="false" outlineLevel="0" collapsed="false">
      <c r="A84" s="42" t="s">
        <v>372</v>
      </c>
      <c r="B84" s="43" t="n">
        <v>0.852986796936594</v>
      </c>
      <c r="C84" s="43" t="n">
        <v>0.800490930328397</v>
      </c>
      <c r="D84" s="43" t="n">
        <v>0.80356458329989</v>
      </c>
      <c r="E84" s="43" t="n">
        <v>5.73351580400412</v>
      </c>
      <c r="F84" s="43" t="n">
        <v>3.60912425581517</v>
      </c>
    </row>
    <row r="85" customFormat="false" ht="15" hidden="false" customHeight="false" outlineLevel="0" collapsed="false">
      <c r="A85" s="42" t="s">
        <v>374</v>
      </c>
      <c r="B85" s="43" t="n">
        <v>2.59912338452557</v>
      </c>
      <c r="C85" s="43" t="n">
        <v>1.33164002962357</v>
      </c>
      <c r="D85" s="43" t="n">
        <v>0.337361142484431</v>
      </c>
      <c r="E85" s="43" t="n">
        <v>1.47947269630834</v>
      </c>
      <c r="F85" s="43" t="n">
        <v>1.61399848261318</v>
      </c>
    </row>
    <row r="86" customFormat="false" ht="15" hidden="false" customHeight="false" outlineLevel="0" collapsed="false">
      <c r="A86" s="42" t="s">
        <v>376</v>
      </c>
      <c r="B86" s="43" t="n">
        <v>6.91773353529487</v>
      </c>
      <c r="C86" s="43" t="n">
        <v>5.96571248133194</v>
      </c>
      <c r="D86" s="43" t="n">
        <v>16.8259551838729</v>
      </c>
      <c r="E86" s="43" t="n">
        <v>40.763585106076</v>
      </c>
      <c r="F86" s="43" t="n">
        <v>3.74669020416057</v>
      </c>
    </row>
    <row r="87" customFormat="false" ht="15" hidden="false" customHeight="false" outlineLevel="0" collapsed="false">
      <c r="A87" s="42" t="s">
        <v>378</v>
      </c>
      <c r="B87" s="43" t="n">
        <v>3.25425945545597</v>
      </c>
      <c r="C87" s="43" t="n">
        <v>4.91038043168155</v>
      </c>
      <c r="D87" s="43" t="n">
        <v>3.82728913395362</v>
      </c>
      <c r="E87" s="43" t="n">
        <v>14.639495258634</v>
      </c>
      <c r="F87" s="43" t="n">
        <v>7.16017770806344</v>
      </c>
    </row>
    <row r="88" customFormat="false" ht="15" hidden="false" customHeight="false" outlineLevel="0" collapsed="false">
      <c r="A88" s="42" t="s">
        <v>388</v>
      </c>
      <c r="B88" s="43" t="n">
        <v>0.0977853242148</v>
      </c>
      <c r="C88" s="43" t="n">
        <v>0.295968673055219</v>
      </c>
      <c r="D88" s="43" t="n">
        <v>0.276240008549779</v>
      </c>
      <c r="E88" s="43" t="n">
        <v>1.04349509884645</v>
      </c>
      <c r="F88" s="43" t="n">
        <v>1.90484145127167</v>
      </c>
    </row>
    <row r="89" customFormat="false" ht="15" hidden="false" customHeight="false" outlineLevel="0" collapsed="false">
      <c r="A89" s="42" t="s">
        <v>396</v>
      </c>
      <c r="B89" s="43" t="n">
        <v>0.439717002130459</v>
      </c>
      <c r="C89" s="43" t="n">
        <v>1.35019447746216</v>
      </c>
      <c r="D89" s="43" t="n">
        <v>1.07963567651739</v>
      </c>
      <c r="E89" s="43" t="n">
        <v>3.3033649499834</v>
      </c>
      <c r="F89" s="43" t="n">
        <v>0.775895917328117</v>
      </c>
    </row>
    <row r="90" customFormat="false" ht="15" hidden="false" customHeight="false" outlineLevel="0" collapsed="false">
      <c r="A90" s="42" t="s">
        <v>398</v>
      </c>
      <c r="B90" s="43" t="n">
        <v>2.73586839825089</v>
      </c>
      <c r="C90" s="43" t="n">
        <v>2.1074438979266</v>
      </c>
      <c r="D90" s="43" t="n">
        <v>1.74893454261382</v>
      </c>
      <c r="E90" s="43" t="n">
        <v>8.07150587038712</v>
      </c>
      <c r="F90" s="43" t="n">
        <v>1.6023723694389</v>
      </c>
    </row>
    <row r="91" customFormat="false" ht="15" hidden="false" customHeight="false" outlineLevel="0" collapsed="false">
      <c r="A91" s="42" t="s">
        <v>400</v>
      </c>
      <c r="B91" s="43" t="n">
        <v>0.255410743737732</v>
      </c>
      <c r="C91" s="43" t="n">
        <v>0.527059127422459</v>
      </c>
      <c r="D91" s="43" t="n">
        <v>0.85951712069529</v>
      </c>
      <c r="E91" s="43" t="n">
        <v>0.779539594605648</v>
      </c>
      <c r="F91" s="43" t="n">
        <v>2.76962556604914</v>
      </c>
    </row>
    <row r="92" customFormat="false" ht="15" hidden="false" customHeight="false" outlineLevel="0" collapsed="false">
      <c r="A92" s="42" t="s">
        <v>402</v>
      </c>
      <c r="B92" s="43" t="n">
        <v>0.338580598121102</v>
      </c>
      <c r="C92" s="43" t="n">
        <v>0.95190256352357</v>
      </c>
      <c r="D92" s="43" t="n">
        <v>6.45192160949025</v>
      </c>
      <c r="E92" s="43" t="n">
        <v>51.2834568926284</v>
      </c>
      <c r="F92" s="43" t="n">
        <v>22.1103491059242</v>
      </c>
    </row>
    <row r="93" customFormat="false" ht="15" hidden="false" customHeight="false" outlineLevel="0" collapsed="false">
      <c r="A93" s="42" t="s">
        <v>404</v>
      </c>
      <c r="B93" s="43" t="n">
        <v>102.680463170831</v>
      </c>
      <c r="C93" s="43" t="n">
        <v>54.3185609683659</v>
      </c>
      <c r="D93" s="43" t="n">
        <v>217.601903435652</v>
      </c>
      <c r="E93" s="43" t="n">
        <v>728.45908061396</v>
      </c>
      <c r="F93" s="43" t="n">
        <v>772.887973407654</v>
      </c>
    </row>
    <row r="94" customFormat="false" ht="15" hidden="false" customHeight="false" outlineLevel="0" collapsed="false">
      <c r="A94" s="42" t="s">
        <v>406</v>
      </c>
      <c r="B94" s="43" t="n">
        <v>18.5518521662942</v>
      </c>
      <c r="C94" s="43" t="n">
        <v>11.5305840445314</v>
      </c>
      <c r="D94" s="43" t="n">
        <v>45.7630290083451</v>
      </c>
      <c r="E94" s="43" t="n">
        <v>89.3210901137726</v>
      </c>
      <c r="F94" s="43" t="n">
        <v>458.288230305429</v>
      </c>
    </row>
    <row r="95" customFormat="false" ht="15" hidden="false" customHeight="false" outlineLevel="0" collapsed="false">
      <c r="A95" s="42" t="s">
        <v>408</v>
      </c>
      <c r="B95" s="43" t="n">
        <v>0.392552581889568</v>
      </c>
      <c r="C95" s="43" t="n">
        <v>1.05516736210377</v>
      </c>
      <c r="D95" s="43" t="n">
        <v>0.755252620162874</v>
      </c>
      <c r="E95" s="43" t="n">
        <v>15.7501954878118</v>
      </c>
      <c r="F95" s="43" t="n">
        <v>0.681333210451245</v>
      </c>
    </row>
    <row r="96" customFormat="false" ht="15" hidden="false" customHeight="false" outlineLevel="0" collapsed="false">
      <c r="A96" s="42" t="s">
        <v>410</v>
      </c>
      <c r="B96" s="43" t="n">
        <v>1.1380029398204</v>
      </c>
      <c r="C96" s="43" t="n">
        <v>1.24851729910839</v>
      </c>
      <c r="D96" s="43" t="n">
        <v>0.278911596262384</v>
      </c>
      <c r="E96" s="43" t="n">
        <v>1.23443344290954</v>
      </c>
      <c r="F96" s="43" t="n">
        <v>0.60426784162812</v>
      </c>
    </row>
    <row r="97" customFormat="false" ht="15" hidden="false" customHeight="false" outlineLevel="0" collapsed="false">
      <c r="A97" s="42" t="s">
        <v>412</v>
      </c>
      <c r="B97" s="43" t="n">
        <v>1.30820334719576</v>
      </c>
      <c r="C97" s="43" t="n">
        <v>0.463722141586097</v>
      </c>
      <c r="D97" s="43" t="n">
        <v>0.691375968850215</v>
      </c>
      <c r="E97" s="43" t="n">
        <v>1.03695953762701</v>
      </c>
      <c r="F97" s="43" t="n">
        <v>8.35448114652641</v>
      </c>
    </row>
    <row r="98" customFormat="false" ht="15" hidden="false" customHeight="false" outlineLevel="0" collapsed="false">
      <c r="A98" s="42" t="s">
        <v>416</v>
      </c>
      <c r="B98" s="43" t="n">
        <v>0.814652456102818</v>
      </c>
      <c r="C98" s="43" t="n">
        <v>1.99063979112001</v>
      </c>
      <c r="D98" s="43" t="n">
        <v>1.77093420554101</v>
      </c>
      <c r="E98" s="43" t="n">
        <v>11.729736257795</v>
      </c>
      <c r="F98" s="43" t="n">
        <v>11.2734335617308</v>
      </c>
    </row>
    <row r="99" customFormat="false" ht="15" hidden="false" customHeight="false" outlineLevel="0" collapsed="false">
      <c r="A99" s="42" t="s">
        <v>426</v>
      </c>
      <c r="B99" s="43" t="n">
        <v>28.007394677782</v>
      </c>
      <c r="C99" s="43" t="n">
        <v>10.3804331383308</v>
      </c>
      <c r="D99" s="43" t="n">
        <v>11.8995429097491</v>
      </c>
      <c r="E99" s="43" t="n">
        <v>33.630626548164</v>
      </c>
      <c r="F99" s="43" t="n">
        <v>11.9907010491423</v>
      </c>
    </row>
    <row r="100" customFormat="false" ht="15" hidden="false" customHeight="false" outlineLevel="0" collapsed="false">
      <c r="A100" s="42" t="s">
        <v>428</v>
      </c>
      <c r="B100" s="43" t="n">
        <v>305.121833951991</v>
      </c>
      <c r="C100" s="43" t="n">
        <v>523.377218130125</v>
      </c>
      <c r="D100" s="43" t="n">
        <v>503.788091192306</v>
      </c>
      <c r="E100" s="43" t="n">
        <v>664.990757925257</v>
      </c>
      <c r="F100" s="43" t="n">
        <v>265.511290261248</v>
      </c>
    </row>
    <row r="101" customFormat="false" ht="15" hidden="false" customHeight="false" outlineLevel="0" collapsed="false">
      <c r="A101" s="42" t="s">
        <v>430</v>
      </c>
      <c r="B101" s="43" t="n">
        <v>0.0917681950357683</v>
      </c>
      <c r="C101" s="43" t="n">
        <v>0.366301893668256</v>
      </c>
      <c r="D101" s="43" t="n">
        <v>0.569311423321375</v>
      </c>
      <c r="E101" s="43" t="n">
        <v>5.83593805351833</v>
      </c>
      <c r="F101" s="43" t="n">
        <v>0.798824283696549</v>
      </c>
    </row>
    <row r="102" customFormat="false" ht="15" hidden="false" customHeight="false" outlineLevel="0" collapsed="false">
      <c r="A102" s="42" t="s">
        <v>440</v>
      </c>
      <c r="B102" s="43" t="n">
        <v>0.125744277705911</v>
      </c>
      <c r="C102" s="43" t="n">
        <v>0.372754447522031</v>
      </c>
      <c r="D102" s="43" t="n">
        <v>0.815322992848421</v>
      </c>
      <c r="E102" s="43" t="n">
        <v>2.25588886812167</v>
      </c>
      <c r="F102" s="43" t="n">
        <v>2.07792097897645</v>
      </c>
    </row>
    <row r="103" customFormat="false" ht="15" hidden="false" customHeight="false" outlineLevel="0" collapsed="false">
      <c r="A103" s="42" t="s">
        <v>444</v>
      </c>
      <c r="B103" s="43" t="n">
        <v>3.59800027195172</v>
      </c>
      <c r="C103" s="43" t="n">
        <v>4.04809054576899</v>
      </c>
      <c r="D103" s="43" t="n">
        <v>2.80348353364607</v>
      </c>
      <c r="E103" s="43" t="n">
        <v>19.2177619089003</v>
      </c>
      <c r="F103" s="43" t="n">
        <v>9.49585442127455</v>
      </c>
    </row>
    <row r="104" customFormat="false" ht="15" hidden="false" customHeight="false" outlineLevel="0" collapsed="false">
      <c r="A104" s="42" t="s">
        <v>450</v>
      </c>
      <c r="B104" s="43" t="n">
        <v>1.17412730682049</v>
      </c>
      <c r="C104" s="43" t="n">
        <v>1.38038316563956</v>
      </c>
      <c r="D104" s="43" t="n">
        <v>1.01379746041502</v>
      </c>
      <c r="E104" s="43" t="n">
        <v>1.1719123044625</v>
      </c>
      <c r="F104" s="43" t="n">
        <v>2.20662130740374</v>
      </c>
    </row>
    <row r="105" customFormat="false" ht="15" hidden="false" customHeight="false" outlineLevel="0" collapsed="false">
      <c r="A105" s="42" t="s">
        <v>458</v>
      </c>
      <c r="B105" s="43" t="n">
        <v>6.3357457645612</v>
      </c>
      <c r="C105" s="43" t="n">
        <v>8.68425005624419</v>
      </c>
      <c r="D105" s="43" t="n">
        <v>4.47335569820041</v>
      </c>
      <c r="E105" s="43" t="n">
        <v>23.1325454393787</v>
      </c>
      <c r="F105" s="43" t="n">
        <v>20.1555250164988</v>
      </c>
    </row>
    <row r="106" customFormat="false" ht="15" hidden="false" customHeight="false" outlineLevel="0" collapsed="false">
      <c r="A106" s="42" t="s">
        <v>460</v>
      </c>
      <c r="B106" s="43" t="n">
        <v>2.37341298122106</v>
      </c>
      <c r="C106" s="43" t="n">
        <v>2.81794051537205</v>
      </c>
      <c r="D106" s="43" t="n">
        <v>2.50091499573235</v>
      </c>
      <c r="E106" s="43" t="n">
        <v>5.41259782875037</v>
      </c>
      <c r="F106" s="43" t="n">
        <v>6.49881200282476</v>
      </c>
    </row>
    <row r="107" customFormat="false" ht="15" hidden="false" customHeight="false" outlineLevel="0" collapsed="false">
      <c r="A107" s="42" t="s">
        <v>466</v>
      </c>
      <c r="B107" s="43" t="n">
        <v>1.4746559803368</v>
      </c>
      <c r="C107" s="43" t="n">
        <v>1.53569871990036</v>
      </c>
      <c r="D107" s="43" t="n">
        <v>1.51774249799736</v>
      </c>
      <c r="E107" s="43" t="n">
        <v>4.2832805746118</v>
      </c>
      <c r="F107" s="43" t="n">
        <v>2.70668073217949</v>
      </c>
    </row>
    <row r="108" customFormat="false" ht="15" hidden="false" customHeight="false" outlineLevel="0" collapsed="false">
      <c r="A108" s="42" t="s">
        <v>468</v>
      </c>
      <c r="B108" s="43" t="n">
        <v>0.160216065733937</v>
      </c>
      <c r="C108" s="43" t="n">
        <v>0.463773107067843</v>
      </c>
      <c r="D108" s="43" t="n">
        <v>0.372873906432989</v>
      </c>
      <c r="E108" s="43" t="n">
        <v>1.2570104091286</v>
      </c>
      <c r="F108" s="43" t="n">
        <v>0.435301908805871</v>
      </c>
    </row>
    <row r="109" customFormat="false" ht="15" hidden="false" customHeight="false" outlineLevel="0" collapsed="false">
      <c r="A109" s="42" t="s">
        <v>470</v>
      </c>
      <c r="B109" s="43" t="n">
        <v>0.132757121237949</v>
      </c>
      <c r="C109" s="43" t="n">
        <v>0.987049706352979</v>
      </c>
      <c r="D109" s="43" t="n">
        <v>4.07017534191426</v>
      </c>
      <c r="E109" s="43" t="n">
        <v>3.82274122837882</v>
      </c>
      <c r="F109" s="43" t="n">
        <v>7.10828189154988</v>
      </c>
    </row>
    <row r="110" customFormat="false" ht="15" hidden="false" customHeight="false" outlineLevel="0" collapsed="false">
      <c r="A110" s="42" t="s">
        <v>472</v>
      </c>
      <c r="B110" s="43" t="n">
        <v>2.16477412069611</v>
      </c>
      <c r="C110" s="43" t="n">
        <v>2.15362350068092</v>
      </c>
      <c r="D110" s="43" t="n">
        <v>1.44739106738581</v>
      </c>
      <c r="E110" s="43" t="n">
        <v>3.10552914062421</v>
      </c>
      <c r="F110" s="43" t="n">
        <v>5.59304808526587</v>
      </c>
    </row>
    <row r="111" customFormat="false" ht="15" hidden="false" customHeight="false" outlineLevel="0" collapsed="false">
      <c r="A111" s="42" t="s">
        <v>474</v>
      </c>
      <c r="B111" s="43" t="n">
        <v>11.305045468353</v>
      </c>
      <c r="C111" s="43" t="n">
        <v>11.2387382437766</v>
      </c>
      <c r="D111" s="43" t="n">
        <v>20.1655075341017</v>
      </c>
      <c r="E111" s="43" t="n">
        <v>45.7477608424014</v>
      </c>
      <c r="F111" s="43" t="n">
        <v>26.2862565676442</v>
      </c>
    </row>
    <row r="112" customFormat="false" ht="15" hidden="false" customHeight="false" outlineLevel="0" collapsed="false">
      <c r="A112" s="42" t="s">
        <v>482</v>
      </c>
      <c r="B112" s="43" t="n">
        <v>0.0859232096778226</v>
      </c>
      <c r="C112" s="43" t="n">
        <v>0.175995478468966</v>
      </c>
      <c r="D112" s="43" t="n">
        <v>0.411124757895529</v>
      </c>
      <c r="E112" s="43" t="n">
        <v>42.8192014637825</v>
      </c>
      <c r="F112" s="43" t="n">
        <v>3.55235790401468</v>
      </c>
    </row>
    <row r="113" customFormat="false" ht="15" hidden="false" customHeight="false" outlineLevel="0" collapsed="false">
      <c r="A113" s="42" t="s">
        <v>484</v>
      </c>
      <c r="B113" s="43" t="n">
        <v>0.0100606608736819</v>
      </c>
      <c r="C113" s="43" t="n">
        <v>0.0556923707649045</v>
      </c>
      <c r="D113" s="43" t="n">
        <v>0.0231340822604382</v>
      </c>
      <c r="E113" s="43" t="n">
        <v>0.102503430579691</v>
      </c>
      <c r="F113" s="43" t="n">
        <v>0.686329971095942</v>
      </c>
    </row>
    <row r="114" customFormat="false" ht="15" hidden="false" customHeight="false" outlineLevel="0" collapsed="false">
      <c r="A114" s="42" t="s">
        <v>490</v>
      </c>
      <c r="B114" s="43" t="n">
        <v>36.0755987550313</v>
      </c>
      <c r="C114" s="43" t="n">
        <v>60.7887777359568</v>
      </c>
      <c r="D114" s="43" t="n">
        <v>58.9265061378616</v>
      </c>
      <c r="E114" s="43" t="n">
        <v>112.313236449777</v>
      </c>
      <c r="F114" s="43" t="n">
        <v>123.754082655339</v>
      </c>
    </row>
    <row r="115" customFormat="false" ht="15" hidden="false" customHeight="false" outlineLevel="0" collapsed="false">
      <c r="A115" s="42" t="s">
        <v>492</v>
      </c>
      <c r="B115" s="43" t="n">
        <v>8.5564557084247</v>
      </c>
      <c r="C115" s="43" t="n">
        <v>13.6036182572764</v>
      </c>
      <c r="D115" s="43" t="n">
        <v>8.53364155629804</v>
      </c>
      <c r="E115" s="43" t="n">
        <v>42.6139099274782</v>
      </c>
      <c r="F115" s="43" t="n">
        <v>25.92793494106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3"/>
  <sheetViews>
    <sheetView showFormulas="false" showGridLines="true" showRowColHeaders="true" showZeros="true" rightToLeft="false" tabSelected="false" showOutlineSymbols="true" defaultGridColor="true" view="normal" topLeftCell="A118" colorId="64" zoomScale="100" zoomScaleNormal="100" zoomScalePageLayoutView="100" workbookViewId="0">
      <selection pane="topLeft" activeCell="O151" activeCellId="0" sqref="O151"/>
    </sheetView>
  </sheetViews>
  <sheetFormatPr defaultColWidth="8.96484375" defaultRowHeight="15" zeroHeight="false" outlineLevelRow="0" outlineLevelCol="0"/>
  <cols>
    <col collapsed="false" customWidth="true" hidden="false" outlineLevel="0" max="13" min="1" style="1" width="9.14"/>
  </cols>
  <sheetData>
    <row r="1" customFormat="false" ht="30" hidden="false" customHeight="false" outlineLevel="0" collapsed="false">
      <c r="A1" s="26"/>
      <c r="B1" s="26" t="s">
        <v>1266</v>
      </c>
      <c r="C1" s="26" t="s">
        <v>1266</v>
      </c>
      <c r="D1" s="26" t="s">
        <v>1266</v>
      </c>
      <c r="E1" s="26" t="s">
        <v>1267</v>
      </c>
      <c r="F1" s="26" t="s">
        <v>1267</v>
      </c>
      <c r="G1" s="26" t="s">
        <v>1267</v>
      </c>
      <c r="H1" s="26" t="s">
        <v>1268</v>
      </c>
      <c r="I1" s="26" t="s">
        <v>1268</v>
      </c>
      <c r="J1" s="26" t="s">
        <v>1268</v>
      </c>
      <c r="K1" s="26" t="s">
        <v>1269</v>
      </c>
      <c r="L1" s="26" t="s">
        <v>1269</v>
      </c>
      <c r="M1" s="26" t="s">
        <v>1269</v>
      </c>
    </row>
    <row r="2" customFormat="false" ht="15" hidden="false" customHeight="false" outlineLevel="0" collapsed="false">
      <c r="A2" s="15" t="s">
        <v>15</v>
      </c>
      <c r="B2" s="24" t="n">
        <v>46.875</v>
      </c>
      <c r="C2" s="24" t="n">
        <v>27.375</v>
      </c>
      <c r="D2" s="24" t="n">
        <v>31.25</v>
      </c>
      <c r="E2" s="24" t="n">
        <v>301.375</v>
      </c>
      <c r="F2" s="24" t="n">
        <v>393.75</v>
      </c>
      <c r="G2" s="24" t="n">
        <v>398.375</v>
      </c>
      <c r="H2" s="24" t="n">
        <v>577.125</v>
      </c>
      <c r="I2" s="24" t="n">
        <v>640.375</v>
      </c>
      <c r="J2" s="24" t="n">
        <v>622.875</v>
      </c>
      <c r="K2" s="24" t="n">
        <v>3.81309320033184</v>
      </c>
      <c r="L2" s="24" t="n">
        <v>0.1</v>
      </c>
      <c r="M2" s="24" t="n">
        <v>0.1</v>
      </c>
    </row>
    <row r="3" customFormat="false" ht="15" hidden="false" customHeight="false" outlineLevel="0" collapsed="false">
      <c r="A3" s="15" t="s">
        <v>23</v>
      </c>
      <c r="B3" s="24" t="n">
        <v>70.875</v>
      </c>
      <c r="C3" s="24" t="n">
        <v>82.375</v>
      </c>
      <c r="D3" s="24" t="n">
        <v>80.25</v>
      </c>
      <c r="E3" s="24" t="n">
        <v>2690.375</v>
      </c>
      <c r="F3" s="24" t="n">
        <v>2900.75</v>
      </c>
      <c r="G3" s="24" t="n">
        <v>2661.375</v>
      </c>
      <c r="H3" s="24" t="n">
        <v>7564.125</v>
      </c>
      <c r="I3" s="24" t="n">
        <v>8259.375</v>
      </c>
      <c r="J3" s="24" t="n">
        <v>6732.875</v>
      </c>
      <c r="K3" s="24" t="n">
        <v>0.1</v>
      </c>
      <c r="L3" s="24" t="n">
        <v>0.1</v>
      </c>
      <c r="M3" s="24" t="n">
        <v>0.1</v>
      </c>
    </row>
    <row r="4" customFormat="false" ht="15" hidden="false" customHeight="false" outlineLevel="0" collapsed="false">
      <c r="A4" s="15" t="s">
        <v>25</v>
      </c>
      <c r="B4" s="24" t="n">
        <v>121.875</v>
      </c>
      <c r="C4" s="24" t="n">
        <v>83.375</v>
      </c>
      <c r="D4" s="24" t="n">
        <v>116.25</v>
      </c>
      <c r="E4" s="24" t="n">
        <v>1312.375</v>
      </c>
      <c r="F4" s="24" t="n">
        <v>1618.75</v>
      </c>
      <c r="G4" s="24" t="n">
        <v>1485.375</v>
      </c>
      <c r="H4" s="24" t="n">
        <v>687.125</v>
      </c>
      <c r="I4" s="24" t="n">
        <v>1330.375</v>
      </c>
      <c r="J4" s="24" t="n">
        <v>3019.875</v>
      </c>
      <c r="K4" s="24" t="n">
        <v>0.1</v>
      </c>
      <c r="L4" s="24" t="n">
        <v>0.1</v>
      </c>
      <c r="M4" s="24" t="n">
        <v>1.125</v>
      </c>
    </row>
    <row r="5" customFormat="false" ht="15" hidden="false" customHeight="false" outlineLevel="0" collapsed="false">
      <c r="A5" s="15" t="s">
        <v>27</v>
      </c>
      <c r="B5" s="24" t="n">
        <v>3.875</v>
      </c>
      <c r="C5" s="24" t="n">
        <v>1.375</v>
      </c>
      <c r="D5" s="24" t="n">
        <v>1</v>
      </c>
      <c r="E5" s="24" t="n">
        <v>57.375</v>
      </c>
      <c r="F5" s="24" t="n">
        <v>57.75</v>
      </c>
      <c r="G5" s="24" t="n">
        <v>61.375</v>
      </c>
      <c r="H5" s="24" t="n">
        <v>78.125</v>
      </c>
      <c r="I5" s="24" t="n">
        <v>72.375</v>
      </c>
      <c r="J5" s="24" t="n">
        <v>109.875</v>
      </c>
      <c r="K5" s="24" t="n">
        <v>0.1</v>
      </c>
      <c r="L5" s="24" t="n">
        <v>0.1</v>
      </c>
      <c r="M5" s="24" t="n">
        <v>0.1</v>
      </c>
    </row>
    <row r="6" customFormat="false" ht="15" hidden="false" customHeight="false" outlineLevel="0" collapsed="false">
      <c r="A6" s="15" t="s">
        <v>29</v>
      </c>
      <c r="B6" s="24" t="n">
        <v>5020.875</v>
      </c>
      <c r="C6" s="24" t="n">
        <v>4145.375</v>
      </c>
      <c r="D6" s="24" t="n">
        <v>4058.25</v>
      </c>
      <c r="E6" s="24" t="n">
        <v>43761.375</v>
      </c>
      <c r="F6" s="24" t="n">
        <v>49954.75</v>
      </c>
      <c r="G6" s="24" t="n">
        <v>46574.375</v>
      </c>
      <c r="H6" s="24" t="n">
        <v>74765.125</v>
      </c>
      <c r="I6" s="24" t="n">
        <v>89163.375</v>
      </c>
      <c r="J6" s="24" t="n">
        <v>78570.875</v>
      </c>
      <c r="K6" s="24" t="n">
        <v>2.275</v>
      </c>
      <c r="L6" s="24" t="n">
        <v>0.1</v>
      </c>
      <c r="M6" s="24" t="n">
        <v>0.1</v>
      </c>
    </row>
    <row r="7" customFormat="false" ht="15" hidden="false" customHeight="false" outlineLevel="0" collapsed="false">
      <c r="A7" s="15" t="s">
        <v>31</v>
      </c>
      <c r="B7" s="24" t="n">
        <v>18.875</v>
      </c>
      <c r="C7" s="24" t="n">
        <v>11.375</v>
      </c>
      <c r="D7" s="24" t="n">
        <v>9.25</v>
      </c>
      <c r="E7" s="24" t="n">
        <v>141.375</v>
      </c>
      <c r="F7" s="24" t="n">
        <v>157.75</v>
      </c>
      <c r="G7" s="24" t="n">
        <v>183.375</v>
      </c>
      <c r="H7" s="24" t="n">
        <v>217.125</v>
      </c>
      <c r="I7" s="24" t="n">
        <v>264.375</v>
      </c>
      <c r="J7" s="24" t="n">
        <v>262.875</v>
      </c>
      <c r="K7" s="24" t="n">
        <v>2.21286490710748</v>
      </c>
      <c r="L7" s="24" t="n">
        <v>0.1</v>
      </c>
      <c r="M7" s="24" t="n">
        <v>0.1</v>
      </c>
    </row>
    <row r="8" customFormat="false" ht="15" hidden="false" customHeight="false" outlineLevel="0" collapsed="false">
      <c r="A8" s="15" t="s">
        <v>33</v>
      </c>
      <c r="B8" s="24" t="n">
        <v>12.875</v>
      </c>
      <c r="C8" s="24" t="n">
        <v>7.375</v>
      </c>
      <c r="D8" s="24" t="n">
        <v>11.25</v>
      </c>
      <c r="E8" s="24" t="n">
        <v>146.375</v>
      </c>
      <c r="F8" s="24" t="n">
        <v>157.75</v>
      </c>
      <c r="G8" s="24" t="n">
        <v>143.375</v>
      </c>
      <c r="H8" s="24" t="n">
        <v>209.125</v>
      </c>
      <c r="I8" s="24" t="n">
        <v>238.375</v>
      </c>
      <c r="J8" s="24" t="n">
        <v>225.875</v>
      </c>
      <c r="K8" s="24" t="n">
        <v>0.1</v>
      </c>
      <c r="L8" s="24" t="n">
        <v>0.1</v>
      </c>
      <c r="M8" s="24" t="n">
        <v>0.1</v>
      </c>
    </row>
    <row r="9" customFormat="false" ht="15" hidden="false" customHeight="false" outlineLevel="0" collapsed="false">
      <c r="A9" s="15" t="s">
        <v>35</v>
      </c>
      <c r="B9" s="24" t="n">
        <v>6.875</v>
      </c>
      <c r="C9" s="24" t="n">
        <v>4.375</v>
      </c>
      <c r="D9" s="24" t="n">
        <v>12.25</v>
      </c>
      <c r="E9" s="24" t="n">
        <v>90.375</v>
      </c>
      <c r="F9" s="24" t="n">
        <v>118.75</v>
      </c>
      <c r="G9" s="24" t="n">
        <v>129.375</v>
      </c>
      <c r="H9" s="24" t="n">
        <v>189.125</v>
      </c>
      <c r="I9" s="24" t="n">
        <v>191.375</v>
      </c>
      <c r="J9" s="24" t="n">
        <v>192.875</v>
      </c>
      <c r="K9" s="24" t="n">
        <v>0.612636613883119</v>
      </c>
      <c r="L9" s="24" t="n">
        <v>0.1</v>
      </c>
      <c r="M9" s="24" t="n">
        <v>0.1</v>
      </c>
    </row>
    <row r="10" customFormat="false" ht="15" hidden="false" customHeight="false" outlineLevel="0" collapsed="false">
      <c r="A10" s="15" t="s">
        <v>37</v>
      </c>
      <c r="B10" s="24" t="n">
        <v>17.875</v>
      </c>
      <c r="C10" s="24" t="n">
        <v>17.375</v>
      </c>
      <c r="D10" s="24" t="n">
        <v>9.25</v>
      </c>
      <c r="E10" s="24" t="n">
        <v>195.375</v>
      </c>
      <c r="F10" s="24" t="n">
        <v>265.75</v>
      </c>
      <c r="G10" s="24" t="n">
        <v>219.375</v>
      </c>
      <c r="H10" s="24" t="n">
        <v>591.125</v>
      </c>
      <c r="I10" s="24" t="n">
        <v>631.375</v>
      </c>
      <c r="J10" s="24" t="n">
        <v>566.875</v>
      </c>
      <c r="K10" s="24" t="n">
        <v>0.1</v>
      </c>
      <c r="L10" s="24" t="n">
        <v>0.1</v>
      </c>
      <c r="M10" s="24" t="n">
        <v>0.612636613883119</v>
      </c>
    </row>
    <row r="11" customFormat="false" ht="15" hidden="false" customHeight="false" outlineLevel="0" collapsed="false">
      <c r="A11" s="15" t="s">
        <v>39</v>
      </c>
      <c r="B11" s="24" t="n">
        <v>1</v>
      </c>
      <c r="C11" s="24" t="n">
        <v>6.375</v>
      </c>
      <c r="D11" s="24" t="n">
        <v>3.25</v>
      </c>
      <c r="E11" s="24" t="n">
        <v>48.375</v>
      </c>
      <c r="F11" s="24" t="n">
        <v>68.75</v>
      </c>
      <c r="G11" s="24" t="n">
        <v>69.375</v>
      </c>
      <c r="H11" s="24" t="n">
        <v>106.125</v>
      </c>
      <c r="I11" s="24" t="n">
        <v>113.375</v>
      </c>
      <c r="J11" s="24" t="n">
        <v>160.875</v>
      </c>
      <c r="K11" s="24" t="n">
        <v>0.1</v>
      </c>
      <c r="L11" s="24" t="n">
        <v>0.1</v>
      </c>
      <c r="M11" s="24" t="n">
        <v>0.1</v>
      </c>
    </row>
    <row r="12" customFormat="false" ht="15" hidden="false" customHeight="false" outlineLevel="0" collapsed="false">
      <c r="A12" s="15" t="s">
        <v>41</v>
      </c>
      <c r="B12" s="24" t="n">
        <v>4.875</v>
      </c>
      <c r="C12" s="24" t="n">
        <v>7.375</v>
      </c>
      <c r="D12" s="24" t="n">
        <v>8.25</v>
      </c>
      <c r="E12" s="24" t="n">
        <v>43.375</v>
      </c>
      <c r="F12" s="24" t="n">
        <v>51.75</v>
      </c>
      <c r="G12" s="24" t="n">
        <v>64.375</v>
      </c>
      <c r="H12" s="24" t="n">
        <v>362.125</v>
      </c>
      <c r="I12" s="24" t="n">
        <v>392.375</v>
      </c>
      <c r="J12" s="24" t="n">
        <v>280.875</v>
      </c>
      <c r="K12" s="24" t="n">
        <v>0.1</v>
      </c>
      <c r="L12" s="24" t="n">
        <v>1.4127507604953</v>
      </c>
      <c r="M12" s="24" t="n">
        <v>0.1</v>
      </c>
    </row>
    <row r="13" customFormat="false" ht="15" hidden="false" customHeight="false" outlineLevel="0" collapsed="false">
      <c r="A13" s="15" t="s">
        <v>43</v>
      </c>
      <c r="B13" s="24" t="n">
        <v>48.875</v>
      </c>
      <c r="C13" s="24" t="n">
        <v>24.375</v>
      </c>
      <c r="D13" s="24" t="n">
        <v>34.25</v>
      </c>
      <c r="E13" s="24" t="n">
        <v>369.375</v>
      </c>
      <c r="F13" s="24" t="n">
        <v>415.75</v>
      </c>
      <c r="G13" s="24" t="n">
        <v>401.375</v>
      </c>
      <c r="H13" s="24" t="n">
        <v>251.125</v>
      </c>
      <c r="I13" s="24" t="n">
        <v>353.375</v>
      </c>
      <c r="J13" s="24" t="n">
        <v>600.875</v>
      </c>
      <c r="K13" s="24" t="n">
        <v>2.21286490710748</v>
      </c>
      <c r="L13" s="24" t="n">
        <v>0.1</v>
      </c>
      <c r="M13" s="24" t="n">
        <v>0.1</v>
      </c>
    </row>
    <row r="14" customFormat="false" ht="15" hidden="false" customHeight="false" outlineLevel="0" collapsed="false">
      <c r="A14" s="15" t="s">
        <v>45</v>
      </c>
      <c r="B14" s="24" t="n">
        <v>9.875</v>
      </c>
      <c r="C14" s="24" t="n">
        <v>20.375</v>
      </c>
      <c r="D14" s="24" t="n">
        <v>14.25</v>
      </c>
      <c r="E14" s="24" t="n">
        <v>201.375</v>
      </c>
      <c r="F14" s="24" t="n">
        <v>228.75</v>
      </c>
      <c r="G14" s="24" t="n">
        <v>218.375</v>
      </c>
      <c r="H14" s="24" t="n">
        <v>267.125</v>
      </c>
      <c r="I14" s="24" t="n">
        <v>297.375</v>
      </c>
      <c r="J14" s="24" t="n">
        <v>352.875</v>
      </c>
      <c r="K14" s="24" t="n">
        <v>0.1</v>
      </c>
      <c r="L14" s="24" t="n">
        <v>0.1</v>
      </c>
      <c r="M14" s="24" t="n">
        <v>0.1</v>
      </c>
    </row>
    <row r="15" customFormat="false" ht="15" hidden="false" customHeight="false" outlineLevel="0" collapsed="false">
      <c r="A15" s="15" t="s">
        <v>47</v>
      </c>
      <c r="B15" s="24" t="n">
        <v>46.875</v>
      </c>
      <c r="C15" s="24" t="n">
        <v>44.375</v>
      </c>
      <c r="D15" s="24" t="n">
        <v>54.25</v>
      </c>
      <c r="E15" s="24" t="n">
        <v>591.375</v>
      </c>
      <c r="F15" s="24" t="n">
        <v>664.75</v>
      </c>
      <c r="G15" s="24" t="n">
        <v>650.375</v>
      </c>
      <c r="H15" s="24" t="n">
        <v>1008.125</v>
      </c>
      <c r="I15" s="24" t="n">
        <v>1233.375</v>
      </c>
      <c r="J15" s="24" t="n">
        <v>1075.875</v>
      </c>
      <c r="K15" s="24" t="n">
        <v>1.4127507604953</v>
      </c>
      <c r="L15" s="24" t="n">
        <v>0.1</v>
      </c>
      <c r="M15" s="24" t="n">
        <v>0.1</v>
      </c>
    </row>
    <row r="16" customFormat="false" ht="15" hidden="false" customHeight="false" outlineLevel="0" collapsed="false">
      <c r="A16" s="15" t="s">
        <v>55</v>
      </c>
      <c r="B16" s="24" t="n">
        <v>61.875</v>
      </c>
      <c r="C16" s="24" t="n">
        <v>22.375</v>
      </c>
      <c r="D16" s="24" t="n">
        <v>33.25</v>
      </c>
      <c r="E16" s="24" t="n">
        <v>435.375</v>
      </c>
      <c r="F16" s="24" t="n">
        <v>524.75</v>
      </c>
      <c r="G16" s="24" t="n">
        <v>474.375</v>
      </c>
      <c r="H16" s="24" t="n">
        <v>681.125</v>
      </c>
      <c r="I16" s="24" t="n">
        <v>796.375</v>
      </c>
      <c r="J16" s="24" t="n">
        <v>931.875</v>
      </c>
      <c r="K16" s="24" t="n">
        <v>0.1</v>
      </c>
      <c r="L16" s="24" t="n">
        <v>0.1</v>
      </c>
      <c r="M16" s="24" t="n">
        <v>0.1</v>
      </c>
    </row>
    <row r="17" customFormat="false" ht="15" hidden="false" customHeight="false" outlineLevel="0" collapsed="false">
      <c r="A17" s="15" t="s">
        <v>63</v>
      </c>
      <c r="B17" s="24" t="n">
        <v>44.875</v>
      </c>
      <c r="C17" s="24" t="n">
        <v>58.375</v>
      </c>
      <c r="D17" s="24" t="n">
        <v>36.25</v>
      </c>
      <c r="E17" s="24" t="n">
        <v>652.375</v>
      </c>
      <c r="F17" s="24" t="n">
        <v>726.75</v>
      </c>
      <c r="G17" s="24" t="n">
        <v>707.375</v>
      </c>
      <c r="H17" s="24" t="n">
        <v>1453.125</v>
      </c>
      <c r="I17" s="24" t="n">
        <v>1789.375</v>
      </c>
      <c r="J17" s="24" t="n">
        <v>1857.875</v>
      </c>
      <c r="K17" s="24" t="n">
        <v>0.1</v>
      </c>
      <c r="L17" s="24" t="n">
        <v>0.1</v>
      </c>
      <c r="M17" s="24" t="n">
        <v>0.1</v>
      </c>
    </row>
    <row r="18" customFormat="false" ht="15" hidden="false" customHeight="false" outlineLevel="0" collapsed="false">
      <c r="A18" s="15" t="s">
        <v>65</v>
      </c>
      <c r="B18" s="24" t="n">
        <v>68.875</v>
      </c>
      <c r="C18" s="24" t="n">
        <v>75.375</v>
      </c>
      <c r="D18" s="24" t="n">
        <v>71.25</v>
      </c>
      <c r="E18" s="24" t="n">
        <v>1535.375</v>
      </c>
      <c r="F18" s="24" t="n">
        <v>1819.75</v>
      </c>
      <c r="G18" s="24" t="n">
        <v>1759.375</v>
      </c>
      <c r="H18" s="24" t="n">
        <v>684.125</v>
      </c>
      <c r="I18" s="24" t="n">
        <v>977.375</v>
      </c>
      <c r="J18" s="24" t="n">
        <v>1595.875</v>
      </c>
      <c r="K18" s="24" t="n">
        <v>0.1</v>
      </c>
      <c r="L18" s="24" t="n">
        <v>0.612636613883119</v>
      </c>
      <c r="M18" s="24" t="n">
        <v>0.1</v>
      </c>
    </row>
    <row r="19" customFormat="false" ht="15" hidden="false" customHeight="false" outlineLevel="0" collapsed="false">
      <c r="A19" s="15" t="s">
        <v>69</v>
      </c>
      <c r="B19" s="24" t="n">
        <v>235.875</v>
      </c>
      <c r="C19" s="24" t="n">
        <v>214.375</v>
      </c>
      <c r="D19" s="24" t="n">
        <v>175.25</v>
      </c>
      <c r="E19" s="24" t="n">
        <v>1702.375</v>
      </c>
      <c r="F19" s="24" t="n">
        <v>1895.75</v>
      </c>
      <c r="G19" s="24" t="n">
        <v>1688.375</v>
      </c>
      <c r="H19" s="24" t="n">
        <v>4025.125</v>
      </c>
      <c r="I19" s="24" t="n">
        <v>4493.375</v>
      </c>
      <c r="J19" s="24" t="n">
        <v>3264.875</v>
      </c>
      <c r="K19" s="24" t="n">
        <v>0.1</v>
      </c>
      <c r="L19" s="24" t="n">
        <v>0.1</v>
      </c>
      <c r="M19" s="24" t="n">
        <v>0.1</v>
      </c>
    </row>
    <row r="20" customFormat="false" ht="15" hidden="false" customHeight="false" outlineLevel="0" collapsed="false">
      <c r="A20" s="15" t="s">
        <v>73</v>
      </c>
      <c r="B20" s="24" t="n">
        <v>128.875</v>
      </c>
      <c r="C20" s="24" t="n">
        <v>83.375</v>
      </c>
      <c r="D20" s="24" t="n">
        <v>105.25</v>
      </c>
      <c r="E20" s="24" t="n">
        <v>1261.375</v>
      </c>
      <c r="F20" s="24" t="n">
        <v>1559.75</v>
      </c>
      <c r="G20" s="24" t="n">
        <v>1581.375</v>
      </c>
      <c r="H20" s="24" t="n">
        <v>2512.125</v>
      </c>
      <c r="I20" s="24" t="n">
        <v>3523.375</v>
      </c>
      <c r="J20" s="24" t="n">
        <v>3865.875</v>
      </c>
      <c r="K20" s="24" t="n">
        <v>0.1</v>
      </c>
      <c r="L20" s="24" t="n">
        <v>0.1</v>
      </c>
      <c r="M20" s="24" t="n">
        <v>1.4127507604953</v>
      </c>
    </row>
    <row r="21" customFormat="false" ht="15" hidden="false" customHeight="false" outlineLevel="0" collapsed="false">
      <c r="A21" s="15" t="s">
        <v>75</v>
      </c>
      <c r="B21" s="24" t="n">
        <v>1.875</v>
      </c>
      <c r="C21" s="24" t="n">
        <v>3.375</v>
      </c>
      <c r="D21" s="24" t="n">
        <v>1.25</v>
      </c>
      <c r="E21" s="24" t="n">
        <v>70.375</v>
      </c>
      <c r="F21" s="24" t="n">
        <v>73.75</v>
      </c>
      <c r="G21" s="24" t="n">
        <v>63.375</v>
      </c>
      <c r="H21" s="24" t="n">
        <v>99.125</v>
      </c>
      <c r="I21" s="24" t="n">
        <v>122.375</v>
      </c>
      <c r="J21" s="24" t="n">
        <v>158.875</v>
      </c>
      <c r="K21" s="24" t="n">
        <v>0.1</v>
      </c>
      <c r="L21" s="24" t="n">
        <v>0.1</v>
      </c>
      <c r="M21" s="24" t="n">
        <v>0.1</v>
      </c>
    </row>
    <row r="22" customFormat="false" ht="15" hidden="false" customHeight="false" outlineLevel="0" collapsed="false">
      <c r="A22" s="15" t="s">
        <v>79</v>
      </c>
      <c r="B22" s="24" t="n">
        <v>78.875</v>
      </c>
      <c r="C22" s="24" t="n">
        <v>61.375</v>
      </c>
      <c r="D22" s="24" t="n">
        <v>57.25</v>
      </c>
      <c r="E22" s="24" t="n">
        <v>310.375</v>
      </c>
      <c r="F22" s="24" t="n">
        <v>399.75</v>
      </c>
      <c r="G22" s="24" t="n">
        <v>369.375</v>
      </c>
      <c r="H22" s="24" t="n">
        <v>17798.125</v>
      </c>
      <c r="I22" s="24" t="n">
        <v>17783.375</v>
      </c>
      <c r="J22" s="24" t="n">
        <v>2784.875</v>
      </c>
      <c r="K22" s="24" t="n">
        <v>0.1</v>
      </c>
      <c r="L22" s="24" t="n">
        <v>0.1</v>
      </c>
      <c r="M22" s="24" t="n">
        <v>0.1</v>
      </c>
    </row>
    <row r="23" customFormat="false" ht="15" hidden="false" customHeight="false" outlineLevel="0" collapsed="false">
      <c r="A23" s="15" t="s">
        <v>81</v>
      </c>
      <c r="B23" s="24" t="n">
        <v>39.875</v>
      </c>
      <c r="C23" s="24" t="n">
        <v>46.375</v>
      </c>
      <c r="D23" s="24" t="n">
        <v>52.25</v>
      </c>
      <c r="E23" s="24" t="n">
        <v>381.375</v>
      </c>
      <c r="F23" s="24" t="n">
        <v>405.75</v>
      </c>
      <c r="G23" s="24" t="n">
        <v>399.375</v>
      </c>
      <c r="H23" s="24" t="n">
        <v>205.125</v>
      </c>
      <c r="I23" s="24" t="n">
        <v>294.375</v>
      </c>
      <c r="J23" s="24" t="n">
        <v>611.875</v>
      </c>
      <c r="K23" s="24" t="n">
        <v>0.1</v>
      </c>
      <c r="L23" s="24" t="n">
        <v>0.1</v>
      </c>
      <c r="M23" s="24" t="n">
        <v>0.1</v>
      </c>
    </row>
    <row r="24" customFormat="false" ht="15" hidden="false" customHeight="false" outlineLevel="0" collapsed="false">
      <c r="A24" s="15" t="s">
        <v>85</v>
      </c>
      <c r="B24" s="24" t="n">
        <v>537.875</v>
      </c>
      <c r="C24" s="24" t="n">
        <v>429.375</v>
      </c>
      <c r="D24" s="24" t="n">
        <v>443.25</v>
      </c>
      <c r="E24" s="24" t="n">
        <v>3326.375</v>
      </c>
      <c r="F24" s="24" t="n">
        <v>3928.75</v>
      </c>
      <c r="G24" s="24" t="n">
        <v>3769.375</v>
      </c>
      <c r="H24" s="24" t="n">
        <v>8282.125</v>
      </c>
      <c r="I24" s="24" t="n">
        <v>9784.375</v>
      </c>
      <c r="J24" s="24" t="n">
        <v>7599.875</v>
      </c>
      <c r="K24" s="24" t="n">
        <v>0.1</v>
      </c>
      <c r="L24" s="24" t="n">
        <v>1.4127507604953</v>
      </c>
      <c r="M24" s="24" t="n">
        <v>0.1</v>
      </c>
    </row>
    <row r="25" customFormat="false" ht="15" hidden="false" customHeight="false" outlineLevel="0" collapsed="false">
      <c r="A25" s="15" t="s">
        <v>93</v>
      </c>
      <c r="B25" s="24" t="n">
        <v>56.875</v>
      </c>
      <c r="C25" s="24" t="n">
        <v>41.375</v>
      </c>
      <c r="D25" s="24" t="n">
        <v>54.25</v>
      </c>
      <c r="E25" s="24" t="n">
        <v>833.375</v>
      </c>
      <c r="F25" s="24" t="n">
        <v>985.75</v>
      </c>
      <c r="G25" s="24" t="n">
        <v>941.375</v>
      </c>
      <c r="H25" s="24" t="n">
        <v>2293.125</v>
      </c>
      <c r="I25" s="24" t="n">
        <v>2504.375</v>
      </c>
      <c r="J25" s="24" t="n">
        <v>2050.875</v>
      </c>
      <c r="K25" s="24" t="n">
        <v>0.1</v>
      </c>
      <c r="L25" s="24" t="n">
        <v>0.1</v>
      </c>
      <c r="M25" s="24" t="n">
        <v>6.21343564016837</v>
      </c>
    </row>
    <row r="26" customFormat="false" ht="15" hidden="false" customHeight="false" outlineLevel="0" collapsed="false">
      <c r="A26" s="15" t="s">
        <v>97</v>
      </c>
      <c r="B26" s="24" t="n">
        <v>605.875</v>
      </c>
      <c r="C26" s="24" t="n">
        <v>435.375</v>
      </c>
      <c r="D26" s="24" t="n">
        <v>405.25</v>
      </c>
      <c r="E26" s="24" t="n">
        <v>2185.375</v>
      </c>
      <c r="F26" s="24" t="n">
        <v>2701.75</v>
      </c>
      <c r="G26" s="24" t="n">
        <v>2662.375</v>
      </c>
      <c r="H26" s="24" t="n">
        <v>29208.125</v>
      </c>
      <c r="I26" s="24" t="n">
        <v>29817.375</v>
      </c>
      <c r="J26" s="24" t="n">
        <v>15397.875</v>
      </c>
      <c r="K26" s="24" t="n">
        <v>0.1</v>
      </c>
      <c r="L26" s="24" t="n">
        <v>0.1</v>
      </c>
      <c r="M26" s="24" t="n">
        <v>0.1</v>
      </c>
    </row>
    <row r="27" customFormat="false" ht="15" hidden="false" customHeight="false" outlineLevel="0" collapsed="false">
      <c r="A27" s="15" t="s">
        <v>101</v>
      </c>
      <c r="B27" s="24" t="n">
        <v>223.875</v>
      </c>
      <c r="C27" s="24" t="n">
        <v>182.375</v>
      </c>
      <c r="D27" s="24" t="n">
        <v>184.25</v>
      </c>
      <c r="E27" s="24" t="n">
        <v>4911.375</v>
      </c>
      <c r="F27" s="24" t="n">
        <v>5696.75</v>
      </c>
      <c r="G27" s="24" t="n">
        <v>5216.375</v>
      </c>
      <c r="H27" s="24" t="n">
        <v>13791.125</v>
      </c>
      <c r="I27" s="24" t="n">
        <v>16037.375</v>
      </c>
      <c r="J27" s="24" t="n">
        <v>12566.875</v>
      </c>
      <c r="K27" s="24" t="n">
        <v>0.1</v>
      </c>
      <c r="L27" s="24" t="n">
        <v>0.1</v>
      </c>
      <c r="M27" s="24" t="n">
        <v>0.1</v>
      </c>
    </row>
    <row r="28" customFormat="false" ht="15" hidden="false" customHeight="false" outlineLevel="0" collapsed="false">
      <c r="A28" s="15" t="s">
        <v>107</v>
      </c>
      <c r="B28" s="24" t="n">
        <v>44.875</v>
      </c>
      <c r="C28" s="24" t="n">
        <v>27.375</v>
      </c>
      <c r="D28" s="24" t="n">
        <v>36.25</v>
      </c>
      <c r="E28" s="24" t="n">
        <v>534.375</v>
      </c>
      <c r="F28" s="24" t="n">
        <v>588.75</v>
      </c>
      <c r="G28" s="24" t="n">
        <v>505.375</v>
      </c>
      <c r="H28" s="24" t="n">
        <v>662.125</v>
      </c>
      <c r="I28" s="24" t="n">
        <v>856.375</v>
      </c>
      <c r="J28" s="24" t="n">
        <v>1065.875</v>
      </c>
      <c r="K28" s="24" t="n">
        <v>0.1</v>
      </c>
      <c r="L28" s="24" t="n">
        <v>0.1</v>
      </c>
      <c r="M28" s="24" t="n">
        <v>0.1</v>
      </c>
    </row>
    <row r="29" customFormat="false" ht="15" hidden="false" customHeight="false" outlineLevel="0" collapsed="false">
      <c r="A29" s="15" t="s">
        <v>109</v>
      </c>
      <c r="B29" s="24" t="n">
        <v>382.875</v>
      </c>
      <c r="C29" s="24" t="n">
        <v>305.375</v>
      </c>
      <c r="D29" s="24" t="n">
        <v>274.25</v>
      </c>
      <c r="E29" s="24" t="n">
        <v>3295.375</v>
      </c>
      <c r="F29" s="24" t="n">
        <v>4160.75</v>
      </c>
      <c r="G29" s="24" t="n">
        <v>3866.375</v>
      </c>
      <c r="H29" s="24" t="n">
        <v>37997.125</v>
      </c>
      <c r="I29" s="24" t="n">
        <v>42139.375</v>
      </c>
      <c r="J29" s="24" t="n">
        <v>26941.875</v>
      </c>
      <c r="K29" s="24" t="n">
        <v>0.1</v>
      </c>
      <c r="L29" s="24" t="n">
        <v>0.1</v>
      </c>
      <c r="M29" s="24" t="n">
        <v>0.1</v>
      </c>
    </row>
    <row r="30" customFormat="false" ht="15" hidden="false" customHeight="false" outlineLevel="0" collapsed="false">
      <c r="A30" s="15" t="s">
        <v>111</v>
      </c>
      <c r="B30" s="24" t="n">
        <v>29.875</v>
      </c>
      <c r="C30" s="24" t="n">
        <v>25.375</v>
      </c>
      <c r="D30" s="24" t="n">
        <v>27.25</v>
      </c>
      <c r="E30" s="24" t="n">
        <v>349.375</v>
      </c>
      <c r="F30" s="24" t="n">
        <v>375.75</v>
      </c>
      <c r="G30" s="24" t="n">
        <v>356.375</v>
      </c>
      <c r="H30" s="24" t="n">
        <v>665.125</v>
      </c>
      <c r="I30" s="24" t="n">
        <v>872.375</v>
      </c>
      <c r="J30" s="24" t="n">
        <v>799.875</v>
      </c>
      <c r="K30" s="24" t="n">
        <v>0.1</v>
      </c>
      <c r="L30" s="24" t="n">
        <v>0.1</v>
      </c>
      <c r="M30" s="24" t="n">
        <v>0.1</v>
      </c>
    </row>
    <row r="31" customFormat="false" ht="15" hidden="false" customHeight="false" outlineLevel="0" collapsed="false">
      <c r="A31" s="15" t="s">
        <v>115</v>
      </c>
      <c r="B31" s="24" t="n">
        <v>7940.875</v>
      </c>
      <c r="C31" s="24" t="n">
        <v>6392.375</v>
      </c>
      <c r="D31" s="24" t="n">
        <v>6524.25</v>
      </c>
      <c r="E31" s="24" t="n">
        <v>65075.375</v>
      </c>
      <c r="F31" s="24" t="n">
        <v>74880.75</v>
      </c>
      <c r="G31" s="24" t="n">
        <v>70217.375</v>
      </c>
      <c r="H31" s="24" t="n">
        <v>153581.125</v>
      </c>
      <c r="I31" s="24" t="n">
        <v>188162.375</v>
      </c>
      <c r="J31" s="24" t="n">
        <v>143037.875</v>
      </c>
      <c r="K31" s="24" t="n">
        <v>0.1</v>
      </c>
      <c r="L31" s="24" t="n">
        <v>5.375</v>
      </c>
      <c r="M31" s="24" t="n">
        <v>3.125</v>
      </c>
    </row>
    <row r="32" customFormat="false" ht="15" hidden="false" customHeight="false" outlineLevel="0" collapsed="false">
      <c r="A32" s="15" t="s">
        <v>119</v>
      </c>
      <c r="B32" s="24" t="n">
        <v>104.875</v>
      </c>
      <c r="C32" s="24" t="n">
        <v>82.375</v>
      </c>
      <c r="D32" s="24" t="n">
        <v>109.25</v>
      </c>
      <c r="E32" s="24" t="n">
        <v>1443.375</v>
      </c>
      <c r="F32" s="24" t="n">
        <v>1691.75</v>
      </c>
      <c r="G32" s="24" t="n">
        <v>1569.375</v>
      </c>
      <c r="H32" s="24" t="n">
        <v>5560.125</v>
      </c>
      <c r="I32" s="24" t="n">
        <v>6400.375</v>
      </c>
      <c r="J32" s="24" t="n">
        <v>4118.875</v>
      </c>
      <c r="K32" s="24" t="n">
        <v>0.1</v>
      </c>
      <c r="L32" s="24" t="n">
        <v>0.1</v>
      </c>
      <c r="M32" s="24" t="n">
        <v>0.1</v>
      </c>
    </row>
    <row r="33" customFormat="false" ht="15" hidden="false" customHeight="false" outlineLevel="0" collapsed="false">
      <c r="A33" s="15" t="s">
        <v>121</v>
      </c>
      <c r="B33" s="24" t="n">
        <v>51.875</v>
      </c>
      <c r="C33" s="24" t="n">
        <v>34.375</v>
      </c>
      <c r="D33" s="24" t="n">
        <v>31.25</v>
      </c>
      <c r="E33" s="24" t="n">
        <v>617.375</v>
      </c>
      <c r="F33" s="24" t="n">
        <v>641.75</v>
      </c>
      <c r="G33" s="24" t="n">
        <v>644.375</v>
      </c>
      <c r="H33" s="24" t="n">
        <v>1297.125</v>
      </c>
      <c r="I33" s="24" t="n">
        <v>1141.375</v>
      </c>
      <c r="J33" s="24" t="n">
        <v>1005.875</v>
      </c>
      <c r="K33" s="24" t="n">
        <v>0.1</v>
      </c>
      <c r="L33" s="24" t="n">
        <v>0.1</v>
      </c>
      <c r="M33" s="24" t="n">
        <v>0.1</v>
      </c>
    </row>
    <row r="34" customFormat="false" ht="15" hidden="false" customHeight="false" outlineLevel="0" collapsed="false">
      <c r="A34" s="15" t="s">
        <v>123</v>
      </c>
      <c r="B34" s="24" t="n">
        <v>70.875</v>
      </c>
      <c r="C34" s="24" t="n">
        <v>42.375</v>
      </c>
      <c r="D34" s="24" t="n">
        <v>50.25</v>
      </c>
      <c r="E34" s="24" t="n">
        <v>512.375</v>
      </c>
      <c r="F34" s="24" t="n">
        <v>595.75</v>
      </c>
      <c r="G34" s="24" t="n">
        <v>565.375</v>
      </c>
      <c r="H34" s="24" t="n">
        <v>832.125</v>
      </c>
      <c r="I34" s="24" t="n">
        <v>1093.375</v>
      </c>
      <c r="J34" s="24" t="n">
        <v>1196.875</v>
      </c>
      <c r="K34" s="24" t="n">
        <v>0.1</v>
      </c>
      <c r="L34" s="24" t="n">
        <v>0.1</v>
      </c>
      <c r="M34" s="24" t="n">
        <v>0.1</v>
      </c>
    </row>
    <row r="35" customFormat="false" ht="15" hidden="false" customHeight="false" outlineLevel="0" collapsed="false">
      <c r="A35" s="15" t="s">
        <v>125</v>
      </c>
      <c r="B35" s="24" t="n">
        <v>42.875</v>
      </c>
      <c r="C35" s="24" t="n">
        <v>47.375</v>
      </c>
      <c r="D35" s="24" t="n">
        <v>70.25</v>
      </c>
      <c r="E35" s="24" t="n">
        <v>916.375</v>
      </c>
      <c r="F35" s="24" t="n">
        <v>1115.75</v>
      </c>
      <c r="G35" s="24" t="n">
        <v>1023.375</v>
      </c>
      <c r="H35" s="24" t="n">
        <v>329.125</v>
      </c>
      <c r="I35" s="24" t="n">
        <v>717.375</v>
      </c>
      <c r="J35" s="24" t="n">
        <v>1495.875</v>
      </c>
      <c r="K35" s="24" t="n">
        <v>0.1</v>
      </c>
      <c r="L35" s="24" t="n">
        <v>0.1</v>
      </c>
      <c r="M35" s="24" t="n">
        <v>0.1</v>
      </c>
    </row>
    <row r="36" customFormat="false" ht="15" hidden="false" customHeight="false" outlineLevel="0" collapsed="false">
      <c r="A36" s="15" t="s">
        <v>127</v>
      </c>
      <c r="B36" s="24" t="n">
        <v>487.875</v>
      </c>
      <c r="C36" s="24" t="n">
        <v>378.375</v>
      </c>
      <c r="D36" s="24" t="n">
        <v>326.25</v>
      </c>
      <c r="E36" s="24" t="n">
        <v>3771.375</v>
      </c>
      <c r="F36" s="24" t="n">
        <v>4319.75</v>
      </c>
      <c r="G36" s="24" t="n">
        <v>3989.375</v>
      </c>
      <c r="H36" s="24" t="n">
        <v>4473.125</v>
      </c>
      <c r="I36" s="24" t="n">
        <v>5401.375</v>
      </c>
      <c r="J36" s="24" t="n">
        <v>5420.875</v>
      </c>
      <c r="K36" s="24" t="n">
        <v>0.1</v>
      </c>
      <c r="L36" s="24" t="n">
        <v>0.1</v>
      </c>
      <c r="M36" s="24" t="n">
        <v>0.1</v>
      </c>
    </row>
    <row r="37" customFormat="false" ht="15" hidden="false" customHeight="false" outlineLevel="0" collapsed="false">
      <c r="A37" s="15" t="s">
        <v>133</v>
      </c>
      <c r="B37" s="24" t="n">
        <v>34.875</v>
      </c>
      <c r="C37" s="24" t="n">
        <v>24.375</v>
      </c>
      <c r="D37" s="24" t="n">
        <v>18.25</v>
      </c>
      <c r="E37" s="24" t="n">
        <v>206.375</v>
      </c>
      <c r="F37" s="24" t="n">
        <v>285.75</v>
      </c>
      <c r="G37" s="24" t="n">
        <v>257.375</v>
      </c>
      <c r="H37" s="24" t="n">
        <v>394.125</v>
      </c>
      <c r="I37" s="24" t="n">
        <v>455.375</v>
      </c>
      <c r="J37" s="24" t="n">
        <v>332.875</v>
      </c>
      <c r="K37" s="24" t="n">
        <v>0.1</v>
      </c>
      <c r="L37" s="24" t="n">
        <v>0.1</v>
      </c>
      <c r="M37" s="24" t="n">
        <v>2.21286490710748</v>
      </c>
    </row>
    <row r="38" customFormat="false" ht="15" hidden="false" customHeight="false" outlineLevel="0" collapsed="false">
      <c r="A38" s="15" t="s">
        <v>137</v>
      </c>
      <c r="B38" s="24" t="n">
        <v>61.875</v>
      </c>
      <c r="C38" s="24" t="n">
        <v>39.375</v>
      </c>
      <c r="D38" s="24" t="n">
        <v>54.25</v>
      </c>
      <c r="E38" s="24" t="n">
        <v>539.375</v>
      </c>
      <c r="F38" s="24" t="n">
        <v>643.75</v>
      </c>
      <c r="G38" s="24" t="n">
        <v>626.375</v>
      </c>
      <c r="H38" s="24" t="n">
        <v>2693.125</v>
      </c>
      <c r="I38" s="24" t="n">
        <v>2818.375</v>
      </c>
      <c r="J38" s="24" t="n">
        <v>1536.875</v>
      </c>
      <c r="K38" s="24" t="n">
        <v>0.1</v>
      </c>
      <c r="L38" s="24" t="n">
        <v>0.1</v>
      </c>
      <c r="M38" s="24" t="n">
        <v>0.1</v>
      </c>
    </row>
    <row r="39" customFormat="false" ht="15" hidden="false" customHeight="false" outlineLevel="0" collapsed="false">
      <c r="A39" s="15" t="s">
        <v>139</v>
      </c>
      <c r="B39" s="24" t="n">
        <v>25.875</v>
      </c>
      <c r="C39" s="24" t="n">
        <v>16.375</v>
      </c>
      <c r="D39" s="24" t="n">
        <v>27.25</v>
      </c>
      <c r="E39" s="24" t="n">
        <v>400.375</v>
      </c>
      <c r="F39" s="24" t="n">
        <v>432.75</v>
      </c>
      <c r="G39" s="24" t="n">
        <v>477.375</v>
      </c>
      <c r="H39" s="24" t="n">
        <v>13607.125</v>
      </c>
      <c r="I39" s="24" t="n">
        <v>14867.375</v>
      </c>
      <c r="J39" s="24" t="n">
        <v>5256.875</v>
      </c>
      <c r="K39" s="24" t="n">
        <v>0.1</v>
      </c>
      <c r="L39" s="24" t="n">
        <v>0.1</v>
      </c>
      <c r="M39" s="24" t="n">
        <v>0.1</v>
      </c>
    </row>
    <row r="40" customFormat="false" ht="15" hidden="false" customHeight="false" outlineLevel="0" collapsed="false">
      <c r="A40" s="15" t="s">
        <v>143</v>
      </c>
      <c r="B40" s="24" t="n">
        <v>25.875</v>
      </c>
      <c r="C40" s="24" t="n">
        <v>22.375</v>
      </c>
      <c r="D40" s="24" t="n">
        <v>21.25</v>
      </c>
      <c r="E40" s="24" t="n">
        <v>239.375</v>
      </c>
      <c r="F40" s="24" t="n">
        <v>239.75</v>
      </c>
      <c r="G40" s="24" t="n">
        <v>256.375</v>
      </c>
      <c r="H40" s="24" t="n">
        <v>456.125</v>
      </c>
      <c r="I40" s="24" t="n">
        <v>528.375</v>
      </c>
      <c r="J40" s="24" t="n">
        <v>482.875</v>
      </c>
      <c r="K40" s="24" t="n">
        <v>0.1</v>
      </c>
      <c r="L40" s="24" t="n">
        <v>0.1</v>
      </c>
      <c r="M40" s="24" t="n">
        <v>0.1</v>
      </c>
    </row>
    <row r="41" customFormat="false" ht="15" hidden="false" customHeight="false" outlineLevel="0" collapsed="false">
      <c r="A41" s="15" t="s">
        <v>149</v>
      </c>
      <c r="B41" s="24" t="n">
        <v>57.875</v>
      </c>
      <c r="C41" s="24" t="n">
        <v>40.375</v>
      </c>
      <c r="D41" s="24" t="n">
        <v>50.25</v>
      </c>
      <c r="E41" s="24" t="n">
        <v>373.375</v>
      </c>
      <c r="F41" s="24" t="n">
        <v>404.75</v>
      </c>
      <c r="G41" s="24" t="n">
        <v>400.375</v>
      </c>
      <c r="H41" s="24" t="n">
        <v>5281.125</v>
      </c>
      <c r="I41" s="24" t="n">
        <v>5421.375</v>
      </c>
      <c r="J41" s="24" t="n">
        <v>2444.875</v>
      </c>
      <c r="K41" s="24" t="n">
        <v>0.1</v>
      </c>
      <c r="L41" s="24" t="n">
        <v>0.1</v>
      </c>
      <c r="M41" s="24" t="n">
        <v>3.01297905371966</v>
      </c>
    </row>
    <row r="42" customFormat="false" ht="15" hidden="false" customHeight="false" outlineLevel="0" collapsed="false">
      <c r="A42" s="15" t="s">
        <v>151</v>
      </c>
      <c r="B42" s="24" t="n">
        <v>187.875</v>
      </c>
      <c r="C42" s="24" t="n">
        <v>184.375</v>
      </c>
      <c r="D42" s="24" t="n">
        <v>184.25</v>
      </c>
      <c r="E42" s="24" t="n">
        <v>1532.375</v>
      </c>
      <c r="F42" s="24" t="n">
        <v>1890.75</v>
      </c>
      <c r="G42" s="24" t="n">
        <v>1737.375</v>
      </c>
      <c r="H42" s="24" t="n">
        <v>3234.125</v>
      </c>
      <c r="I42" s="24" t="n">
        <v>3968.375</v>
      </c>
      <c r="J42" s="24" t="n">
        <v>4155.875</v>
      </c>
      <c r="K42" s="24" t="n">
        <v>0.1</v>
      </c>
      <c r="L42" s="24" t="n">
        <v>0.1</v>
      </c>
      <c r="M42" s="24" t="n">
        <v>0.1</v>
      </c>
    </row>
    <row r="43" customFormat="false" ht="15" hidden="false" customHeight="false" outlineLevel="0" collapsed="false">
      <c r="A43" s="15" t="s">
        <v>153</v>
      </c>
      <c r="B43" s="24" t="n">
        <v>125.875</v>
      </c>
      <c r="C43" s="24" t="n">
        <v>100.375</v>
      </c>
      <c r="D43" s="24" t="n">
        <v>136.25</v>
      </c>
      <c r="E43" s="24" t="n">
        <v>1416.375</v>
      </c>
      <c r="F43" s="24" t="n">
        <v>1611.75</v>
      </c>
      <c r="G43" s="24" t="n">
        <v>1490.375</v>
      </c>
      <c r="H43" s="24" t="n">
        <v>3387.125</v>
      </c>
      <c r="I43" s="24" t="n">
        <v>3876.375</v>
      </c>
      <c r="J43" s="24" t="n">
        <v>3161.875</v>
      </c>
      <c r="K43" s="24" t="n">
        <v>0.1</v>
      </c>
      <c r="L43" s="24" t="n">
        <v>0.1</v>
      </c>
      <c r="M43" s="24" t="n">
        <v>0.1</v>
      </c>
    </row>
    <row r="44" customFormat="false" ht="15" hidden="false" customHeight="false" outlineLevel="0" collapsed="false">
      <c r="A44" s="15" t="s">
        <v>155</v>
      </c>
      <c r="B44" s="24" t="n">
        <v>2400.875</v>
      </c>
      <c r="C44" s="24" t="n">
        <v>2029.375</v>
      </c>
      <c r="D44" s="24" t="n">
        <v>1868.25</v>
      </c>
      <c r="E44" s="24" t="n">
        <v>10628.375</v>
      </c>
      <c r="F44" s="24" t="n">
        <v>12475.75</v>
      </c>
      <c r="G44" s="24" t="n">
        <v>11765.375</v>
      </c>
      <c r="H44" s="24" t="n">
        <v>83778.125</v>
      </c>
      <c r="I44" s="24" t="n">
        <v>94879.375</v>
      </c>
      <c r="J44" s="24" t="n">
        <v>50413.875</v>
      </c>
      <c r="K44" s="24" t="n">
        <v>0.1</v>
      </c>
      <c r="L44" s="24" t="n">
        <v>0.1</v>
      </c>
      <c r="M44" s="24" t="n">
        <v>0.1</v>
      </c>
    </row>
    <row r="45" customFormat="false" ht="15" hidden="false" customHeight="false" outlineLevel="0" collapsed="false">
      <c r="A45" s="15" t="s">
        <v>159</v>
      </c>
      <c r="B45" s="24" t="n">
        <v>63.875</v>
      </c>
      <c r="C45" s="24" t="n">
        <v>55.375</v>
      </c>
      <c r="D45" s="24" t="n">
        <v>60.25</v>
      </c>
      <c r="E45" s="24" t="n">
        <v>1224.375</v>
      </c>
      <c r="F45" s="24" t="n">
        <v>1231.75</v>
      </c>
      <c r="G45" s="24" t="n">
        <v>1248.375</v>
      </c>
      <c r="H45" s="24" t="n">
        <v>2522.125</v>
      </c>
      <c r="I45" s="24" t="n">
        <v>3285.375</v>
      </c>
      <c r="J45" s="24" t="n">
        <v>3060.875</v>
      </c>
      <c r="K45" s="24" t="n">
        <v>0.1</v>
      </c>
      <c r="L45" s="24" t="n">
        <v>0.1</v>
      </c>
      <c r="M45" s="24" t="n">
        <v>0.1</v>
      </c>
    </row>
    <row r="46" customFormat="false" ht="15" hidden="false" customHeight="false" outlineLevel="0" collapsed="false">
      <c r="A46" s="15" t="s">
        <v>163</v>
      </c>
      <c r="B46" s="24" t="n">
        <v>16.875</v>
      </c>
      <c r="C46" s="24" t="n">
        <v>33.375</v>
      </c>
      <c r="D46" s="24" t="n">
        <v>12.25</v>
      </c>
      <c r="E46" s="24" t="n">
        <v>69.375</v>
      </c>
      <c r="F46" s="24" t="n">
        <v>62.75</v>
      </c>
      <c r="G46" s="24" t="n">
        <v>84.375</v>
      </c>
      <c r="H46" s="24" t="n">
        <v>497.125</v>
      </c>
      <c r="I46" s="24" t="n">
        <v>556.375</v>
      </c>
      <c r="J46" s="24" t="n">
        <v>252.875</v>
      </c>
      <c r="K46" s="24" t="n">
        <v>0.1</v>
      </c>
      <c r="L46" s="24" t="n">
        <v>0.1</v>
      </c>
      <c r="M46" s="24" t="n">
        <v>0.1</v>
      </c>
    </row>
    <row r="47" customFormat="false" ht="15" hidden="false" customHeight="false" outlineLevel="0" collapsed="false">
      <c r="A47" s="15" t="s">
        <v>165</v>
      </c>
      <c r="B47" s="24" t="n">
        <v>15.875</v>
      </c>
      <c r="C47" s="24" t="n">
        <v>10.375</v>
      </c>
      <c r="D47" s="24" t="n">
        <v>6.25</v>
      </c>
      <c r="E47" s="24" t="n">
        <v>128.375</v>
      </c>
      <c r="F47" s="24" t="n">
        <v>149.75</v>
      </c>
      <c r="G47" s="24" t="n">
        <v>146.375</v>
      </c>
      <c r="H47" s="24" t="n">
        <v>787.125</v>
      </c>
      <c r="I47" s="24" t="n">
        <v>850.375</v>
      </c>
      <c r="J47" s="24" t="n">
        <v>479.875</v>
      </c>
      <c r="K47" s="24" t="n">
        <v>0.1</v>
      </c>
      <c r="L47" s="24" t="n">
        <v>0.1</v>
      </c>
      <c r="M47" s="24" t="n">
        <v>0.1</v>
      </c>
    </row>
    <row r="48" customFormat="false" ht="15" hidden="false" customHeight="false" outlineLevel="0" collapsed="false">
      <c r="A48" s="15" t="s">
        <v>167</v>
      </c>
      <c r="B48" s="24" t="n">
        <v>271.875</v>
      </c>
      <c r="C48" s="24" t="n">
        <v>229.375</v>
      </c>
      <c r="D48" s="24" t="n">
        <v>187.25</v>
      </c>
      <c r="E48" s="24" t="n">
        <v>2190.375</v>
      </c>
      <c r="F48" s="24" t="n">
        <v>2625.75</v>
      </c>
      <c r="G48" s="24" t="n">
        <v>2337.375</v>
      </c>
      <c r="H48" s="24" t="n">
        <v>1838.125</v>
      </c>
      <c r="I48" s="24" t="n">
        <v>2556.375</v>
      </c>
      <c r="J48" s="24" t="n">
        <v>3621.875</v>
      </c>
      <c r="K48" s="24" t="n">
        <v>0.1</v>
      </c>
      <c r="L48" s="24" t="n">
        <v>0.1</v>
      </c>
      <c r="M48" s="24" t="n">
        <v>0.1</v>
      </c>
    </row>
    <row r="49" customFormat="false" ht="15" hidden="false" customHeight="false" outlineLevel="0" collapsed="false">
      <c r="A49" s="15" t="s">
        <v>169</v>
      </c>
      <c r="B49" s="24" t="n">
        <v>119.875</v>
      </c>
      <c r="C49" s="24" t="n">
        <v>84.375</v>
      </c>
      <c r="D49" s="24" t="n">
        <v>88.25</v>
      </c>
      <c r="E49" s="24" t="n">
        <v>1285.375</v>
      </c>
      <c r="F49" s="24" t="n">
        <v>1488.75</v>
      </c>
      <c r="G49" s="24" t="n">
        <v>1282.375</v>
      </c>
      <c r="H49" s="24" t="n">
        <v>3626.125</v>
      </c>
      <c r="I49" s="24" t="n">
        <v>4028.375</v>
      </c>
      <c r="J49" s="24" t="n">
        <v>2401.875</v>
      </c>
      <c r="K49" s="24" t="n">
        <v>0.1</v>
      </c>
      <c r="L49" s="24" t="n">
        <v>0.1</v>
      </c>
      <c r="M49" s="24" t="n">
        <v>0.1</v>
      </c>
    </row>
    <row r="50" customFormat="false" ht="15" hidden="false" customHeight="false" outlineLevel="0" collapsed="false">
      <c r="A50" s="15" t="s">
        <v>173</v>
      </c>
      <c r="B50" s="24" t="n">
        <v>33.875</v>
      </c>
      <c r="C50" s="24" t="n">
        <v>21.375</v>
      </c>
      <c r="D50" s="24" t="n">
        <v>39.25</v>
      </c>
      <c r="E50" s="24" t="n">
        <v>197.375</v>
      </c>
      <c r="F50" s="24" t="n">
        <v>221.75</v>
      </c>
      <c r="G50" s="24" t="n">
        <v>199.375</v>
      </c>
      <c r="H50" s="24" t="n">
        <v>113.125</v>
      </c>
      <c r="I50" s="24" t="n">
        <v>121.375</v>
      </c>
      <c r="J50" s="24" t="n">
        <v>188.875</v>
      </c>
      <c r="K50" s="24" t="n">
        <v>0.1</v>
      </c>
      <c r="L50" s="24" t="n">
        <v>0.1</v>
      </c>
      <c r="M50" s="24" t="n">
        <v>0.1</v>
      </c>
    </row>
    <row r="51" customFormat="false" ht="15" hidden="false" customHeight="false" outlineLevel="0" collapsed="false">
      <c r="A51" s="15" t="s">
        <v>183</v>
      </c>
      <c r="B51" s="24" t="n">
        <v>58.875</v>
      </c>
      <c r="C51" s="24" t="n">
        <v>56.375</v>
      </c>
      <c r="D51" s="24" t="n">
        <v>50.25</v>
      </c>
      <c r="E51" s="24" t="n">
        <v>447.375</v>
      </c>
      <c r="F51" s="24" t="n">
        <v>495.75</v>
      </c>
      <c r="G51" s="24" t="n">
        <v>473.375</v>
      </c>
      <c r="H51" s="24" t="n">
        <v>1496.125</v>
      </c>
      <c r="I51" s="24" t="n">
        <v>1936.375</v>
      </c>
      <c r="J51" s="24" t="n">
        <v>2357.875</v>
      </c>
      <c r="K51" s="24" t="n">
        <v>0.1</v>
      </c>
      <c r="L51" s="24" t="n">
        <v>0.1</v>
      </c>
      <c r="M51" s="24" t="n">
        <v>0.1</v>
      </c>
    </row>
    <row r="52" customFormat="false" ht="15" hidden="false" customHeight="false" outlineLevel="0" collapsed="false">
      <c r="A52" s="15" t="s">
        <v>185</v>
      </c>
      <c r="B52" s="24" t="n">
        <v>150.875</v>
      </c>
      <c r="C52" s="24" t="n">
        <v>112.375</v>
      </c>
      <c r="D52" s="24" t="n">
        <v>113.25</v>
      </c>
      <c r="E52" s="24" t="n">
        <v>1003.375</v>
      </c>
      <c r="F52" s="24" t="n">
        <v>1168.75</v>
      </c>
      <c r="G52" s="24" t="n">
        <v>1071.375</v>
      </c>
      <c r="H52" s="24" t="n">
        <v>3562.125</v>
      </c>
      <c r="I52" s="24" t="n">
        <v>3995.375</v>
      </c>
      <c r="J52" s="24" t="n">
        <v>3619.875</v>
      </c>
      <c r="K52" s="24" t="n">
        <v>0.1</v>
      </c>
      <c r="L52" s="24" t="n">
        <v>0.1</v>
      </c>
      <c r="M52" s="24" t="n">
        <v>0.1</v>
      </c>
    </row>
    <row r="53" customFormat="false" ht="15" hidden="false" customHeight="false" outlineLevel="0" collapsed="false">
      <c r="A53" s="15" t="s">
        <v>187</v>
      </c>
      <c r="B53" s="24" t="n">
        <v>46.875</v>
      </c>
      <c r="C53" s="24" t="n">
        <v>41.375</v>
      </c>
      <c r="D53" s="24" t="n">
        <v>34.25</v>
      </c>
      <c r="E53" s="24" t="n">
        <v>318.375</v>
      </c>
      <c r="F53" s="24" t="n">
        <v>438.75</v>
      </c>
      <c r="G53" s="24" t="n">
        <v>401.375</v>
      </c>
      <c r="H53" s="24" t="n">
        <v>692.125</v>
      </c>
      <c r="I53" s="24" t="n">
        <v>789.375</v>
      </c>
      <c r="J53" s="24" t="n">
        <v>712.875</v>
      </c>
      <c r="K53" s="24" t="n">
        <v>0.1</v>
      </c>
      <c r="L53" s="24" t="n">
        <v>0.1</v>
      </c>
      <c r="M53" s="24" t="n">
        <v>0.1</v>
      </c>
    </row>
    <row r="54" customFormat="false" ht="15" hidden="false" customHeight="false" outlineLevel="0" collapsed="false">
      <c r="A54" s="15" t="s">
        <v>201</v>
      </c>
      <c r="B54" s="24" t="n">
        <v>1132.875</v>
      </c>
      <c r="C54" s="24" t="n">
        <v>881.375</v>
      </c>
      <c r="D54" s="24" t="n">
        <v>911.25</v>
      </c>
      <c r="E54" s="24" t="n">
        <v>8915.375</v>
      </c>
      <c r="F54" s="24" t="n">
        <v>10552.75</v>
      </c>
      <c r="G54" s="24" t="n">
        <v>9335.375</v>
      </c>
      <c r="H54" s="24" t="n">
        <v>5144.125</v>
      </c>
      <c r="I54" s="24" t="n">
        <v>8926.375</v>
      </c>
      <c r="J54" s="24" t="n">
        <v>19458.875</v>
      </c>
      <c r="K54" s="24" t="n">
        <v>0.1</v>
      </c>
      <c r="L54" s="24" t="n">
        <v>3.375</v>
      </c>
      <c r="M54" s="24" t="n">
        <v>0.1</v>
      </c>
    </row>
    <row r="55" customFormat="false" ht="15" hidden="false" customHeight="false" outlineLevel="0" collapsed="false">
      <c r="A55" s="15" t="s">
        <v>203</v>
      </c>
      <c r="B55" s="24" t="n">
        <v>49.875</v>
      </c>
      <c r="C55" s="24" t="n">
        <v>56.375</v>
      </c>
      <c r="D55" s="24" t="n">
        <v>44.25</v>
      </c>
      <c r="E55" s="24" t="n">
        <v>557.375</v>
      </c>
      <c r="F55" s="24" t="n">
        <v>620.75</v>
      </c>
      <c r="G55" s="24" t="n">
        <v>609.375</v>
      </c>
      <c r="H55" s="24" t="n">
        <v>905.125</v>
      </c>
      <c r="I55" s="24" t="n">
        <v>1084.375</v>
      </c>
      <c r="J55" s="24" t="n">
        <v>812.875</v>
      </c>
      <c r="K55" s="24" t="n">
        <v>0.1</v>
      </c>
      <c r="L55" s="24" t="n">
        <v>1</v>
      </c>
      <c r="M55" s="24" t="n">
        <v>0.1</v>
      </c>
    </row>
    <row r="56" customFormat="false" ht="15" hidden="false" customHeight="false" outlineLevel="0" collapsed="false">
      <c r="A56" s="15" t="s">
        <v>205</v>
      </c>
      <c r="B56" s="24" t="n">
        <v>217.875</v>
      </c>
      <c r="C56" s="24" t="n">
        <v>162.375</v>
      </c>
      <c r="D56" s="24" t="n">
        <v>161.25</v>
      </c>
      <c r="E56" s="24" t="n">
        <v>2070.375</v>
      </c>
      <c r="F56" s="24" t="n">
        <v>2801.75</v>
      </c>
      <c r="G56" s="24" t="n">
        <v>2770.375</v>
      </c>
      <c r="H56" s="24" t="n">
        <v>1814.125</v>
      </c>
      <c r="I56" s="24" t="n">
        <v>2461.375</v>
      </c>
      <c r="J56" s="24" t="n">
        <v>3778.875</v>
      </c>
      <c r="K56" s="24" t="n">
        <v>0.1</v>
      </c>
      <c r="L56" s="24" t="n">
        <v>0.1</v>
      </c>
      <c r="M56" s="24" t="n">
        <v>0.1</v>
      </c>
    </row>
    <row r="57" customFormat="false" ht="15" hidden="false" customHeight="false" outlineLevel="0" collapsed="false">
      <c r="A57" s="15" t="s">
        <v>211</v>
      </c>
      <c r="B57" s="24" t="n">
        <v>860.875</v>
      </c>
      <c r="C57" s="24" t="n">
        <v>842.375</v>
      </c>
      <c r="D57" s="24" t="n">
        <v>863.25</v>
      </c>
      <c r="E57" s="24" t="n">
        <v>15236.375</v>
      </c>
      <c r="F57" s="24" t="n">
        <v>17171.75</v>
      </c>
      <c r="G57" s="24" t="n">
        <v>16201.375</v>
      </c>
      <c r="H57" s="24" t="n">
        <v>10803.125</v>
      </c>
      <c r="I57" s="24" t="n">
        <v>13474.375</v>
      </c>
      <c r="J57" s="24" t="n">
        <v>14876.875</v>
      </c>
      <c r="K57" s="24" t="n">
        <v>0.1</v>
      </c>
      <c r="L57" s="24" t="n">
        <v>0.1</v>
      </c>
      <c r="M57" s="24" t="n">
        <v>0.1</v>
      </c>
    </row>
    <row r="58" customFormat="false" ht="15" hidden="false" customHeight="false" outlineLevel="0" collapsed="false">
      <c r="A58" s="15" t="s">
        <v>213</v>
      </c>
      <c r="B58" s="24" t="n">
        <v>350.875</v>
      </c>
      <c r="C58" s="24" t="n">
        <v>283.375</v>
      </c>
      <c r="D58" s="24" t="n">
        <v>284.25</v>
      </c>
      <c r="E58" s="24" t="n">
        <v>2616.375</v>
      </c>
      <c r="F58" s="24" t="n">
        <v>3120.75</v>
      </c>
      <c r="G58" s="24" t="n">
        <v>2846.375</v>
      </c>
      <c r="H58" s="24" t="n">
        <v>3711.125</v>
      </c>
      <c r="I58" s="24" t="n">
        <v>4656.375</v>
      </c>
      <c r="J58" s="24" t="n">
        <v>5187.875</v>
      </c>
      <c r="K58" s="24" t="n">
        <v>0.1</v>
      </c>
      <c r="L58" s="24" t="n">
        <v>0.1</v>
      </c>
      <c r="M58" s="24" t="n">
        <v>0.1</v>
      </c>
    </row>
    <row r="59" customFormat="false" ht="15" hidden="false" customHeight="false" outlineLevel="0" collapsed="false">
      <c r="A59" s="15" t="s">
        <v>215</v>
      </c>
      <c r="B59" s="24" t="n">
        <v>591.875</v>
      </c>
      <c r="C59" s="24" t="n">
        <v>465.375</v>
      </c>
      <c r="D59" s="24" t="n">
        <v>502.25</v>
      </c>
      <c r="E59" s="24" t="n">
        <v>4308.375</v>
      </c>
      <c r="F59" s="24" t="n">
        <v>4971.75</v>
      </c>
      <c r="G59" s="24" t="n">
        <v>4615.375</v>
      </c>
      <c r="H59" s="24" t="n">
        <v>6720.125</v>
      </c>
      <c r="I59" s="24" t="n">
        <v>8421.375</v>
      </c>
      <c r="J59" s="24" t="n">
        <v>8431.875</v>
      </c>
      <c r="K59" s="24" t="n">
        <v>0.1</v>
      </c>
      <c r="L59" s="24" t="n">
        <v>0.1</v>
      </c>
      <c r="M59" s="24" t="n">
        <v>0.1</v>
      </c>
    </row>
    <row r="60" customFormat="false" ht="15" hidden="false" customHeight="false" outlineLevel="0" collapsed="false">
      <c r="A60" s="15" t="s">
        <v>217</v>
      </c>
      <c r="B60" s="24" t="n">
        <v>1500.875</v>
      </c>
      <c r="C60" s="24" t="n">
        <v>1197.375</v>
      </c>
      <c r="D60" s="24" t="n">
        <v>1222.25</v>
      </c>
      <c r="E60" s="24" t="n">
        <v>13985.375</v>
      </c>
      <c r="F60" s="24" t="n">
        <v>16444.75</v>
      </c>
      <c r="G60" s="24" t="n">
        <v>14737.375</v>
      </c>
      <c r="H60" s="24" t="n">
        <v>39201.125</v>
      </c>
      <c r="I60" s="24" t="n">
        <v>37260.375</v>
      </c>
      <c r="J60" s="24" t="n">
        <v>24248.875</v>
      </c>
      <c r="K60" s="24" t="n">
        <v>0.1</v>
      </c>
      <c r="L60" s="24" t="n">
        <v>0.1</v>
      </c>
      <c r="M60" s="24" t="n">
        <v>0.1</v>
      </c>
    </row>
    <row r="61" customFormat="false" ht="15" hidden="false" customHeight="false" outlineLevel="0" collapsed="false">
      <c r="A61" s="15" t="s">
        <v>223</v>
      </c>
      <c r="B61" s="24" t="n">
        <v>177.875</v>
      </c>
      <c r="C61" s="24" t="n">
        <v>133.375</v>
      </c>
      <c r="D61" s="24" t="n">
        <v>131.25</v>
      </c>
      <c r="E61" s="24" t="n">
        <v>298.375</v>
      </c>
      <c r="F61" s="24" t="n">
        <v>356.75</v>
      </c>
      <c r="G61" s="24" t="n">
        <v>419.375</v>
      </c>
      <c r="H61" s="24" t="n">
        <v>19761.125</v>
      </c>
      <c r="I61" s="24" t="n">
        <v>18172.375</v>
      </c>
      <c r="J61" s="24" t="n">
        <v>5551.875</v>
      </c>
      <c r="K61" s="24" t="n">
        <v>0.1</v>
      </c>
      <c r="L61" s="24" t="n">
        <v>0.1</v>
      </c>
      <c r="M61" s="24" t="n">
        <v>0.1</v>
      </c>
    </row>
    <row r="62" customFormat="false" ht="15" hidden="false" customHeight="false" outlineLevel="0" collapsed="false">
      <c r="A62" s="15" t="s">
        <v>229</v>
      </c>
      <c r="B62" s="24" t="n">
        <v>1</v>
      </c>
      <c r="C62" s="24" t="n">
        <v>1</v>
      </c>
      <c r="D62" s="24" t="n">
        <v>1</v>
      </c>
      <c r="E62" s="24" t="n">
        <v>434.375</v>
      </c>
      <c r="F62" s="24" t="n">
        <v>426.75</v>
      </c>
      <c r="G62" s="24" t="n">
        <v>355.375</v>
      </c>
      <c r="H62" s="24" t="n">
        <v>455.125</v>
      </c>
      <c r="I62" s="24" t="n">
        <v>545.375</v>
      </c>
      <c r="J62" s="24" t="n">
        <v>616.875</v>
      </c>
      <c r="K62" s="24" t="n">
        <v>0.1</v>
      </c>
      <c r="L62" s="24" t="n">
        <v>0.1</v>
      </c>
      <c r="M62" s="24" t="n">
        <v>0.1</v>
      </c>
    </row>
    <row r="63" customFormat="false" ht="15" hidden="false" customHeight="false" outlineLevel="0" collapsed="false">
      <c r="A63" s="15" t="s">
        <v>237</v>
      </c>
      <c r="B63" s="24" t="n">
        <v>1367.875</v>
      </c>
      <c r="C63" s="24" t="n">
        <v>1116.375</v>
      </c>
      <c r="D63" s="24" t="n">
        <v>1158.25</v>
      </c>
      <c r="E63" s="24" t="n">
        <v>9922.375</v>
      </c>
      <c r="F63" s="24" t="n">
        <v>11334.75</v>
      </c>
      <c r="G63" s="24" t="n">
        <v>10710.375</v>
      </c>
      <c r="H63" s="24" t="n">
        <v>29637.125</v>
      </c>
      <c r="I63" s="24" t="n">
        <v>34070.375</v>
      </c>
      <c r="J63" s="24" t="n">
        <v>26874.875</v>
      </c>
      <c r="K63" s="24" t="n">
        <v>0.1</v>
      </c>
      <c r="L63" s="24" t="n">
        <v>0.1</v>
      </c>
      <c r="M63" s="24" t="n">
        <v>0.1</v>
      </c>
    </row>
    <row r="64" customFormat="false" ht="15" hidden="false" customHeight="false" outlineLevel="0" collapsed="false">
      <c r="A64" s="15" t="s">
        <v>239</v>
      </c>
      <c r="B64" s="24" t="n">
        <v>33.875</v>
      </c>
      <c r="C64" s="24" t="n">
        <v>23.375</v>
      </c>
      <c r="D64" s="24" t="n">
        <v>26.25</v>
      </c>
      <c r="E64" s="24" t="n">
        <v>402.375</v>
      </c>
      <c r="F64" s="24" t="n">
        <v>444.75</v>
      </c>
      <c r="G64" s="24" t="n">
        <v>411.375</v>
      </c>
      <c r="H64" s="24" t="n">
        <v>785.125</v>
      </c>
      <c r="I64" s="24" t="n">
        <v>852.375</v>
      </c>
      <c r="J64" s="24" t="n">
        <v>853.875</v>
      </c>
      <c r="K64" s="24" t="n">
        <v>0.1</v>
      </c>
      <c r="L64" s="24" t="n">
        <v>0.1</v>
      </c>
      <c r="M64" s="24" t="n">
        <v>0.1</v>
      </c>
    </row>
    <row r="65" customFormat="false" ht="15" hidden="false" customHeight="false" outlineLevel="0" collapsed="false">
      <c r="A65" s="15" t="s">
        <v>243</v>
      </c>
      <c r="B65" s="24" t="n">
        <v>136.875</v>
      </c>
      <c r="C65" s="24" t="n">
        <v>133.375</v>
      </c>
      <c r="D65" s="24" t="n">
        <v>140.25</v>
      </c>
      <c r="E65" s="24" t="n">
        <v>1323.375</v>
      </c>
      <c r="F65" s="24" t="n">
        <v>1561.75</v>
      </c>
      <c r="G65" s="24" t="n">
        <v>1450.375</v>
      </c>
      <c r="H65" s="24" t="n">
        <v>4380.125</v>
      </c>
      <c r="I65" s="24" t="n">
        <v>4978.375</v>
      </c>
      <c r="J65" s="24" t="n">
        <v>3489.875</v>
      </c>
      <c r="K65" s="24" t="n">
        <v>0.1</v>
      </c>
      <c r="L65" s="24" t="n">
        <v>0.1</v>
      </c>
      <c r="M65" s="24" t="n">
        <v>0.612636613883119</v>
      </c>
    </row>
    <row r="66" customFormat="false" ht="15" hidden="false" customHeight="false" outlineLevel="0" collapsed="false">
      <c r="A66" s="15" t="s">
        <v>249</v>
      </c>
      <c r="B66" s="24" t="n">
        <v>210.875</v>
      </c>
      <c r="C66" s="24" t="n">
        <v>149.375</v>
      </c>
      <c r="D66" s="24" t="n">
        <v>145.25</v>
      </c>
      <c r="E66" s="24" t="n">
        <v>1819.375</v>
      </c>
      <c r="F66" s="24" t="n">
        <v>1977.75</v>
      </c>
      <c r="G66" s="24" t="n">
        <v>2031.375</v>
      </c>
      <c r="H66" s="24" t="n">
        <v>1025.125</v>
      </c>
      <c r="I66" s="24" t="n">
        <v>1567.375</v>
      </c>
      <c r="J66" s="24" t="n">
        <v>2920.875</v>
      </c>
      <c r="K66" s="24" t="n">
        <v>0.1</v>
      </c>
      <c r="L66" s="24" t="n">
        <v>0.1</v>
      </c>
      <c r="M66" s="24" t="n">
        <v>0.1</v>
      </c>
    </row>
    <row r="67" customFormat="false" ht="15" hidden="false" customHeight="false" outlineLevel="0" collapsed="false">
      <c r="A67" s="15" t="s">
        <v>259</v>
      </c>
      <c r="B67" s="24" t="n">
        <v>81.875</v>
      </c>
      <c r="C67" s="24" t="n">
        <v>62.375</v>
      </c>
      <c r="D67" s="24" t="n">
        <v>75.25</v>
      </c>
      <c r="E67" s="24" t="n">
        <v>775.375</v>
      </c>
      <c r="F67" s="24" t="n">
        <v>966.75</v>
      </c>
      <c r="G67" s="24" t="n">
        <v>771.375</v>
      </c>
      <c r="H67" s="24" t="n">
        <v>2650.125</v>
      </c>
      <c r="I67" s="24" t="n">
        <v>2964.375</v>
      </c>
      <c r="J67" s="24" t="n">
        <v>2040.875</v>
      </c>
      <c r="K67" s="24" t="n">
        <v>0.1</v>
      </c>
      <c r="L67" s="24" t="n">
        <v>0.1</v>
      </c>
      <c r="M67" s="24" t="n">
        <v>0.612636613883119</v>
      </c>
    </row>
    <row r="68" customFormat="false" ht="15" hidden="false" customHeight="false" outlineLevel="0" collapsed="false">
      <c r="A68" s="15" t="s">
        <v>279</v>
      </c>
      <c r="B68" s="24" t="n">
        <v>20.875</v>
      </c>
      <c r="C68" s="24" t="n">
        <v>12.375</v>
      </c>
      <c r="D68" s="24" t="n">
        <v>2.25</v>
      </c>
      <c r="E68" s="24" t="n">
        <v>194.375</v>
      </c>
      <c r="F68" s="24" t="n">
        <v>212.75</v>
      </c>
      <c r="G68" s="24" t="n">
        <v>178.375</v>
      </c>
      <c r="H68" s="24" t="n">
        <v>304.125</v>
      </c>
      <c r="I68" s="24" t="n">
        <v>357.375</v>
      </c>
      <c r="J68" s="24" t="n">
        <v>247.875</v>
      </c>
      <c r="K68" s="24" t="n">
        <v>0.1</v>
      </c>
      <c r="L68" s="24" t="n">
        <v>0.1</v>
      </c>
      <c r="M68" s="24" t="n">
        <v>3.01297905371966</v>
      </c>
    </row>
    <row r="69" customFormat="false" ht="15" hidden="false" customHeight="false" outlineLevel="0" collapsed="false">
      <c r="A69" s="15" t="s">
        <v>281</v>
      </c>
      <c r="B69" s="24" t="n">
        <v>18.875</v>
      </c>
      <c r="C69" s="24" t="n">
        <v>20.375</v>
      </c>
      <c r="D69" s="24" t="n">
        <v>10.25</v>
      </c>
      <c r="E69" s="24" t="n">
        <v>263.375</v>
      </c>
      <c r="F69" s="24" t="n">
        <v>302.75</v>
      </c>
      <c r="G69" s="24" t="n">
        <v>285.375</v>
      </c>
      <c r="H69" s="24" t="n">
        <v>235.125</v>
      </c>
      <c r="I69" s="24" t="n">
        <v>295.375</v>
      </c>
      <c r="J69" s="24" t="n">
        <v>544.875</v>
      </c>
      <c r="K69" s="24" t="n">
        <v>0.1</v>
      </c>
      <c r="L69" s="24" t="n">
        <v>0.1</v>
      </c>
      <c r="M69" s="24" t="n">
        <v>0.1</v>
      </c>
    </row>
    <row r="70" customFormat="false" ht="15" hidden="false" customHeight="false" outlineLevel="0" collapsed="false">
      <c r="A70" s="15" t="s">
        <v>282</v>
      </c>
      <c r="B70" s="24" t="n">
        <v>3.875</v>
      </c>
      <c r="C70" s="24" t="n">
        <v>10.375</v>
      </c>
      <c r="D70" s="24" t="n">
        <v>14.25</v>
      </c>
      <c r="E70" s="24" t="n">
        <v>156.375</v>
      </c>
      <c r="F70" s="24" t="n">
        <v>166.75</v>
      </c>
      <c r="G70" s="24" t="n">
        <v>178.375</v>
      </c>
      <c r="H70" s="24" t="n">
        <v>412.125</v>
      </c>
      <c r="I70" s="24" t="n">
        <v>411.375</v>
      </c>
      <c r="J70" s="24" t="n">
        <v>336.875</v>
      </c>
      <c r="K70" s="24" t="n">
        <v>0.1</v>
      </c>
      <c r="L70" s="24" t="n">
        <v>0.1</v>
      </c>
      <c r="M70" s="24" t="n">
        <v>0.1</v>
      </c>
    </row>
    <row r="71" customFormat="false" ht="15" hidden="false" customHeight="false" outlineLevel="0" collapsed="false">
      <c r="A71" s="15" t="s">
        <v>283</v>
      </c>
      <c r="B71" s="24" t="n">
        <v>27.875</v>
      </c>
      <c r="C71" s="24" t="n">
        <v>35.375</v>
      </c>
      <c r="D71" s="24" t="n">
        <v>33.25</v>
      </c>
      <c r="E71" s="24" t="n">
        <v>920.375</v>
      </c>
      <c r="F71" s="24" t="n">
        <v>1001.75</v>
      </c>
      <c r="G71" s="24" t="n">
        <v>932.375</v>
      </c>
      <c r="H71" s="24" t="n">
        <v>895.125</v>
      </c>
      <c r="I71" s="24" t="n">
        <v>1262.375</v>
      </c>
      <c r="J71" s="24" t="n">
        <v>1870.875</v>
      </c>
      <c r="K71" s="24" t="n">
        <v>0.1</v>
      </c>
      <c r="L71" s="24" t="n">
        <v>0.1</v>
      </c>
      <c r="M71" s="24" t="n">
        <v>0.1</v>
      </c>
    </row>
    <row r="72" customFormat="false" ht="15" hidden="false" customHeight="false" outlineLevel="0" collapsed="false">
      <c r="A72" s="15" t="s">
        <v>284</v>
      </c>
      <c r="B72" s="24" t="n">
        <v>1</v>
      </c>
      <c r="C72" s="24" t="n">
        <v>4.375</v>
      </c>
      <c r="D72" s="24" t="n">
        <v>1</v>
      </c>
      <c r="E72" s="24" t="n">
        <v>240.375</v>
      </c>
      <c r="F72" s="24" t="n">
        <v>295.75</v>
      </c>
      <c r="G72" s="24" t="n">
        <v>275.375</v>
      </c>
      <c r="H72" s="24" t="n">
        <v>104.125</v>
      </c>
      <c r="I72" s="24" t="n">
        <v>220.375</v>
      </c>
      <c r="J72" s="24" t="n">
        <v>550.875</v>
      </c>
      <c r="K72" s="24" t="n">
        <v>0.1</v>
      </c>
      <c r="L72" s="24" t="n">
        <v>0.1</v>
      </c>
      <c r="M72" s="24" t="n">
        <v>0.1</v>
      </c>
    </row>
    <row r="73" customFormat="false" ht="15" hidden="false" customHeight="false" outlineLevel="0" collapsed="false">
      <c r="A73" s="15" t="s">
        <v>285</v>
      </c>
      <c r="B73" s="24" t="n">
        <v>9.875</v>
      </c>
      <c r="C73" s="24" t="n">
        <v>10.375</v>
      </c>
      <c r="D73" s="24" t="n">
        <v>15.25</v>
      </c>
      <c r="E73" s="24" t="n">
        <v>532.375</v>
      </c>
      <c r="F73" s="24" t="n">
        <v>601.75</v>
      </c>
      <c r="G73" s="24" t="n">
        <v>549.375</v>
      </c>
      <c r="H73" s="24" t="n">
        <v>599.125</v>
      </c>
      <c r="I73" s="24" t="n">
        <v>776.375</v>
      </c>
      <c r="J73" s="24" t="n">
        <v>944.875</v>
      </c>
      <c r="K73" s="24" t="n">
        <v>0.1</v>
      </c>
      <c r="L73" s="24" t="n">
        <v>0.1</v>
      </c>
      <c r="M73" s="24" t="n">
        <v>0.1</v>
      </c>
    </row>
    <row r="74" customFormat="false" ht="15" hidden="false" customHeight="false" outlineLevel="0" collapsed="false">
      <c r="A74" s="15" t="s">
        <v>286</v>
      </c>
      <c r="B74" s="24" t="n">
        <v>232.875</v>
      </c>
      <c r="C74" s="24" t="n">
        <v>206.375</v>
      </c>
      <c r="D74" s="24" t="n">
        <v>188.25</v>
      </c>
      <c r="E74" s="24" t="n">
        <v>3841.375</v>
      </c>
      <c r="F74" s="24" t="n">
        <v>4489.75</v>
      </c>
      <c r="G74" s="24" t="n">
        <v>4135.375</v>
      </c>
      <c r="H74" s="24" t="n">
        <v>3154.125</v>
      </c>
      <c r="I74" s="24" t="n">
        <v>4828.375</v>
      </c>
      <c r="J74" s="24" t="n">
        <v>8385.875</v>
      </c>
      <c r="K74" s="24" t="n">
        <v>0.1</v>
      </c>
      <c r="L74" s="24" t="n">
        <v>0.1</v>
      </c>
      <c r="M74" s="24" t="n">
        <v>0.612636613883119</v>
      </c>
    </row>
    <row r="75" customFormat="false" ht="15" hidden="false" customHeight="false" outlineLevel="0" collapsed="false">
      <c r="A75" s="15" t="s">
        <v>287</v>
      </c>
      <c r="B75" s="24" t="n">
        <v>47.875</v>
      </c>
      <c r="C75" s="24" t="n">
        <v>32.375</v>
      </c>
      <c r="D75" s="24" t="n">
        <v>39.25</v>
      </c>
      <c r="E75" s="24" t="n">
        <v>850.375</v>
      </c>
      <c r="F75" s="24" t="n">
        <v>1012.75</v>
      </c>
      <c r="G75" s="24" t="n">
        <v>1028.375</v>
      </c>
      <c r="H75" s="24" t="n">
        <v>728.125</v>
      </c>
      <c r="I75" s="24" t="n">
        <v>1087.375</v>
      </c>
      <c r="J75" s="24" t="n">
        <v>1874.875</v>
      </c>
      <c r="K75" s="24" t="n">
        <v>0.1</v>
      </c>
      <c r="L75" s="24" t="n">
        <v>0.1</v>
      </c>
      <c r="M75" s="24" t="n">
        <v>0.1</v>
      </c>
    </row>
    <row r="76" customFormat="false" ht="15" hidden="false" customHeight="false" outlineLevel="0" collapsed="false">
      <c r="A76" s="15" t="s">
        <v>289</v>
      </c>
      <c r="B76" s="24" t="n">
        <v>135.875</v>
      </c>
      <c r="C76" s="24" t="n">
        <v>103.375</v>
      </c>
      <c r="D76" s="24" t="n">
        <v>85.25</v>
      </c>
      <c r="E76" s="24" t="n">
        <v>1613.375</v>
      </c>
      <c r="F76" s="24" t="n">
        <v>1755.75</v>
      </c>
      <c r="G76" s="24" t="n">
        <v>1684.375</v>
      </c>
      <c r="H76" s="24" t="n">
        <v>5112.125</v>
      </c>
      <c r="I76" s="24" t="n">
        <v>5888.375</v>
      </c>
      <c r="J76" s="24" t="n">
        <v>3990.875</v>
      </c>
      <c r="K76" s="24" t="n">
        <v>0.1</v>
      </c>
      <c r="L76" s="24" t="n">
        <v>0.1</v>
      </c>
      <c r="M76" s="24" t="n">
        <v>0.1</v>
      </c>
    </row>
    <row r="77" customFormat="false" ht="15" hidden="false" customHeight="false" outlineLevel="0" collapsed="false">
      <c r="A77" s="15" t="s">
        <v>290</v>
      </c>
      <c r="B77" s="24" t="n">
        <v>33.875</v>
      </c>
      <c r="C77" s="24" t="n">
        <v>17.375</v>
      </c>
      <c r="D77" s="24" t="n">
        <v>6.25</v>
      </c>
      <c r="E77" s="24" t="n">
        <v>195.375</v>
      </c>
      <c r="F77" s="24" t="n">
        <v>209.75</v>
      </c>
      <c r="G77" s="24" t="n">
        <v>166.375</v>
      </c>
      <c r="H77" s="24" t="n">
        <v>1380.125</v>
      </c>
      <c r="I77" s="24" t="n">
        <v>1529.375</v>
      </c>
      <c r="J77" s="24" t="n">
        <v>993.875</v>
      </c>
      <c r="K77" s="24" t="n">
        <v>0.1</v>
      </c>
      <c r="L77" s="24" t="n">
        <v>0.1</v>
      </c>
      <c r="M77" s="24" t="n">
        <v>6.21343564016837</v>
      </c>
    </row>
    <row r="78" customFormat="false" ht="15" hidden="false" customHeight="false" outlineLevel="0" collapsed="false">
      <c r="A78" s="15" t="s">
        <v>291</v>
      </c>
      <c r="B78" s="24" t="n">
        <v>16.875</v>
      </c>
      <c r="C78" s="24" t="n">
        <v>9.375</v>
      </c>
      <c r="D78" s="24" t="n">
        <v>9.25</v>
      </c>
      <c r="E78" s="24" t="n">
        <v>104.375</v>
      </c>
      <c r="F78" s="24" t="n">
        <v>117.75</v>
      </c>
      <c r="G78" s="24" t="n">
        <v>117.375</v>
      </c>
      <c r="H78" s="24" t="n">
        <v>491.125</v>
      </c>
      <c r="I78" s="24" t="n">
        <v>521.375</v>
      </c>
      <c r="J78" s="24" t="n">
        <v>280.875</v>
      </c>
      <c r="K78" s="24" t="n">
        <v>0.1</v>
      </c>
      <c r="L78" s="24" t="n">
        <v>0.1</v>
      </c>
      <c r="M78" s="24" t="n">
        <v>0.1</v>
      </c>
    </row>
    <row r="79" customFormat="false" ht="15" hidden="false" customHeight="false" outlineLevel="0" collapsed="false">
      <c r="A79" s="15" t="s">
        <v>292</v>
      </c>
      <c r="B79" s="24" t="n">
        <v>22.875</v>
      </c>
      <c r="C79" s="24" t="n">
        <v>12.375</v>
      </c>
      <c r="D79" s="24" t="n">
        <v>22.25</v>
      </c>
      <c r="E79" s="24" t="n">
        <v>340.375</v>
      </c>
      <c r="F79" s="24" t="n">
        <v>371.75</v>
      </c>
      <c r="G79" s="24" t="n">
        <v>325.375</v>
      </c>
      <c r="H79" s="24" t="n">
        <v>2647.125</v>
      </c>
      <c r="I79" s="24" t="n">
        <v>2953.375</v>
      </c>
      <c r="J79" s="24" t="n">
        <v>1295.875</v>
      </c>
      <c r="K79" s="24" t="n">
        <v>0.1</v>
      </c>
      <c r="L79" s="24" t="n">
        <v>0.1</v>
      </c>
      <c r="M79" s="24" t="n">
        <v>0.1</v>
      </c>
    </row>
    <row r="80" customFormat="false" ht="15" hidden="false" customHeight="false" outlineLevel="0" collapsed="false">
      <c r="A80" s="15" t="s">
        <v>293</v>
      </c>
      <c r="B80" s="24" t="n">
        <v>63.875</v>
      </c>
      <c r="C80" s="24" t="n">
        <v>42.375</v>
      </c>
      <c r="D80" s="24" t="n">
        <v>53.25</v>
      </c>
      <c r="E80" s="24" t="n">
        <v>1236.375</v>
      </c>
      <c r="F80" s="24" t="n">
        <v>1425.75</v>
      </c>
      <c r="G80" s="24" t="n">
        <v>1330.375</v>
      </c>
      <c r="H80" s="24" t="n">
        <v>1268.125</v>
      </c>
      <c r="I80" s="24" t="n">
        <v>1807.375</v>
      </c>
      <c r="J80" s="24" t="n">
        <v>2734.875</v>
      </c>
      <c r="K80" s="24" t="n">
        <v>0.1</v>
      </c>
      <c r="L80" s="24" t="n">
        <v>0.1</v>
      </c>
      <c r="M80" s="24" t="n">
        <v>0.1</v>
      </c>
    </row>
    <row r="81" customFormat="false" ht="15" hidden="false" customHeight="false" outlineLevel="0" collapsed="false">
      <c r="A81" s="15" t="s">
        <v>294</v>
      </c>
      <c r="B81" s="24" t="n">
        <v>58.875</v>
      </c>
      <c r="C81" s="24" t="n">
        <v>33.375</v>
      </c>
      <c r="D81" s="24" t="n">
        <v>49.25</v>
      </c>
      <c r="E81" s="24" t="n">
        <v>337.375</v>
      </c>
      <c r="F81" s="24" t="n">
        <v>316.75</v>
      </c>
      <c r="G81" s="24" t="n">
        <v>337.375</v>
      </c>
      <c r="H81" s="24" t="n">
        <v>204.125</v>
      </c>
      <c r="I81" s="24" t="n">
        <v>314.375</v>
      </c>
      <c r="J81" s="24" t="n">
        <v>445.875</v>
      </c>
      <c r="K81" s="24" t="n">
        <v>0.1</v>
      </c>
      <c r="L81" s="24" t="n">
        <v>0.1</v>
      </c>
      <c r="M81" s="24" t="n">
        <v>0.612636613883119</v>
      </c>
    </row>
    <row r="82" customFormat="false" ht="15" hidden="false" customHeight="false" outlineLevel="0" collapsed="false">
      <c r="A82" s="15" t="s">
        <v>295</v>
      </c>
      <c r="B82" s="24" t="n">
        <v>34.875</v>
      </c>
      <c r="C82" s="24" t="n">
        <v>35.375</v>
      </c>
      <c r="D82" s="24" t="n">
        <v>33.25</v>
      </c>
      <c r="E82" s="24" t="n">
        <v>466.375</v>
      </c>
      <c r="F82" s="24" t="n">
        <v>565.75</v>
      </c>
      <c r="G82" s="24" t="n">
        <v>551.375</v>
      </c>
      <c r="H82" s="24" t="n">
        <v>1613.125</v>
      </c>
      <c r="I82" s="24" t="n">
        <v>1760.375</v>
      </c>
      <c r="J82" s="24" t="n">
        <v>1194.875</v>
      </c>
      <c r="K82" s="24" t="n">
        <v>0.1</v>
      </c>
      <c r="L82" s="24" t="n">
        <v>0.1</v>
      </c>
      <c r="M82" s="24" t="n">
        <v>0.1</v>
      </c>
    </row>
    <row r="83" customFormat="false" ht="15" hidden="false" customHeight="false" outlineLevel="0" collapsed="false">
      <c r="A83" s="15" t="s">
        <v>296</v>
      </c>
      <c r="B83" s="24" t="n">
        <v>32.875</v>
      </c>
      <c r="C83" s="24" t="n">
        <v>35.375</v>
      </c>
      <c r="D83" s="24" t="n">
        <v>29.25</v>
      </c>
      <c r="E83" s="24" t="n">
        <v>683.375</v>
      </c>
      <c r="F83" s="24" t="n">
        <v>769.75</v>
      </c>
      <c r="G83" s="24" t="n">
        <v>689.375</v>
      </c>
      <c r="H83" s="24" t="n">
        <v>1366.125</v>
      </c>
      <c r="I83" s="24" t="n">
        <v>1482.375</v>
      </c>
      <c r="J83" s="24" t="n">
        <v>1270.875</v>
      </c>
      <c r="K83" s="24" t="n">
        <v>0.1</v>
      </c>
      <c r="L83" s="24" t="n">
        <v>0.1</v>
      </c>
      <c r="M83" s="24" t="n">
        <v>0.1</v>
      </c>
    </row>
    <row r="84" customFormat="false" ht="15" hidden="false" customHeight="false" outlineLevel="0" collapsed="false">
      <c r="A84" s="15" t="s">
        <v>297</v>
      </c>
      <c r="B84" s="24" t="n">
        <v>11.875</v>
      </c>
      <c r="C84" s="24" t="n">
        <v>19.375</v>
      </c>
      <c r="D84" s="24" t="n">
        <v>25.25</v>
      </c>
      <c r="E84" s="24" t="n">
        <v>153.375</v>
      </c>
      <c r="F84" s="24" t="n">
        <v>174.75</v>
      </c>
      <c r="G84" s="24" t="n">
        <v>132.375</v>
      </c>
      <c r="H84" s="24" t="n">
        <v>314.125</v>
      </c>
      <c r="I84" s="24" t="n">
        <v>398.375</v>
      </c>
      <c r="J84" s="24" t="n">
        <v>561.875</v>
      </c>
      <c r="K84" s="24" t="n">
        <v>0.1</v>
      </c>
      <c r="L84" s="24" t="n">
        <v>0.1</v>
      </c>
      <c r="M84" s="24" t="n">
        <v>0.1</v>
      </c>
    </row>
    <row r="85" customFormat="false" ht="15" hidden="false" customHeight="false" outlineLevel="0" collapsed="false">
      <c r="A85" s="15" t="s">
        <v>298</v>
      </c>
      <c r="B85" s="24" t="n">
        <v>11.875</v>
      </c>
      <c r="C85" s="24" t="n">
        <v>12.375</v>
      </c>
      <c r="D85" s="24" t="n">
        <v>18.25</v>
      </c>
      <c r="E85" s="24" t="n">
        <v>1659.375</v>
      </c>
      <c r="F85" s="24" t="n">
        <v>1814.75</v>
      </c>
      <c r="G85" s="24" t="n">
        <v>1401.375</v>
      </c>
      <c r="H85" s="24" t="n">
        <v>29781.125</v>
      </c>
      <c r="I85" s="24" t="n">
        <v>31879.375</v>
      </c>
      <c r="J85" s="24" t="n">
        <v>10386.875</v>
      </c>
      <c r="K85" s="24" t="n">
        <v>1.375</v>
      </c>
      <c r="L85" s="24" t="n">
        <v>2.75</v>
      </c>
      <c r="M85" s="24" t="n">
        <v>0.1</v>
      </c>
    </row>
    <row r="86" customFormat="false" ht="15" hidden="false" customHeight="false" outlineLevel="0" collapsed="false">
      <c r="A86" s="15" t="s">
        <v>304</v>
      </c>
      <c r="B86" s="24" t="n">
        <v>11.875</v>
      </c>
      <c r="C86" s="24" t="n">
        <v>11.375</v>
      </c>
      <c r="D86" s="24" t="n">
        <v>7.25</v>
      </c>
      <c r="E86" s="24" t="n">
        <v>556.375</v>
      </c>
      <c r="F86" s="24" t="n">
        <v>641.75</v>
      </c>
      <c r="G86" s="24" t="n">
        <v>585.375</v>
      </c>
      <c r="H86" s="24" t="n">
        <v>13773.125</v>
      </c>
      <c r="I86" s="24" t="n">
        <v>13515.375</v>
      </c>
      <c r="J86" s="24" t="n">
        <v>3877.875</v>
      </c>
      <c r="K86" s="24" t="n">
        <v>0.1</v>
      </c>
      <c r="L86" s="24" t="n">
        <v>0.1</v>
      </c>
      <c r="M86" s="24" t="n">
        <v>0.1</v>
      </c>
    </row>
    <row r="87" customFormat="false" ht="15" hidden="false" customHeight="false" outlineLevel="0" collapsed="false">
      <c r="A87" s="15" t="s">
        <v>316</v>
      </c>
      <c r="B87" s="24" t="n">
        <v>124.875</v>
      </c>
      <c r="C87" s="24" t="n">
        <v>122.375</v>
      </c>
      <c r="D87" s="24" t="n">
        <v>111.25</v>
      </c>
      <c r="E87" s="24" t="n">
        <v>1058.375</v>
      </c>
      <c r="F87" s="24" t="n">
        <v>1265.75</v>
      </c>
      <c r="G87" s="24" t="n">
        <v>1082.375</v>
      </c>
      <c r="H87" s="24" t="n">
        <v>1281.125</v>
      </c>
      <c r="I87" s="24" t="n">
        <v>1730.375</v>
      </c>
      <c r="J87" s="24" t="n">
        <v>2307.875</v>
      </c>
      <c r="K87" s="24" t="n">
        <v>0.1</v>
      </c>
      <c r="L87" s="24" t="n">
        <v>0.1</v>
      </c>
      <c r="M87" s="24" t="n">
        <v>0.1</v>
      </c>
    </row>
    <row r="88" customFormat="false" ht="15" hidden="false" customHeight="false" outlineLevel="0" collapsed="false">
      <c r="A88" s="15" t="s">
        <v>320</v>
      </c>
      <c r="B88" s="24" t="n">
        <v>63.875</v>
      </c>
      <c r="C88" s="24" t="n">
        <v>36.375</v>
      </c>
      <c r="D88" s="24" t="n">
        <v>35.25</v>
      </c>
      <c r="E88" s="24" t="n">
        <v>2575.375</v>
      </c>
      <c r="F88" s="24" t="n">
        <v>2830.75</v>
      </c>
      <c r="G88" s="24" t="n">
        <v>2671.375</v>
      </c>
      <c r="H88" s="24" t="n">
        <v>3529.125</v>
      </c>
      <c r="I88" s="24" t="n">
        <v>4723.375</v>
      </c>
      <c r="J88" s="24" t="n">
        <v>7001.875</v>
      </c>
      <c r="K88" s="24" t="n">
        <v>0.1</v>
      </c>
      <c r="L88" s="24" t="n">
        <v>0.1</v>
      </c>
      <c r="M88" s="24" t="n">
        <v>0.612636613883119</v>
      </c>
    </row>
    <row r="89" customFormat="false" ht="15" hidden="false" customHeight="false" outlineLevel="0" collapsed="false">
      <c r="A89" s="15" t="s">
        <v>322</v>
      </c>
      <c r="B89" s="24" t="n">
        <v>5.875</v>
      </c>
      <c r="C89" s="24" t="n">
        <v>1</v>
      </c>
      <c r="D89" s="24" t="n">
        <v>8.25</v>
      </c>
      <c r="E89" s="24" t="n">
        <v>38.375</v>
      </c>
      <c r="F89" s="24" t="n">
        <v>50.75</v>
      </c>
      <c r="G89" s="24" t="n">
        <v>54.375</v>
      </c>
      <c r="H89" s="24" t="n">
        <v>97.125</v>
      </c>
      <c r="I89" s="24" t="n">
        <v>153.375</v>
      </c>
      <c r="J89" s="24" t="n">
        <v>153.875</v>
      </c>
      <c r="K89" s="24" t="n">
        <v>0.1</v>
      </c>
      <c r="L89" s="24" t="n">
        <v>0.1</v>
      </c>
      <c r="M89" s="24" t="n">
        <v>0.1</v>
      </c>
    </row>
    <row r="90" customFormat="false" ht="15" hidden="false" customHeight="false" outlineLevel="0" collapsed="false">
      <c r="A90" s="15" t="s">
        <v>324</v>
      </c>
      <c r="B90" s="24" t="n">
        <v>1</v>
      </c>
      <c r="C90" s="24" t="n">
        <v>1</v>
      </c>
      <c r="D90" s="24" t="n">
        <v>1</v>
      </c>
      <c r="E90" s="24" t="n">
        <v>10.375</v>
      </c>
      <c r="F90" s="24" t="n">
        <v>7.75</v>
      </c>
      <c r="G90" s="24" t="n">
        <v>14.375</v>
      </c>
      <c r="H90" s="24" t="n">
        <v>79.125</v>
      </c>
      <c r="I90" s="24" t="n">
        <v>105.375</v>
      </c>
      <c r="J90" s="24" t="n">
        <v>77.875</v>
      </c>
      <c r="K90" s="24" t="n">
        <v>0.1</v>
      </c>
      <c r="L90" s="24" t="n">
        <v>0.1</v>
      </c>
      <c r="M90" s="24" t="n">
        <v>0.1</v>
      </c>
    </row>
    <row r="91" customFormat="false" ht="15" hidden="false" customHeight="false" outlineLevel="0" collapsed="false">
      <c r="A91" s="15" t="s">
        <v>330</v>
      </c>
      <c r="B91" s="24" t="n">
        <v>106.875</v>
      </c>
      <c r="C91" s="24" t="n">
        <v>66.375</v>
      </c>
      <c r="D91" s="24" t="n">
        <v>84.25</v>
      </c>
      <c r="E91" s="24" t="n">
        <v>531.375</v>
      </c>
      <c r="F91" s="24" t="n">
        <v>659.75</v>
      </c>
      <c r="G91" s="24" t="n">
        <v>630.375</v>
      </c>
      <c r="H91" s="24" t="n">
        <v>574.125</v>
      </c>
      <c r="I91" s="24" t="n">
        <v>830.375</v>
      </c>
      <c r="J91" s="24" t="n">
        <v>1182.875</v>
      </c>
      <c r="K91" s="24" t="n">
        <v>0.1</v>
      </c>
      <c r="L91" s="24" t="n">
        <v>0.1</v>
      </c>
      <c r="M91" s="24" t="n">
        <v>0.1</v>
      </c>
    </row>
    <row r="92" customFormat="false" ht="15" hidden="false" customHeight="false" outlineLevel="0" collapsed="false">
      <c r="A92" s="15" t="s">
        <v>332</v>
      </c>
      <c r="B92" s="24" t="n">
        <v>4.875</v>
      </c>
      <c r="C92" s="24" t="n">
        <v>4.375</v>
      </c>
      <c r="D92" s="24" t="n">
        <v>3.25</v>
      </c>
      <c r="E92" s="24" t="n">
        <v>26.375</v>
      </c>
      <c r="F92" s="24" t="n">
        <v>12.75</v>
      </c>
      <c r="G92" s="24" t="n">
        <v>17.375</v>
      </c>
      <c r="H92" s="24" t="n">
        <v>85.125</v>
      </c>
      <c r="I92" s="24" t="n">
        <v>79.375</v>
      </c>
      <c r="J92" s="24" t="n">
        <v>43.875</v>
      </c>
      <c r="K92" s="24" t="n">
        <v>0.1</v>
      </c>
      <c r="L92" s="24" t="n">
        <v>0.1</v>
      </c>
      <c r="M92" s="24" t="n">
        <v>2.21286490710748</v>
      </c>
    </row>
    <row r="93" customFormat="false" ht="15" hidden="false" customHeight="false" outlineLevel="0" collapsed="false">
      <c r="A93" s="15" t="s">
        <v>334</v>
      </c>
      <c r="B93" s="24" t="n">
        <v>24.875</v>
      </c>
      <c r="C93" s="24" t="n">
        <v>24.375</v>
      </c>
      <c r="D93" s="24" t="n">
        <v>14.25</v>
      </c>
      <c r="E93" s="24" t="n">
        <v>235.375</v>
      </c>
      <c r="F93" s="24" t="n">
        <v>295.75</v>
      </c>
      <c r="G93" s="24" t="n">
        <v>236.375</v>
      </c>
      <c r="H93" s="24" t="n">
        <v>950.125</v>
      </c>
      <c r="I93" s="24" t="n">
        <v>1060.375</v>
      </c>
      <c r="J93" s="24" t="n">
        <v>707.875</v>
      </c>
      <c r="K93" s="24" t="n">
        <v>0.1</v>
      </c>
      <c r="L93" s="24" t="n">
        <v>0.1</v>
      </c>
      <c r="M93" s="24" t="n">
        <v>0.1</v>
      </c>
    </row>
    <row r="94" customFormat="false" ht="15" hidden="false" customHeight="false" outlineLevel="0" collapsed="false">
      <c r="A94" s="15" t="s">
        <v>336</v>
      </c>
      <c r="B94" s="24" t="n">
        <v>80.875</v>
      </c>
      <c r="C94" s="24" t="n">
        <v>47.375</v>
      </c>
      <c r="D94" s="24" t="n">
        <v>60.25</v>
      </c>
      <c r="E94" s="24" t="n">
        <v>570.375</v>
      </c>
      <c r="F94" s="24" t="n">
        <v>617.75</v>
      </c>
      <c r="G94" s="24" t="n">
        <v>530.375</v>
      </c>
      <c r="H94" s="24" t="n">
        <v>961.125</v>
      </c>
      <c r="I94" s="24" t="n">
        <v>1002.375</v>
      </c>
      <c r="J94" s="24" t="n">
        <v>579.875</v>
      </c>
      <c r="K94" s="24" t="n">
        <v>0.1</v>
      </c>
      <c r="L94" s="24" t="n">
        <v>0.1</v>
      </c>
      <c r="M94" s="24" t="n">
        <v>0.1</v>
      </c>
    </row>
    <row r="95" customFormat="false" ht="15" hidden="false" customHeight="false" outlineLevel="0" collapsed="false">
      <c r="A95" s="15" t="s">
        <v>338</v>
      </c>
      <c r="B95" s="24" t="n">
        <v>365.875</v>
      </c>
      <c r="C95" s="24" t="n">
        <v>237.375</v>
      </c>
      <c r="D95" s="24" t="n">
        <v>254.25</v>
      </c>
      <c r="E95" s="24" t="n">
        <v>2322.375</v>
      </c>
      <c r="F95" s="24" t="n">
        <v>2791.75</v>
      </c>
      <c r="G95" s="24" t="n">
        <v>2494.375</v>
      </c>
      <c r="H95" s="24" t="n">
        <v>19404.125</v>
      </c>
      <c r="I95" s="24" t="n">
        <v>22317.375</v>
      </c>
      <c r="J95" s="24" t="n">
        <v>15631.875</v>
      </c>
      <c r="K95" s="24" t="n">
        <v>0.1</v>
      </c>
      <c r="L95" s="24" t="n">
        <v>0.1</v>
      </c>
      <c r="M95" s="24" t="n">
        <v>0.1</v>
      </c>
    </row>
    <row r="96" customFormat="false" ht="15" hidden="false" customHeight="false" outlineLevel="0" collapsed="false">
      <c r="A96" s="15" t="s">
        <v>348</v>
      </c>
      <c r="B96" s="24" t="n">
        <v>126.875</v>
      </c>
      <c r="C96" s="24" t="n">
        <v>116.375</v>
      </c>
      <c r="D96" s="24" t="n">
        <v>96.25</v>
      </c>
      <c r="E96" s="24" t="n">
        <v>1101.375</v>
      </c>
      <c r="F96" s="24" t="n">
        <v>1217.75</v>
      </c>
      <c r="G96" s="24" t="n">
        <v>1031.375</v>
      </c>
      <c r="H96" s="24" t="n">
        <v>1617.125</v>
      </c>
      <c r="I96" s="24" t="n">
        <v>1969.375</v>
      </c>
      <c r="J96" s="24" t="n">
        <v>1554.875</v>
      </c>
      <c r="K96" s="24" t="n">
        <v>0.1</v>
      </c>
      <c r="L96" s="24" t="n">
        <v>0.1</v>
      </c>
      <c r="M96" s="24" t="n">
        <v>0.1</v>
      </c>
    </row>
    <row r="97" customFormat="false" ht="15" hidden="false" customHeight="false" outlineLevel="0" collapsed="false">
      <c r="A97" s="15" t="s">
        <v>350</v>
      </c>
      <c r="B97" s="24" t="n">
        <v>678.875</v>
      </c>
      <c r="C97" s="24" t="n">
        <v>537.375</v>
      </c>
      <c r="D97" s="24" t="n">
        <v>524.25</v>
      </c>
      <c r="E97" s="24" t="n">
        <v>7557.375</v>
      </c>
      <c r="F97" s="24" t="n">
        <v>9026.75</v>
      </c>
      <c r="G97" s="24" t="n">
        <v>8649.375</v>
      </c>
      <c r="H97" s="24" t="n">
        <v>8917.125</v>
      </c>
      <c r="I97" s="24" t="n">
        <v>11575.375</v>
      </c>
      <c r="J97" s="24" t="n">
        <v>12779.875</v>
      </c>
      <c r="K97" s="24" t="n">
        <v>0.1</v>
      </c>
      <c r="L97" s="24" t="n">
        <v>0.1</v>
      </c>
      <c r="M97" s="24" t="n">
        <v>4.61320734694401</v>
      </c>
    </row>
    <row r="98" customFormat="false" ht="15" hidden="false" customHeight="false" outlineLevel="0" collapsed="false">
      <c r="A98" s="15" t="s">
        <v>352</v>
      </c>
      <c r="B98" s="24" t="n">
        <v>31.875</v>
      </c>
      <c r="C98" s="24" t="n">
        <v>39.375</v>
      </c>
      <c r="D98" s="24" t="n">
        <v>23.25</v>
      </c>
      <c r="E98" s="24" t="n">
        <v>303.375</v>
      </c>
      <c r="F98" s="24" t="n">
        <v>391.75</v>
      </c>
      <c r="G98" s="24" t="n">
        <v>408.375</v>
      </c>
      <c r="H98" s="24" t="n">
        <v>1540.125</v>
      </c>
      <c r="I98" s="24" t="n">
        <v>1688.375</v>
      </c>
      <c r="J98" s="24" t="n">
        <v>1545.875</v>
      </c>
      <c r="K98" s="24" t="n">
        <v>0.1</v>
      </c>
      <c r="L98" s="24" t="n">
        <v>1.25</v>
      </c>
      <c r="M98" s="24" t="n">
        <v>2.21286490710748</v>
      </c>
    </row>
    <row r="99" customFormat="false" ht="15" hidden="false" customHeight="false" outlineLevel="0" collapsed="false">
      <c r="A99" s="15" t="s">
        <v>354</v>
      </c>
      <c r="B99" s="24" t="n">
        <v>438.875</v>
      </c>
      <c r="C99" s="24" t="n">
        <v>281.375</v>
      </c>
      <c r="D99" s="24" t="n">
        <v>276.25</v>
      </c>
      <c r="E99" s="24" t="n">
        <v>3298.375</v>
      </c>
      <c r="F99" s="24" t="n">
        <v>3803.75</v>
      </c>
      <c r="G99" s="24" t="n">
        <v>3664.375</v>
      </c>
      <c r="H99" s="24" t="n">
        <v>13583.125</v>
      </c>
      <c r="I99" s="24" t="n">
        <v>14835.375</v>
      </c>
      <c r="J99" s="24" t="n">
        <v>9095.875</v>
      </c>
      <c r="K99" s="24" t="n">
        <v>0.1</v>
      </c>
      <c r="L99" s="24" t="n">
        <v>6.25</v>
      </c>
      <c r="M99" s="24" t="n">
        <v>0.1</v>
      </c>
    </row>
    <row r="100" customFormat="false" ht="15" hidden="false" customHeight="false" outlineLevel="0" collapsed="false">
      <c r="A100" s="15" t="s">
        <v>356</v>
      </c>
      <c r="B100" s="24" t="n">
        <v>15.875</v>
      </c>
      <c r="C100" s="24" t="n">
        <v>13.375</v>
      </c>
      <c r="D100" s="24" t="n">
        <v>10.25</v>
      </c>
      <c r="E100" s="24" t="n">
        <v>315.375</v>
      </c>
      <c r="F100" s="24" t="n">
        <v>322.75</v>
      </c>
      <c r="G100" s="24" t="n">
        <v>323.375</v>
      </c>
      <c r="H100" s="24" t="n">
        <v>495.125</v>
      </c>
      <c r="I100" s="24" t="n">
        <v>688.375</v>
      </c>
      <c r="J100" s="24" t="n">
        <v>695.875</v>
      </c>
      <c r="K100" s="24" t="n">
        <v>0.1</v>
      </c>
      <c r="L100" s="24" t="n">
        <v>0.1</v>
      </c>
      <c r="M100" s="24" t="n">
        <v>0.1</v>
      </c>
    </row>
    <row r="101" customFormat="false" ht="15" hidden="false" customHeight="false" outlineLevel="0" collapsed="false">
      <c r="A101" s="15" t="s">
        <v>358</v>
      </c>
      <c r="B101" s="24" t="n">
        <v>57.875</v>
      </c>
      <c r="C101" s="24" t="n">
        <v>25.375</v>
      </c>
      <c r="D101" s="24" t="n">
        <v>30.25</v>
      </c>
      <c r="E101" s="24" t="n">
        <v>344.375</v>
      </c>
      <c r="F101" s="24" t="n">
        <v>398.75</v>
      </c>
      <c r="G101" s="24" t="n">
        <v>415.375</v>
      </c>
      <c r="H101" s="24" t="n">
        <v>880.125</v>
      </c>
      <c r="I101" s="24" t="n">
        <v>1176.375</v>
      </c>
      <c r="J101" s="24" t="n">
        <v>1182.875</v>
      </c>
      <c r="K101" s="24" t="n">
        <v>0.1</v>
      </c>
      <c r="L101" s="24" t="n">
        <v>0.1</v>
      </c>
      <c r="M101" s="24" t="n">
        <v>0.1</v>
      </c>
    </row>
    <row r="102" customFormat="false" ht="15" hidden="false" customHeight="false" outlineLevel="0" collapsed="false">
      <c r="A102" s="15" t="s">
        <v>360</v>
      </c>
      <c r="B102" s="24" t="n">
        <v>29.875</v>
      </c>
      <c r="C102" s="24" t="n">
        <v>31.375</v>
      </c>
      <c r="D102" s="24" t="n">
        <v>25.25</v>
      </c>
      <c r="E102" s="24" t="n">
        <v>272.375</v>
      </c>
      <c r="F102" s="24" t="n">
        <v>278.75</v>
      </c>
      <c r="G102" s="24" t="n">
        <v>305.375</v>
      </c>
      <c r="H102" s="24" t="n">
        <v>462.125</v>
      </c>
      <c r="I102" s="24" t="n">
        <v>520.375</v>
      </c>
      <c r="J102" s="24" t="n">
        <v>521.875</v>
      </c>
      <c r="K102" s="24" t="n">
        <v>0.1</v>
      </c>
      <c r="L102" s="24" t="n">
        <v>0.1</v>
      </c>
      <c r="M102" s="24" t="n">
        <v>7.81366393339273</v>
      </c>
    </row>
    <row r="103" customFormat="false" ht="15" hidden="false" customHeight="false" outlineLevel="0" collapsed="false">
      <c r="A103" s="15" t="s">
        <v>362</v>
      </c>
      <c r="B103" s="24" t="n">
        <v>341.875</v>
      </c>
      <c r="C103" s="24" t="n">
        <v>230.375</v>
      </c>
      <c r="D103" s="24" t="n">
        <v>237.25</v>
      </c>
      <c r="E103" s="24" t="n">
        <v>5505.375</v>
      </c>
      <c r="F103" s="24" t="n">
        <v>6486.75</v>
      </c>
      <c r="G103" s="24" t="n">
        <v>5929.375</v>
      </c>
      <c r="H103" s="24" t="n">
        <v>8738.125</v>
      </c>
      <c r="I103" s="24" t="n">
        <v>10618.375</v>
      </c>
      <c r="J103" s="24" t="n">
        <v>11592.875</v>
      </c>
      <c r="K103" s="24" t="n">
        <v>0.1</v>
      </c>
      <c r="L103" s="24" t="n">
        <v>0.1</v>
      </c>
      <c r="M103" s="24" t="n">
        <v>0.1</v>
      </c>
    </row>
    <row r="104" customFormat="false" ht="15" hidden="false" customHeight="false" outlineLevel="0" collapsed="false">
      <c r="A104" s="15" t="s">
        <v>370</v>
      </c>
      <c r="B104" s="24" t="n">
        <v>9.875</v>
      </c>
      <c r="C104" s="24" t="n">
        <v>1</v>
      </c>
      <c r="D104" s="24" t="n">
        <v>9.25</v>
      </c>
      <c r="E104" s="24" t="n">
        <v>32.375</v>
      </c>
      <c r="F104" s="24" t="n">
        <v>23.75</v>
      </c>
      <c r="G104" s="24" t="n">
        <v>43.375</v>
      </c>
      <c r="H104" s="24" t="n">
        <v>85.125</v>
      </c>
      <c r="I104" s="24" t="n">
        <v>75.375</v>
      </c>
      <c r="J104" s="24" t="n">
        <v>77.875</v>
      </c>
      <c r="K104" s="24" t="n">
        <v>0.1</v>
      </c>
      <c r="L104" s="24" t="n">
        <v>0.1</v>
      </c>
      <c r="M104" s="24" t="n">
        <v>0.1</v>
      </c>
    </row>
    <row r="105" customFormat="false" ht="15" hidden="false" customHeight="false" outlineLevel="0" collapsed="false">
      <c r="A105" s="15" t="s">
        <v>372</v>
      </c>
      <c r="B105" s="24" t="n">
        <v>13.875</v>
      </c>
      <c r="C105" s="24" t="n">
        <v>1</v>
      </c>
      <c r="D105" s="24" t="n">
        <v>6.25</v>
      </c>
      <c r="E105" s="24" t="n">
        <v>60.375</v>
      </c>
      <c r="F105" s="24" t="n">
        <v>71.75</v>
      </c>
      <c r="G105" s="24" t="n">
        <v>60.375</v>
      </c>
      <c r="H105" s="24" t="n">
        <v>117.125</v>
      </c>
      <c r="I105" s="24" t="n">
        <v>125.375</v>
      </c>
      <c r="J105" s="24" t="n">
        <v>144.875</v>
      </c>
      <c r="K105" s="24" t="n">
        <v>0.1</v>
      </c>
      <c r="L105" s="24" t="n">
        <v>0.1</v>
      </c>
      <c r="M105" s="24" t="n">
        <v>0.1</v>
      </c>
    </row>
    <row r="106" customFormat="false" ht="15" hidden="false" customHeight="false" outlineLevel="0" collapsed="false">
      <c r="A106" s="15" t="s">
        <v>374</v>
      </c>
      <c r="B106" s="24" t="n">
        <v>17.875</v>
      </c>
      <c r="C106" s="24" t="n">
        <v>13.375</v>
      </c>
      <c r="D106" s="24" t="n">
        <v>23.25</v>
      </c>
      <c r="E106" s="24" t="n">
        <v>81.375</v>
      </c>
      <c r="F106" s="24" t="n">
        <v>125.75</v>
      </c>
      <c r="G106" s="24" t="n">
        <v>85.375</v>
      </c>
      <c r="H106" s="24" t="n">
        <v>40.125</v>
      </c>
      <c r="I106" s="24" t="n">
        <v>48.375</v>
      </c>
      <c r="J106" s="24" t="n">
        <v>60.875</v>
      </c>
      <c r="K106" s="24" t="n">
        <v>0.1</v>
      </c>
      <c r="L106" s="24" t="n">
        <v>0.1</v>
      </c>
      <c r="M106" s="24" t="n">
        <v>0.1</v>
      </c>
    </row>
    <row r="107" customFormat="false" ht="15" hidden="false" customHeight="false" outlineLevel="0" collapsed="false">
      <c r="A107" s="15" t="s">
        <v>376</v>
      </c>
      <c r="B107" s="24" t="n">
        <v>2623.875</v>
      </c>
      <c r="C107" s="24" t="n">
        <v>1890.375</v>
      </c>
      <c r="D107" s="24" t="n">
        <v>1643.25</v>
      </c>
      <c r="E107" s="24" t="n">
        <v>16403.375</v>
      </c>
      <c r="F107" s="24" t="n">
        <v>19410.75</v>
      </c>
      <c r="G107" s="24" t="n">
        <v>18318.375</v>
      </c>
      <c r="H107" s="24" t="n">
        <v>111267.125</v>
      </c>
      <c r="I107" s="24" t="n">
        <v>112245.375</v>
      </c>
      <c r="J107" s="24" t="n">
        <v>73071.875</v>
      </c>
      <c r="K107" s="24" t="n">
        <v>0.1</v>
      </c>
      <c r="L107" s="24" t="n">
        <v>0.1</v>
      </c>
      <c r="M107" s="24" t="n">
        <v>0.1</v>
      </c>
    </row>
    <row r="108" customFormat="false" ht="15" hidden="false" customHeight="false" outlineLevel="0" collapsed="false">
      <c r="A108" s="15" t="s">
        <v>378</v>
      </c>
      <c r="B108" s="24" t="n">
        <v>786.875</v>
      </c>
      <c r="C108" s="24" t="n">
        <v>636.375</v>
      </c>
      <c r="D108" s="24" t="n">
        <v>585.25</v>
      </c>
      <c r="E108" s="24" t="n">
        <v>9524.375</v>
      </c>
      <c r="F108" s="24" t="n">
        <v>11101.75</v>
      </c>
      <c r="G108" s="24" t="n">
        <v>10477.375</v>
      </c>
      <c r="H108" s="24" t="n">
        <v>12375.125</v>
      </c>
      <c r="I108" s="24" t="n">
        <v>16587.375</v>
      </c>
      <c r="J108" s="24" t="n">
        <v>20556.875</v>
      </c>
      <c r="K108" s="24" t="n">
        <v>0.1</v>
      </c>
      <c r="L108" s="24" t="n">
        <v>0.1</v>
      </c>
      <c r="M108" s="24" t="n">
        <v>4.61320734694401</v>
      </c>
    </row>
    <row r="109" customFormat="false" ht="15" hidden="false" customHeight="false" outlineLevel="0" collapsed="false">
      <c r="A109" s="15" t="s">
        <v>382</v>
      </c>
      <c r="B109" s="24" t="n">
        <v>30.875</v>
      </c>
      <c r="C109" s="24" t="n">
        <v>27.375</v>
      </c>
      <c r="D109" s="24" t="n">
        <v>18.25</v>
      </c>
      <c r="E109" s="24" t="n">
        <v>370.375</v>
      </c>
      <c r="F109" s="24" t="n">
        <v>410.75</v>
      </c>
      <c r="G109" s="24" t="n">
        <v>355.375</v>
      </c>
      <c r="H109" s="24" t="n">
        <v>891.125</v>
      </c>
      <c r="I109" s="24" t="n">
        <v>1073.375</v>
      </c>
      <c r="J109" s="24" t="n">
        <v>787.875</v>
      </c>
      <c r="K109" s="24" t="n">
        <v>0.1</v>
      </c>
      <c r="L109" s="24" t="n">
        <v>0.1</v>
      </c>
      <c r="M109" s="24" t="n">
        <v>0.1</v>
      </c>
    </row>
    <row r="110" customFormat="false" ht="15" hidden="false" customHeight="false" outlineLevel="0" collapsed="false">
      <c r="A110" s="15" t="s">
        <v>384</v>
      </c>
      <c r="B110" s="24" t="n">
        <v>186.875</v>
      </c>
      <c r="C110" s="24" t="n">
        <v>161.375</v>
      </c>
      <c r="D110" s="24" t="n">
        <v>164.25</v>
      </c>
      <c r="E110" s="24" t="n">
        <v>2276.375</v>
      </c>
      <c r="F110" s="24" t="n">
        <v>2648.75</v>
      </c>
      <c r="G110" s="24" t="n">
        <v>2692.375</v>
      </c>
      <c r="H110" s="24" t="n">
        <v>4558.125</v>
      </c>
      <c r="I110" s="24" t="n">
        <v>5243.375</v>
      </c>
      <c r="J110" s="24" t="n">
        <v>5411.875</v>
      </c>
      <c r="K110" s="24" t="n">
        <v>2.75</v>
      </c>
      <c r="L110" s="24" t="n">
        <v>0.1</v>
      </c>
      <c r="M110" s="24" t="n">
        <v>0.1</v>
      </c>
    </row>
    <row r="111" customFormat="false" ht="15" hidden="false" customHeight="false" outlineLevel="0" collapsed="false">
      <c r="A111" s="15" t="s">
        <v>388</v>
      </c>
      <c r="B111" s="24" t="n">
        <v>12.875</v>
      </c>
      <c r="C111" s="24" t="n">
        <v>11.375</v>
      </c>
      <c r="D111" s="24" t="n">
        <v>4.25</v>
      </c>
      <c r="E111" s="24" t="n">
        <v>277.375</v>
      </c>
      <c r="F111" s="24" t="n">
        <v>296.75</v>
      </c>
      <c r="G111" s="24" t="n">
        <v>298.375</v>
      </c>
      <c r="H111" s="24" t="n">
        <v>446.125</v>
      </c>
      <c r="I111" s="24" t="n">
        <v>523.375</v>
      </c>
      <c r="J111" s="24" t="n">
        <v>688.875</v>
      </c>
      <c r="K111" s="24" t="n">
        <v>0.1</v>
      </c>
      <c r="L111" s="24" t="n">
        <v>1.75</v>
      </c>
      <c r="M111" s="24" t="n">
        <v>0.1</v>
      </c>
    </row>
    <row r="112" customFormat="false" ht="15" hidden="false" customHeight="false" outlineLevel="0" collapsed="false">
      <c r="A112" s="15" t="s">
        <v>392</v>
      </c>
      <c r="B112" s="24" t="n">
        <v>3.875</v>
      </c>
      <c r="C112" s="24" t="n">
        <v>3.375</v>
      </c>
      <c r="D112" s="24" t="n">
        <v>1</v>
      </c>
      <c r="E112" s="24" t="n">
        <v>35.375</v>
      </c>
      <c r="F112" s="24" t="n">
        <v>37.75</v>
      </c>
      <c r="G112" s="24" t="n">
        <v>50.375</v>
      </c>
      <c r="H112" s="24" t="n">
        <v>79.125</v>
      </c>
      <c r="I112" s="24" t="n">
        <v>111.375</v>
      </c>
      <c r="J112" s="24" t="n">
        <v>119.875</v>
      </c>
      <c r="K112" s="24" t="n">
        <v>3.375</v>
      </c>
      <c r="L112" s="24" t="n">
        <v>0.1</v>
      </c>
      <c r="M112" s="24" t="n">
        <v>0.1</v>
      </c>
    </row>
    <row r="113" customFormat="false" ht="15" hidden="false" customHeight="false" outlineLevel="0" collapsed="false">
      <c r="A113" s="15" t="s">
        <v>396</v>
      </c>
      <c r="B113" s="24" t="n">
        <v>3.875</v>
      </c>
      <c r="C113" s="24" t="n">
        <v>1</v>
      </c>
      <c r="D113" s="24" t="n">
        <v>3.25</v>
      </c>
      <c r="E113" s="24" t="n">
        <v>86.375</v>
      </c>
      <c r="F113" s="24" t="n">
        <v>84.75</v>
      </c>
      <c r="G113" s="24" t="n">
        <v>79.375</v>
      </c>
      <c r="H113" s="24" t="n">
        <v>128.125</v>
      </c>
      <c r="I113" s="24" t="n">
        <v>126.375</v>
      </c>
      <c r="J113" s="24" t="n">
        <v>146.875</v>
      </c>
      <c r="K113" s="24" t="n">
        <v>0.1</v>
      </c>
      <c r="L113" s="24" t="n">
        <v>0.1</v>
      </c>
      <c r="M113" s="24" t="n">
        <v>0.1</v>
      </c>
    </row>
    <row r="114" customFormat="false" ht="15" hidden="false" customHeight="false" outlineLevel="0" collapsed="false">
      <c r="A114" s="15" t="s">
        <v>398</v>
      </c>
      <c r="B114" s="24" t="n">
        <v>15.875</v>
      </c>
      <c r="C114" s="24" t="n">
        <v>1</v>
      </c>
      <c r="D114" s="24" t="n">
        <v>12.25</v>
      </c>
      <c r="E114" s="24" t="n">
        <v>72.375</v>
      </c>
      <c r="F114" s="24" t="n">
        <v>76.75</v>
      </c>
      <c r="G114" s="24" t="n">
        <v>73.375</v>
      </c>
      <c r="H114" s="24" t="n">
        <v>98.125</v>
      </c>
      <c r="I114" s="24" t="n">
        <v>170.375</v>
      </c>
      <c r="J114" s="24" t="n">
        <v>102.875</v>
      </c>
      <c r="K114" s="24" t="n">
        <v>0.1</v>
      </c>
      <c r="L114" s="24" t="n">
        <v>0.1</v>
      </c>
      <c r="M114" s="24" t="n">
        <v>0.1</v>
      </c>
    </row>
    <row r="115" customFormat="false" ht="15" hidden="false" customHeight="false" outlineLevel="0" collapsed="false">
      <c r="A115" s="15" t="s">
        <v>400</v>
      </c>
      <c r="B115" s="24" t="n">
        <v>1</v>
      </c>
      <c r="C115" s="24" t="n">
        <v>1</v>
      </c>
      <c r="D115" s="24" t="n">
        <v>1</v>
      </c>
      <c r="E115" s="24" t="n">
        <v>23.375</v>
      </c>
      <c r="F115" s="24" t="n">
        <v>15.75</v>
      </c>
      <c r="G115" s="24" t="n">
        <v>24.375</v>
      </c>
      <c r="H115" s="24" t="n">
        <v>74.125</v>
      </c>
      <c r="I115" s="24" t="n">
        <v>80.375</v>
      </c>
      <c r="J115" s="24" t="n">
        <v>49.875</v>
      </c>
      <c r="K115" s="24" t="n">
        <v>0.1</v>
      </c>
      <c r="L115" s="24" t="n">
        <v>0.1</v>
      </c>
      <c r="M115" s="24" t="n">
        <v>0.1</v>
      </c>
    </row>
    <row r="116" customFormat="false" ht="15" hidden="false" customHeight="false" outlineLevel="0" collapsed="false">
      <c r="A116" s="15" t="s">
        <v>402</v>
      </c>
      <c r="B116" s="24" t="n">
        <v>1</v>
      </c>
      <c r="C116" s="24" t="n">
        <v>1.375</v>
      </c>
      <c r="D116" s="24" t="n">
        <v>1</v>
      </c>
      <c r="E116" s="24" t="n">
        <v>23.375</v>
      </c>
      <c r="F116" s="24" t="n">
        <v>44.75</v>
      </c>
      <c r="G116" s="24" t="n">
        <v>32.375</v>
      </c>
      <c r="H116" s="24" t="n">
        <v>401.125</v>
      </c>
      <c r="I116" s="24" t="n">
        <v>483.375</v>
      </c>
      <c r="J116" s="24" t="n">
        <v>462.875</v>
      </c>
      <c r="K116" s="24" t="n">
        <v>0.1</v>
      </c>
      <c r="L116" s="24" t="n">
        <v>0.1</v>
      </c>
      <c r="M116" s="24" t="n">
        <v>0.612636613883119</v>
      </c>
    </row>
    <row r="117" customFormat="false" ht="15" hidden="false" customHeight="false" outlineLevel="0" collapsed="false">
      <c r="A117" s="15" t="s">
        <v>404</v>
      </c>
      <c r="B117" s="24" t="n">
        <v>365.875</v>
      </c>
      <c r="C117" s="24" t="n">
        <v>261.375</v>
      </c>
      <c r="D117" s="24" t="n">
        <v>240.25</v>
      </c>
      <c r="E117" s="24" t="n">
        <v>1413.375</v>
      </c>
      <c r="F117" s="24" t="n">
        <v>1672.75</v>
      </c>
      <c r="G117" s="24" t="n">
        <v>1596.375</v>
      </c>
      <c r="H117" s="24" t="n">
        <v>14411.125</v>
      </c>
      <c r="I117" s="24" t="n">
        <v>15057.375</v>
      </c>
      <c r="J117" s="24" t="n">
        <v>6505.875</v>
      </c>
      <c r="K117" s="24" t="n">
        <v>0.1</v>
      </c>
      <c r="L117" s="24" t="n">
        <v>0.612636613883119</v>
      </c>
      <c r="M117" s="24" t="n">
        <v>0.1</v>
      </c>
    </row>
    <row r="118" customFormat="false" ht="15" hidden="false" customHeight="false" outlineLevel="0" collapsed="false">
      <c r="A118" s="15" t="s">
        <v>406</v>
      </c>
      <c r="B118" s="24" t="n">
        <v>118.875</v>
      </c>
      <c r="C118" s="24" t="n">
        <v>64.375</v>
      </c>
      <c r="D118" s="24" t="n">
        <v>68.25</v>
      </c>
      <c r="E118" s="24" t="n">
        <v>484.375</v>
      </c>
      <c r="F118" s="24" t="n">
        <v>534.75</v>
      </c>
      <c r="G118" s="24" t="n">
        <v>556.375</v>
      </c>
      <c r="H118" s="24" t="n">
        <v>3898.125</v>
      </c>
      <c r="I118" s="24" t="n">
        <v>4662.375</v>
      </c>
      <c r="J118" s="24" t="n">
        <v>3884.875</v>
      </c>
      <c r="K118" s="24" t="n">
        <v>0.1</v>
      </c>
      <c r="L118" s="24" t="n">
        <v>0.1</v>
      </c>
      <c r="M118" s="24" t="n">
        <v>0.612636613883119</v>
      </c>
    </row>
    <row r="119" customFormat="false" ht="15" hidden="false" customHeight="false" outlineLevel="0" collapsed="false">
      <c r="A119" s="15" t="s">
        <v>408</v>
      </c>
      <c r="B119" s="24" t="n">
        <v>75.875</v>
      </c>
      <c r="C119" s="24" t="n">
        <v>75.375</v>
      </c>
      <c r="D119" s="24" t="n">
        <v>61.25</v>
      </c>
      <c r="E119" s="24" t="n">
        <v>1781.375</v>
      </c>
      <c r="F119" s="24" t="n">
        <v>2128.75</v>
      </c>
      <c r="G119" s="24" t="n">
        <v>1997.375</v>
      </c>
      <c r="H119" s="24" t="n">
        <v>1796.125</v>
      </c>
      <c r="I119" s="24" t="n">
        <v>2657.375</v>
      </c>
      <c r="J119" s="24" t="n">
        <v>4359.875</v>
      </c>
      <c r="K119" s="24" t="n">
        <v>0.1</v>
      </c>
      <c r="L119" s="24" t="n">
        <v>0.1</v>
      </c>
      <c r="M119" s="24" t="n">
        <v>0.1</v>
      </c>
    </row>
    <row r="120" customFormat="false" ht="15" hidden="false" customHeight="false" outlineLevel="0" collapsed="false">
      <c r="A120" s="15" t="s">
        <v>410</v>
      </c>
      <c r="B120" s="24" t="n">
        <v>44.875</v>
      </c>
      <c r="C120" s="24" t="n">
        <v>34.375</v>
      </c>
      <c r="D120" s="24" t="n">
        <v>41.25</v>
      </c>
      <c r="E120" s="24" t="n">
        <v>420.375</v>
      </c>
      <c r="F120" s="24" t="n">
        <v>493.75</v>
      </c>
      <c r="G120" s="24" t="n">
        <v>448.375</v>
      </c>
      <c r="H120" s="24" t="n">
        <v>69.125</v>
      </c>
      <c r="I120" s="24" t="n">
        <v>157.375</v>
      </c>
      <c r="J120" s="24" t="n">
        <v>437.875</v>
      </c>
      <c r="K120" s="24" t="n">
        <v>0.1</v>
      </c>
      <c r="L120" s="24" t="n">
        <v>0.1</v>
      </c>
      <c r="M120" s="24" t="n">
        <v>0.1</v>
      </c>
    </row>
    <row r="121" customFormat="false" ht="15" hidden="false" customHeight="false" outlineLevel="0" collapsed="false">
      <c r="A121" s="15" t="s">
        <v>412</v>
      </c>
      <c r="B121" s="24" t="n">
        <v>6.875</v>
      </c>
      <c r="C121" s="24" t="n">
        <v>2.375</v>
      </c>
      <c r="D121" s="24" t="n">
        <v>1</v>
      </c>
      <c r="E121" s="24" t="n">
        <v>7.375</v>
      </c>
      <c r="F121" s="24" t="n">
        <v>13.75</v>
      </c>
      <c r="G121" s="24" t="n">
        <v>14.375</v>
      </c>
      <c r="H121" s="24" t="n">
        <v>37.125</v>
      </c>
      <c r="I121" s="24" t="n">
        <v>29.375</v>
      </c>
      <c r="J121" s="24" t="n">
        <v>36.875</v>
      </c>
      <c r="K121" s="24" t="n">
        <v>0.1</v>
      </c>
      <c r="L121" s="24" t="n">
        <v>2.21286490710748</v>
      </c>
      <c r="M121" s="24" t="n">
        <v>0.1</v>
      </c>
    </row>
    <row r="122" customFormat="false" ht="15" hidden="false" customHeight="false" outlineLevel="0" collapsed="false">
      <c r="A122" s="15" t="s">
        <v>416</v>
      </c>
      <c r="B122" s="24" t="n">
        <v>12.875</v>
      </c>
      <c r="C122" s="24" t="n">
        <v>9.375</v>
      </c>
      <c r="D122" s="24" t="n">
        <v>7.25</v>
      </c>
      <c r="E122" s="24" t="n">
        <v>228.375</v>
      </c>
      <c r="F122" s="24" t="n">
        <v>244.75</v>
      </c>
      <c r="G122" s="24" t="n">
        <v>258.375</v>
      </c>
      <c r="H122" s="24" t="n">
        <v>373.125</v>
      </c>
      <c r="I122" s="24" t="n">
        <v>441.375</v>
      </c>
      <c r="J122" s="24" t="n">
        <v>500.875</v>
      </c>
      <c r="K122" s="24" t="n">
        <v>0.1</v>
      </c>
      <c r="L122" s="24" t="n">
        <v>0.1</v>
      </c>
      <c r="M122" s="24" t="n">
        <v>0.1</v>
      </c>
    </row>
    <row r="123" customFormat="false" ht="15" hidden="false" customHeight="false" outlineLevel="0" collapsed="false">
      <c r="A123" s="15" t="s">
        <v>418</v>
      </c>
      <c r="B123" s="24" t="n">
        <v>44.875</v>
      </c>
      <c r="C123" s="24" t="n">
        <v>42.375</v>
      </c>
      <c r="D123" s="24" t="n">
        <v>36.25</v>
      </c>
      <c r="E123" s="24" t="n">
        <v>427.375</v>
      </c>
      <c r="F123" s="24" t="n">
        <v>516.75</v>
      </c>
      <c r="G123" s="24" t="n">
        <v>455.375</v>
      </c>
      <c r="H123" s="24" t="n">
        <v>764.125</v>
      </c>
      <c r="I123" s="24" t="n">
        <v>950.375</v>
      </c>
      <c r="J123" s="24" t="n">
        <v>801.875</v>
      </c>
      <c r="K123" s="24" t="n">
        <v>0.1</v>
      </c>
      <c r="L123" s="24" t="n">
        <v>0.1</v>
      </c>
      <c r="M123" s="24" t="n">
        <v>0.1</v>
      </c>
    </row>
    <row r="124" customFormat="false" ht="15" hidden="false" customHeight="false" outlineLevel="0" collapsed="false">
      <c r="A124" s="15" t="s">
        <v>420</v>
      </c>
      <c r="B124" s="24" t="n">
        <v>139.875</v>
      </c>
      <c r="C124" s="24" t="n">
        <v>124.375</v>
      </c>
      <c r="D124" s="24" t="n">
        <v>128.25</v>
      </c>
      <c r="E124" s="24" t="n">
        <v>575.375</v>
      </c>
      <c r="F124" s="24" t="n">
        <v>729.75</v>
      </c>
      <c r="G124" s="24" t="n">
        <v>741.375</v>
      </c>
      <c r="H124" s="24" t="n">
        <v>6731.125</v>
      </c>
      <c r="I124" s="24" t="n">
        <v>7819.375</v>
      </c>
      <c r="J124" s="24" t="n">
        <v>6171.875</v>
      </c>
      <c r="K124" s="24" t="n">
        <v>2.1</v>
      </c>
      <c r="L124" s="24" t="n">
        <v>0.1</v>
      </c>
      <c r="M124" s="24" t="n">
        <v>0.1</v>
      </c>
    </row>
    <row r="125" customFormat="false" ht="15" hidden="false" customHeight="false" outlineLevel="0" collapsed="false">
      <c r="A125" s="15" t="s">
        <v>422</v>
      </c>
      <c r="B125" s="24" t="n">
        <v>22.875</v>
      </c>
      <c r="C125" s="24" t="n">
        <v>10.375</v>
      </c>
      <c r="D125" s="24" t="n">
        <v>13.25</v>
      </c>
      <c r="E125" s="24" t="n">
        <v>237.375</v>
      </c>
      <c r="F125" s="24" t="n">
        <v>242.75</v>
      </c>
      <c r="G125" s="24" t="n">
        <v>196.375</v>
      </c>
      <c r="H125" s="24" t="n">
        <v>384.125</v>
      </c>
      <c r="I125" s="24" t="n">
        <v>434.375</v>
      </c>
      <c r="J125" s="24" t="n">
        <v>374.875</v>
      </c>
      <c r="K125" s="24" t="n">
        <v>0.1</v>
      </c>
      <c r="L125" s="24" t="n">
        <v>0.1</v>
      </c>
      <c r="M125" s="24" t="n">
        <v>7.0192571173895</v>
      </c>
    </row>
    <row r="126" customFormat="false" ht="15" hidden="false" customHeight="false" outlineLevel="0" collapsed="false">
      <c r="A126" s="15" t="s">
        <v>426</v>
      </c>
      <c r="B126" s="24" t="n">
        <v>207.875</v>
      </c>
      <c r="C126" s="24" t="n">
        <v>143.375</v>
      </c>
      <c r="D126" s="24" t="n">
        <v>181.25</v>
      </c>
      <c r="E126" s="24" t="n">
        <v>614.375</v>
      </c>
      <c r="F126" s="24" t="n">
        <v>777.75</v>
      </c>
      <c r="G126" s="24" t="n">
        <v>638.375</v>
      </c>
      <c r="H126" s="24" t="n">
        <v>1515.125</v>
      </c>
      <c r="I126" s="24" t="n">
        <v>1642.375</v>
      </c>
      <c r="J126" s="24" t="n">
        <v>1439.875</v>
      </c>
      <c r="K126" s="24" t="n">
        <v>0.1</v>
      </c>
      <c r="L126" s="24" t="n">
        <v>0.1</v>
      </c>
      <c r="M126" s="24" t="n">
        <v>0.1</v>
      </c>
    </row>
    <row r="127" customFormat="false" ht="15" hidden="false" customHeight="false" outlineLevel="0" collapsed="false">
      <c r="A127" s="15" t="s">
        <v>428</v>
      </c>
      <c r="B127" s="24" t="n">
        <v>2164.875</v>
      </c>
      <c r="C127" s="24" t="n">
        <v>1722.375</v>
      </c>
      <c r="D127" s="24" t="n">
        <v>1551.25</v>
      </c>
      <c r="E127" s="24" t="n">
        <v>29489.375</v>
      </c>
      <c r="F127" s="24" t="n">
        <v>33979.75</v>
      </c>
      <c r="G127" s="24" t="n">
        <v>32120.375</v>
      </c>
      <c r="H127" s="24" t="n">
        <v>46052.125</v>
      </c>
      <c r="I127" s="24" t="n">
        <v>62475.375</v>
      </c>
      <c r="J127" s="24" t="n">
        <v>79926.875</v>
      </c>
      <c r="K127" s="24" t="n">
        <v>0.1</v>
      </c>
      <c r="L127" s="24" t="n">
        <v>0.1</v>
      </c>
      <c r="M127" s="24" t="n">
        <v>4.5</v>
      </c>
    </row>
    <row r="128" customFormat="false" ht="15" hidden="false" customHeight="false" outlineLevel="0" collapsed="false">
      <c r="A128" s="15" t="s">
        <v>430</v>
      </c>
      <c r="B128" s="24" t="n">
        <v>1</v>
      </c>
      <c r="C128" s="24" t="n">
        <v>1</v>
      </c>
      <c r="D128" s="24" t="n">
        <v>1.25</v>
      </c>
      <c r="E128" s="24" t="n">
        <v>38.375</v>
      </c>
      <c r="F128" s="24" t="n">
        <v>45.75</v>
      </c>
      <c r="G128" s="24" t="n">
        <v>51.375</v>
      </c>
      <c r="H128" s="24" t="n">
        <v>127.125</v>
      </c>
      <c r="I128" s="24" t="n">
        <v>154.375</v>
      </c>
      <c r="J128" s="24" t="n">
        <v>138.875</v>
      </c>
      <c r="K128" s="24" t="n">
        <v>0.1</v>
      </c>
      <c r="L128" s="24" t="n">
        <v>0.1</v>
      </c>
      <c r="M128" s="24" t="n">
        <v>0.1</v>
      </c>
    </row>
    <row r="129" customFormat="false" ht="15" hidden="false" customHeight="false" outlineLevel="0" collapsed="false">
      <c r="A129" s="15" t="s">
        <v>434</v>
      </c>
      <c r="B129" s="24" t="n">
        <v>1264.875</v>
      </c>
      <c r="C129" s="24" t="n">
        <v>1138.375</v>
      </c>
      <c r="D129" s="24" t="n">
        <v>1092.25</v>
      </c>
      <c r="E129" s="24" t="n">
        <v>8072.375</v>
      </c>
      <c r="F129" s="24" t="n">
        <v>9345.75</v>
      </c>
      <c r="G129" s="24" t="n">
        <v>8756.375</v>
      </c>
      <c r="H129" s="24" t="n">
        <v>12000.125</v>
      </c>
      <c r="I129" s="24" t="n">
        <v>13171.375</v>
      </c>
      <c r="J129" s="24" t="n">
        <v>11208.875</v>
      </c>
      <c r="K129" s="24" t="n">
        <v>0.1</v>
      </c>
      <c r="L129" s="24" t="n">
        <v>0.1</v>
      </c>
      <c r="M129" s="24" t="n">
        <v>0.1</v>
      </c>
    </row>
    <row r="130" customFormat="false" ht="15" hidden="false" customHeight="false" outlineLevel="0" collapsed="false">
      <c r="A130" s="15" t="s">
        <v>440</v>
      </c>
      <c r="B130" s="24" t="n">
        <v>161.875</v>
      </c>
      <c r="C130" s="24" t="n">
        <v>125.375</v>
      </c>
      <c r="D130" s="24" t="n">
        <v>161.25</v>
      </c>
      <c r="E130" s="24" t="n">
        <v>4501.375</v>
      </c>
      <c r="F130" s="24" t="n">
        <v>4898.75</v>
      </c>
      <c r="G130" s="24" t="n">
        <v>4308.375</v>
      </c>
      <c r="H130" s="24" t="n">
        <v>19609.125</v>
      </c>
      <c r="I130" s="24" t="n">
        <v>23001.375</v>
      </c>
      <c r="J130" s="24" t="n">
        <v>16626.875</v>
      </c>
      <c r="K130" s="24" t="n">
        <v>0.1</v>
      </c>
      <c r="L130" s="24" t="n">
        <v>0.1</v>
      </c>
      <c r="M130" s="24" t="n">
        <v>0.1</v>
      </c>
    </row>
    <row r="131" customFormat="false" ht="15" hidden="false" customHeight="false" outlineLevel="0" collapsed="false">
      <c r="A131" s="15" t="s">
        <v>444</v>
      </c>
      <c r="B131" s="24" t="n">
        <v>118.875</v>
      </c>
      <c r="C131" s="24" t="n">
        <v>132.375</v>
      </c>
      <c r="D131" s="24" t="n">
        <v>98.25</v>
      </c>
      <c r="E131" s="24" t="n">
        <v>1214.375</v>
      </c>
      <c r="F131" s="24" t="n">
        <v>1461.75</v>
      </c>
      <c r="G131" s="24" t="n">
        <v>1405.375</v>
      </c>
      <c r="H131" s="24" t="n">
        <v>1476.125</v>
      </c>
      <c r="I131" s="24" t="n">
        <v>1815.375</v>
      </c>
      <c r="J131" s="24" t="n">
        <v>2476.875</v>
      </c>
      <c r="K131" s="24" t="n">
        <v>0.1</v>
      </c>
      <c r="L131" s="24" t="n">
        <v>0.1</v>
      </c>
      <c r="M131" s="24" t="n">
        <v>0.1</v>
      </c>
    </row>
    <row r="132" customFormat="false" ht="15" hidden="false" customHeight="false" outlineLevel="0" collapsed="false">
      <c r="A132" s="15" t="s">
        <v>448</v>
      </c>
      <c r="B132" s="24" t="n">
        <v>20.875</v>
      </c>
      <c r="C132" s="24" t="n">
        <v>30.375</v>
      </c>
      <c r="D132" s="24" t="n">
        <v>34.25</v>
      </c>
      <c r="E132" s="24" t="n">
        <v>258.375</v>
      </c>
      <c r="F132" s="24" t="n">
        <v>298.75</v>
      </c>
      <c r="G132" s="24" t="n">
        <v>303.375</v>
      </c>
      <c r="H132" s="24" t="n">
        <v>324.125</v>
      </c>
      <c r="I132" s="24" t="n">
        <v>428.375</v>
      </c>
      <c r="J132" s="24" t="n">
        <v>461.875</v>
      </c>
      <c r="K132" s="24" t="n">
        <v>0.1</v>
      </c>
      <c r="L132" s="24" t="n">
        <v>0.1</v>
      </c>
      <c r="M132" s="24" t="n">
        <v>0.1</v>
      </c>
    </row>
    <row r="133" customFormat="false" ht="15" hidden="false" customHeight="false" outlineLevel="0" collapsed="false">
      <c r="A133" s="15" t="s">
        <v>450</v>
      </c>
      <c r="B133" s="24" t="n">
        <v>33.875</v>
      </c>
      <c r="C133" s="24" t="n">
        <v>33.375</v>
      </c>
      <c r="D133" s="24" t="n">
        <v>31.25</v>
      </c>
      <c r="E133" s="24" t="n">
        <v>368.375</v>
      </c>
      <c r="F133" s="24" t="n">
        <v>419.75</v>
      </c>
      <c r="G133" s="24" t="n">
        <v>411.375</v>
      </c>
      <c r="H133" s="24" t="n">
        <v>466.125</v>
      </c>
      <c r="I133" s="24" t="n">
        <v>630.375</v>
      </c>
      <c r="J133" s="24" t="n">
        <v>693.875</v>
      </c>
      <c r="K133" s="24" t="n">
        <v>0.1</v>
      </c>
      <c r="L133" s="24" t="n">
        <v>1.4127507604953</v>
      </c>
      <c r="M133" s="24" t="n">
        <v>1.4127507604953</v>
      </c>
    </row>
    <row r="134" customFormat="false" ht="15" hidden="false" customHeight="false" outlineLevel="0" collapsed="false">
      <c r="A134" s="15" t="s">
        <v>454</v>
      </c>
      <c r="B134" s="24" t="n">
        <v>157.875</v>
      </c>
      <c r="C134" s="24" t="n">
        <v>102.375</v>
      </c>
      <c r="D134" s="24" t="n">
        <v>89.25</v>
      </c>
      <c r="E134" s="24" t="n">
        <v>1364.375</v>
      </c>
      <c r="F134" s="24" t="n">
        <v>1568.75</v>
      </c>
      <c r="G134" s="24" t="n">
        <v>1490.375</v>
      </c>
      <c r="H134" s="24" t="n">
        <v>9448.125</v>
      </c>
      <c r="I134" s="24" t="n">
        <v>10153.375</v>
      </c>
      <c r="J134" s="24" t="n">
        <v>5989.875</v>
      </c>
      <c r="K134" s="24" t="n">
        <v>0.1</v>
      </c>
      <c r="L134" s="24" t="n">
        <v>0.1</v>
      </c>
      <c r="M134" s="24" t="n">
        <v>3.01297905371966</v>
      </c>
    </row>
    <row r="135" customFormat="false" ht="15" hidden="false" customHeight="false" outlineLevel="0" collapsed="false">
      <c r="A135" s="15" t="s">
        <v>458</v>
      </c>
      <c r="B135" s="24" t="n">
        <v>472.875</v>
      </c>
      <c r="C135" s="24" t="n">
        <v>398.375</v>
      </c>
      <c r="D135" s="24" t="n">
        <v>385.25</v>
      </c>
      <c r="E135" s="24" t="n">
        <v>5463.375</v>
      </c>
      <c r="F135" s="24" t="n">
        <v>6237.75</v>
      </c>
      <c r="G135" s="24" t="n">
        <v>6021.375</v>
      </c>
      <c r="H135" s="24" t="n">
        <v>3827.125</v>
      </c>
      <c r="I135" s="24" t="n">
        <v>5500.375</v>
      </c>
      <c r="J135" s="24" t="n">
        <v>9773.875</v>
      </c>
      <c r="K135" s="24" t="n">
        <v>0.1</v>
      </c>
      <c r="L135" s="24" t="n">
        <v>2.21286490710748</v>
      </c>
      <c r="M135" s="24" t="n">
        <v>0.612636613883119</v>
      </c>
    </row>
    <row r="136" customFormat="false" ht="15" hidden="false" customHeight="false" outlineLevel="0" collapsed="false">
      <c r="A136" s="15" t="s">
        <v>460</v>
      </c>
      <c r="B136" s="24" t="n">
        <v>712.875</v>
      </c>
      <c r="C136" s="24" t="n">
        <v>607.375</v>
      </c>
      <c r="D136" s="24" t="n">
        <v>591.25</v>
      </c>
      <c r="E136" s="24" t="n">
        <v>6915.375</v>
      </c>
      <c r="F136" s="24" t="n">
        <v>8460.75</v>
      </c>
      <c r="G136" s="24" t="n">
        <v>8033.375</v>
      </c>
      <c r="H136" s="24" t="n">
        <v>10034.125</v>
      </c>
      <c r="I136" s="24" t="n">
        <v>14270.375</v>
      </c>
      <c r="J136" s="24" t="n">
        <v>18313.875</v>
      </c>
      <c r="K136" s="24" t="n">
        <v>0.1</v>
      </c>
      <c r="L136" s="24" t="n">
        <v>0.1</v>
      </c>
      <c r="M136" s="24" t="n">
        <v>0.1</v>
      </c>
    </row>
    <row r="137" customFormat="false" ht="15" hidden="false" customHeight="false" outlineLevel="0" collapsed="false">
      <c r="A137" s="15" t="s">
        <v>462</v>
      </c>
      <c r="B137" s="24" t="n">
        <v>208.875</v>
      </c>
      <c r="C137" s="24" t="n">
        <v>170.375</v>
      </c>
      <c r="D137" s="24" t="n">
        <v>165.25</v>
      </c>
      <c r="E137" s="24" t="n">
        <v>2258.375</v>
      </c>
      <c r="F137" s="24" t="n">
        <v>2645.75</v>
      </c>
      <c r="G137" s="24" t="n">
        <v>2497.375</v>
      </c>
      <c r="H137" s="24" t="n">
        <v>1835.125</v>
      </c>
      <c r="I137" s="24" t="n">
        <v>2713.375</v>
      </c>
      <c r="J137" s="24" t="n">
        <v>3610.875</v>
      </c>
      <c r="K137" s="24" t="n">
        <v>0.1</v>
      </c>
      <c r="L137" s="24" t="n">
        <v>0.1</v>
      </c>
      <c r="M137" s="24" t="n">
        <v>0.1</v>
      </c>
    </row>
    <row r="138" customFormat="false" ht="15" hidden="false" customHeight="false" outlineLevel="0" collapsed="false">
      <c r="A138" s="15" t="s">
        <v>466</v>
      </c>
      <c r="B138" s="24" t="n">
        <v>212.875</v>
      </c>
      <c r="C138" s="24" t="n">
        <v>176.375</v>
      </c>
      <c r="D138" s="24" t="n">
        <v>190.25</v>
      </c>
      <c r="E138" s="24" t="n">
        <v>1914.375</v>
      </c>
      <c r="F138" s="24" t="n">
        <v>2170.75</v>
      </c>
      <c r="G138" s="24" t="n">
        <v>2135.375</v>
      </c>
      <c r="H138" s="24" t="n">
        <v>3911.125</v>
      </c>
      <c r="I138" s="24" t="n">
        <v>4479.375</v>
      </c>
      <c r="J138" s="24" t="n">
        <v>3814.875</v>
      </c>
      <c r="K138" s="24" t="n">
        <v>0.1</v>
      </c>
      <c r="L138" s="24" t="n">
        <v>0.1</v>
      </c>
      <c r="M138" s="24" t="n">
        <v>0.1</v>
      </c>
    </row>
    <row r="139" customFormat="false" ht="15" hidden="false" customHeight="false" outlineLevel="0" collapsed="false">
      <c r="A139" s="15" t="s">
        <v>468</v>
      </c>
      <c r="B139" s="24" t="n">
        <v>66.875</v>
      </c>
      <c r="C139" s="24" t="n">
        <v>52.375</v>
      </c>
      <c r="D139" s="24" t="n">
        <v>72.25</v>
      </c>
      <c r="E139" s="24" t="n">
        <v>1498.375</v>
      </c>
      <c r="F139" s="24" t="n">
        <v>1821.75</v>
      </c>
      <c r="G139" s="24" t="n">
        <v>1666.375</v>
      </c>
      <c r="H139" s="24" t="n">
        <v>2098.125</v>
      </c>
      <c r="I139" s="24" t="n">
        <v>2643.375</v>
      </c>
      <c r="J139" s="24" t="n">
        <v>2755.875</v>
      </c>
      <c r="K139" s="24" t="n">
        <v>0.1</v>
      </c>
      <c r="L139" s="24" t="n">
        <v>0.1</v>
      </c>
      <c r="M139" s="24" t="n">
        <v>0.1</v>
      </c>
    </row>
    <row r="140" customFormat="false" ht="15" hidden="false" customHeight="false" outlineLevel="0" collapsed="false">
      <c r="A140" s="15" t="s">
        <v>470</v>
      </c>
      <c r="B140" s="24" t="n">
        <v>111.875</v>
      </c>
      <c r="C140" s="24" t="n">
        <v>94.375</v>
      </c>
      <c r="D140" s="24" t="n">
        <v>92.25</v>
      </c>
      <c r="E140" s="24" t="n">
        <v>7669.375</v>
      </c>
      <c r="F140" s="24" t="n">
        <v>8143.75</v>
      </c>
      <c r="G140" s="24" t="n">
        <v>6990.375</v>
      </c>
      <c r="H140" s="24" t="n">
        <v>59499.125</v>
      </c>
      <c r="I140" s="24" t="n">
        <v>70833.375</v>
      </c>
      <c r="J140" s="24" t="n">
        <v>56581.875</v>
      </c>
      <c r="K140" s="24" t="n">
        <v>0.1</v>
      </c>
      <c r="L140" s="24" t="n">
        <v>3.125</v>
      </c>
      <c r="M140" s="24" t="n">
        <v>0.1</v>
      </c>
    </row>
    <row r="141" customFormat="false" ht="15" hidden="false" customHeight="false" outlineLevel="0" collapsed="false">
      <c r="A141" s="15" t="s">
        <v>472</v>
      </c>
      <c r="B141" s="24" t="n">
        <v>249.875</v>
      </c>
      <c r="C141" s="24" t="n">
        <v>213.375</v>
      </c>
      <c r="D141" s="24" t="n">
        <v>230.25</v>
      </c>
      <c r="E141" s="24" t="n">
        <v>2267.375</v>
      </c>
      <c r="F141" s="24" t="n">
        <v>2466.75</v>
      </c>
      <c r="G141" s="24" t="n">
        <v>2380.375</v>
      </c>
      <c r="H141" s="24" t="n">
        <v>2705.125</v>
      </c>
      <c r="I141" s="24" t="n">
        <v>3412.375</v>
      </c>
      <c r="J141" s="24" t="n">
        <v>3538.875</v>
      </c>
      <c r="K141" s="24" t="n">
        <v>0.1</v>
      </c>
      <c r="L141" s="24" t="n">
        <v>0.1</v>
      </c>
      <c r="M141" s="24" t="n">
        <v>0.1</v>
      </c>
    </row>
    <row r="142" customFormat="false" ht="15" hidden="false" customHeight="false" outlineLevel="0" collapsed="false">
      <c r="A142" s="15" t="s">
        <v>474</v>
      </c>
      <c r="B142" s="24" t="n">
        <v>70.875</v>
      </c>
      <c r="C142" s="24" t="n">
        <v>55.375</v>
      </c>
      <c r="D142" s="24" t="n">
        <v>57.25</v>
      </c>
      <c r="E142" s="24" t="n">
        <v>578.375</v>
      </c>
      <c r="F142" s="24" t="n">
        <v>661.75</v>
      </c>
      <c r="G142" s="24" t="n">
        <v>633.375</v>
      </c>
      <c r="H142" s="24" t="n">
        <v>2109.125</v>
      </c>
      <c r="I142" s="24" t="n">
        <v>2520.375</v>
      </c>
      <c r="J142" s="24" t="n">
        <v>2046.875</v>
      </c>
      <c r="K142" s="24" t="n">
        <v>0.1</v>
      </c>
      <c r="L142" s="24" t="n">
        <v>0.1</v>
      </c>
      <c r="M142" s="24" t="n">
        <v>0.1</v>
      </c>
    </row>
    <row r="143" customFormat="false" ht="15" hidden="false" customHeight="false" outlineLevel="0" collapsed="false">
      <c r="A143" s="15" t="s">
        <v>476</v>
      </c>
      <c r="B143" s="24" t="n">
        <v>29.875</v>
      </c>
      <c r="C143" s="24" t="n">
        <v>10.375</v>
      </c>
      <c r="D143" s="24" t="n">
        <v>12.25</v>
      </c>
      <c r="E143" s="24" t="n">
        <v>196.375</v>
      </c>
      <c r="F143" s="24" t="n">
        <v>226.75</v>
      </c>
      <c r="G143" s="24" t="n">
        <v>189.375</v>
      </c>
      <c r="H143" s="24" t="n">
        <v>221.125</v>
      </c>
      <c r="I143" s="24" t="n">
        <v>331.375</v>
      </c>
      <c r="J143" s="24" t="n">
        <v>320.875</v>
      </c>
      <c r="K143" s="24" t="n">
        <v>0.1</v>
      </c>
      <c r="L143" s="24" t="n">
        <v>0.1</v>
      </c>
      <c r="M143" s="24" t="n">
        <v>0.1</v>
      </c>
    </row>
    <row r="144" customFormat="false" ht="15" hidden="false" customHeight="false" outlineLevel="0" collapsed="false">
      <c r="A144" s="15" t="s">
        <v>482</v>
      </c>
      <c r="B144" s="24" t="n">
        <v>14.875</v>
      </c>
      <c r="C144" s="24" t="n">
        <v>14.375</v>
      </c>
      <c r="D144" s="24" t="n">
        <v>18.25</v>
      </c>
      <c r="E144" s="24" t="n">
        <v>317.375</v>
      </c>
      <c r="F144" s="24" t="n">
        <v>338.75</v>
      </c>
      <c r="G144" s="24" t="n">
        <v>356.375</v>
      </c>
      <c r="H144" s="24" t="n">
        <v>1437.125</v>
      </c>
      <c r="I144" s="24" t="n">
        <v>1760.375</v>
      </c>
      <c r="J144" s="24" t="n">
        <v>1530.875</v>
      </c>
      <c r="K144" s="24" t="n">
        <v>0.1</v>
      </c>
      <c r="L144" s="24" t="n">
        <v>0.1</v>
      </c>
      <c r="M144" s="24" t="n">
        <v>0.1</v>
      </c>
    </row>
    <row r="145" customFormat="false" ht="15" hidden="false" customHeight="false" outlineLevel="0" collapsed="false">
      <c r="A145" s="15" t="s">
        <v>484</v>
      </c>
      <c r="B145" s="24" t="n">
        <v>1.875</v>
      </c>
      <c r="C145" s="24" t="n">
        <v>1.375</v>
      </c>
      <c r="D145" s="24" t="n">
        <v>2.25</v>
      </c>
      <c r="E145" s="24" t="n">
        <v>106.375</v>
      </c>
      <c r="F145" s="24" t="n">
        <v>105.75</v>
      </c>
      <c r="G145" s="24" t="n">
        <v>102.375</v>
      </c>
      <c r="H145" s="24" t="n">
        <v>76.125</v>
      </c>
      <c r="I145" s="24" t="n">
        <v>69.375</v>
      </c>
      <c r="J145" s="24" t="n">
        <v>120.875</v>
      </c>
      <c r="K145" s="24" t="n">
        <v>1.75</v>
      </c>
      <c r="L145" s="24" t="n">
        <v>0.1</v>
      </c>
      <c r="M145" s="24" t="n">
        <v>0.1</v>
      </c>
    </row>
    <row r="146" customFormat="false" ht="15" hidden="false" customHeight="false" outlineLevel="0" collapsed="false">
      <c r="A146" s="15" t="s">
        <v>486</v>
      </c>
      <c r="B146" s="24" t="n">
        <v>35.875</v>
      </c>
      <c r="C146" s="24" t="n">
        <v>27.375</v>
      </c>
      <c r="D146" s="24" t="n">
        <v>55.25</v>
      </c>
      <c r="E146" s="24" t="n">
        <v>490.375</v>
      </c>
      <c r="F146" s="24" t="n">
        <v>565.75</v>
      </c>
      <c r="G146" s="24" t="n">
        <v>471.375</v>
      </c>
      <c r="H146" s="24" t="n">
        <v>1272.125</v>
      </c>
      <c r="I146" s="24" t="n">
        <v>1506.375</v>
      </c>
      <c r="J146" s="24" t="n">
        <v>1438.875</v>
      </c>
      <c r="K146" s="24" t="n">
        <v>0.1</v>
      </c>
      <c r="L146" s="24" t="n">
        <v>0.1</v>
      </c>
      <c r="M146" s="24" t="n">
        <v>0.1</v>
      </c>
    </row>
    <row r="147" customFormat="false" ht="15" hidden="false" customHeight="false" outlineLevel="0" collapsed="false">
      <c r="A147" s="15" t="s">
        <v>488</v>
      </c>
      <c r="B147" s="24" t="n">
        <v>2.875</v>
      </c>
      <c r="C147" s="24" t="n">
        <v>11.375</v>
      </c>
      <c r="D147" s="24" t="n">
        <v>7.25</v>
      </c>
      <c r="E147" s="24" t="n">
        <v>102.375</v>
      </c>
      <c r="F147" s="24" t="n">
        <v>109.75</v>
      </c>
      <c r="G147" s="24" t="n">
        <v>98.375</v>
      </c>
      <c r="H147" s="24" t="n">
        <v>220.125</v>
      </c>
      <c r="I147" s="24" t="n">
        <v>259.375</v>
      </c>
      <c r="J147" s="24" t="n">
        <v>254.875</v>
      </c>
      <c r="K147" s="24" t="n">
        <v>0.1</v>
      </c>
      <c r="L147" s="24" t="n">
        <v>0.1</v>
      </c>
      <c r="M147" s="24" t="n">
        <v>0.1</v>
      </c>
    </row>
    <row r="148" customFormat="false" ht="15" hidden="false" customHeight="false" outlineLevel="0" collapsed="false">
      <c r="A148" s="15" t="s">
        <v>490</v>
      </c>
      <c r="B148" s="24" t="n">
        <v>145.875</v>
      </c>
      <c r="C148" s="24" t="n">
        <v>130.375</v>
      </c>
      <c r="D148" s="24" t="n">
        <v>126.25</v>
      </c>
      <c r="E148" s="24" t="n">
        <v>2085.375</v>
      </c>
      <c r="F148" s="24" t="n">
        <v>2488.75</v>
      </c>
      <c r="G148" s="24" t="n">
        <v>2432.375</v>
      </c>
      <c r="H148" s="24" t="n">
        <v>3720.125</v>
      </c>
      <c r="I148" s="24" t="n">
        <v>4929.375</v>
      </c>
      <c r="J148" s="24" t="n">
        <v>5073.875</v>
      </c>
      <c r="K148" s="24" t="n">
        <v>0.1</v>
      </c>
      <c r="L148" s="24" t="n">
        <v>0.1</v>
      </c>
      <c r="M148" s="24" t="n">
        <v>0.1</v>
      </c>
    </row>
    <row r="149" customFormat="false" ht="15" hidden="false" customHeight="false" outlineLevel="0" collapsed="false">
      <c r="A149" s="15" t="s">
        <v>492</v>
      </c>
      <c r="B149" s="24" t="n">
        <v>287.875</v>
      </c>
      <c r="C149" s="24" t="n">
        <v>223.375</v>
      </c>
      <c r="D149" s="24" t="n">
        <v>223.25</v>
      </c>
      <c r="E149" s="24" t="n">
        <v>3833.375</v>
      </c>
      <c r="F149" s="24" t="n">
        <v>4247.75</v>
      </c>
      <c r="G149" s="24" t="n">
        <v>3888.375</v>
      </c>
      <c r="H149" s="24" t="n">
        <v>4483.125</v>
      </c>
      <c r="I149" s="24" t="n">
        <v>5153.375</v>
      </c>
      <c r="J149" s="24" t="n">
        <v>5442.875</v>
      </c>
      <c r="K149" s="24" t="n">
        <v>0.1</v>
      </c>
      <c r="L149" s="24" t="n">
        <v>0.1</v>
      </c>
      <c r="M149" s="24" t="n">
        <v>0.1</v>
      </c>
    </row>
    <row r="150" customFormat="false" ht="15" hidden="false" customHeight="false" outlineLevel="0" collapsed="false">
      <c r="M150" s="5"/>
    </row>
    <row r="151" customFormat="false" ht="15" hidden="false" customHeight="false" outlineLevel="0" collapsed="false">
      <c r="M151" s="5"/>
    </row>
    <row r="152" customFormat="false" ht="15" hidden="false" customHeight="false" outlineLevel="0" collapsed="false">
      <c r="M152" s="5"/>
    </row>
    <row r="153" customFormat="false" ht="15" hidden="false" customHeight="false" outlineLevel="0" collapsed="false">
      <c r="M153" s="5"/>
    </row>
    <row r="154" customFormat="false" ht="15" hidden="false" customHeight="false" outlineLevel="0" collapsed="false">
      <c r="M154" s="5"/>
    </row>
    <row r="155" customFormat="false" ht="15" hidden="false" customHeight="false" outlineLevel="0" collapsed="false">
      <c r="M155" s="5"/>
    </row>
    <row r="156" customFormat="false" ht="15" hidden="false" customHeight="false" outlineLevel="0" collapsed="false">
      <c r="M156" s="5"/>
    </row>
    <row r="157" customFormat="false" ht="15" hidden="false" customHeight="false" outlineLevel="0" collapsed="false">
      <c r="M157" s="5"/>
    </row>
    <row r="158" customFormat="false" ht="15" hidden="false" customHeight="false" outlineLevel="0" collapsed="false">
      <c r="M158" s="5"/>
    </row>
    <row r="159" customFormat="false" ht="15" hidden="false" customHeight="false" outlineLevel="0" collapsed="false">
      <c r="M159" s="5"/>
    </row>
    <row r="160" customFormat="false" ht="15" hidden="false" customHeight="false" outlineLevel="0" collapsed="false">
      <c r="M160" s="5"/>
    </row>
    <row r="161" customFormat="false" ht="15" hidden="false" customHeight="false" outlineLevel="0" collapsed="false">
      <c r="M161" s="5"/>
    </row>
    <row r="162" customFormat="false" ht="15" hidden="false" customHeight="false" outlineLevel="0" collapsed="false">
      <c r="M162" s="5"/>
    </row>
    <row r="163" customFormat="false" ht="15" hidden="false" customHeight="false" outlineLevel="0" collapsed="false">
      <c r="M163" s="5"/>
    </row>
    <row r="164" customFormat="false" ht="15" hidden="false" customHeight="false" outlineLevel="0" collapsed="false">
      <c r="M164" s="5"/>
    </row>
    <row r="165" customFormat="false" ht="15" hidden="false" customHeight="false" outlineLevel="0" collapsed="false">
      <c r="M165" s="5"/>
    </row>
    <row r="166" customFormat="false" ht="15" hidden="false" customHeight="false" outlineLevel="0" collapsed="false">
      <c r="M166" s="5"/>
    </row>
    <row r="167" customFormat="false" ht="15" hidden="false" customHeight="false" outlineLevel="0" collapsed="false">
      <c r="M167" s="5"/>
    </row>
    <row r="168" customFormat="false" ht="15" hidden="false" customHeight="false" outlineLevel="0" collapsed="false">
      <c r="M168" s="5"/>
    </row>
    <row r="169" customFormat="false" ht="15" hidden="false" customHeight="false" outlineLevel="0" collapsed="false">
      <c r="M169" s="5"/>
    </row>
    <row r="170" customFormat="false" ht="15" hidden="false" customHeight="false" outlineLevel="0" collapsed="false">
      <c r="M170" s="5"/>
    </row>
    <row r="171" customFormat="false" ht="15" hidden="false" customHeight="false" outlineLevel="0" collapsed="false">
      <c r="M171" s="5"/>
    </row>
    <row r="172" customFormat="false" ht="15" hidden="false" customHeight="false" outlineLevel="0" collapsed="false">
      <c r="M172" s="5"/>
    </row>
    <row r="173" customFormat="false" ht="15" hidden="false" customHeight="false" outlineLevel="0" collapsed="false">
      <c r="M173" s="5"/>
    </row>
    <row r="174" customFormat="false" ht="15" hidden="false" customHeight="false" outlineLevel="0" collapsed="false">
      <c r="M174" s="5"/>
    </row>
    <row r="175" customFormat="false" ht="15" hidden="false" customHeight="false" outlineLevel="0" collapsed="false">
      <c r="M175" s="5"/>
    </row>
    <row r="176" customFormat="false" ht="15" hidden="false" customHeight="false" outlineLevel="0" collapsed="false">
      <c r="M176" s="5"/>
    </row>
    <row r="177" customFormat="false" ht="15" hidden="false" customHeight="false" outlineLevel="0" collapsed="false">
      <c r="M177" s="5"/>
    </row>
    <row r="178" customFormat="false" ht="15" hidden="false" customHeight="false" outlineLevel="0" collapsed="false">
      <c r="M178" s="5"/>
    </row>
    <row r="179" customFormat="false" ht="15" hidden="false" customHeight="false" outlineLevel="0" collapsed="false">
      <c r="M179" s="5"/>
    </row>
    <row r="180" customFormat="false" ht="15" hidden="false" customHeight="false" outlineLevel="0" collapsed="false">
      <c r="M180" s="5"/>
    </row>
    <row r="181" customFormat="false" ht="15" hidden="false" customHeight="false" outlineLevel="0" collapsed="false">
      <c r="M181" s="5"/>
    </row>
    <row r="182" customFormat="false" ht="15" hidden="false" customHeight="false" outlineLevel="0" collapsed="false">
      <c r="M182" s="5"/>
    </row>
    <row r="183" customFormat="false" ht="15" hidden="false" customHeight="false" outlineLevel="0" collapsed="false">
      <c r="M18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5" min="2" style="0" width="9.7"/>
  </cols>
  <sheetData>
    <row r="1" customFormat="false" ht="15.75" hidden="false" customHeight="true" outlineLevel="0" collapsed="false">
      <c r="A1" s="44"/>
      <c r="B1" s="45" t="s">
        <v>1270</v>
      </c>
      <c r="C1" s="45"/>
      <c r="D1" s="45" t="s">
        <v>1271</v>
      </c>
      <c r="E1" s="45"/>
    </row>
    <row r="2" customFormat="false" ht="15.75" hidden="false" customHeight="false" outlineLevel="0" collapsed="false">
      <c r="A2" s="44"/>
      <c r="B2" s="45" t="s">
        <v>4</v>
      </c>
      <c r="C2" s="45" t="s">
        <v>1272</v>
      </c>
      <c r="D2" s="45" t="s">
        <v>4</v>
      </c>
      <c r="E2" s="45" t="s">
        <v>1272</v>
      </c>
    </row>
    <row r="3" customFormat="false" ht="15.75" hidden="false" customHeight="false" outlineLevel="0" collapsed="false">
      <c r="A3" s="44" t="s">
        <v>29</v>
      </c>
      <c r="B3" s="44" t="n">
        <v>35.1</v>
      </c>
      <c r="C3" s="44" t="n">
        <v>4.4</v>
      </c>
      <c r="D3" s="44" t="n">
        <v>34.2</v>
      </c>
      <c r="E3" s="44" t="n">
        <v>5.3</v>
      </c>
    </row>
    <row r="4" customFormat="false" ht="15.75" hidden="false" customHeight="false" outlineLevel="0" collapsed="false">
      <c r="A4" s="44" t="s">
        <v>109</v>
      </c>
      <c r="B4" s="44" t="n">
        <v>5.1</v>
      </c>
      <c r="C4" s="44" t="n">
        <v>1.4</v>
      </c>
      <c r="D4" s="44" t="n">
        <v>10.9</v>
      </c>
      <c r="E4" s="44" t="n">
        <v>0.8</v>
      </c>
    </row>
    <row r="5" customFormat="false" ht="15.75" hidden="false" customHeight="false" outlineLevel="0" collapsed="false">
      <c r="A5" s="44" t="s">
        <v>185</v>
      </c>
      <c r="B5" s="44" t="n">
        <v>9.5</v>
      </c>
      <c r="C5" s="44" t="n">
        <v>1.3</v>
      </c>
      <c r="D5" s="44" t="n">
        <v>19.4</v>
      </c>
      <c r="E5" s="44" t="n">
        <v>2.8</v>
      </c>
    </row>
    <row r="6" customFormat="false" ht="15.75" hidden="false" customHeight="false" outlineLevel="0" collapsed="false">
      <c r="A6" s="44" t="s">
        <v>217</v>
      </c>
      <c r="B6" s="44" t="n">
        <v>20.7</v>
      </c>
      <c r="C6" s="44" t="n">
        <v>6.6</v>
      </c>
      <c r="D6" s="44" t="n">
        <v>39.9</v>
      </c>
      <c r="E6" s="44" t="n">
        <v>5.8</v>
      </c>
    </row>
    <row r="7" customFormat="false" ht="15.75" hidden="false" customHeight="false" outlineLevel="0" collapsed="false">
      <c r="A7" s="44" t="s">
        <v>376</v>
      </c>
      <c r="B7" s="44" t="n">
        <v>16.8</v>
      </c>
      <c r="C7" s="44" t="n">
        <v>4.9</v>
      </c>
      <c r="D7" s="44" t="n">
        <v>21.3</v>
      </c>
      <c r="E7" s="44" t="n">
        <v>3.9</v>
      </c>
    </row>
    <row r="8" customFormat="false" ht="15.75" hidden="false" customHeight="false" outlineLevel="0" collapsed="false">
      <c r="A8" s="44" t="s">
        <v>384</v>
      </c>
      <c r="B8" s="44" t="n">
        <v>2.4</v>
      </c>
      <c r="C8" s="44" t="n">
        <v>0.2</v>
      </c>
      <c r="D8" s="44" t="n">
        <v>3.9</v>
      </c>
      <c r="E8" s="44" t="n">
        <v>0.6</v>
      </c>
    </row>
    <row r="9" customFormat="false" ht="15.75" hidden="false" customHeight="false" outlineLevel="0" collapsed="false">
      <c r="A9" s="44" t="s">
        <v>406</v>
      </c>
      <c r="B9" s="44" t="n">
        <v>45.8</v>
      </c>
      <c r="C9" s="44" t="n">
        <v>6.8</v>
      </c>
      <c r="D9" s="44" t="n">
        <v>51.2</v>
      </c>
      <c r="E9" s="44" t="n">
        <v>6.3</v>
      </c>
    </row>
    <row r="10" customFormat="false" ht="15.75" hidden="false" customHeight="false" outlineLevel="0" collapsed="false">
      <c r="A10" s="44" t="s">
        <v>486</v>
      </c>
      <c r="B10" s="44" t="n">
        <v>7.4</v>
      </c>
      <c r="C10" s="44" t="n">
        <v>0.7</v>
      </c>
      <c r="D10" s="44" t="n">
        <v>10.1</v>
      </c>
      <c r="E10" s="44" t="n">
        <v>3.2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9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1" activeCellId="0" sqref="A1"/>
    </sheetView>
  </sheetViews>
  <sheetFormatPr defaultColWidth="7.70703125" defaultRowHeight="15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9.85"/>
    <col collapsed="false" customWidth="false" hidden="false" outlineLevel="0" max="257" min="3" style="1" width="7.7"/>
  </cols>
  <sheetData>
    <row r="1" s="3" customFormat="true" ht="45" hidden="false" customHeight="false" outlineLevel="0" collapsed="false">
      <c r="A1" s="17" t="s">
        <v>930</v>
      </c>
      <c r="B1" s="3" t="s">
        <v>931</v>
      </c>
      <c r="C1" s="18" t="s">
        <v>948</v>
      </c>
      <c r="D1" s="18" t="s">
        <v>1273</v>
      </c>
      <c r="E1" s="18" t="s">
        <v>932</v>
      </c>
      <c r="F1" s="18" t="s">
        <v>933</v>
      </c>
      <c r="G1" s="18" t="s">
        <v>949</v>
      </c>
      <c r="H1" s="18" t="s">
        <v>1274</v>
      </c>
      <c r="I1" s="18" t="s">
        <v>950</v>
      </c>
      <c r="J1" s="18" t="s">
        <v>1275</v>
      </c>
      <c r="K1" s="18" t="s">
        <v>951</v>
      </c>
      <c r="L1" s="18" t="s">
        <v>1276</v>
      </c>
      <c r="M1" s="18" t="s">
        <v>952</v>
      </c>
      <c r="N1" s="18" t="s">
        <v>1277</v>
      </c>
    </row>
    <row r="2" customFormat="false" ht="15" hidden="false" customHeight="false" outlineLevel="0" collapsed="false">
      <c r="A2" s="1" t="s">
        <v>14</v>
      </c>
      <c r="B2" s="1" t="s">
        <v>15</v>
      </c>
      <c r="C2" s="7" t="n">
        <v>2.23127378116193</v>
      </c>
      <c r="D2" s="7" t="n">
        <v>2.3852941163524</v>
      </c>
      <c r="E2" s="7" t="n">
        <v>0.898569590782826</v>
      </c>
      <c r="F2" s="7" t="n">
        <v>0.82686441195031</v>
      </c>
      <c r="G2" s="7" t="n">
        <v>1.40806204786238</v>
      </c>
      <c r="H2" s="7" t="n">
        <v>0.959398985802584</v>
      </c>
      <c r="I2" s="7" t="n">
        <v>6.15505376892089</v>
      </c>
      <c r="J2" s="7" t="n">
        <v>4.46116432960689</v>
      </c>
      <c r="K2" s="7" t="n">
        <v>2.96118191337508</v>
      </c>
      <c r="L2" s="7" t="n">
        <v>2.74143734948782</v>
      </c>
      <c r="M2" s="7" t="n">
        <v>4.14372010007025</v>
      </c>
      <c r="N2" s="7" t="n">
        <v>3.71908290448367</v>
      </c>
    </row>
    <row r="3" customFormat="false" ht="15" hidden="false" customHeight="false" outlineLevel="0" collapsed="false">
      <c r="A3" s="1" t="s">
        <v>22</v>
      </c>
      <c r="B3" s="1" t="s">
        <v>23</v>
      </c>
      <c r="C3" s="7" t="n">
        <v>0.334430200588465</v>
      </c>
      <c r="D3" s="7" t="n">
        <v>0.48723175441676</v>
      </c>
      <c r="E3" s="7" t="n">
        <v>0.426532371949995</v>
      </c>
      <c r="F3" s="7" t="n">
        <v>0.513938925561973</v>
      </c>
      <c r="G3" s="7" t="n">
        <v>0.571643168440685</v>
      </c>
      <c r="H3" s="7" t="n">
        <v>1.06981601031118</v>
      </c>
      <c r="I3" s="7" t="n">
        <v>1.89928073224893</v>
      </c>
      <c r="J3" s="7" t="n">
        <v>2.37829158880575</v>
      </c>
      <c r="K3" s="7" t="n">
        <v>0.554373540506676</v>
      </c>
      <c r="L3" s="7" t="n">
        <v>0.788525119690726</v>
      </c>
      <c r="M3" s="7" t="n">
        <v>0.669711654755035</v>
      </c>
      <c r="N3" s="7" t="n">
        <v>1.1831383260517</v>
      </c>
    </row>
    <row r="4" customFormat="false" ht="15" hidden="false" customHeight="false" outlineLevel="0" collapsed="false">
      <c r="A4" s="1" t="s">
        <v>24</v>
      </c>
      <c r="B4" s="1" t="s">
        <v>25</v>
      </c>
      <c r="C4" s="7" t="n">
        <v>3.46479930908779</v>
      </c>
      <c r="D4" s="7" t="n">
        <v>1.04507253895105</v>
      </c>
      <c r="E4" s="7" t="n">
        <v>1.92073470215428</v>
      </c>
      <c r="F4" s="7" t="n">
        <v>1.57406436291086</v>
      </c>
      <c r="G4" s="7" t="n">
        <v>1.15042361021613</v>
      </c>
      <c r="H4" s="7" t="n">
        <v>0.461087522160431</v>
      </c>
      <c r="I4" s="7" t="n">
        <v>7.01404355435053</v>
      </c>
      <c r="J4" s="7" t="n">
        <v>2.8085587057201</v>
      </c>
      <c r="K4" s="7" t="n">
        <v>2.27586629079157</v>
      </c>
      <c r="L4" s="7" t="n">
        <v>1.3158414516625</v>
      </c>
      <c r="M4" s="7" t="n">
        <v>2.44399077579745</v>
      </c>
      <c r="N4" s="7" t="n">
        <v>1.8780044696458</v>
      </c>
    </row>
    <row r="5" customFormat="false" ht="15" hidden="false" customHeight="false" outlineLevel="0" collapsed="false">
      <c r="A5" s="1" t="s">
        <v>26</v>
      </c>
      <c r="B5" s="1" t="s">
        <v>27</v>
      </c>
      <c r="C5" s="7" t="n">
        <v>37.576068284459</v>
      </c>
      <c r="D5" s="7" t="n">
        <v>3.24728024650492</v>
      </c>
      <c r="E5" s="7" t="n">
        <v>0.262574145907842</v>
      </c>
      <c r="F5" s="7" t="n">
        <v>0.303891472665166</v>
      </c>
      <c r="G5" s="7" t="n">
        <v>0.788024944355023</v>
      </c>
      <c r="H5" s="7" t="n">
        <v>0.608544790583334</v>
      </c>
      <c r="I5" s="7" t="n">
        <v>0.719643861081413</v>
      </c>
      <c r="J5" s="7" t="n">
        <v>0.524964291614234</v>
      </c>
      <c r="K5" s="7" t="n">
        <v>0.843389692338495</v>
      </c>
      <c r="L5" s="7" t="n">
        <v>0.868257538663419</v>
      </c>
      <c r="M5" s="7" t="n">
        <v>0</v>
      </c>
      <c r="N5" s="7" t="n">
        <v>0</v>
      </c>
    </row>
    <row r="6" customFormat="false" ht="15" hidden="false" customHeight="false" outlineLevel="0" collapsed="false">
      <c r="A6" s="1" t="s">
        <v>28</v>
      </c>
      <c r="B6" s="1" t="s">
        <v>29</v>
      </c>
      <c r="C6" s="7" t="n">
        <v>0.264499720930925</v>
      </c>
      <c r="D6" s="7" t="n">
        <v>0.29389572011439</v>
      </c>
      <c r="E6" s="7" t="n">
        <v>0.687190442059117</v>
      </c>
      <c r="F6" s="7" t="n">
        <v>0.67732124279345</v>
      </c>
      <c r="G6" s="7" t="n">
        <v>0.276219387776778</v>
      </c>
      <c r="H6" s="7" t="n">
        <v>0.198300721671391</v>
      </c>
      <c r="I6" s="7" t="n">
        <v>2.66585667069887</v>
      </c>
      <c r="J6" s="7" t="n">
        <v>1.63816682821666</v>
      </c>
      <c r="K6" s="7" t="n">
        <v>1.3326271028191</v>
      </c>
      <c r="L6" s="7" t="n">
        <v>1.28382695863708</v>
      </c>
      <c r="M6" s="7" t="n">
        <v>1.65187652272631</v>
      </c>
      <c r="N6" s="7" t="n">
        <v>1.11345210935111</v>
      </c>
    </row>
    <row r="7" customFormat="false" ht="15" hidden="false" customHeight="false" outlineLevel="0" collapsed="false">
      <c r="A7" s="1" t="s">
        <v>30</v>
      </c>
      <c r="B7" s="1" t="s">
        <v>31</v>
      </c>
      <c r="C7" s="7" t="n">
        <v>3.84834368854918</v>
      </c>
      <c r="D7" s="7" t="n">
        <v>3.8919708899044</v>
      </c>
      <c r="E7" s="7" t="n">
        <v>1.85263173819615</v>
      </c>
      <c r="F7" s="7" t="n">
        <v>1.77299060833448</v>
      </c>
      <c r="G7" s="7" t="n">
        <v>2.90258543893939</v>
      </c>
      <c r="H7" s="7" t="n">
        <v>3.12387838862775</v>
      </c>
      <c r="I7" s="7" t="n">
        <v>1.34486317203283</v>
      </c>
      <c r="J7" s="7" t="n">
        <v>0.771562184555763</v>
      </c>
      <c r="K7" s="7" t="n">
        <v>1.23679894099938</v>
      </c>
      <c r="L7" s="7" t="n">
        <v>1.00016104195224</v>
      </c>
      <c r="M7" s="7" t="n">
        <v>0.561848311932066</v>
      </c>
      <c r="N7" s="7" t="n">
        <v>0.507456114102844</v>
      </c>
    </row>
    <row r="8" customFormat="false" ht="15" hidden="false" customHeight="false" outlineLevel="0" collapsed="false">
      <c r="A8" s="1" t="s">
        <v>32</v>
      </c>
      <c r="B8" s="1" t="s">
        <v>33</v>
      </c>
      <c r="C8" s="7" t="n">
        <v>0</v>
      </c>
      <c r="D8" s="7" t="e">
        <f aca="false"/>
        <v>#DIV/0!</v>
      </c>
      <c r="E8" s="7" t="n">
        <v>0.872431154880029</v>
      </c>
      <c r="F8" s="7" t="n">
        <v>0.910838757792925</v>
      </c>
      <c r="G8" s="7" t="n">
        <v>0.806647854774394</v>
      </c>
      <c r="H8" s="7" t="n">
        <v>0.871708597212217</v>
      </c>
      <c r="I8" s="7" t="n">
        <v>0.639294166424178</v>
      </c>
      <c r="J8" s="7" t="n">
        <v>0.487308559720082</v>
      </c>
      <c r="K8" s="7" t="n">
        <v>1.17207667109181</v>
      </c>
      <c r="L8" s="7" t="n">
        <v>0.987842678816885</v>
      </c>
      <c r="M8" s="7" t="n">
        <v>0.581664416712883</v>
      </c>
      <c r="N8" s="7" t="n">
        <v>0.551130162212152</v>
      </c>
    </row>
    <row r="9" customFormat="false" ht="15" hidden="false" customHeight="false" outlineLevel="0" collapsed="false">
      <c r="A9" s="1" t="s">
        <v>34</v>
      </c>
      <c r="B9" s="1" t="s">
        <v>35</v>
      </c>
      <c r="C9" s="7" t="n">
        <v>0.307432381230017</v>
      </c>
      <c r="D9" s="7" t="e">
        <f aca="false"/>
        <v>#DIV/0!</v>
      </c>
      <c r="E9" s="7" t="n">
        <v>0.871966281884847</v>
      </c>
      <c r="F9" s="7" t="n">
        <v>0.767141673683438</v>
      </c>
      <c r="G9" s="7" t="n">
        <v>0.75927658478876</v>
      </c>
      <c r="H9" s="7" t="n">
        <v>0.553498908949036</v>
      </c>
      <c r="I9" s="7" t="n">
        <v>1.98408799219428</v>
      </c>
      <c r="J9" s="7" t="n">
        <v>3.02692330361233</v>
      </c>
      <c r="K9" s="7" t="n">
        <v>1.8334665809185</v>
      </c>
      <c r="L9" s="7" t="n">
        <v>3.35622352471842</v>
      </c>
      <c r="M9" s="7" t="n">
        <v>2.04343461264428</v>
      </c>
      <c r="N9" s="7" t="n">
        <v>2.41914906087655</v>
      </c>
    </row>
    <row r="10" customFormat="false" ht="15" hidden="false" customHeight="false" outlineLevel="0" collapsed="false">
      <c r="A10" s="1" t="s">
        <v>36</v>
      </c>
      <c r="B10" s="1" t="s">
        <v>37</v>
      </c>
      <c r="C10" s="7" t="n">
        <v>3.57282392221948</v>
      </c>
      <c r="D10" s="7" t="n">
        <v>2.39945215022893</v>
      </c>
      <c r="E10" s="7" t="n">
        <v>1.41642959606701</v>
      </c>
      <c r="F10" s="7" t="n">
        <v>1.17030623144579</v>
      </c>
      <c r="G10" s="7" t="n">
        <v>0.744329607065233</v>
      </c>
      <c r="H10" s="7" t="n">
        <v>0.828604077040951</v>
      </c>
      <c r="I10" s="7" t="n">
        <v>1.15007643704143</v>
      </c>
      <c r="J10" s="7" t="n">
        <v>1.41622457225324</v>
      </c>
      <c r="K10" s="7" t="n">
        <v>1.31432501404144</v>
      </c>
      <c r="L10" s="7" t="n">
        <v>1.37486867828738</v>
      </c>
      <c r="M10" s="7" t="n">
        <v>0.974015150834529</v>
      </c>
      <c r="N10" s="7" t="n">
        <v>0.913411575942131</v>
      </c>
    </row>
    <row r="11" customFormat="false" ht="15" hidden="false" customHeight="false" outlineLevel="0" collapsed="false">
      <c r="A11" s="1" t="s">
        <v>38</v>
      </c>
      <c r="B11" s="1" t="s">
        <v>39</v>
      </c>
      <c r="C11" s="7" t="n">
        <v>37.6096069850447</v>
      </c>
      <c r="D11" s="7" t="n">
        <v>2.48117883779681</v>
      </c>
      <c r="E11" s="7" t="n">
        <v>1.39964166469092</v>
      </c>
      <c r="F11" s="7" t="n">
        <v>1.80553387461217</v>
      </c>
      <c r="G11" s="7" t="n">
        <v>0.357180438174028</v>
      </c>
      <c r="H11" s="7" t="n">
        <v>0.483096804233385</v>
      </c>
      <c r="I11" s="7" t="n">
        <v>0</v>
      </c>
      <c r="J11" s="7" t="n">
        <v>0</v>
      </c>
      <c r="K11" s="7" t="n">
        <v>0.366755128435754</v>
      </c>
      <c r="L11" s="7" t="n">
        <v>0.444661317689092</v>
      </c>
      <c r="M11" s="7" t="n">
        <v>0.558883618648692</v>
      </c>
      <c r="N11" s="7" t="n">
        <v>0.537220904009256</v>
      </c>
    </row>
    <row r="12" customFormat="false" ht="15" hidden="false" customHeight="false" outlineLevel="0" collapsed="false">
      <c r="A12" s="1" t="s">
        <v>40</v>
      </c>
      <c r="B12" s="1" t="s">
        <v>41</v>
      </c>
      <c r="C12" s="7" t="n">
        <v>20.9658408743089</v>
      </c>
      <c r="D12" s="7" t="n">
        <v>1.52461112391383</v>
      </c>
      <c r="E12" s="7" t="n">
        <v>2.6804113449719</v>
      </c>
      <c r="F12" s="7" t="n">
        <v>2.2407132121183</v>
      </c>
      <c r="G12" s="7" t="n">
        <v>5.81617665446811</v>
      </c>
      <c r="H12" s="7" t="n">
        <v>1.41997627258421</v>
      </c>
      <c r="I12" s="7" t="n">
        <v>33.0451227870299</v>
      </c>
      <c r="J12" s="7" t="n">
        <v>8.54849031767999</v>
      </c>
      <c r="K12" s="7" t="n">
        <v>11.9360471702588</v>
      </c>
      <c r="L12" s="7" t="n">
        <v>7.11869890375449</v>
      </c>
      <c r="M12" s="7" t="n">
        <v>18.3935414556124</v>
      </c>
      <c r="N12" s="7" t="n">
        <v>13.0760730315166</v>
      </c>
    </row>
    <row r="13" customFormat="false" ht="15" hidden="false" customHeight="false" outlineLevel="0" collapsed="false">
      <c r="A13" s="1" t="s">
        <v>42</v>
      </c>
      <c r="B13" s="1" t="s">
        <v>43</v>
      </c>
      <c r="C13" s="7" t="n">
        <v>1.55247709104211</v>
      </c>
      <c r="D13" s="7" t="n">
        <v>2.07816771607891</v>
      </c>
      <c r="E13" s="7" t="n">
        <v>1.74050290732808</v>
      </c>
      <c r="F13" s="7" t="n">
        <v>1.28347241970458</v>
      </c>
      <c r="G13" s="7" t="n">
        <v>1.1565450319308</v>
      </c>
      <c r="H13" s="7" t="n">
        <v>0.832334654582053</v>
      </c>
      <c r="I13" s="7" t="n">
        <v>3.36083433948419</v>
      </c>
      <c r="J13" s="7" t="n">
        <v>2.91291223463242</v>
      </c>
      <c r="K13" s="7" t="n">
        <v>1.98038669394755</v>
      </c>
      <c r="L13" s="7" t="n">
        <v>2.73865059851365</v>
      </c>
      <c r="M13" s="7" t="n">
        <v>3.05594456091033</v>
      </c>
      <c r="N13" s="7" t="n">
        <v>1.88851643463375</v>
      </c>
    </row>
    <row r="14" customFormat="false" ht="15" hidden="false" customHeight="false" outlineLevel="0" collapsed="false">
      <c r="A14" s="1" t="s">
        <v>44</v>
      </c>
      <c r="B14" s="1" t="s">
        <v>45</v>
      </c>
      <c r="C14" s="7" t="n">
        <v>2.17395686586367</v>
      </c>
      <c r="D14" s="7" t="n">
        <v>5.37261085776912</v>
      </c>
      <c r="E14" s="7" t="n">
        <v>0.862810921036849</v>
      </c>
      <c r="F14" s="7" t="n">
        <v>0.793013157851143</v>
      </c>
      <c r="G14" s="7" t="n">
        <v>1.91794938589116</v>
      </c>
      <c r="H14" s="7" t="n">
        <v>1.08768672329863</v>
      </c>
      <c r="I14" s="7" t="n">
        <v>10.0168394289139</v>
      </c>
      <c r="J14" s="7" t="n">
        <v>5.35134266345465</v>
      </c>
      <c r="K14" s="7" t="n">
        <v>4.33103734460617</v>
      </c>
      <c r="L14" s="7" t="n">
        <v>3.31394782114127</v>
      </c>
      <c r="M14" s="7" t="n">
        <v>5.87085639492667</v>
      </c>
      <c r="N14" s="7" t="n">
        <v>3.65469469026415</v>
      </c>
    </row>
    <row r="15" customFormat="false" ht="15" hidden="false" customHeight="false" outlineLevel="0" collapsed="false">
      <c r="A15" s="1" t="s">
        <v>46</v>
      </c>
      <c r="B15" s="1" t="s">
        <v>47</v>
      </c>
      <c r="C15" s="7" t="n">
        <v>0.836055370429373</v>
      </c>
      <c r="D15" s="7" t="n">
        <v>1.71305245663948</v>
      </c>
      <c r="E15" s="7" t="n">
        <v>0.811973365884866</v>
      </c>
      <c r="F15" s="7" t="n">
        <v>0.792459904962248</v>
      </c>
      <c r="G15" s="7" t="n">
        <v>1.00277876148837</v>
      </c>
      <c r="H15" s="7" t="n">
        <v>0.844769216189761</v>
      </c>
      <c r="I15" s="7" t="n">
        <v>1.82646946137229</v>
      </c>
      <c r="J15" s="7" t="n">
        <v>1.4050379869111</v>
      </c>
      <c r="K15" s="7" t="n">
        <v>1.1772006170251</v>
      </c>
      <c r="L15" s="7" t="n">
        <v>1.0778551842427</v>
      </c>
      <c r="M15" s="7" t="n">
        <v>1.5297106520699</v>
      </c>
      <c r="N15" s="7" t="n">
        <v>1.2769688772687</v>
      </c>
    </row>
    <row r="16" customFormat="false" ht="15" hidden="false" customHeight="false" outlineLevel="0" collapsed="false">
      <c r="A16" s="1" t="s">
        <v>54</v>
      </c>
      <c r="B16" s="1" t="s">
        <v>55</v>
      </c>
      <c r="C16" s="7" t="n">
        <v>1.57993631769504</v>
      </c>
      <c r="D16" s="7" t="n">
        <v>1.71173602378886</v>
      </c>
      <c r="E16" s="7" t="n">
        <v>0.699575262316653</v>
      </c>
      <c r="F16" s="7" t="n">
        <v>0.715537714197893</v>
      </c>
      <c r="G16" s="7" t="n">
        <v>0.602094334746781</v>
      </c>
      <c r="H16" s="7" t="n">
        <v>0.641114389214676</v>
      </c>
      <c r="I16" s="7" t="n">
        <v>0.812542419835562</v>
      </c>
      <c r="J16" s="7" t="n">
        <v>1.00131501982312</v>
      </c>
      <c r="K16" s="7" t="n">
        <v>1.05885690895332</v>
      </c>
      <c r="L16" s="7" t="n">
        <v>1.05126760812394</v>
      </c>
      <c r="M16" s="7" t="n">
        <v>0.954566691607646</v>
      </c>
      <c r="N16" s="7" t="n">
        <v>0.965924639046577</v>
      </c>
    </row>
    <row r="17" customFormat="false" ht="15" hidden="false" customHeight="false" outlineLevel="0" collapsed="false">
      <c r="A17" s="1" t="s">
        <v>62</v>
      </c>
      <c r="B17" s="1" t="s">
        <v>63</v>
      </c>
      <c r="C17" s="7" t="n">
        <v>3.12905527722004</v>
      </c>
      <c r="D17" s="7" t="n">
        <v>2.21867575612302</v>
      </c>
      <c r="E17" s="7" t="n">
        <v>1.38115686220798</v>
      </c>
      <c r="F17" s="7" t="n">
        <v>1.24557562083184</v>
      </c>
      <c r="G17" s="7" t="n">
        <v>1.27802882389431</v>
      </c>
      <c r="H17" s="7" t="n">
        <v>0.938070959616902</v>
      </c>
      <c r="I17" s="7" t="n">
        <v>4.6179619275218</v>
      </c>
      <c r="J17" s="7" t="n">
        <v>3.72941983236855</v>
      </c>
      <c r="K17" s="7" t="n">
        <v>2.41264864361055</v>
      </c>
      <c r="L17" s="7" t="n">
        <v>2.16934070968438</v>
      </c>
      <c r="M17" s="7" t="n">
        <v>3.16441286022528</v>
      </c>
      <c r="N17" s="7" t="n">
        <v>2.68872631615298</v>
      </c>
    </row>
    <row r="18" customFormat="false" ht="15" hidden="false" customHeight="false" outlineLevel="0" collapsed="false">
      <c r="A18" s="1" t="s">
        <v>64</v>
      </c>
      <c r="B18" s="1" t="s">
        <v>65</v>
      </c>
      <c r="C18" s="7" t="n">
        <v>11.3858232236716</v>
      </c>
      <c r="D18" s="7" t="n">
        <v>3.91244116861319</v>
      </c>
      <c r="E18" s="7" t="n">
        <v>2.11911744224893</v>
      </c>
      <c r="F18" s="7" t="n">
        <v>1.58145963478281</v>
      </c>
      <c r="G18" s="7" t="n">
        <v>1.16655777040966</v>
      </c>
      <c r="H18" s="7" t="n">
        <v>0.695215363383675</v>
      </c>
      <c r="I18" s="7" t="n">
        <v>3.07247627411901</v>
      </c>
      <c r="J18" s="7" t="n">
        <v>1.9855957621971</v>
      </c>
      <c r="K18" s="7" t="n">
        <v>2.12860252831168</v>
      </c>
      <c r="L18" s="7" t="n">
        <v>1.82924073248234</v>
      </c>
      <c r="M18" s="7" t="n">
        <v>2.49329353677775</v>
      </c>
      <c r="N18" s="7" t="n">
        <v>2.07572384719044</v>
      </c>
    </row>
    <row r="19" customFormat="false" ht="15" hidden="false" customHeight="false" outlineLevel="0" collapsed="false">
      <c r="A19" s="1" t="s">
        <v>68</v>
      </c>
      <c r="B19" s="1" t="s">
        <v>69</v>
      </c>
      <c r="C19" s="7" t="n">
        <v>1.15329401378888</v>
      </c>
      <c r="D19" s="7" t="n">
        <v>1.12696568008534</v>
      </c>
      <c r="E19" s="7" t="n">
        <v>0.735976853311782</v>
      </c>
      <c r="F19" s="7" t="n">
        <v>0.69693273721572</v>
      </c>
      <c r="G19" s="7" t="n">
        <v>1.05022338162134</v>
      </c>
      <c r="H19" s="7" t="n">
        <v>0.728538979753449</v>
      </c>
      <c r="I19" s="7" t="n">
        <v>3.85587665639623</v>
      </c>
      <c r="J19" s="7" t="n">
        <v>2.45937039561439</v>
      </c>
      <c r="K19" s="7" t="n">
        <v>2.0788831493544</v>
      </c>
      <c r="L19" s="7" t="n">
        <v>1.73954691220787</v>
      </c>
      <c r="M19" s="7" t="n">
        <v>2.93602541562659</v>
      </c>
      <c r="N19" s="7" t="n">
        <v>1.95152017018315</v>
      </c>
    </row>
    <row r="20" customFormat="false" ht="15" hidden="false" customHeight="false" outlineLevel="0" collapsed="false">
      <c r="A20" s="1" t="s">
        <v>72</v>
      </c>
      <c r="B20" s="1" t="s">
        <v>73</v>
      </c>
      <c r="C20" s="7" t="n">
        <v>1.44375759917425</v>
      </c>
      <c r="D20" s="7" t="n">
        <v>1.33871330472263</v>
      </c>
      <c r="E20" s="7" t="n">
        <v>0.296222590171061</v>
      </c>
      <c r="F20" s="7" t="n">
        <v>0.314263737937096</v>
      </c>
      <c r="G20" s="7" t="n">
        <v>0.948428609243926</v>
      </c>
      <c r="H20" s="7" t="n">
        <v>0.837766255159221</v>
      </c>
      <c r="I20" s="7" t="n">
        <v>1.29306193981211</v>
      </c>
      <c r="J20" s="7" t="n">
        <v>1.35519751806298</v>
      </c>
      <c r="K20" s="7" t="n">
        <v>1.28078369003139</v>
      </c>
      <c r="L20" s="7" t="n">
        <v>1.21186656373449</v>
      </c>
      <c r="M20" s="7" t="n">
        <v>1.27274736830998</v>
      </c>
      <c r="N20" s="7" t="n">
        <v>1.1103485503981</v>
      </c>
    </row>
    <row r="21" customFormat="false" ht="15" hidden="false" customHeight="false" outlineLevel="0" collapsed="false">
      <c r="A21" s="1" t="s">
        <v>74</v>
      </c>
      <c r="B21" s="1" t="s">
        <v>75</v>
      </c>
      <c r="C21" s="7" t="n">
        <v>16.8846364188645</v>
      </c>
      <c r="D21" s="7" t="n">
        <v>3.72037179780542</v>
      </c>
      <c r="E21" s="7" t="n">
        <v>0.832059051224672</v>
      </c>
      <c r="F21" s="7" t="n">
        <v>1.08440370969424</v>
      </c>
      <c r="G21" s="7" t="n">
        <v>0.434924515441144</v>
      </c>
      <c r="H21" s="7" t="n">
        <v>0.971747318349111</v>
      </c>
      <c r="I21" s="7" t="n">
        <v>0.344136899061021</v>
      </c>
      <c r="J21" s="7" t="n">
        <v>0.920173588930603</v>
      </c>
      <c r="K21" s="7" t="n">
        <v>0.0418144602902371</v>
      </c>
      <c r="L21" s="7" t="n">
        <v>0.0386698660066652</v>
      </c>
      <c r="M21" s="7" t="n">
        <v>0</v>
      </c>
      <c r="N21" s="7" t="n">
        <v>0</v>
      </c>
    </row>
    <row r="22" customFormat="false" ht="15" hidden="false" customHeight="false" outlineLevel="0" collapsed="false">
      <c r="A22" s="1" t="s">
        <v>78</v>
      </c>
      <c r="B22" s="1" t="s">
        <v>79</v>
      </c>
      <c r="C22" s="7" t="n">
        <v>0.481934816551521</v>
      </c>
      <c r="D22" s="7" t="n">
        <v>0.742739520245152</v>
      </c>
      <c r="E22" s="7" t="n">
        <v>1.70295593950127</v>
      </c>
      <c r="F22" s="7" t="n">
        <v>0.987917034928787</v>
      </c>
      <c r="G22" s="7" t="n">
        <v>1.07856881706479</v>
      </c>
      <c r="H22" s="7" t="n">
        <v>0.42928317859149</v>
      </c>
      <c r="I22" s="7" t="n">
        <v>5.47342883071532</v>
      </c>
      <c r="J22" s="7" t="n">
        <v>4.80261751772028</v>
      </c>
      <c r="K22" s="7" t="n">
        <v>2.28006906142843</v>
      </c>
      <c r="L22" s="7" t="n">
        <v>1.10202676172492</v>
      </c>
      <c r="M22" s="7" t="n">
        <v>4.3630562214799</v>
      </c>
      <c r="N22" s="7" t="n">
        <v>4.29065737080479</v>
      </c>
    </row>
    <row r="23" customFormat="false" ht="15" hidden="false" customHeight="false" outlineLevel="0" collapsed="false">
      <c r="A23" s="1" t="s">
        <v>80</v>
      </c>
      <c r="B23" s="1" t="s">
        <v>81</v>
      </c>
      <c r="C23" s="7" t="n">
        <v>11.4517281780321</v>
      </c>
      <c r="D23" s="7" t="n">
        <v>3.11538980312612</v>
      </c>
      <c r="E23" s="7" t="n">
        <v>0.802806589040056</v>
      </c>
      <c r="F23" s="7" t="n">
        <v>0.772138216262291</v>
      </c>
      <c r="G23" s="7" t="n">
        <v>0.992627920744164</v>
      </c>
      <c r="H23" s="7" t="n">
        <v>1.09830454472247</v>
      </c>
      <c r="I23" s="7" t="n">
        <v>6.149260521259</v>
      </c>
      <c r="J23" s="7" t="n">
        <v>3.68928634610563</v>
      </c>
      <c r="K23" s="7" t="n">
        <v>2.35651820322496</v>
      </c>
      <c r="L23" s="7" t="n">
        <v>2.12473106796535</v>
      </c>
      <c r="M23" s="7" t="n">
        <v>3.67267346826523</v>
      </c>
      <c r="N23" s="7" t="n">
        <v>2.59113083948993</v>
      </c>
    </row>
    <row r="24" customFormat="false" ht="15" hidden="false" customHeight="false" outlineLevel="0" collapsed="false">
      <c r="A24" s="1" t="s">
        <v>84</v>
      </c>
      <c r="B24" s="1" t="s">
        <v>85</v>
      </c>
      <c r="C24" s="7" t="n">
        <v>1.64068415360225</v>
      </c>
      <c r="D24" s="7" t="n">
        <v>1.34051424994656</v>
      </c>
      <c r="E24" s="7" t="n">
        <v>1.52963726406204</v>
      </c>
      <c r="F24" s="7" t="n">
        <v>1.16246432332506</v>
      </c>
      <c r="G24" s="7" t="n">
        <v>1.0274283959807</v>
      </c>
      <c r="H24" s="7" t="n">
        <v>0.751013067035352</v>
      </c>
      <c r="I24" s="7" t="n">
        <v>2.03906068923451</v>
      </c>
      <c r="J24" s="7" t="n">
        <v>1.97347683563006</v>
      </c>
      <c r="K24" s="7" t="n">
        <v>2.01106887119397</v>
      </c>
      <c r="L24" s="7" t="n">
        <v>2.38009014667711</v>
      </c>
      <c r="M24" s="7" t="n">
        <v>1.88465433444452</v>
      </c>
      <c r="N24" s="7" t="n">
        <v>1.57193685082961</v>
      </c>
    </row>
    <row r="25" customFormat="false" ht="15" hidden="false" customHeight="false" outlineLevel="0" collapsed="false">
      <c r="A25" s="1" t="s">
        <v>92</v>
      </c>
      <c r="B25" s="1" t="s">
        <v>93</v>
      </c>
      <c r="C25" s="7" t="n">
        <v>0.164919002048646</v>
      </c>
      <c r="D25" s="7" t="n">
        <v>0.238063900347923</v>
      </c>
      <c r="E25" s="7" t="n">
        <v>0.288329804853416</v>
      </c>
      <c r="F25" s="7" t="n">
        <v>0.29500666260339</v>
      </c>
      <c r="G25" s="7" t="n">
        <v>0.352640562379739</v>
      </c>
      <c r="H25" s="7" t="n">
        <v>0.426920924898396</v>
      </c>
      <c r="I25" s="7" t="n">
        <v>2.18217745964465</v>
      </c>
      <c r="J25" s="7" t="n">
        <v>3.15937940320876</v>
      </c>
      <c r="K25" s="7" t="n">
        <v>0.960499468822557</v>
      </c>
      <c r="L25" s="7" t="n">
        <v>2.11425506994586</v>
      </c>
      <c r="M25" s="7" t="n">
        <v>1.36629235574286</v>
      </c>
      <c r="N25" s="7" t="n">
        <v>1.30528763894393</v>
      </c>
    </row>
    <row r="26" customFormat="false" ht="15" hidden="false" customHeight="false" outlineLevel="0" collapsed="false">
      <c r="A26" s="1" t="s">
        <v>96</v>
      </c>
      <c r="B26" s="1" t="s">
        <v>97</v>
      </c>
      <c r="C26" s="7" t="n">
        <v>0.309850269790338</v>
      </c>
      <c r="D26" s="7" t="n">
        <v>0.455989520663868</v>
      </c>
      <c r="E26" s="7" t="n">
        <v>0.416508965614485</v>
      </c>
      <c r="F26" s="7" t="n">
        <v>0.438572939709138</v>
      </c>
      <c r="G26" s="7" t="n">
        <v>0.824250618489111</v>
      </c>
      <c r="H26" s="7" t="n">
        <v>0.776515854884095</v>
      </c>
      <c r="I26" s="7" t="n">
        <v>2.44341643709709</v>
      </c>
      <c r="J26" s="7" t="n">
        <v>2.39872549531393</v>
      </c>
      <c r="K26" s="7" t="n">
        <v>0.755376723441442</v>
      </c>
      <c r="L26" s="7" t="n">
        <v>0.717967453558127</v>
      </c>
      <c r="M26" s="7" t="n">
        <v>1.38088383668476</v>
      </c>
      <c r="N26" s="7" t="n">
        <v>1.44476387735584</v>
      </c>
    </row>
    <row r="27" customFormat="false" ht="15" hidden="false" customHeight="false" outlineLevel="0" collapsed="false">
      <c r="A27" s="1" t="s">
        <v>100</v>
      </c>
      <c r="B27" s="1" t="s">
        <v>101</v>
      </c>
      <c r="C27" s="7" t="n">
        <v>1.05020471318997</v>
      </c>
      <c r="D27" s="7" t="n">
        <v>1.11829069845543</v>
      </c>
      <c r="E27" s="7" t="n">
        <v>1.01152054627673</v>
      </c>
      <c r="F27" s="7" t="n">
        <v>1.09168316058209</v>
      </c>
      <c r="G27" s="7" t="n">
        <v>1.04381542271583</v>
      </c>
      <c r="H27" s="7" t="n">
        <v>1.03028260004202</v>
      </c>
      <c r="I27" s="7" t="n">
        <v>1.57789254282833</v>
      </c>
      <c r="J27" s="7" t="n">
        <v>1.72656246421227</v>
      </c>
      <c r="K27" s="7" t="n">
        <v>1.71660075803247</v>
      </c>
      <c r="L27" s="7" t="n">
        <v>2.45724349415339</v>
      </c>
      <c r="M27" s="7" t="n">
        <v>0.730623891828393</v>
      </c>
      <c r="N27" s="7" t="n">
        <v>0.87836808508096</v>
      </c>
    </row>
    <row r="28" customFormat="false" ht="15" hidden="false" customHeight="false" outlineLevel="0" collapsed="false">
      <c r="A28" s="1" t="s">
        <v>106</v>
      </c>
      <c r="B28" s="1" t="s">
        <v>107</v>
      </c>
      <c r="C28" s="7" t="n">
        <v>2.37472386717853</v>
      </c>
      <c r="D28" s="7" t="n">
        <v>1.78812416756765</v>
      </c>
      <c r="E28" s="7" t="n">
        <v>0.939980868757645</v>
      </c>
      <c r="F28" s="7" t="n">
        <v>0.892445209862426</v>
      </c>
      <c r="G28" s="7" t="n">
        <v>1.14057850211579</v>
      </c>
      <c r="H28" s="7" t="n">
        <v>1.18581721513391</v>
      </c>
      <c r="I28" s="7" t="n">
        <v>0.935284058691047</v>
      </c>
      <c r="J28" s="7" t="n">
        <v>0.822178973485067</v>
      </c>
      <c r="K28" s="7" t="n">
        <v>0.802152502200002</v>
      </c>
      <c r="L28" s="7" t="n">
        <v>0.966331731821279</v>
      </c>
      <c r="M28" s="7" t="n">
        <v>1.55036634063908</v>
      </c>
      <c r="N28" s="7" t="n">
        <v>1.36810730445929</v>
      </c>
    </row>
    <row r="29" customFormat="false" ht="15" hidden="false" customHeight="false" outlineLevel="0" collapsed="false">
      <c r="A29" s="1" t="s">
        <v>108</v>
      </c>
      <c r="B29" s="1" t="s">
        <v>109</v>
      </c>
      <c r="C29" s="7" t="n">
        <v>0.449991242597486</v>
      </c>
      <c r="D29" s="7" t="n">
        <v>0.62389982118475</v>
      </c>
      <c r="E29" s="7" t="n">
        <v>2.60842047034477</v>
      </c>
      <c r="F29" s="7" t="n">
        <v>1.96661153525</v>
      </c>
      <c r="G29" s="7" t="n">
        <v>1.08557224272827</v>
      </c>
      <c r="H29" s="7" t="n">
        <v>1.10268740104017</v>
      </c>
      <c r="I29" s="7" t="n">
        <v>1.55337101836597</v>
      </c>
      <c r="J29" s="7" t="n">
        <v>1.68622624549089</v>
      </c>
      <c r="K29" s="7" t="n">
        <v>1.53853791593114</v>
      </c>
      <c r="L29" s="7" t="n">
        <v>1.53078331246872</v>
      </c>
      <c r="M29" s="7" t="n">
        <v>1.86295193610771</v>
      </c>
      <c r="N29" s="7" t="n">
        <v>2.10531248986003</v>
      </c>
    </row>
    <row r="30" customFormat="false" ht="15" hidden="false" customHeight="false" outlineLevel="0" collapsed="false">
      <c r="A30" s="1" t="s">
        <v>110</v>
      </c>
      <c r="B30" s="1" t="s">
        <v>111</v>
      </c>
      <c r="C30" s="7" t="n">
        <v>0.681585025553463</v>
      </c>
      <c r="D30" s="7" t="n">
        <v>0.874613309635004</v>
      </c>
      <c r="E30" s="7" t="n">
        <v>0.457930075796171</v>
      </c>
      <c r="F30" s="7" t="n">
        <v>0.503637119324163</v>
      </c>
      <c r="G30" s="7" t="n">
        <v>0.484761360718857</v>
      </c>
      <c r="H30" s="7" t="n">
        <v>0.66200114093711</v>
      </c>
      <c r="I30" s="7" t="n">
        <v>0.836272980854837</v>
      </c>
      <c r="J30" s="7" t="n">
        <v>1.25863144779643</v>
      </c>
      <c r="K30" s="7" t="n">
        <v>0.548386380073615</v>
      </c>
      <c r="L30" s="7" t="n">
        <v>0.61246835612448</v>
      </c>
      <c r="M30" s="7" t="n">
        <v>0.350765055644656</v>
      </c>
      <c r="N30" s="7" t="n">
        <v>0.47587467063441</v>
      </c>
    </row>
    <row r="31" customFormat="false" ht="15" hidden="false" customHeight="false" outlineLevel="0" collapsed="false">
      <c r="A31" s="1" t="s">
        <v>114</v>
      </c>
      <c r="B31" s="1" t="s">
        <v>115</v>
      </c>
      <c r="C31" s="7" t="n">
        <v>0.286591380861488</v>
      </c>
      <c r="D31" s="7" t="n">
        <v>0.30843009144861</v>
      </c>
      <c r="E31" s="7" t="n">
        <v>0.211709323843734</v>
      </c>
      <c r="F31" s="7" t="n">
        <v>0.189853161191659</v>
      </c>
      <c r="G31" s="7" t="n">
        <v>0.132478639428359</v>
      </c>
      <c r="H31" s="7" t="n">
        <v>0.130007916289706</v>
      </c>
      <c r="I31" s="7" t="n">
        <v>2.32378948154031</v>
      </c>
      <c r="J31" s="7" t="n">
        <v>1.71766312213506</v>
      </c>
      <c r="K31" s="7" t="n">
        <v>0.90480345618448</v>
      </c>
      <c r="L31" s="7" t="n">
        <v>0.852768040806596</v>
      </c>
      <c r="M31" s="7" t="n">
        <v>1.76843257540026</v>
      </c>
      <c r="N31" s="7" t="n">
        <v>1.24299686118743</v>
      </c>
    </row>
    <row r="32" customFormat="false" ht="15" hidden="false" customHeight="false" outlineLevel="0" collapsed="false">
      <c r="A32" s="1" t="s">
        <v>118</v>
      </c>
      <c r="B32" s="1" t="s">
        <v>119</v>
      </c>
      <c r="C32" s="7" t="n">
        <v>0.216654904045103</v>
      </c>
      <c r="D32" s="7" t="n">
        <v>0.272336617487719</v>
      </c>
      <c r="E32" s="7" t="n">
        <v>0.987050359290988</v>
      </c>
      <c r="F32" s="7" t="n">
        <v>0.97773902187379</v>
      </c>
      <c r="G32" s="7" t="n">
        <v>0.232568905558176</v>
      </c>
      <c r="H32" s="7" t="n">
        <v>0.33110310321078</v>
      </c>
      <c r="I32" s="7" t="n">
        <v>2.08730642683437</v>
      </c>
      <c r="J32" s="7" t="n">
        <v>1.66264290894464</v>
      </c>
      <c r="K32" s="7" t="n">
        <v>1.0133417788076</v>
      </c>
      <c r="L32" s="7" t="n">
        <v>0.92484136438272</v>
      </c>
      <c r="M32" s="7" t="n">
        <v>1.65230405246882</v>
      </c>
      <c r="N32" s="7" t="n">
        <v>1.29642686072057</v>
      </c>
    </row>
    <row r="33" customFormat="false" ht="15" hidden="false" customHeight="false" outlineLevel="0" collapsed="false">
      <c r="A33" s="1" t="s">
        <v>120</v>
      </c>
      <c r="B33" s="1" t="s">
        <v>121</v>
      </c>
      <c r="C33" s="7" t="n">
        <v>0</v>
      </c>
      <c r="D33" s="7" t="n">
        <v>0</v>
      </c>
      <c r="E33" s="7" t="n">
        <v>0.350471647384384</v>
      </c>
      <c r="F33" s="7" t="n">
        <v>0.402847982999382</v>
      </c>
      <c r="G33" s="7" t="n">
        <v>1.20106374985354</v>
      </c>
      <c r="H33" s="7" t="n">
        <v>1.25164641042784</v>
      </c>
      <c r="I33" s="7" t="n">
        <v>0.77490667909658</v>
      </c>
      <c r="J33" s="7" t="n">
        <v>1.00007536241349</v>
      </c>
      <c r="K33" s="7" t="n">
        <v>0.812423189207778</v>
      </c>
      <c r="L33" s="7" t="n">
        <v>1.2094589106801</v>
      </c>
      <c r="M33" s="7" t="n">
        <v>0.955162567734744</v>
      </c>
      <c r="N33" s="7" t="n">
        <v>1.01809482237273</v>
      </c>
    </row>
    <row r="34" customFormat="false" ht="15" hidden="false" customHeight="false" outlineLevel="0" collapsed="false">
      <c r="A34" s="1" t="s">
        <v>122</v>
      </c>
      <c r="B34" s="1" t="s">
        <v>123</v>
      </c>
      <c r="C34" s="7" t="n">
        <v>2.36404199974089</v>
      </c>
      <c r="D34" s="7" t="n">
        <v>2.08537117844935</v>
      </c>
      <c r="E34" s="7" t="n">
        <v>1.10608214679688</v>
      </c>
      <c r="F34" s="7" t="n">
        <v>1.11369554359402</v>
      </c>
      <c r="G34" s="7" t="n">
        <v>0.801286483497657</v>
      </c>
      <c r="H34" s="7" t="n">
        <v>0.590167799593518</v>
      </c>
      <c r="I34" s="7" t="n">
        <v>1.70954209850369</v>
      </c>
      <c r="J34" s="7" t="n">
        <v>1.23082158179543</v>
      </c>
      <c r="K34" s="7" t="n">
        <v>1.40190820885492</v>
      </c>
      <c r="L34" s="7" t="n">
        <v>1.36267047227889</v>
      </c>
      <c r="M34" s="7" t="n">
        <v>1.69453021364694</v>
      </c>
      <c r="N34" s="7" t="n">
        <v>1.26261663724605</v>
      </c>
    </row>
    <row r="35" customFormat="false" ht="15" hidden="false" customHeight="false" outlineLevel="0" collapsed="false">
      <c r="A35" s="1" t="s">
        <v>124</v>
      </c>
      <c r="B35" s="1" t="s">
        <v>125</v>
      </c>
      <c r="C35" s="7" t="n">
        <v>9.94601629990563</v>
      </c>
      <c r="D35" s="7" t="n">
        <v>3.29505776754239</v>
      </c>
      <c r="E35" s="7" t="n">
        <v>0.106674126531377</v>
      </c>
      <c r="F35" s="7" t="n">
        <v>0.115277375787768</v>
      </c>
      <c r="G35" s="7" t="n">
        <v>0.851598667504184</v>
      </c>
      <c r="H35" s="7" t="n">
        <v>0.74434401284546</v>
      </c>
      <c r="I35" s="7" t="n">
        <v>2.44989408350194</v>
      </c>
      <c r="J35" s="7" t="n">
        <v>2.63071449709001</v>
      </c>
      <c r="K35" s="7" t="n">
        <v>1.71373917933838</v>
      </c>
      <c r="L35" s="7" t="n">
        <v>1.42369539058652</v>
      </c>
      <c r="M35" s="7" t="n">
        <v>2.15957418903152</v>
      </c>
      <c r="N35" s="7" t="n">
        <v>2.05306303154685</v>
      </c>
    </row>
    <row r="36" customFormat="false" ht="15" hidden="false" customHeight="false" outlineLevel="0" collapsed="false">
      <c r="A36" s="1" t="s">
        <v>126</v>
      </c>
      <c r="B36" s="1" t="s">
        <v>127</v>
      </c>
      <c r="C36" s="7" t="n">
        <v>3.28581958040775</v>
      </c>
      <c r="D36" s="7" t="n">
        <v>2.19094054876742</v>
      </c>
      <c r="E36" s="7" t="n">
        <v>0.749109901347731</v>
      </c>
      <c r="F36" s="7" t="n">
        <v>0.714621226830727</v>
      </c>
      <c r="G36" s="7" t="n">
        <v>1.04605414758638</v>
      </c>
      <c r="H36" s="7" t="n">
        <v>0.715661546157392</v>
      </c>
      <c r="I36" s="7" t="n">
        <v>2.12561551051763</v>
      </c>
      <c r="J36" s="7" t="n">
        <v>1.84495509444496</v>
      </c>
      <c r="K36" s="7" t="n">
        <v>1.99390110442801</v>
      </c>
      <c r="L36" s="7" t="n">
        <v>2.12829285876835</v>
      </c>
      <c r="M36" s="7" t="n">
        <v>1.6666649522117</v>
      </c>
      <c r="N36" s="7" t="n">
        <v>1.35099887123488</v>
      </c>
    </row>
    <row r="37" customFormat="false" ht="15" hidden="false" customHeight="false" outlineLevel="0" collapsed="false">
      <c r="A37" s="1" t="s">
        <v>132</v>
      </c>
      <c r="B37" s="1" t="s">
        <v>133</v>
      </c>
      <c r="C37" s="7" t="n">
        <v>0</v>
      </c>
      <c r="D37" s="7" t="n">
        <v>0</v>
      </c>
      <c r="E37" s="7" t="n">
        <v>0.164718039617922</v>
      </c>
      <c r="F37" s="7" t="n">
        <v>0.174331055544254</v>
      </c>
      <c r="G37" s="7" t="n">
        <v>0.409453138347264</v>
      </c>
      <c r="H37" s="7" t="n">
        <v>0.398766341651706</v>
      </c>
      <c r="I37" s="7" t="n">
        <v>3.45852297837259</v>
      </c>
      <c r="J37" s="7" t="n">
        <v>1.52309537076953</v>
      </c>
      <c r="K37" s="7" t="n">
        <v>2.04329278074131</v>
      </c>
      <c r="L37" s="7" t="n">
        <v>1.95446027616641</v>
      </c>
      <c r="M37" s="7" t="n">
        <v>2.62612157884266</v>
      </c>
      <c r="N37" s="7" t="n">
        <v>1.54493963843255</v>
      </c>
    </row>
    <row r="38" customFormat="false" ht="15" hidden="false" customHeight="false" outlineLevel="0" collapsed="false">
      <c r="A38" s="1" t="s">
        <v>136</v>
      </c>
      <c r="B38" s="1" t="s">
        <v>137</v>
      </c>
      <c r="C38" s="7" t="n">
        <v>1.29166130830714</v>
      </c>
      <c r="D38" s="7" t="n">
        <v>1.40278007641436</v>
      </c>
      <c r="E38" s="7" t="n">
        <v>1.21570260162732</v>
      </c>
      <c r="F38" s="7" t="n">
        <v>1.09179825849273</v>
      </c>
      <c r="G38" s="7" t="n">
        <v>1.33024175945212</v>
      </c>
      <c r="H38" s="7" t="n">
        <v>0.817162353443254</v>
      </c>
      <c r="I38" s="7" t="n">
        <v>5.11570165529443</v>
      </c>
      <c r="J38" s="7" t="n">
        <v>3.79455783729791</v>
      </c>
      <c r="K38" s="7" t="n">
        <v>2.6002652620654</v>
      </c>
      <c r="L38" s="7" t="n">
        <v>2.21564891156085</v>
      </c>
      <c r="M38" s="7" t="n">
        <v>3.16260317110972</v>
      </c>
      <c r="N38" s="7" t="n">
        <v>2.41540596379861</v>
      </c>
    </row>
    <row r="39" customFormat="false" ht="15" hidden="false" customHeight="false" outlineLevel="0" collapsed="false">
      <c r="A39" s="1" t="s">
        <v>138</v>
      </c>
      <c r="B39" s="1" t="s">
        <v>139</v>
      </c>
      <c r="C39" s="7" t="n">
        <v>2.65853259199476</v>
      </c>
      <c r="D39" s="7" t="n">
        <v>1.96080033249293</v>
      </c>
      <c r="E39" s="7" t="n">
        <v>9.36920825562417</v>
      </c>
      <c r="F39" s="7" t="n">
        <v>5.16059603611215</v>
      </c>
      <c r="G39" s="7" t="n">
        <v>5.91038329011853</v>
      </c>
      <c r="H39" s="7" t="n">
        <v>2.31363401109482</v>
      </c>
      <c r="I39" s="7" t="n">
        <v>4.52185008614003</v>
      </c>
      <c r="J39" s="7" t="n">
        <v>3.94572152204282</v>
      </c>
      <c r="K39" s="7" t="n">
        <v>1.74952483680789</v>
      </c>
      <c r="L39" s="7" t="n">
        <v>1.65610271579944</v>
      </c>
      <c r="M39" s="7" t="n">
        <v>1.75910367572127</v>
      </c>
      <c r="N39" s="7" t="n">
        <v>2.54846056828887</v>
      </c>
    </row>
    <row r="40" customFormat="false" ht="15" hidden="false" customHeight="false" outlineLevel="0" collapsed="false">
      <c r="A40" s="1" t="s">
        <v>142</v>
      </c>
      <c r="B40" s="1" t="s">
        <v>143</v>
      </c>
      <c r="C40" s="7" t="n">
        <v>2.88563378433719</v>
      </c>
      <c r="D40" s="7" t="n">
        <v>3.40675320323794</v>
      </c>
      <c r="E40" s="7" t="n">
        <v>0.632920510025815</v>
      </c>
      <c r="F40" s="7" t="n">
        <v>0.622999421982736</v>
      </c>
      <c r="G40" s="7" t="n">
        <v>0.737910379347585</v>
      </c>
      <c r="H40" s="7" t="n">
        <v>0.832322157586868</v>
      </c>
      <c r="I40" s="7" t="n">
        <v>0.707554336216161</v>
      </c>
      <c r="J40" s="7" t="n">
        <v>0.77190537105083</v>
      </c>
      <c r="K40" s="7" t="n">
        <v>1.60923924643194</v>
      </c>
      <c r="L40" s="7" t="n">
        <v>1.33764298294778</v>
      </c>
      <c r="M40" s="7" t="n">
        <v>0.351511898258526</v>
      </c>
      <c r="N40" s="7" t="n">
        <v>0.288353018436829</v>
      </c>
    </row>
    <row r="41" customFormat="false" ht="15" hidden="false" customHeight="false" outlineLevel="0" collapsed="false">
      <c r="A41" s="1" t="s">
        <v>148</v>
      </c>
      <c r="B41" s="1" t="s">
        <v>149</v>
      </c>
      <c r="C41" s="7" t="n">
        <v>1.09390337159271</v>
      </c>
      <c r="D41" s="7" t="n">
        <v>1.30598898189039</v>
      </c>
      <c r="E41" s="7" t="n">
        <v>0.99640551918291</v>
      </c>
      <c r="F41" s="7" t="n">
        <v>0.960982418404606</v>
      </c>
      <c r="G41" s="7" t="n">
        <v>1.08076067114455</v>
      </c>
      <c r="H41" s="7" t="n">
        <v>0.891976063964523</v>
      </c>
      <c r="I41" s="7" t="n">
        <v>3.47454960030152</v>
      </c>
      <c r="J41" s="7" t="n">
        <v>2.98196123838563</v>
      </c>
      <c r="K41" s="7" t="n">
        <v>0.759428943422878</v>
      </c>
      <c r="L41" s="7" t="n">
        <v>0.724600417879055</v>
      </c>
      <c r="M41" s="7" t="n">
        <v>1.87226301034807</v>
      </c>
      <c r="N41" s="7" t="n">
        <v>1.60511087424531</v>
      </c>
    </row>
    <row r="42" customFormat="false" ht="15" hidden="false" customHeight="false" outlineLevel="0" collapsed="false">
      <c r="A42" s="1" t="s">
        <v>150</v>
      </c>
      <c r="B42" s="1" t="s">
        <v>151</v>
      </c>
      <c r="C42" s="7" t="n">
        <v>1.35949844744181</v>
      </c>
      <c r="D42" s="7" t="n">
        <v>1.49665819867303</v>
      </c>
      <c r="E42" s="7" t="n">
        <v>0.020662937075881</v>
      </c>
      <c r="F42" s="7" t="n">
        <v>0.0244292737732247</v>
      </c>
      <c r="G42" s="7" t="n">
        <v>0.92027521893694</v>
      </c>
      <c r="H42" s="7" t="n">
        <v>0.906459527408376</v>
      </c>
      <c r="I42" s="7" t="n">
        <v>2.17662109989556</v>
      </c>
      <c r="J42" s="7" t="n">
        <v>2.07859453228546</v>
      </c>
      <c r="K42" s="7" t="n">
        <v>0.868218738025133</v>
      </c>
      <c r="L42" s="7" t="n">
        <v>1.0665576732521</v>
      </c>
      <c r="M42" s="7" t="n">
        <v>1.25367003780008</v>
      </c>
      <c r="N42" s="7" t="n">
        <v>1.08957947080219</v>
      </c>
    </row>
    <row r="43" customFormat="false" ht="15" hidden="false" customHeight="false" outlineLevel="0" collapsed="false">
      <c r="A43" s="1" t="s">
        <v>152</v>
      </c>
      <c r="B43" s="1" t="s">
        <v>153</v>
      </c>
      <c r="C43" s="7" t="n">
        <v>6.33855221965235</v>
      </c>
      <c r="D43" s="7" t="n">
        <v>2.87439946883579</v>
      </c>
      <c r="E43" s="7" t="n">
        <v>1.46580639752915</v>
      </c>
      <c r="F43" s="7" t="n">
        <v>1.11772142496442</v>
      </c>
      <c r="G43" s="7" t="n">
        <v>1.50779479353863</v>
      </c>
      <c r="H43" s="7" t="n">
        <v>1.12023683958108</v>
      </c>
      <c r="I43" s="7" t="n">
        <v>3.50783434060518</v>
      </c>
      <c r="J43" s="7" t="n">
        <v>2.98866616594604</v>
      </c>
      <c r="K43" s="7" t="n">
        <v>1.86384168003267</v>
      </c>
      <c r="L43" s="7" t="n">
        <v>2.12353928293538</v>
      </c>
      <c r="M43" s="7" t="n">
        <v>1.94740383800741</v>
      </c>
      <c r="N43" s="7" t="n">
        <v>2.14446932390055</v>
      </c>
    </row>
    <row r="44" customFormat="false" ht="15" hidden="false" customHeight="false" outlineLevel="0" collapsed="false">
      <c r="A44" s="1" t="s">
        <v>154</v>
      </c>
      <c r="B44" s="1" t="s">
        <v>155</v>
      </c>
      <c r="C44" s="7" t="n">
        <v>0.540301884699191</v>
      </c>
      <c r="D44" s="7" t="n">
        <v>0.757010930646584</v>
      </c>
      <c r="E44" s="7" t="n">
        <v>1.18897109115913</v>
      </c>
      <c r="F44" s="7" t="n">
        <v>1.05912343631568</v>
      </c>
      <c r="G44" s="7" t="n">
        <v>1.15166820419837</v>
      </c>
      <c r="H44" s="7" t="n">
        <v>0.79356509686592</v>
      </c>
      <c r="I44" s="7" t="n">
        <v>2.14441202760432</v>
      </c>
      <c r="J44" s="7" t="n">
        <v>1.41755986855659</v>
      </c>
      <c r="K44" s="7" t="n">
        <v>1.56311598339403</v>
      </c>
      <c r="L44" s="7" t="n">
        <v>1.53483911670867</v>
      </c>
      <c r="M44" s="7" t="n">
        <v>1.99435152281773</v>
      </c>
      <c r="N44" s="7" t="n">
        <v>1.59296327241215</v>
      </c>
    </row>
    <row r="45" customFormat="false" ht="15" hidden="false" customHeight="false" outlineLevel="0" collapsed="false">
      <c r="A45" s="1" t="s">
        <v>158</v>
      </c>
      <c r="B45" s="1" t="s">
        <v>159</v>
      </c>
      <c r="C45" s="7" t="n">
        <v>1.62534047649177</v>
      </c>
      <c r="D45" s="7" t="n">
        <v>1.46256138444956</v>
      </c>
      <c r="E45" s="7" t="n">
        <v>0.780625635237803</v>
      </c>
      <c r="F45" s="7" t="n">
        <v>0.717308059874796</v>
      </c>
      <c r="G45" s="7" t="n">
        <v>1.24331560875274</v>
      </c>
      <c r="H45" s="7" t="n">
        <v>1.38368826462373</v>
      </c>
      <c r="I45" s="7" t="n">
        <v>1.91095993505917</v>
      </c>
      <c r="J45" s="7" t="n">
        <v>2.19206436824216</v>
      </c>
      <c r="K45" s="7" t="n">
        <v>1.15019881047681</v>
      </c>
      <c r="L45" s="7" t="n">
        <v>1.30264227010383</v>
      </c>
      <c r="M45" s="7" t="n">
        <v>1.58993297533446</v>
      </c>
      <c r="N45" s="7" t="n">
        <v>1.48269748118217</v>
      </c>
    </row>
    <row r="46" customFormat="false" ht="15" hidden="false" customHeight="false" outlineLevel="0" collapsed="false">
      <c r="A46" s="1" t="s">
        <v>162</v>
      </c>
      <c r="B46" s="1" t="s">
        <v>163</v>
      </c>
      <c r="C46" s="7" t="n">
        <v>9.08390021835312</v>
      </c>
      <c r="D46" s="7" t="n">
        <v>2.53617596471972</v>
      </c>
      <c r="E46" s="7" t="n">
        <v>20.2629024058827</v>
      </c>
      <c r="F46" s="7" t="n">
        <v>5.93846267449735</v>
      </c>
      <c r="G46" s="7" t="n">
        <v>9.94772186671117</v>
      </c>
      <c r="H46" s="7" t="n">
        <v>3.44623241536416</v>
      </c>
      <c r="I46" s="7" t="n">
        <v>1.44708245595283</v>
      </c>
      <c r="J46" s="7" t="n">
        <v>1.5033562921808</v>
      </c>
      <c r="K46" s="7" t="n">
        <v>4.80024294137572</v>
      </c>
      <c r="L46" s="7" t="n">
        <v>2.19651248721754</v>
      </c>
      <c r="M46" s="7" t="n">
        <v>2.29135071312445</v>
      </c>
      <c r="N46" s="7" t="n">
        <v>2.31200855135914</v>
      </c>
    </row>
    <row r="47" customFormat="false" ht="15" hidden="false" customHeight="false" outlineLevel="0" collapsed="false">
      <c r="A47" s="1" t="s">
        <v>164</v>
      </c>
      <c r="B47" s="1" t="s">
        <v>165</v>
      </c>
      <c r="C47" s="7" t="n">
        <v>9.61868559293801</v>
      </c>
      <c r="D47" s="7" t="n">
        <v>3.71318738893209</v>
      </c>
      <c r="E47" s="7" t="n">
        <v>2.7834790922725</v>
      </c>
      <c r="F47" s="7" t="n">
        <v>2.0243610002145</v>
      </c>
      <c r="G47" s="7" t="n">
        <v>3.22691745182327</v>
      </c>
      <c r="H47" s="7" t="n">
        <v>1.73812076447515</v>
      </c>
      <c r="I47" s="7" t="n">
        <v>16.4100450099897</v>
      </c>
      <c r="J47" s="7" t="n">
        <v>6.52492915850263</v>
      </c>
      <c r="K47" s="7" t="n">
        <v>9.67839736504941</v>
      </c>
      <c r="L47" s="7" t="n">
        <v>8.39750297714497</v>
      </c>
      <c r="M47" s="7" t="n">
        <v>11.0624462348433</v>
      </c>
      <c r="N47" s="7" t="n">
        <v>8.01090322202935</v>
      </c>
    </row>
    <row r="48" customFormat="false" ht="15" hidden="false" customHeight="false" outlineLevel="0" collapsed="false">
      <c r="A48" s="1" t="s">
        <v>166</v>
      </c>
      <c r="B48" s="1" t="s">
        <v>167</v>
      </c>
      <c r="C48" s="7" t="n">
        <v>6.50519184423866</v>
      </c>
      <c r="D48" s="7" t="n">
        <v>3.03282227964656</v>
      </c>
      <c r="E48" s="7" t="n">
        <v>1.43745831224433</v>
      </c>
      <c r="F48" s="7" t="n">
        <v>1.22234866157378</v>
      </c>
      <c r="G48" s="7" t="n">
        <v>1.49477284632983</v>
      </c>
      <c r="H48" s="7" t="n">
        <v>1.14901787665051</v>
      </c>
      <c r="I48" s="7" t="n">
        <v>2.39870670237952</v>
      </c>
      <c r="J48" s="7" t="n">
        <v>1.61183974190418</v>
      </c>
      <c r="K48" s="7" t="n">
        <v>1.82651588638475</v>
      </c>
      <c r="L48" s="7" t="n">
        <v>1.96005908786842</v>
      </c>
      <c r="M48" s="7" t="n">
        <v>1.87690145622006</v>
      </c>
      <c r="N48" s="7" t="n">
        <v>1.20823762322892</v>
      </c>
    </row>
    <row r="49" customFormat="false" ht="15" hidden="false" customHeight="false" outlineLevel="0" collapsed="false">
      <c r="A49" s="1" t="s">
        <v>168</v>
      </c>
      <c r="B49" s="1" t="s">
        <v>169</v>
      </c>
      <c r="C49" s="7" t="n">
        <v>1.65008334412706</v>
      </c>
      <c r="D49" s="7" t="n">
        <v>1.35236101524504</v>
      </c>
      <c r="E49" s="7" t="n">
        <v>1.38190891996778</v>
      </c>
      <c r="F49" s="7" t="n">
        <v>1.29029633042427</v>
      </c>
      <c r="G49" s="7" t="n">
        <v>0.751183523313645</v>
      </c>
      <c r="H49" s="7" t="n">
        <v>0.833365360035429</v>
      </c>
      <c r="I49" s="7" t="n">
        <v>1.8151859230206</v>
      </c>
      <c r="J49" s="7" t="n">
        <v>1.44490845320231</v>
      </c>
      <c r="K49" s="7" t="n">
        <v>0.932324242479687</v>
      </c>
      <c r="L49" s="7" t="n">
        <v>0.742985671980378</v>
      </c>
      <c r="M49" s="7" t="n">
        <v>0.978262228901824</v>
      </c>
      <c r="N49" s="7" t="n">
        <v>0.953286280368177</v>
      </c>
    </row>
    <row r="50" customFormat="false" ht="15" hidden="false" customHeight="false" outlineLevel="0" collapsed="false">
      <c r="A50" s="1" t="s">
        <v>172</v>
      </c>
      <c r="B50" s="1" t="s">
        <v>173</v>
      </c>
      <c r="C50" s="7" t="n">
        <v>19.1132541248182</v>
      </c>
      <c r="D50" s="7" t="n">
        <v>2.8162394985902</v>
      </c>
      <c r="E50" s="7" t="n">
        <v>0.644807329279099</v>
      </c>
      <c r="F50" s="7" t="n">
        <v>0.648618881440222</v>
      </c>
      <c r="G50" s="7" t="n">
        <v>1.5724237039627</v>
      </c>
      <c r="H50" s="7" t="n">
        <v>0.942828045805079</v>
      </c>
      <c r="I50" s="7" t="n">
        <v>9.51855021378532</v>
      </c>
      <c r="J50" s="7" t="n">
        <v>4.37789875749465</v>
      </c>
      <c r="K50" s="7" t="n">
        <v>3.84053684685587</v>
      </c>
      <c r="L50" s="7" t="n">
        <v>3.11558535766663</v>
      </c>
      <c r="M50" s="7" t="n">
        <v>4.32951560057314</v>
      </c>
      <c r="N50" s="7" t="n">
        <v>3.8109267268362</v>
      </c>
    </row>
    <row r="51" customFormat="false" ht="15" hidden="false" customHeight="false" outlineLevel="0" collapsed="false">
      <c r="A51" s="1" t="s">
        <v>182</v>
      </c>
      <c r="B51" s="1" t="s">
        <v>183</v>
      </c>
      <c r="C51" s="7" t="n">
        <v>1.48297144341988</v>
      </c>
      <c r="D51" s="7" t="n">
        <v>1.63211997375594</v>
      </c>
      <c r="E51" s="7" t="n">
        <v>1.6235597244888</v>
      </c>
      <c r="F51" s="7" t="n">
        <v>1.63195016197601</v>
      </c>
      <c r="G51" s="7" t="n">
        <v>1.19999248638192</v>
      </c>
      <c r="H51" s="7" t="n">
        <v>1.21530964951827</v>
      </c>
      <c r="I51" s="7" t="n">
        <v>1.27971820787714</v>
      </c>
      <c r="J51" s="7" t="n">
        <v>0.952236658040816</v>
      </c>
      <c r="K51" s="7" t="n">
        <v>0.925634535982369</v>
      </c>
      <c r="L51" s="7" t="n">
        <v>0.827968352371573</v>
      </c>
      <c r="M51" s="7" t="n">
        <v>1.81031231356008</v>
      </c>
      <c r="N51" s="7" t="n">
        <v>1.51064745913816</v>
      </c>
    </row>
    <row r="52" customFormat="false" ht="15" hidden="false" customHeight="false" outlineLevel="0" collapsed="false">
      <c r="A52" s="1" t="s">
        <v>184</v>
      </c>
      <c r="B52" s="1" t="s">
        <v>185</v>
      </c>
      <c r="C52" s="7" t="n">
        <v>1.02346806096307</v>
      </c>
      <c r="D52" s="7" t="n">
        <v>1.25762591958553</v>
      </c>
      <c r="E52" s="7" t="n">
        <v>1.24022953951478</v>
      </c>
      <c r="F52" s="7" t="n">
        <v>1.2425291336985</v>
      </c>
      <c r="G52" s="7" t="n">
        <v>0.797428935638514</v>
      </c>
      <c r="H52" s="7" t="n">
        <v>0.996592551045903</v>
      </c>
      <c r="I52" s="7" t="n">
        <v>1.53344329634491</v>
      </c>
      <c r="J52" s="7" t="n">
        <v>1.53030194496267</v>
      </c>
      <c r="K52" s="7" t="n">
        <v>1.00406315382728</v>
      </c>
      <c r="L52" s="7" t="n">
        <v>1.15853361507619</v>
      </c>
      <c r="M52" s="7" t="n">
        <v>1.31742666620992</v>
      </c>
      <c r="N52" s="7" t="n">
        <v>1.40351281788535</v>
      </c>
    </row>
    <row r="53" customFormat="false" ht="15" hidden="false" customHeight="false" outlineLevel="0" collapsed="false">
      <c r="A53" s="1" t="s">
        <v>186</v>
      </c>
      <c r="B53" s="1" t="s">
        <v>187</v>
      </c>
      <c r="C53" s="7" t="n">
        <v>1.38313799059565</v>
      </c>
      <c r="D53" s="7" t="n">
        <v>1.92314528267758</v>
      </c>
      <c r="E53" s="7" t="n">
        <v>0.850245480484701</v>
      </c>
      <c r="F53" s="7" t="n">
        <v>0.82098519804261</v>
      </c>
      <c r="G53" s="7" t="n">
        <v>1.25455339006781</v>
      </c>
      <c r="H53" s="7" t="n">
        <v>1.07859833979342</v>
      </c>
      <c r="I53" s="7" t="n">
        <v>6.75346478804694</v>
      </c>
      <c r="J53" s="7" t="n">
        <v>6.34961003484075</v>
      </c>
      <c r="K53" s="7" t="n">
        <v>3.00322121784361</v>
      </c>
      <c r="L53" s="7" t="n">
        <v>4.10509763935302</v>
      </c>
      <c r="M53" s="7" t="n">
        <v>3.60520002909172</v>
      </c>
      <c r="N53" s="7" t="n">
        <v>3.27635480431253</v>
      </c>
    </row>
    <row r="54" customFormat="false" ht="15" hidden="false" customHeight="false" outlineLevel="0" collapsed="false">
      <c r="A54" s="1" t="s">
        <v>200</v>
      </c>
      <c r="B54" s="1" t="s">
        <v>201</v>
      </c>
      <c r="C54" s="7" t="n">
        <v>2.04780836240162</v>
      </c>
      <c r="D54" s="7" t="n">
        <v>1.11024238421316</v>
      </c>
      <c r="E54" s="7" t="n">
        <v>0.680403494367804</v>
      </c>
      <c r="F54" s="7" t="n">
        <v>0.669847792356757</v>
      </c>
      <c r="G54" s="7" t="n">
        <v>1.21423396244817</v>
      </c>
      <c r="H54" s="7" t="n">
        <v>1.08872785722289</v>
      </c>
      <c r="I54" s="7" t="n">
        <v>0.983046645305204</v>
      </c>
      <c r="J54" s="7" t="n">
        <v>0.92283934306217</v>
      </c>
      <c r="K54" s="7" t="n">
        <v>1.13392764799751</v>
      </c>
      <c r="L54" s="7" t="n">
        <v>1.17434024455611</v>
      </c>
      <c r="M54" s="7" t="n">
        <v>1.34104002055018</v>
      </c>
      <c r="N54" s="7" t="n">
        <v>0.926623936561595</v>
      </c>
    </row>
    <row r="55" customFormat="false" ht="15" hidden="false" customHeight="false" outlineLevel="0" collapsed="false">
      <c r="A55" s="1" t="s">
        <v>202</v>
      </c>
      <c r="B55" s="1" t="s">
        <v>203</v>
      </c>
      <c r="C55" s="7" t="n">
        <v>0.814454764586494</v>
      </c>
      <c r="D55" s="7" t="n">
        <v>1.16681247793788</v>
      </c>
      <c r="E55" s="7" t="n">
        <v>0.786489418718073</v>
      </c>
      <c r="F55" s="7" t="n">
        <v>0.84691050970877</v>
      </c>
      <c r="G55" s="7" t="n">
        <v>0.577343929733553</v>
      </c>
      <c r="H55" s="7" t="n">
        <v>0.634477360727472</v>
      </c>
      <c r="I55" s="7" t="n">
        <v>1.57530540446656</v>
      </c>
      <c r="J55" s="7" t="n">
        <v>1.48193510583793</v>
      </c>
      <c r="K55" s="7" t="n">
        <v>1.10114376592969</v>
      </c>
      <c r="L55" s="7" t="n">
        <v>1.35742554670704</v>
      </c>
      <c r="M55" s="7" t="n">
        <v>1.46770079784699</v>
      </c>
      <c r="N55" s="7" t="n">
        <v>1.32937333437203</v>
      </c>
    </row>
    <row r="56" customFormat="false" ht="15" hidden="false" customHeight="false" outlineLevel="0" collapsed="false">
      <c r="A56" s="1" t="s">
        <v>204</v>
      </c>
      <c r="B56" s="1" t="s">
        <v>205</v>
      </c>
      <c r="C56" s="7" t="n">
        <v>3.6077251095853</v>
      </c>
      <c r="D56" s="7" t="n">
        <v>2.00533320556729</v>
      </c>
      <c r="E56" s="7" t="n">
        <v>1.00427750507791</v>
      </c>
      <c r="F56" s="7" t="n">
        <v>0.999878320724751</v>
      </c>
      <c r="G56" s="7" t="n">
        <v>0.849411483033832</v>
      </c>
      <c r="H56" s="7" t="n">
        <v>1.02838895919946</v>
      </c>
      <c r="I56" s="7" t="n">
        <v>3.44005305299706</v>
      </c>
      <c r="J56" s="7" t="n">
        <v>3.99350733178024</v>
      </c>
      <c r="K56" s="7" t="n">
        <v>1.11629728789499</v>
      </c>
      <c r="L56" s="7" t="n">
        <v>1.08523865573589</v>
      </c>
      <c r="M56" s="7" t="n">
        <v>1.73440713187602</v>
      </c>
      <c r="N56" s="7" t="n">
        <v>2.633027173939</v>
      </c>
    </row>
    <row r="57" customFormat="false" ht="15" hidden="false" customHeight="false" outlineLevel="0" collapsed="false">
      <c r="A57" s="1" t="s">
        <v>210</v>
      </c>
      <c r="B57" s="1" t="s">
        <v>211</v>
      </c>
      <c r="C57" s="7" t="n">
        <v>4.81107368764073</v>
      </c>
      <c r="D57" s="7" t="n">
        <v>2.47816173926276</v>
      </c>
      <c r="E57" s="7" t="n">
        <v>0.799939555594261</v>
      </c>
      <c r="F57" s="7" t="n">
        <v>0.927049173532576</v>
      </c>
      <c r="G57" s="7" t="n">
        <v>1.06895215184842</v>
      </c>
      <c r="H57" s="7" t="n">
        <v>1.4886719558497</v>
      </c>
      <c r="I57" s="7" t="n">
        <v>2.24792327139348</v>
      </c>
      <c r="J57" s="7" t="n">
        <v>2.82928256205178</v>
      </c>
      <c r="K57" s="7" t="n">
        <v>0.89630430879096</v>
      </c>
      <c r="L57" s="7" t="n">
        <v>0.897707944590507</v>
      </c>
      <c r="M57" s="7" t="n">
        <v>1.20534996987495</v>
      </c>
      <c r="N57" s="7" t="n">
        <v>1.77796739806985</v>
      </c>
    </row>
    <row r="58" customFormat="false" ht="15" hidden="false" customHeight="false" outlineLevel="0" collapsed="false">
      <c r="A58" s="1" t="s">
        <v>212</v>
      </c>
      <c r="B58" s="1" t="s">
        <v>213</v>
      </c>
      <c r="C58" s="7" t="n">
        <v>3.39642722029208</v>
      </c>
      <c r="D58" s="7" t="n">
        <v>2.73644897374239</v>
      </c>
      <c r="E58" s="7" t="n">
        <v>1.18393876938039</v>
      </c>
      <c r="F58" s="7" t="n">
        <v>1.03536605379212</v>
      </c>
      <c r="G58" s="7" t="n">
        <v>1.01960929005484</v>
      </c>
      <c r="H58" s="7" t="n">
        <v>0.663777889852436</v>
      </c>
      <c r="I58" s="7" t="n">
        <v>2.46043895789812</v>
      </c>
      <c r="J58" s="7" t="n">
        <v>1.65049884472699</v>
      </c>
      <c r="K58" s="7" t="n">
        <v>2.40610082720847</v>
      </c>
      <c r="L58" s="7" t="n">
        <v>2.1608833642573</v>
      </c>
      <c r="M58" s="7" t="n">
        <v>2.25835267158494</v>
      </c>
      <c r="N58" s="7" t="n">
        <v>1.38411487625016</v>
      </c>
    </row>
    <row r="59" customFormat="false" ht="15" hidden="false" customHeight="false" outlineLevel="0" collapsed="false">
      <c r="A59" s="1" t="s">
        <v>214</v>
      </c>
      <c r="B59" s="1" t="s">
        <v>215</v>
      </c>
      <c r="C59" s="7" t="n">
        <v>2.40195746634293</v>
      </c>
      <c r="D59" s="7" t="n">
        <v>1.9319973285543</v>
      </c>
      <c r="E59" s="7" t="n">
        <v>1.25379716412744</v>
      </c>
      <c r="F59" s="7" t="n">
        <v>1.09986759557225</v>
      </c>
      <c r="G59" s="7" t="n">
        <v>0.960734626939172</v>
      </c>
      <c r="H59" s="7" t="n">
        <v>0.76000602609238</v>
      </c>
      <c r="I59" s="7" t="n">
        <v>2.62580018043024</v>
      </c>
      <c r="J59" s="7" t="n">
        <v>2.095779770156</v>
      </c>
      <c r="K59" s="7" t="n">
        <v>1.5760178560118</v>
      </c>
      <c r="L59" s="7" t="n">
        <v>1.5489248427663</v>
      </c>
      <c r="M59" s="7" t="n">
        <v>2.21294245728581</v>
      </c>
      <c r="N59" s="7" t="n">
        <v>1.67061053599634</v>
      </c>
    </row>
    <row r="60" customFormat="false" ht="15" hidden="false" customHeight="false" outlineLevel="0" collapsed="false">
      <c r="A60" s="1" t="s">
        <v>216</v>
      </c>
      <c r="B60" s="1" t="s">
        <v>217</v>
      </c>
      <c r="C60" s="7" t="n">
        <v>0.354732175848618</v>
      </c>
      <c r="D60" s="7" t="n">
        <v>0.419940108936261</v>
      </c>
      <c r="E60" s="7" t="n">
        <v>0.441155076404184</v>
      </c>
      <c r="F60" s="7" t="n">
        <v>0.452714956604548</v>
      </c>
      <c r="G60" s="7" t="n">
        <v>0.132400852984731</v>
      </c>
      <c r="H60" s="7" t="n">
        <v>0.194425345257944</v>
      </c>
      <c r="I60" s="7" t="n">
        <v>1.2805381682681</v>
      </c>
      <c r="J60" s="7" t="n">
        <v>1.76701609689002</v>
      </c>
      <c r="K60" s="7" t="n">
        <v>1.05019210425627</v>
      </c>
      <c r="L60" s="7" t="n">
        <v>1.15678460872585</v>
      </c>
      <c r="M60" s="7" t="n">
        <v>1.30705803926907</v>
      </c>
      <c r="N60" s="7" t="n">
        <v>1.31239094806652</v>
      </c>
    </row>
    <row r="61" customFormat="false" ht="15" hidden="false" customHeight="false" outlineLevel="0" collapsed="false">
      <c r="A61" s="1" t="s">
        <v>222</v>
      </c>
      <c r="B61" s="1" t="s">
        <v>223</v>
      </c>
      <c r="C61" s="7" t="n">
        <v>0.017864690649136</v>
      </c>
      <c r="D61" s="7" t="n">
        <v>0.0308733053446279</v>
      </c>
      <c r="E61" s="7" t="n">
        <v>3.49546450590547</v>
      </c>
      <c r="F61" s="7" t="n">
        <v>0.683132969460888</v>
      </c>
      <c r="G61" s="7" t="n">
        <v>0.222482688485525</v>
      </c>
      <c r="H61" s="7" t="n">
        <v>0.21300863031362</v>
      </c>
      <c r="I61" s="7" t="n">
        <v>0.434571268957912</v>
      </c>
      <c r="J61" s="7" t="n">
        <v>0.381603648682153</v>
      </c>
      <c r="K61" s="7" t="n">
        <v>2.25434424121064</v>
      </c>
      <c r="L61" s="7" t="n">
        <v>2.39119156805052</v>
      </c>
      <c r="M61" s="7" t="n">
        <v>3.98442154063082</v>
      </c>
      <c r="N61" s="7" t="n">
        <v>3.78404473770541</v>
      </c>
    </row>
    <row r="62" customFormat="false" ht="15" hidden="false" customHeight="false" outlineLevel="0" collapsed="false">
      <c r="A62" s="1" t="s">
        <v>228</v>
      </c>
      <c r="B62" s="1" t="s">
        <v>229</v>
      </c>
      <c r="C62" s="7" t="n">
        <v>0.0234522759563147</v>
      </c>
      <c r="D62" s="7" t="n">
        <v>0.0637351020102356</v>
      </c>
      <c r="E62" s="7" t="n">
        <v>0.189262248705446</v>
      </c>
      <c r="F62" s="7" t="n">
        <v>0.252584466268871</v>
      </c>
      <c r="G62" s="7" t="n">
        <v>0.530841483314552</v>
      </c>
      <c r="H62" s="7" t="n">
        <v>2.27289549866493</v>
      </c>
      <c r="I62" s="7" t="n">
        <v>0.277715661063987</v>
      </c>
      <c r="J62" s="7" t="n">
        <v>1.09761545066182</v>
      </c>
      <c r="K62" s="7" t="n">
        <v>0.281428831846024</v>
      </c>
      <c r="L62" s="7" t="n">
        <v>0.530313559301448</v>
      </c>
      <c r="M62" s="7" t="n">
        <v>0.0533377934601584</v>
      </c>
      <c r="N62" s="7" t="n">
        <v>0.1072786928008</v>
      </c>
    </row>
    <row r="63" customFormat="false" ht="15" hidden="false" customHeight="false" outlineLevel="0" collapsed="false">
      <c r="A63" s="1" t="s">
        <v>236</v>
      </c>
      <c r="B63" s="1" t="s">
        <v>237</v>
      </c>
      <c r="C63" s="7" t="n">
        <v>0.186070911450059</v>
      </c>
      <c r="D63" s="7" t="n">
        <v>0.245901719515867</v>
      </c>
      <c r="E63" s="7" t="n">
        <v>0.638682280710423</v>
      </c>
      <c r="F63" s="7" t="n">
        <v>0.594856930998845</v>
      </c>
      <c r="G63" s="7" t="n">
        <v>0.305226950191975</v>
      </c>
      <c r="H63" s="7" t="n">
        <v>0.300511336168061</v>
      </c>
      <c r="I63" s="7" t="n">
        <v>2.37467687185893</v>
      </c>
      <c r="J63" s="7" t="n">
        <v>1.51070714910198</v>
      </c>
      <c r="K63" s="7" t="n">
        <v>1.38292966044067</v>
      </c>
      <c r="L63" s="7" t="n">
        <v>1.15807330250676</v>
      </c>
      <c r="M63" s="7" t="n">
        <v>1.98450155187275</v>
      </c>
      <c r="N63" s="7" t="n">
        <v>1.52201724439669</v>
      </c>
    </row>
    <row r="64" customFormat="false" ht="15" hidden="false" customHeight="false" outlineLevel="0" collapsed="false">
      <c r="A64" s="1" t="s">
        <v>238</v>
      </c>
      <c r="B64" s="1" t="s">
        <v>239</v>
      </c>
      <c r="C64" s="7" t="n">
        <v>8.61790228129063</v>
      </c>
      <c r="D64" s="7" t="n">
        <v>2.67082697088276</v>
      </c>
      <c r="E64" s="7" t="n">
        <v>0.902296844708444</v>
      </c>
      <c r="F64" s="7" t="n">
        <v>0.882971770415026</v>
      </c>
      <c r="G64" s="7" t="n">
        <v>0.969487517190913</v>
      </c>
      <c r="H64" s="7" t="n">
        <v>0.903605896358295</v>
      </c>
      <c r="I64" s="7" t="n">
        <v>1.30388885757168</v>
      </c>
      <c r="J64" s="7" t="n">
        <v>1.37883529971268</v>
      </c>
      <c r="K64" s="7" t="n">
        <v>1.44331386466482</v>
      </c>
      <c r="L64" s="7" t="n">
        <v>1.66131837095403</v>
      </c>
      <c r="M64" s="7" t="n">
        <v>1.05163896921571</v>
      </c>
      <c r="N64" s="7" t="n">
        <v>0.915437958145143</v>
      </c>
    </row>
    <row r="65" customFormat="false" ht="15" hidden="false" customHeight="false" outlineLevel="0" collapsed="false">
      <c r="A65" s="1" t="s">
        <v>242</v>
      </c>
      <c r="B65" s="1" t="s">
        <v>243</v>
      </c>
      <c r="C65" s="7" t="n">
        <v>0.274783311538885</v>
      </c>
      <c r="D65" s="7" t="n">
        <v>0.350751814021046</v>
      </c>
      <c r="E65" s="7" t="n">
        <v>1.08351412869281</v>
      </c>
      <c r="F65" s="7" t="n">
        <v>1.0212862615787</v>
      </c>
      <c r="G65" s="7" t="n">
        <v>0.31707342216222</v>
      </c>
      <c r="H65" s="7" t="n">
        <v>0.278371273208467</v>
      </c>
      <c r="I65" s="7" t="n">
        <v>1.99342860354634</v>
      </c>
      <c r="J65" s="7" t="n">
        <v>1.92359733958638</v>
      </c>
      <c r="K65" s="7" t="n">
        <v>1.18503680885286</v>
      </c>
      <c r="L65" s="7" t="n">
        <v>1.17056091530104</v>
      </c>
      <c r="M65" s="7" t="n">
        <v>1.73843883797433</v>
      </c>
      <c r="N65" s="7" t="n">
        <v>1.41149123490417</v>
      </c>
    </row>
    <row r="66" customFormat="false" ht="15" hidden="false" customHeight="false" outlineLevel="0" collapsed="false">
      <c r="A66" s="1" t="s">
        <v>248</v>
      </c>
      <c r="B66" s="1" t="s">
        <v>249</v>
      </c>
      <c r="C66" s="7" t="n">
        <v>3.03453569187991</v>
      </c>
      <c r="D66" s="7" t="n">
        <v>2.16125597573204</v>
      </c>
      <c r="E66" s="7" t="n">
        <v>0.961952742134575</v>
      </c>
      <c r="F66" s="7" t="n">
        <v>0.989237918855576</v>
      </c>
      <c r="G66" s="7" t="n">
        <v>0.760208411075204</v>
      </c>
      <c r="H66" s="7" t="n">
        <v>0.647779684240636</v>
      </c>
      <c r="I66" s="7" t="n">
        <v>2.38518728310574</v>
      </c>
      <c r="J66" s="7" t="n">
        <v>2.03717317769467</v>
      </c>
      <c r="K66" s="7" t="n">
        <v>1.86082953428408</v>
      </c>
      <c r="L66" s="7" t="n">
        <v>2.19521295096725</v>
      </c>
      <c r="M66" s="7" t="n">
        <v>1.62857318739342</v>
      </c>
      <c r="N66" s="7" t="n">
        <v>1.32407557083777</v>
      </c>
    </row>
    <row r="67" customFormat="false" ht="15" hidden="false" customHeight="false" outlineLevel="0" collapsed="false">
      <c r="A67" s="1" t="s">
        <v>258</v>
      </c>
      <c r="B67" s="1" t="s">
        <v>259</v>
      </c>
      <c r="C67" s="7" t="n">
        <v>0.419931337565249</v>
      </c>
      <c r="D67" s="7" t="n">
        <v>0.659398846866954</v>
      </c>
      <c r="E67" s="7" t="n">
        <v>1.2823117879708</v>
      </c>
      <c r="F67" s="7" t="n">
        <v>1.01268783698707</v>
      </c>
      <c r="G67" s="7" t="n">
        <v>0.613588634580689</v>
      </c>
      <c r="H67" s="7" t="n">
        <v>0.755604934553856</v>
      </c>
      <c r="I67" s="7" t="n">
        <v>1.09078100308045</v>
      </c>
      <c r="J67" s="7" t="n">
        <v>0.853733032814148</v>
      </c>
      <c r="K67" s="7" t="n">
        <v>1.13896543419495</v>
      </c>
      <c r="L67" s="7" t="n">
        <v>1.10700670778936</v>
      </c>
      <c r="M67" s="7" t="n">
        <v>0.878670986363059</v>
      </c>
      <c r="N67" s="7" t="n">
        <v>0.850928091569748</v>
      </c>
    </row>
    <row r="68" customFormat="false" ht="15" hidden="false" customHeight="false" outlineLevel="0" collapsed="false">
      <c r="A68" s="1" t="s">
        <v>278</v>
      </c>
      <c r="B68" s="1" t="s">
        <v>279</v>
      </c>
      <c r="C68" s="7" t="n">
        <v>0.7305834545971</v>
      </c>
      <c r="D68" s="7" t="n">
        <v>2.02616068313427</v>
      </c>
      <c r="E68" s="7" t="n">
        <v>0.844209379186678</v>
      </c>
      <c r="F68" s="7" t="n">
        <v>0.934648532334066</v>
      </c>
      <c r="G68" s="7" t="n">
        <v>0.627109076058042</v>
      </c>
      <c r="H68" s="7" t="n">
        <v>0.571820659136496</v>
      </c>
      <c r="I68" s="7" t="n">
        <v>0.564404118988604</v>
      </c>
      <c r="J68" s="7" t="n">
        <v>0.513324074667063</v>
      </c>
      <c r="K68" s="7" t="n">
        <v>1.22235667211679</v>
      </c>
      <c r="L68" s="7" t="n">
        <v>1.1847228374997</v>
      </c>
      <c r="M68" s="7" t="n">
        <v>0.975734005133627</v>
      </c>
      <c r="N68" s="7" t="n">
        <v>0.999258107289188</v>
      </c>
    </row>
    <row r="69" customFormat="false" ht="15" hidden="false" customHeight="false" outlineLevel="0" collapsed="false">
      <c r="A69" s="1" t="s">
        <v>280</v>
      </c>
      <c r="B69" s="1" t="s">
        <v>281</v>
      </c>
      <c r="C69" s="7" t="n">
        <v>2.96871069636372</v>
      </c>
      <c r="D69" s="7" t="n">
        <v>1.53159240836636</v>
      </c>
      <c r="E69" s="7" t="n">
        <v>1.31981704448714</v>
      </c>
      <c r="F69" s="7" t="n">
        <v>1.26396625244171</v>
      </c>
      <c r="G69" s="7" t="n">
        <v>1.74897777964852</v>
      </c>
      <c r="H69" s="7" t="n">
        <v>2.44666454031777</v>
      </c>
      <c r="I69" s="7" t="n">
        <v>0.793753965046945</v>
      </c>
      <c r="J69" s="7" t="n">
        <v>1.1879852846865</v>
      </c>
      <c r="K69" s="7" t="n">
        <v>0.579220951114973</v>
      </c>
      <c r="L69" s="7" t="n">
        <v>0.667094678203897</v>
      </c>
      <c r="M69" s="7" t="n">
        <v>0.759183109744503</v>
      </c>
      <c r="N69" s="7" t="n">
        <v>0.68857128441358</v>
      </c>
    </row>
    <row r="70" customFormat="false" ht="15" hidden="false" customHeight="false" outlineLevel="0" collapsed="false">
      <c r="A70" s="1" t="s">
        <v>282</v>
      </c>
      <c r="B70" s="1" t="s">
        <v>282</v>
      </c>
      <c r="C70" s="7" t="n">
        <v>6.51841823097784</v>
      </c>
      <c r="D70" s="7" t="n">
        <v>1.58907352066128</v>
      </c>
      <c r="E70" s="7" t="n">
        <v>0.829649406113896</v>
      </c>
      <c r="F70" s="7" t="n">
        <v>0.805246391542515</v>
      </c>
      <c r="G70" s="7" t="n">
        <v>0.292814518618948</v>
      </c>
      <c r="H70" s="7" t="n">
        <v>0.277590348274346</v>
      </c>
      <c r="I70" s="7" t="n">
        <v>1.69856738440825</v>
      </c>
      <c r="J70" s="7" t="n">
        <v>1.57986251712532</v>
      </c>
      <c r="K70" s="7" t="n">
        <v>0.578919397016788</v>
      </c>
      <c r="L70" s="7" t="n">
        <v>0.724327831954929</v>
      </c>
      <c r="M70" s="7" t="n">
        <v>0.222168664707714</v>
      </c>
      <c r="N70" s="7" t="n">
        <v>0.180565372913275</v>
      </c>
    </row>
    <row r="71" customFormat="false" ht="15" hidden="false" customHeight="false" outlineLevel="0" collapsed="false">
      <c r="A71" s="1" t="s">
        <v>283</v>
      </c>
      <c r="B71" s="1" t="s">
        <v>283</v>
      </c>
      <c r="C71" s="7" t="n">
        <v>1.41824096599579</v>
      </c>
      <c r="D71" s="7" t="n">
        <v>1.44145250282802</v>
      </c>
      <c r="E71" s="7" t="n">
        <v>0.350230495361787</v>
      </c>
      <c r="F71" s="7" t="n">
        <v>0.422072466883408</v>
      </c>
      <c r="G71" s="7" t="n">
        <v>0.357889009664948</v>
      </c>
      <c r="H71" s="7" t="n">
        <v>0.752751597607561</v>
      </c>
      <c r="I71" s="7" t="n">
        <v>0.542891551682268</v>
      </c>
      <c r="J71" s="7" t="n">
        <v>1.0489975244661</v>
      </c>
      <c r="K71" s="7" t="n">
        <v>0.346261452713915</v>
      </c>
      <c r="L71" s="7" t="n">
        <v>0.470154166060456</v>
      </c>
      <c r="M71" s="7" t="n">
        <v>0.0935074528064589</v>
      </c>
      <c r="N71" s="7" t="n">
        <v>0.284296787201329</v>
      </c>
    </row>
    <row r="72" customFormat="false" ht="15" hidden="false" customHeight="false" outlineLevel="0" collapsed="false">
      <c r="A72" s="1" t="s">
        <v>284</v>
      </c>
      <c r="B72" s="1" t="s">
        <v>284</v>
      </c>
      <c r="C72" s="7" t="n">
        <v>1.34041830523539</v>
      </c>
      <c r="D72" s="7" t="n">
        <v>0.263224470516948</v>
      </c>
      <c r="E72" s="7" t="n">
        <v>0.0573604287972</v>
      </c>
      <c r="F72" s="7" t="n">
        <v>0.0717330664264599</v>
      </c>
      <c r="G72" s="7" t="n">
        <v>2.45605910713509</v>
      </c>
      <c r="H72" s="7" t="n">
        <v>5.3260929904916</v>
      </c>
      <c r="I72" s="7" t="n">
        <v>0.387173447787489</v>
      </c>
      <c r="J72" s="7" t="n">
        <v>1.32653843344515</v>
      </c>
      <c r="K72" s="7" t="n">
        <v>0.0516771492816431</v>
      </c>
      <c r="L72" s="7" t="n">
        <v>0.0807330163855432</v>
      </c>
      <c r="M72" s="7" t="n">
        <v>0.231225302898413</v>
      </c>
      <c r="N72" s="7" t="n">
        <v>0.231958528697371</v>
      </c>
    </row>
    <row r="73" customFormat="false" ht="15" hidden="false" customHeight="false" outlineLevel="0" collapsed="false">
      <c r="A73" s="1" t="s">
        <v>285</v>
      </c>
      <c r="B73" s="1" t="s">
        <v>285</v>
      </c>
      <c r="C73" s="7" t="n">
        <v>5.3206078097971</v>
      </c>
      <c r="D73" s="7" t="n">
        <v>3.20777221581378</v>
      </c>
      <c r="E73" s="7" t="n">
        <v>2.58467545783937</v>
      </c>
      <c r="F73" s="7" t="n">
        <v>2.87165274189278</v>
      </c>
      <c r="G73" s="7" t="n">
        <v>1.60063888065863</v>
      </c>
      <c r="H73" s="7" t="n">
        <v>1.62222411217058</v>
      </c>
      <c r="I73" s="7" t="n">
        <v>3.58870233884639</v>
      </c>
      <c r="J73" s="7" t="n">
        <v>3.30890303525167</v>
      </c>
      <c r="K73" s="7" t="n">
        <v>1.28982482202714</v>
      </c>
      <c r="L73" s="7" t="n">
        <v>1.38926976539534</v>
      </c>
      <c r="M73" s="7" t="n">
        <v>1.37580355723588</v>
      </c>
      <c r="N73" s="7" t="n">
        <v>1.19082637684577</v>
      </c>
    </row>
    <row r="74" customFormat="false" ht="15" hidden="false" customHeight="false" outlineLevel="0" collapsed="false">
      <c r="A74" s="1" t="s">
        <v>286</v>
      </c>
      <c r="B74" s="1" t="s">
        <v>286</v>
      </c>
      <c r="C74" s="7" t="n">
        <v>2.72061439910355</v>
      </c>
      <c r="D74" s="7" t="n">
        <v>1.76530744429772</v>
      </c>
      <c r="E74" s="7" t="n">
        <v>2.89294868199383</v>
      </c>
      <c r="F74" s="7" t="n">
        <v>2.5091503714307</v>
      </c>
      <c r="G74" s="7" t="n">
        <v>0.81961367399162</v>
      </c>
      <c r="H74" s="7" t="n">
        <v>0.835660719219399</v>
      </c>
      <c r="I74" s="7" t="n">
        <v>2.17605093456037</v>
      </c>
      <c r="J74" s="7" t="n">
        <v>1.93075856932376</v>
      </c>
      <c r="K74" s="7" t="n">
        <v>1.32506679418224</v>
      </c>
      <c r="L74" s="7" t="n">
        <v>1.2038103053391</v>
      </c>
      <c r="M74" s="7" t="n">
        <v>1.73285237035097</v>
      </c>
      <c r="N74" s="7" t="n">
        <v>1.52311173901488</v>
      </c>
    </row>
    <row r="75" customFormat="false" ht="15" hidden="false" customHeight="false" outlineLevel="0" collapsed="false">
      <c r="A75" s="1" t="s">
        <v>287</v>
      </c>
      <c r="B75" s="1" t="s">
        <v>287</v>
      </c>
      <c r="C75" s="7" t="n">
        <v>2.40826660037232</v>
      </c>
      <c r="D75" s="7" t="n">
        <v>1.64806861667749</v>
      </c>
      <c r="E75" s="7" t="n">
        <v>0.488405387085391</v>
      </c>
      <c r="F75" s="7" t="n">
        <v>0.47270962926933</v>
      </c>
      <c r="G75" s="7" t="n">
        <v>0.763553983518866</v>
      </c>
      <c r="H75" s="7" t="n">
        <v>0.801853341530098</v>
      </c>
      <c r="I75" s="7" t="n">
        <v>1.66560593530863</v>
      </c>
      <c r="J75" s="7" t="n">
        <v>2.06360534909253</v>
      </c>
      <c r="K75" s="7" t="n">
        <v>1.09355618272002</v>
      </c>
      <c r="L75" s="7" t="n">
        <v>1.30271598165187</v>
      </c>
      <c r="M75" s="7" t="n">
        <v>1.49766271828222</v>
      </c>
      <c r="N75" s="7" t="n">
        <v>1.54158393896205</v>
      </c>
    </row>
    <row r="76" customFormat="false" ht="15" hidden="false" customHeight="false" outlineLevel="0" collapsed="false">
      <c r="A76" s="1" t="s">
        <v>289</v>
      </c>
      <c r="B76" s="1" t="s">
        <v>289</v>
      </c>
      <c r="C76" s="7" t="n">
        <v>1.18268951096103</v>
      </c>
      <c r="D76" s="7" t="n">
        <v>1.30694965715859</v>
      </c>
      <c r="E76" s="7" t="n">
        <v>0.741877197301097</v>
      </c>
      <c r="F76" s="7" t="n">
        <v>0.726558908515176</v>
      </c>
      <c r="G76" s="7" t="n">
        <v>1.32351839691127</v>
      </c>
      <c r="H76" s="7" t="n">
        <v>1.19302496538625</v>
      </c>
      <c r="I76" s="7" t="n">
        <v>2.10078383141869</v>
      </c>
      <c r="J76" s="7" t="n">
        <v>2.1206954546436</v>
      </c>
      <c r="K76" s="7" t="n">
        <v>1.32362764064491</v>
      </c>
      <c r="L76" s="7" t="n">
        <v>1.75755806133741</v>
      </c>
      <c r="M76" s="7" t="n">
        <v>1.63226508574517</v>
      </c>
      <c r="N76" s="7" t="n">
        <v>1.31031206318889</v>
      </c>
    </row>
    <row r="77" customFormat="false" ht="15" hidden="false" customHeight="false" outlineLevel="0" collapsed="false">
      <c r="A77" s="1" t="s">
        <v>290</v>
      </c>
      <c r="B77" s="1" t="s">
        <v>290</v>
      </c>
      <c r="C77" s="7" t="n">
        <v>0.0188295423082019</v>
      </c>
      <c r="D77" s="7" t="n">
        <v>0.0443025252591861</v>
      </c>
      <c r="E77" s="7" t="n">
        <v>0.737637834003472</v>
      </c>
      <c r="F77" s="7" t="n">
        <v>0.725464102147872</v>
      </c>
      <c r="G77" s="7" t="n">
        <v>1.92375780976565</v>
      </c>
      <c r="H77" s="7" t="n">
        <v>1.47279736048208</v>
      </c>
      <c r="I77" s="7" t="n">
        <v>2.12932949783426</v>
      </c>
      <c r="J77" s="7" t="n">
        <v>2.18631909181615</v>
      </c>
      <c r="K77" s="7" t="n">
        <v>1.44509545644507</v>
      </c>
      <c r="L77" s="7" t="n">
        <v>1.33670994386589</v>
      </c>
      <c r="M77" s="7" t="n">
        <v>1.6791888817119</v>
      </c>
      <c r="N77" s="7" t="n">
        <v>1.41327666510989</v>
      </c>
    </row>
    <row r="78" customFormat="false" ht="15" hidden="false" customHeight="false" outlineLevel="0" collapsed="false">
      <c r="A78" s="1" t="s">
        <v>291</v>
      </c>
      <c r="B78" s="1" t="s">
        <v>291</v>
      </c>
      <c r="C78" s="7" t="n">
        <v>0</v>
      </c>
      <c r="D78" s="7" t="n">
        <v>0</v>
      </c>
      <c r="E78" s="7" t="n">
        <v>0.870026025741025</v>
      </c>
      <c r="F78" s="7" t="n">
        <v>0.767118480524685</v>
      </c>
      <c r="G78" s="7" t="n">
        <v>2.74402418347538</v>
      </c>
      <c r="H78" s="7" t="n">
        <v>1.09854719727483</v>
      </c>
      <c r="I78" s="7" t="n">
        <v>21.5532941930407</v>
      </c>
      <c r="J78" s="7" t="n">
        <v>6.5195988060883</v>
      </c>
      <c r="K78" s="7" t="n">
        <v>7.69324704513742</v>
      </c>
      <c r="L78" s="7" t="n">
        <v>5.45052422759925</v>
      </c>
      <c r="M78" s="7" t="n">
        <v>12.2428613307581</v>
      </c>
      <c r="N78" s="7" t="n">
        <v>8.6887744502518</v>
      </c>
    </row>
    <row r="79" customFormat="false" ht="15" hidden="false" customHeight="false" outlineLevel="0" collapsed="false">
      <c r="A79" s="1" t="s">
        <v>292</v>
      </c>
      <c r="B79" s="1" t="s">
        <v>292</v>
      </c>
      <c r="C79" s="7" t="n">
        <v>1.53459402258183</v>
      </c>
      <c r="D79" s="7" t="n">
        <v>1.45858738700984</v>
      </c>
      <c r="E79" s="7" t="n">
        <v>1.98529558743233</v>
      </c>
      <c r="F79" s="7" t="n">
        <v>1.566921859531</v>
      </c>
      <c r="G79" s="7" t="n">
        <v>1.37608939148404</v>
      </c>
      <c r="H79" s="7" t="n">
        <v>1.188257684155</v>
      </c>
      <c r="I79" s="7" t="n">
        <v>1.37346879903942</v>
      </c>
      <c r="J79" s="7" t="n">
        <v>1.91978288066196</v>
      </c>
      <c r="K79" s="7" t="n">
        <v>1.25702716028225</v>
      </c>
      <c r="L79" s="7" t="n">
        <v>1.43442337947607</v>
      </c>
      <c r="M79" s="7" t="n">
        <v>1.35353865860225</v>
      </c>
      <c r="N79" s="7" t="n">
        <v>1.54671444719886</v>
      </c>
    </row>
    <row r="80" customFormat="false" ht="15" hidden="false" customHeight="false" outlineLevel="0" collapsed="false">
      <c r="A80" s="1" t="s">
        <v>293</v>
      </c>
      <c r="B80" s="1" t="s">
        <v>293</v>
      </c>
      <c r="C80" s="7" t="n">
        <v>1.45645180361766</v>
      </c>
      <c r="D80" s="7" t="n">
        <v>1.09022481733839</v>
      </c>
      <c r="E80" s="7" t="n">
        <v>1.04098530702174</v>
      </c>
      <c r="F80" s="7" t="n">
        <v>0.958345624798697</v>
      </c>
      <c r="G80" s="7" t="n">
        <v>0.926754337850989</v>
      </c>
      <c r="H80" s="7" t="n">
        <v>0.727101210116268</v>
      </c>
      <c r="I80" s="7" t="n">
        <v>2.06246985917446</v>
      </c>
      <c r="J80" s="7" t="n">
        <v>2.0035411324029</v>
      </c>
      <c r="K80" s="7" t="n">
        <v>1.61926456048519</v>
      </c>
      <c r="L80" s="7" t="n">
        <v>1.71426064225915</v>
      </c>
      <c r="M80" s="7" t="n">
        <v>1.93530561224554</v>
      </c>
      <c r="N80" s="7" t="n">
        <v>1.62412688635733</v>
      </c>
    </row>
    <row r="81" customFormat="false" ht="15" hidden="false" customHeight="false" outlineLevel="0" collapsed="false">
      <c r="A81" s="1" t="s">
        <v>294</v>
      </c>
      <c r="B81" s="1" t="s">
        <v>294</v>
      </c>
      <c r="C81" s="7" t="n">
        <v>4.18793416154884</v>
      </c>
      <c r="D81" s="7" t="n">
        <v>4.05447085200761</v>
      </c>
      <c r="E81" s="7" t="n">
        <v>1.16754998775959</v>
      </c>
      <c r="F81" s="7" t="n">
        <v>1.11285955352819</v>
      </c>
      <c r="G81" s="7" t="n">
        <v>1.35507039002385</v>
      </c>
      <c r="H81" s="7" t="n">
        <v>0.873809379193443</v>
      </c>
      <c r="I81" s="7" t="n">
        <v>2.54827405810474</v>
      </c>
      <c r="J81" s="7" t="n">
        <v>1.31936466955925</v>
      </c>
      <c r="K81" s="7" t="n">
        <v>2.0789659201809</v>
      </c>
      <c r="L81" s="7" t="n">
        <v>1.75817010822138</v>
      </c>
      <c r="M81" s="7" t="n">
        <v>2.58516364896282</v>
      </c>
      <c r="N81" s="7" t="n">
        <v>1.44954511241212</v>
      </c>
    </row>
    <row r="82" customFormat="false" ht="15" hidden="false" customHeight="false" outlineLevel="0" collapsed="false">
      <c r="A82" s="1" t="s">
        <v>295</v>
      </c>
      <c r="B82" s="1" t="s">
        <v>295</v>
      </c>
      <c r="C82" s="7" t="n">
        <v>3.54213526395758</v>
      </c>
      <c r="D82" s="7" t="n">
        <v>2.58653627659142</v>
      </c>
      <c r="E82" s="7" t="n">
        <v>2.54450950444367</v>
      </c>
      <c r="F82" s="7" t="n">
        <v>1.87209761531974</v>
      </c>
      <c r="G82" s="7" t="n">
        <v>2.20020021698411</v>
      </c>
      <c r="H82" s="7" t="n">
        <v>1.49125031081736</v>
      </c>
      <c r="I82" s="7" t="n">
        <v>1.88637195661654</v>
      </c>
      <c r="J82" s="7" t="n">
        <v>1.41014618894049</v>
      </c>
      <c r="K82" s="7" t="n">
        <v>1.46229125313294</v>
      </c>
      <c r="L82" s="7" t="n">
        <v>1.31775086425895</v>
      </c>
      <c r="M82" s="7" t="n">
        <v>1.63836982419871</v>
      </c>
      <c r="N82" s="7" t="n">
        <v>1.49593484529265</v>
      </c>
    </row>
    <row r="83" customFormat="false" ht="15" hidden="false" customHeight="false" outlineLevel="0" collapsed="false">
      <c r="A83" s="1" t="s">
        <v>296</v>
      </c>
      <c r="B83" s="1" t="s">
        <v>296</v>
      </c>
      <c r="C83" s="7" t="n">
        <v>0.488563998203054</v>
      </c>
      <c r="D83" s="7" t="n">
        <v>0.852820671075167</v>
      </c>
      <c r="E83" s="7" t="n">
        <v>0.461506838980266</v>
      </c>
      <c r="F83" s="7" t="n">
        <v>0.508961130989129</v>
      </c>
      <c r="G83" s="7" t="n">
        <v>0.878740274854111</v>
      </c>
      <c r="H83" s="7" t="n">
        <v>1.34623895635629</v>
      </c>
      <c r="I83" s="7" t="n">
        <v>1.2397096513981</v>
      </c>
      <c r="J83" s="7" t="n">
        <v>2.05708133408703</v>
      </c>
      <c r="K83" s="7" t="n">
        <v>1.06320942821626</v>
      </c>
      <c r="L83" s="7" t="n">
        <v>1.17522019128342</v>
      </c>
      <c r="M83" s="7" t="n">
        <v>1.42623560284706</v>
      </c>
      <c r="N83" s="7" t="n">
        <v>1.89417527249048</v>
      </c>
    </row>
    <row r="84" customFormat="false" ht="15" hidden="false" customHeight="false" outlineLevel="0" collapsed="false">
      <c r="A84" s="1" t="s">
        <v>297</v>
      </c>
      <c r="B84" s="1" t="s">
        <v>297</v>
      </c>
      <c r="C84" s="7" t="n">
        <v>1.97357215342409</v>
      </c>
      <c r="D84" s="7" t="n">
        <v>3.23017991456784</v>
      </c>
      <c r="E84" s="7" t="n">
        <v>1.28773510830878</v>
      </c>
      <c r="F84" s="7" t="n">
        <v>1.30418280883018</v>
      </c>
      <c r="G84" s="7" t="n">
        <v>2.9317146263443</v>
      </c>
      <c r="H84" s="7" t="n">
        <v>1.58165157923376</v>
      </c>
      <c r="I84" s="7" t="n">
        <v>19.1990324436888</v>
      </c>
      <c r="J84" s="7" t="n">
        <v>8.89662676622438</v>
      </c>
      <c r="K84" s="7" t="n">
        <v>5.83843356419689</v>
      </c>
      <c r="L84" s="7" t="n">
        <v>5.40116141459076</v>
      </c>
      <c r="M84" s="7" t="n">
        <v>7.62272029593782</v>
      </c>
      <c r="N84" s="7" t="n">
        <v>7.07279546735712</v>
      </c>
    </row>
    <row r="85" customFormat="false" ht="15" hidden="false" customHeight="false" outlineLevel="0" collapsed="false">
      <c r="A85" s="1" t="s">
        <v>298</v>
      </c>
      <c r="B85" s="1" t="s">
        <v>298</v>
      </c>
      <c r="C85" s="7" t="n">
        <v>0.946412985106845</v>
      </c>
      <c r="D85" s="7" t="n">
        <v>1.21584917302116</v>
      </c>
      <c r="E85" s="7" t="n">
        <v>0.712055134381629</v>
      </c>
      <c r="F85" s="7" t="n">
        <v>0.720779334082785</v>
      </c>
      <c r="G85" s="7" t="n">
        <v>1.47136707233404</v>
      </c>
      <c r="H85" s="7" t="n">
        <v>2.97376236624952</v>
      </c>
      <c r="I85" s="7" t="n">
        <v>0.493722979223626</v>
      </c>
      <c r="J85" s="7" t="n">
        <v>2.0193108554523</v>
      </c>
      <c r="K85" s="7" t="n">
        <v>0.703651164135088</v>
      </c>
      <c r="L85" s="7" t="n">
        <v>0.857830736935211</v>
      </c>
      <c r="M85" s="7" t="n">
        <v>0.575428041431723</v>
      </c>
      <c r="N85" s="7" t="n">
        <v>1.59256156123088</v>
      </c>
    </row>
    <row r="86" customFormat="false" ht="15" hidden="false" customHeight="false" outlineLevel="0" collapsed="false">
      <c r="A86" s="1" t="s">
        <v>303</v>
      </c>
      <c r="B86" s="1" t="s">
        <v>304</v>
      </c>
      <c r="C86" s="7" t="n">
        <v>0.798498649031065</v>
      </c>
      <c r="D86" s="7" t="n">
        <v>0.984161524693682</v>
      </c>
      <c r="E86" s="7" t="n">
        <v>2.39202731578975</v>
      </c>
      <c r="F86" s="7" t="n">
        <v>1.84698727559545</v>
      </c>
      <c r="G86" s="7" t="n">
        <v>1.3842394007245</v>
      </c>
      <c r="H86" s="7" t="n">
        <v>1.74610971940203</v>
      </c>
      <c r="I86" s="7" t="n">
        <v>1.53702249197933</v>
      </c>
      <c r="J86" s="7" t="n">
        <v>1.80711070702398</v>
      </c>
      <c r="K86" s="7" t="n">
        <v>1.35200192488002</v>
      </c>
      <c r="L86" s="7" t="n">
        <v>1.53267476951612</v>
      </c>
      <c r="M86" s="7" t="n">
        <v>0.719012137536029</v>
      </c>
      <c r="N86" s="7" t="n">
        <v>0.951992981094981</v>
      </c>
    </row>
    <row r="87" customFormat="false" ht="15" hidden="false" customHeight="false" outlineLevel="0" collapsed="false">
      <c r="A87" s="1" t="s">
        <v>315</v>
      </c>
      <c r="B87" s="1" t="s">
        <v>316</v>
      </c>
      <c r="C87" s="7" t="n">
        <v>1.2523237989246</v>
      </c>
      <c r="D87" s="7" t="n">
        <v>1.24017433617281</v>
      </c>
      <c r="E87" s="7" t="n">
        <v>0.783944753166309</v>
      </c>
      <c r="F87" s="7" t="n">
        <v>0.764154963585471</v>
      </c>
      <c r="G87" s="7" t="n">
        <v>0.82904723280748</v>
      </c>
      <c r="H87" s="7" t="n">
        <v>0.951304327212601</v>
      </c>
      <c r="I87" s="7" t="n">
        <v>0.847591817378441</v>
      </c>
      <c r="J87" s="7" t="n">
        <v>0.860650163179412</v>
      </c>
      <c r="K87" s="7" t="n">
        <v>0.907473724026968</v>
      </c>
      <c r="L87" s="7" t="n">
        <v>0.664753056461692</v>
      </c>
      <c r="M87" s="7" t="n">
        <v>1.0222779162982</v>
      </c>
      <c r="N87" s="7" t="n">
        <v>1.00007002247985</v>
      </c>
    </row>
    <row r="88" customFormat="false" ht="15" hidden="false" customHeight="false" outlineLevel="0" collapsed="false">
      <c r="A88" s="1" t="s">
        <v>319</v>
      </c>
      <c r="B88" s="1" t="s">
        <v>320</v>
      </c>
      <c r="C88" s="7" t="n">
        <v>0.805156770287524</v>
      </c>
      <c r="D88" s="7" t="n">
        <v>0.898487664397799</v>
      </c>
      <c r="E88" s="7" t="n">
        <v>0.306846100895768</v>
      </c>
      <c r="F88" s="7" t="n">
        <v>0.364821031366274</v>
      </c>
      <c r="G88" s="7" t="n">
        <v>0.510192731247868</v>
      </c>
      <c r="H88" s="7" t="n">
        <v>0.775071711824487</v>
      </c>
      <c r="I88" s="7" t="n">
        <v>0.652380787230593</v>
      </c>
      <c r="J88" s="7" t="n">
        <v>2.21804299320177</v>
      </c>
      <c r="K88" s="7" t="n">
        <v>0.594206848013293</v>
      </c>
      <c r="L88" s="7" t="n">
        <v>1.0346378214628</v>
      </c>
      <c r="M88" s="7" t="n">
        <v>0.743491247222191</v>
      </c>
      <c r="N88" s="7" t="n">
        <v>1.23841081046271</v>
      </c>
    </row>
    <row r="89" customFormat="false" ht="15" hidden="false" customHeight="false" outlineLevel="0" collapsed="false">
      <c r="A89" s="1" t="s">
        <v>321</v>
      </c>
      <c r="B89" s="1" t="s">
        <v>322</v>
      </c>
      <c r="C89" s="7" t="n">
        <v>17.9483429305004</v>
      </c>
      <c r="D89" s="7" t="n">
        <v>70.478176489176</v>
      </c>
      <c r="E89" s="7" t="n">
        <v>1.5961471667116</v>
      </c>
      <c r="F89" s="7" t="n">
        <v>1.30330038852783</v>
      </c>
      <c r="G89" s="7" t="n">
        <v>0.209957747702353</v>
      </c>
      <c r="H89" s="7" t="n">
        <v>0.329650286437416</v>
      </c>
      <c r="I89" s="7" t="n">
        <v>1.27056636354507</v>
      </c>
      <c r="J89" s="7" t="n">
        <v>4.04321827806569</v>
      </c>
      <c r="K89" s="7" t="n">
        <v>0.627445919876599</v>
      </c>
      <c r="L89" s="7" t="n">
        <v>0.456089295025268</v>
      </c>
      <c r="M89" s="7" t="n">
        <v>0.954359330642003</v>
      </c>
      <c r="N89" s="7" t="n">
        <v>1.07371405309217</v>
      </c>
    </row>
    <row r="90" customFormat="false" ht="15" hidden="false" customHeight="false" outlineLevel="0" collapsed="false">
      <c r="A90" s="1" t="s">
        <v>323</v>
      </c>
      <c r="B90" s="1" t="s">
        <v>324</v>
      </c>
      <c r="C90" s="7" t="n">
        <v>23.2006050351697</v>
      </c>
      <c r="D90" s="7" t="n">
        <v>3.6459822333788</v>
      </c>
      <c r="E90" s="7" t="n">
        <v>1.58600887764619</v>
      </c>
      <c r="F90" s="7" t="n">
        <v>1.75101533187137</v>
      </c>
      <c r="G90" s="7" t="n">
        <v>0</v>
      </c>
      <c r="H90" s="7" t="e">
        <f aca="false"/>
        <v>#DIV/0!</v>
      </c>
      <c r="I90" s="7" t="n">
        <v>0</v>
      </c>
      <c r="J90" s="7" t="e">
        <f aca="false"/>
        <v>#DIV/0!</v>
      </c>
      <c r="K90" s="7" t="n">
        <v>0</v>
      </c>
      <c r="L90" s="7" t="n">
        <v>0</v>
      </c>
      <c r="M90" s="7" t="n">
        <v>0</v>
      </c>
      <c r="N90" s="7" t="n">
        <v>0</v>
      </c>
    </row>
    <row r="91" customFormat="false" ht="15" hidden="false" customHeight="false" outlineLevel="0" collapsed="false">
      <c r="A91" s="1" t="s">
        <v>329</v>
      </c>
      <c r="B91" s="1" t="s">
        <v>330</v>
      </c>
      <c r="C91" s="7" t="n">
        <v>10.4613324013512</v>
      </c>
      <c r="D91" s="7" t="n">
        <v>2.93427234079955</v>
      </c>
      <c r="E91" s="7" t="n">
        <v>1.4847761567214</v>
      </c>
      <c r="F91" s="7" t="n">
        <v>1.17921665287937</v>
      </c>
      <c r="G91" s="7" t="n">
        <v>0.203694973670519</v>
      </c>
      <c r="H91" s="7" t="n">
        <v>0.254866959298362</v>
      </c>
      <c r="I91" s="7" t="n">
        <v>1.62209543323147</v>
      </c>
      <c r="J91" s="7" t="n">
        <v>1.38749670253352</v>
      </c>
      <c r="K91" s="7" t="n">
        <v>1.3063958707837</v>
      </c>
      <c r="L91" s="7" t="n">
        <v>1.25415370724668</v>
      </c>
      <c r="M91" s="7" t="n">
        <v>1.72772019450307</v>
      </c>
      <c r="N91" s="7" t="n">
        <v>1.1999583432149</v>
      </c>
    </row>
    <row r="92" customFormat="false" ht="15" hidden="false" customHeight="false" outlineLevel="0" collapsed="false">
      <c r="A92" s="1" t="s">
        <v>331</v>
      </c>
      <c r="B92" s="1" t="s">
        <v>332</v>
      </c>
      <c r="C92" s="7" t="n">
        <v>64.3248131383976</v>
      </c>
      <c r="D92" s="7" t="n">
        <v>3.75086087308612</v>
      </c>
      <c r="E92" s="7" t="n">
        <v>0.806669498033624</v>
      </c>
      <c r="F92" s="7" t="n">
        <v>0.908796990274012</v>
      </c>
      <c r="G92" s="7" t="n">
        <v>0.493108847461421</v>
      </c>
      <c r="H92" s="7" t="n">
        <v>0.419023132357327</v>
      </c>
      <c r="I92" s="7" t="n">
        <v>0.532255840131568</v>
      </c>
      <c r="J92" s="7" t="n">
        <v>0.409783823405635</v>
      </c>
      <c r="K92" s="7" t="n">
        <v>0.805835481251875</v>
      </c>
      <c r="L92" s="7" t="n">
        <v>0.393502537258144</v>
      </c>
      <c r="M92" s="7" t="n">
        <v>1.85866367797845</v>
      </c>
      <c r="N92" s="7" t="n">
        <v>6.29715831389388</v>
      </c>
    </row>
    <row r="93" customFormat="false" ht="15" hidden="false" customHeight="false" outlineLevel="0" collapsed="false">
      <c r="A93" s="1" t="s">
        <v>333</v>
      </c>
      <c r="B93" s="1" t="s">
        <v>334</v>
      </c>
      <c r="C93" s="7" t="n">
        <v>5.21851367279434</v>
      </c>
      <c r="D93" s="7" t="n">
        <v>2.4361277932499</v>
      </c>
      <c r="E93" s="7" t="n">
        <v>0.327859600079729</v>
      </c>
      <c r="F93" s="7" t="n">
        <v>0.329194247931375</v>
      </c>
      <c r="G93" s="7" t="n">
        <v>0.636941041414652</v>
      </c>
      <c r="H93" s="7" t="n">
        <v>0.67679562324722</v>
      </c>
      <c r="I93" s="7" t="n">
        <v>2.72355027275809</v>
      </c>
      <c r="J93" s="7" t="n">
        <v>1.50254356325527</v>
      </c>
      <c r="K93" s="7" t="n">
        <v>1.2450602967496</v>
      </c>
      <c r="L93" s="7" t="n">
        <v>0.869832723521443</v>
      </c>
      <c r="M93" s="7" t="n">
        <v>1.31525663779749</v>
      </c>
      <c r="N93" s="7" t="n">
        <v>1.0406569650429</v>
      </c>
    </row>
    <row r="94" customFormat="false" ht="15" hidden="false" customHeight="false" outlineLevel="0" collapsed="false">
      <c r="A94" s="1" t="s">
        <v>335</v>
      </c>
      <c r="B94" s="1" t="s">
        <v>336</v>
      </c>
      <c r="C94" s="7" t="n">
        <v>8.93730258115385</v>
      </c>
      <c r="D94" s="7" t="n">
        <v>3.21503430790285</v>
      </c>
      <c r="E94" s="7" t="n">
        <v>1.00878977584321</v>
      </c>
      <c r="F94" s="7" t="n">
        <v>1.00558515876632</v>
      </c>
      <c r="G94" s="7" t="n">
        <v>1.03357269031542</v>
      </c>
      <c r="H94" s="7" t="n">
        <v>0.950657319633584</v>
      </c>
      <c r="I94" s="7" t="n">
        <v>0.960674605040622</v>
      </c>
      <c r="J94" s="7" t="n">
        <v>0.98789336209103</v>
      </c>
      <c r="K94" s="7" t="n">
        <v>1.92095007497748</v>
      </c>
      <c r="L94" s="7" t="n">
        <v>1.92287484597648</v>
      </c>
      <c r="M94" s="7" t="n">
        <v>2.3394683760308</v>
      </c>
      <c r="N94" s="7" t="n">
        <v>1.4359496649755</v>
      </c>
    </row>
    <row r="95" customFormat="false" ht="15" hidden="false" customHeight="false" outlineLevel="0" collapsed="false">
      <c r="A95" s="1" t="s">
        <v>337</v>
      </c>
      <c r="B95" s="1" t="s">
        <v>338</v>
      </c>
      <c r="C95" s="7" t="n">
        <v>1.09053227744755</v>
      </c>
      <c r="D95" s="7" t="n">
        <v>1.19459006576618</v>
      </c>
      <c r="E95" s="7" t="n">
        <v>0.873362393492871</v>
      </c>
      <c r="F95" s="7" t="n">
        <v>0.828866452447843</v>
      </c>
      <c r="G95" s="7" t="n">
        <v>0.897388016166932</v>
      </c>
      <c r="H95" s="7" t="n">
        <v>0.879655888163375</v>
      </c>
      <c r="I95" s="7" t="n">
        <v>2.5813587066005</v>
      </c>
      <c r="J95" s="7" t="n">
        <v>2.5432262360461</v>
      </c>
      <c r="K95" s="7" t="n">
        <v>0.960376846549508</v>
      </c>
      <c r="L95" s="7" t="n">
        <v>0.932168614242294</v>
      </c>
      <c r="M95" s="7" t="n">
        <v>1.57139351107543</v>
      </c>
      <c r="N95" s="7" t="n">
        <v>1.25065789704355</v>
      </c>
    </row>
    <row r="96" customFormat="false" ht="15" hidden="false" customHeight="false" outlineLevel="0" collapsed="false">
      <c r="A96" s="1" t="s">
        <v>347</v>
      </c>
      <c r="B96" s="1" t="s">
        <v>348</v>
      </c>
      <c r="C96" s="7" t="n">
        <v>3.36848848871201</v>
      </c>
      <c r="D96" s="7" t="n">
        <v>2.12876557861227</v>
      </c>
      <c r="E96" s="7" t="n">
        <v>0.0136590174485422</v>
      </c>
      <c r="F96" s="7" t="n">
        <v>0.0183471365454341</v>
      </c>
      <c r="G96" s="7" t="n">
        <v>0.442661241564741</v>
      </c>
      <c r="H96" s="7" t="n">
        <v>0.415523456582358</v>
      </c>
      <c r="I96" s="7" t="n">
        <v>1.38958859768536</v>
      </c>
      <c r="J96" s="7" t="n">
        <v>1.52243857981572</v>
      </c>
      <c r="K96" s="7" t="n">
        <v>0.830801175884271</v>
      </c>
      <c r="L96" s="7" t="n">
        <v>2.35093344115724</v>
      </c>
      <c r="M96" s="7" t="n">
        <v>1.18640714489402</v>
      </c>
      <c r="N96" s="7" t="n">
        <v>1.39118310861768</v>
      </c>
    </row>
    <row r="97" customFormat="false" ht="15" hidden="false" customHeight="false" outlineLevel="0" collapsed="false">
      <c r="A97" s="1" t="s">
        <v>349</v>
      </c>
      <c r="B97" s="1" t="s">
        <v>350</v>
      </c>
      <c r="C97" s="7" t="n">
        <v>0.797975809072468</v>
      </c>
      <c r="D97" s="7" t="n">
        <v>0.86591312995067</v>
      </c>
      <c r="E97" s="7" t="n">
        <v>0.0100054126005437</v>
      </c>
      <c r="F97" s="7" t="n">
        <v>0.0114109783017476</v>
      </c>
      <c r="G97" s="7" t="n">
        <v>0.381756107953122</v>
      </c>
      <c r="H97" s="7" t="n">
        <v>0.576006047809238</v>
      </c>
      <c r="I97" s="7" t="n">
        <v>1.28385066541966</v>
      </c>
      <c r="J97" s="7" t="n">
        <v>1.70147785899112</v>
      </c>
      <c r="K97" s="7" t="n">
        <v>0.882372209547825</v>
      </c>
      <c r="L97" s="7" t="n">
        <v>0.743148809718637</v>
      </c>
      <c r="M97" s="7" t="n">
        <v>0.987346684430031</v>
      </c>
      <c r="N97" s="7" t="n">
        <v>1.09371011050853</v>
      </c>
    </row>
    <row r="98" customFormat="false" ht="15" hidden="false" customHeight="false" outlineLevel="0" collapsed="false">
      <c r="A98" s="1" t="s">
        <v>351</v>
      </c>
      <c r="B98" s="1" t="s">
        <v>352</v>
      </c>
      <c r="C98" s="7" t="n">
        <v>2.97011333215549</v>
      </c>
      <c r="D98" s="7" t="n">
        <v>1.55085635809533</v>
      </c>
      <c r="E98" s="7" t="n">
        <v>26.6272611167237</v>
      </c>
      <c r="F98" s="7" t="n">
        <v>7.01618826817591</v>
      </c>
      <c r="G98" s="7" t="n">
        <v>0.586049336456679</v>
      </c>
      <c r="H98" s="7" t="n">
        <v>0.576786403642943</v>
      </c>
      <c r="I98" s="7" t="n">
        <v>0.938165816566608</v>
      </c>
      <c r="J98" s="7" t="n">
        <v>0.877625530161446</v>
      </c>
      <c r="K98" s="7" t="n">
        <v>1.43164048651001</v>
      </c>
      <c r="L98" s="7" t="n">
        <v>1.3289724330694</v>
      </c>
      <c r="M98" s="7" t="n">
        <v>2.09347057313434</v>
      </c>
      <c r="N98" s="7" t="n">
        <v>1.95723827575246</v>
      </c>
    </row>
    <row r="99" customFormat="false" ht="15" hidden="false" customHeight="false" outlineLevel="0" collapsed="false">
      <c r="A99" s="1" t="s">
        <v>353</v>
      </c>
      <c r="B99" s="1" t="s">
        <v>354</v>
      </c>
      <c r="C99" s="7" t="n">
        <v>1.40039875138817</v>
      </c>
      <c r="D99" s="7" t="n">
        <v>1.49404544198317</v>
      </c>
      <c r="E99" s="7" t="n">
        <v>1.67601452676895</v>
      </c>
      <c r="F99" s="7" t="n">
        <v>1.57210009246687</v>
      </c>
      <c r="G99" s="7" t="n">
        <v>1.05460710768033</v>
      </c>
      <c r="H99" s="7" t="n">
        <v>0.997328777619002</v>
      </c>
      <c r="I99" s="7" t="n">
        <v>1.84172573012601</v>
      </c>
      <c r="J99" s="7" t="n">
        <v>2.04859952133703</v>
      </c>
      <c r="K99" s="7" t="n">
        <v>1.26640968127631</v>
      </c>
      <c r="L99" s="7" t="n">
        <v>1.23888509164326</v>
      </c>
      <c r="M99" s="7" t="n">
        <v>1.59620340540304</v>
      </c>
      <c r="N99" s="7" t="n">
        <v>1.3789885160572</v>
      </c>
    </row>
    <row r="100" customFormat="false" ht="15" hidden="false" customHeight="false" outlineLevel="0" collapsed="false">
      <c r="A100" s="1" t="s">
        <v>355</v>
      </c>
      <c r="B100" s="1" t="s">
        <v>356</v>
      </c>
      <c r="C100" s="7" t="n">
        <v>6.69118243175378</v>
      </c>
      <c r="D100" s="7" t="n">
        <v>4.70997738580616</v>
      </c>
      <c r="E100" s="7" t="n">
        <v>3.14200867891256</v>
      </c>
      <c r="F100" s="7" t="n">
        <v>2.66238135220247</v>
      </c>
      <c r="G100" s="7" t="n">
        <v>1.33413068719264</v>
      </c>
      <c r="H100" s="7" t="n">
        <v>1.18939303094572</v>
      </c>
      <c r="I100" s="7" t="n">
        <v>1.91861557281855</v>
      </c>
      <c r="J100" s="7" t="n">
        <v>2.92562624871244</v>
      </c>
      <c r="K100" s="7" t="n">
        <v>1.67755750279205</v>
      </c>
      <c r="L100" s="7" t="n">
        <v>1.50629511751206</v>
      </c>
      <c r="M100" s="7" t="n">
        <v>0.833380472606479</v>
      </c>
      <c r="N100" s="7" t="n">
        <v>0.84972588282946</v>
      </c>
    </row>
    <row r="101" customFormat="false" ht="15" hidden="false" customHeight="false" outlineLevel="0" collapsed="false">
      <c r="A101" s="1" t="s">
        <v>357</v>
      </c>
      <c r="B101" s="1" t="s">
        <v>358</v>
      </c>
      <c r="C101" s="7" t="n">
        <v>2.30712490361006</v>
      </c>
      <c r="D101" s="7" t="n">
        <v>1.55158106370584</v>
      </c>
      <c r="E101" s="7" t="n">
        <v>0.610497162623303</v>
      </c>
      <c r="F101" s="7" t="n">
        <v>0.561705641123909</v>
      </c>
      <c r="G101" s="7" t="n">
        <v>0.266725453343401</v>
      </c>
      <c r="H101" s="7" t="n">
        <v>0.28833503463744</v>
      </c>
      <c r="I101" s="7" t="n">
        <v>1.79103530964145</v>
      </c>
      <c r="J101" s="7" t="n">
        <v>1.47527674529764</v>
      </c>
      <c r="K101" s="7" t="n">
        <v>0.847168338377609</v>
      </c>
      <c r="L101" s="7" t="n">
        <v>0.754295626582814</v>
      </c>
      <c r="M101" s="7" t="n">
        <v>1.2373020647068</v>
      </c>
      <c r="N101" s="7" t="n">
        <v>0.976157361112197</v>
      </c>
    </row>
    <row r="102" customFormat="false" ht="15" hidden="false" customHeight="false" outlineLevel="0" collapsed="false">
      <c r="A102" s="1" t="s">
        <v>359</v>
      </c>
      <c r="B102" s="1" t="s">
        <v>360</v>
      </c>
      <c r="C102" s="7" t="n">
        <v>2.59335545031395</v>
      </c>
      <c r="D102" s="7" t="n">
        <v>3.14021235227076</v>
      </c>
      <c r="E102" s="7" t="n">
        <v>1.13590921035996</v>
      </c>
      <c r="F102" s="7" t="n">
        <v>1.12967392005188</v>
      </c>
      <c r="G102" s="7" t="n">
        <v>0.69684318170899</v>
      </c>
      <c r="H102" s="7" t="n">
        <v>0.538520362229873</v>
      </c>
      <c r="I102" s="7" t="n">
        <v>1.98962491829661</v>
      </c>
      <c r="J102" s="7" t="n">
        <v>1.80630968057984</v>
      </c>
      <c r="K102" s="7" t="n">
        <v>1.83250143277322</v>
      </c>
      <c r="L102" s="7" t="n">
        <v>1.89551511812275</v>
      </c>
      <c r="M102" s="7" t="n">
        <v>1.80385240274775</v>
      </c>
      <c r="N102" s="7" t="n">
        <v>1.4333941163919</v>
      </c>
    </row>
    <row r="103" customFormat="false" ht="15" hidden="false" customHeight="false" outlineLevel="0" collapsed="false">
      <c r="A103" s="1" t="s">
        <v>361</v>
      </c>
      <c r="B103" s="1" t="s">
        <v>362</v>
      </c>
      <c r="C103" s="7" t="n">
        <v>0.910015816591198</v>
      </c>
      <c r="D103" s="7" t="n">
        <v>1.02575973721353</v>
      </c>
      <c r="E103" s="7" t="n">
        <v>0.00434448636944962</v>
      </c>
      <c r="F103" s="7" t="n">
        <v>0.00572011251259912</v>
      </c>
      <c r="G103" s="7" t="n">
        <v>0.181909501042743</v>
      </c>
      <c r="H103" s="7" t="n">
        <v>0.417653370002308</v>
      </c>
      <c r="I103" s="7" t="n">
        <v>0.737958951601412</v>
      </c>
      <c r="J103" s="7" t="n">
        <v>1.50981765024524</v>
      </c>
      <c r="K103" s="7" t="n">
        <v>0.165834929231716</v>
      </c>
      <c r="L103" s="7" t="n">
        <v>0.233050989159946</v>
      </c>
      <c r="M103" s="7" t="n">
        <v>0.00678874820511556</v>
      </c>
      <c r="N103" s="7" t="n">
        <v>0.0304688162440233</v>
      </c>
    </row>
    <row r="104" customFormat="false" ht="15" hidden="false" customHeight="false" outlineLevel="0" collapsed="false">
      <c r="A104" s="1" t="s">
        <v>369</v>
      </c>
      <c r="B104" s="1" t="s">
        <v>370</v>
      </c>
      <c r="C104" s="7" t="n">
        <v>24.0349395829491</v>
      </c>
      <c r="D104" s="7" t="e">
        <f aca="false"/>
        <v>#DIV/0!</v>
      </c>
      <c r="E104" s="7" t="n">
        <v>49.1658828668577</v>
      </c>
      <c r="F104" s="7" t="n">
        <v>48.5294181579281</v>
      </c>
      <c r="G104" s="7" t="n">
        <v>6.21800823868885</v>
      </c>
      <c r="H104" s="7" t="n">
        <v>1.47349358010112</v>
      </c>
      <c r="I104" s="7" t="n">
        <v>52.6716778511795</v>
      </c>
      <c r="J104" s="7" t="n">
        <v>8.04513573249159</v>
      </c>
      <c r="K104" s="7" t="n">
        <v>19.5952554175989</v>
      </c>
      <c r="L104" s="7" t="n">
        <v>6.680473343919</v>
      </c>
      <c r="M104" s="7" t="n">
        <v>30.0567198413725</v>
      </c>
      <c r="N104" s="7" t="n">
        <v>20.3918585869651</v>
      </c>
    </row>
    <row r="105" customFormat="false" ht="15" hidden="false" customHeight="false" outlineLevel="0" collapsed="false">
      <c r="A105" s="1" t="s">
        <v>371</v>
      </c>
      <c r="B105" s="1" t="s">
        <v>372</v>
      </c>
      <c r="C105" s="7" t="n">
        <v>5.7334962682926</v>
      </c>
      <c r="D105" s="7" t="e">
        <f aca="false"/>
        <v>#DIV/0!</v>
      </c>
      <c r="E105" s="7" t="n">
        <v>15.8391549528528</v>
      </c>
      <c r="F105" s="7" t="n">
        <v>11.390936707157</v>
      </c>
      <c r="G105" s="7" t="n">
        <v>4.77219492748056</v>
      </c>
      <c r="H105" s="7" t="n">
        <v>1.22568978481985</v>
      </c>
      <c r="I105" s="7" t="n">
        <v>31.6529180675182</v>
      </c>
      <c r="J105" s="7" t="n">
        <v>6.97088558175637</v>
      </c>
      <c r="K105" s="7" t="n">
        <v>12.5289535341079</v>
      </c>
      <c r="L105" s="7" t="n">
        <v>6.02339095492036</v>
      </c>
      <c r="M105" s="7" t="n">
        <v>15.6686336214262</v>
      </c>
      <c r="N105" s="7" t="n">
        <v>7.20720046957072</v>
      </c>
    </row>
    <row r="106" customFormat="false" ht="15" hidden="false" customHeight="false" outlineLevel="0" collapsed="false">
      <c r="A106" s="1" t="s">
        <v>373</v>
      </c>
      <c r="B106" s="1" t="s">
        <v>374</v>
      </c>
      <c r="C106" s="7" t="n">
        <v>94.2406936599064</v>
      </c>
      <c r="D106" s="7" t="n">
        <v>2.30622996678775</v>
      </c>
      <c r="E106" s="7" t="n">
        <v>0.49452343487187</v>
      </c>
      <c r="F106" s="7" t="n">
        <v>0.517169829652142</v>
      </c>
      <c r="G106" s="7" t="n">
        <v>3.07801938017335</v>
      </c>
      <c r="H106" s="7" t="n">
        <v>1.568706744311</v>
      </c>
      <c r="I106" s="7" t="n">
        <v>21.5373111933515</v>
      </c>
      <c r="J106" s="7" t="n">
        <v>7.11685935826066</v>
      </c>
      <c r="K106" s="7" t="n">
        <v>8.79122213460468</v>
      </c>
      <c r="L106" s="7" t="n">
        <v>4.5522836901883</v>
      </c>
      <c r="M106" s="7" t="n">
        <v>9.88253379724763</v>
      </c>
      <c r="N106" s="7" t="n">
        <v>5.24654962286544</v>
      </c>
    </row>
    <row r="107" customFormat="false" ht="15" hidden="false" customHeight="false" outlineLevel="0" collapsed="false">
      <c r="A107" s="1" t="s">
        <v>375</v>
      </c>
      <c r="B107" s="1" t="s">
        <v>376</v>
      </c>
      <c r="C107" s="7" t="n">
        <v>0.4824835166855</v>
      </c>
      <c r="D107" s="7" t="n">
        <v>0.695243504383979</v>
      </c>
      <c r="E107" s="7" t="n">
        <v>0.547822952831814</v>
      </c>
      <c r="F107" s="7" t="n">
        <v>0.552243946385235</v>
      </c>
      <c r="G107" s="7" t="n">
        <v>0.651004158096426</v>
      </c>
      <c r="H107" s="7" t="n">
        <v>0.689430702244638</v>
      </c>
      <c r="I107" s="7" t="n">
        <v>2.2281968377708</v>
      </c>
      <c r="J107" s="7" t="n">
        <v>2.39316732601261</v>
      </c>
      <c r="K107" s="7" t="n">
        <v>0.809460049945308</v>
      </c>
      <c r="L107" s="7" t="n">
        <v>1.14907496087764</v>
      </c>
      <c r="M107" s="7" t="n">
        <v>1.51758144141749</v>
      </c>
      <c r="N107" s="7" t="n">
        <v>1.54494368191911</v>
      </c>
    </row>
    <row r="108" customFormat="false" ht="15" hidden="false" customHeight="false" outlineLevel="0" collapsed="false">
      <c r="A108" s="1" t="s">
        <v>377</v>
      </c>
      <c r="B108" s="1" t="s">
        <v>378</v>
      </c>
      <c r="C108" s="7" t="n">
        <v>0.639265118899882</v>
      </c>
      <c r="D108" s="7" t="n">
        <v>0.707066659375448</v>
      </c>
      <c r="E108" s="7" t="n">
        <v>0.774132471596199</v>
      </c>
      <c r="F108" s="7" t="n">
        <v>0.761354818953781</v>
      </c>
      <c r="G108" s="7" t="n">
        <v>0.85790441981355</v>
      </c>
      <c r="H108" s="7" t="n">
        <v>0.890710375555924</v>
      </c>
      <c r="I108" s="7" t="n">
        <v>1.55048302945033</v>
      </c>
      <c r="J108" s="7" t="n">
        <v>1.83670222156354</v>
      </c>
      <c r="K108" s="7" t="n">
        <v>0.892894409243815</v>
      </c>
      <c r="L108" s="7" t="n">
        <v>1.31298202965016</v>
      </c>
      <c r="M108" s="7" t="n">
        <v>1.58349189199428</v>
      </c>
      <c r="N108" s="7" t="n">
        <v>1.66813418961032</v>
      </c>
    </row>
    <row r="109" customFormat="false" ht="15" hidden="false" customHeight="false" outlineLevel="0" collapsed="false">
      <c r="A109" s="1" t="s">
        <v>381</v>
      </c>
      <c r="B109" s="1" t="s">
        <v>382</v>
      </c>
      <c r="C109" s="7" t="n">
        <v>0.903137540743187</v>
      </c>
      <c r="D109" s="7" t="n">
        <v>1.4814380900307</v>
      </c>
      <c r="E109" s="7" t="n">
        <v>0.245599436572245</v>
      </c>
      <c r="F109" s="7" t="n">
        <v>0.25391765180968</v>
      </c>
      <c r="G109" s="7" t="n">
        <v>1.24177921487922</v>
      </c>
      <c r="H109" s="7" t="n">
        <v>1.83659212057138</v>
      </c>
      <c r="I109" s="7" t="n">
        <v>1.06526001389847</v>
      </c>
      <c r="J109" s="7" t="n">
        <v>0.751842659606384</v>
      </c>
      <c r="K109" s="7" t="n">
        <v>0.809127059137606</v>
      </c>
      <c r="L109" s="7" t="n">
        <v>0.855634822762931</v>
      </c>
      <c r="M109" s="7" t="n">
        <v>1.14563578379545</v>
      </c>
      <c r="N109" s="7" t="n">
        <v>0.829444267554075</v>
      </c>
    </row>
    <row r="110" customFormat="false" ht="15" hidden="false" customHeight="false" outlineLevel="0" collapsed="false">
      <c r="A110" s="1" t="s">
        <v>383</v>
      </c>
      <c r="B110" s="1" t="s">
        <v>384</v>
      </c>
      <c r="C110" s="7" t="n">
        <v>1.8105859039482</v>
      </c>
      <c r="D110" s="7" t="n">
        <v>1.56732890588051</v>
      </c>
      <c r="E110" s="7" t="n">
        <v>0.0520429854049433</v>
      </c>
      <c r="F110" s="7" t="n">
        <v>0.0575794568114688</v>
      </c>
      <c r="G110" s="7" t="n">
        <v>0.708476798194826</v>
      </c>
      <c r="H110" s="7" t="n">
        <v>0.750446334549248</v>
      </c>
      <c r="I110" s="7" t="n">
        <v>1.714899671638</v>
      </c>
      <c r="J110" s="7" t="n">
        <v>2.11965455906617</v>
      </c>
      <c r="K110" s="7" t="n">
        <v>1.07475874390732</v>
      </c>
      <c r="L110" s="7" t="n">
        <v>1.23759229631204</v>
      </c>
      <c r="M110" s="7" t="n">
        <v>1.32027586839936</v>
      </c>
      <c r="N110" s="7" t="n">
        <v>1.43810231905008</v>
      </c>
    </row>
    <row r="111" customFormat="false" ht="15" hidden="false" customHeight="false" outlineLevel="0" collapsed="false">
      <c r="A111" s="1" t="s">
        <v>387</v>
      </c>
      <c r="B111" s="1" t="s">
        <v>388</v>
      </c>
      <c r="C111" s="7" t="n">
        <v>2.26070182109418</v>
      </c>
      <c r="D111" s="7" t="n">
        <v>1.53334742876356</v>
      </c>
      <c r="E111" s="7" t="n">
        <v>0.306870188812986</v>
      </c>
      <c r="F111" s="7" t="n">
        <v>0.297423062702533</v>
      </c>
      <c r="G111" s="7" t="n">
        <v>2.44378814625982</v>
      </c>
      <c r="H111" s="7" t="n">
        <v>1.87588965754403</v>
      </c>
      <c r="I111" s="7" t="n">
        <v>8.27450508093767</v>
      </c>
      <c r="J111" s="7" t="n">
        <v>4.84970727991163</v>
      </c>
      <c r="K111" s="7" t="n">
        <v>4.25278052182353</v>
      </c>
      <c r="L111" s="7" t="n">
        <v>3.41612189226478</v>
      </c>
      <c r="M111" s="7" t="n">
        <v>4.14217391802135</v>
      </c>
      <c r="N111" s="7" t="n">
        <v>3.10926298931143</v>
      </c>
    </row>
    <row r="112" customFormat="false" ht="15" hidden="false" customHeight="false" outlineLevel="0" collapsed="false">
      <c r="A112" s="1" t="s">
        <v>391</v>
      </c>
      <c r="B112" s="1" t="s">
        <v>392</v>
      </c>
      <c r="C112" s="7" t="n">
        <v>41.3388574394342</v>
      </c>
      <c r="D112" s="7" t="n">
        <v>3.8787206919177</v>
      </c>
      <c r="E112" s="7" t="n">
        <v>2.38796660173537</v>
      </c>
      <c r="F112" s="7" t="n">
        <v>2.31784400844897</v>
      </c>
      <c r="G112" s="7" t="n">
        <v>1.1976979192496</v>
      </c>
      <c r="H112" s="7" t="n">
        <v>0.793165319861222</v>
      </c>
      <c r="I112" s="7" t="n">
        <v>3.41746452665383</v>
      </c>
      <c r="J112" s="7" t="n">
        <v>6.46004053052099</v>
      </c>
      <c r="K112" s="7" t="n">
        <v>2.15652815892446</v>
      </c>
      <c r="L112" s="7" t="n">
        <v>2.39136145038108</v>
      </c>
      <c r="M112" s="7" t="n">
        <v>2.11909539970781</v>
      </c>
      <c r="N112" s="7" t="n">
        <v>3.07115329998348</v>
      </c>
    </row>
    <row r="113" customFormat="false" ht="15" hidden="false" customHeight="false" outlineLevel="0" collapsed="false">
      <c r="A113" s="1" t="s">
        <v>395</v>
      </c>
      <c r="B113" s="1" t="s">
        <v>396</v>
      </c>
      <c r="C113" s="7" t="n">
        <v>24.707009353795</v>
      </c>
      <c r="D113" s="7" t="n">
        <v>2.30548777437282</v>
      </c>
      <c r="E113" s="7" t="n">
        <v>0.423429152603289</v>
      </c>
      <c r="F113" s="7" t="n">
        <v>0.477906831750712</v>
      </c>
      <c r="G113" s="7" t="n">
        <v>0.329306873857957</v>
      </c>
      <c r="H113" s="7" t="n">
        <v>0.553208652042042</v>
      </c>
      <c r="I113" s="7" t="n">
        <v>0.130938960830646</v>
      </c>
      <c r="J113" s="7" t="n">
        <v>0.366671925822597</v>
      </c>
      <c r="K113" s="7" t="n">
        <v>0.359927819175713</v>
      </c>
      <c r="L113" s="7" t="n">
        <v>0.526785575198135</v>
      </c>
      <c r="M113" s="7" t="n">
        <v>0.905404759039208</v>
      </c>
      <c r="N113" s="7" t="n">
        <v>1.44261335578261</v>
      </c>
    </row>
    <row r="114" customFormat="false" ht="15" hidden="false" customHeight="false" outlineLevel="0" collapsed="false">
      <c r="A114" s="1" t="s">
        <v>397</v>
      </c>
      <c r="B114" s="1" t="s">
        <v>398</v>
      </c>
      <c r="C114" s="7" t="n">
        <v>0.360132089838082</v>
      </c>
      <c r="D114" s="7" t="e">
        <f aca="false"/>
        <v>#DIV/0!</v>
      </c>
      <c r="E114" s="7" t="n">
        <v>1.24010960242488</v>
      </c>
      <c r="F114" s="7" t="n">
        <v>1.05995715409553</v>
      </c>
      <c r="G114" s="7" t="n">
        <v>0.665624976684511</v>
      </c>
      <c r="H114" s="7" t="n">
        <v>1.3882981553184</v>
      </c>
      <c r="I114" s="7" t="n">
        <v>3.84265503569036</v>
      </c>
      <c r="J114" s="7" t="n">
        <v>3.61180034158022</v>
      </c>
      <c r="K114" s="7" t="n">
        <v>2.03492102194944</v>
      </c>
      <c r="L114" s="7" t="n">
        <v>1.41858311282229</v>
      </c>
      <c r="M114" s="7" t="n">
        <v>0.71490889793346</v>
      </c>
      <c r="N114" s="7" t="n">
        <v>0.986314747620249</v>
      </c>
    </row>
    <row r="115" customFormat="false" ht="15" hidden="false" customHeight="false" outlineLevel="0" collapsed="false">
      <c r="A115" s="1" t="s">
        <v>399</v>
      </c>
      <c r="B115" s="1" t="s">
        <v>400</v>
      </c>
      <c r="C115" s="7" t="n">
        <v>0</v>
      </c>
      <c r="D115" s="7" t="n">
        <v>0</v>
      </c>
      <c r="E115" s="7" t="n">
        <v>0.713934105189514</v>
      </c>
      <c r="F115" s="7" t="n">
        <v>1.04370252278493</v>
      </c>
      <c r="G115" s="7" t="n">
        <v>0.308981590795747</v>
      </c>
      <c r="H115" s="7" t="n">
        <v>0.783576569312721</v>
      </c>
      <c r="I115" s="7" t="n">
        <v>2.04631255533872</v>
      </c>
      <c r="J115" s="7" t="n">
        <v>11.3141099104685</v>
      </c>
      <c r="K115" s="7" t="n">
        <v>1.12243602972827</v>
      </c>
      <c r="L115" s="7" t="n">
        <v>0.659268537930366</v>
      </c>
      <c r="M115" s="7" t="n">
        <v>0.600379661585252</v>
      </c>
      <c r="N115" s="7" t="n">
        <v>2.63003280887959</v>
      </c>
    </row>
    <row r="116" customFormat="false" ht="15" hidden="false" customHeight="false" outlineLevel="0" collapsed="false">
      <c r="A116" s="1" t="s">
        <v>401</v>
      </c>
      <c r="B116" s="1" t="s">
        <v>402</v>
      </c>
      <c r="C116" s="7" t="n">
        <v>0</v>
      </c>
      <c r="D116" s="7" t="n">
        <v>0</v>
      </c>
      <c r="E116" s="7" t="n">
        <v>0.20661040000402</v>
      </c>
      <c r="F116" s="7" t="n">
        <v>0.244563537298509</v>
      </c>
      <c r="G116" s="7" t="n">
        <v>1.63915066217446</v>
      </c>
      <c r="H116" s="7" t="n">
        <v>1.09206176814157</v>
      </c>
      <c r="I116" s="7" t="n">
        <v>18.6893646981717</v>
      </c>
      <c r="J116" s="7" t="n">
        <v>6.73242332202155</v>
      </c>
      <c r="K116" s="7" t="n">
        <v>6.98221034920966</v>
      </c>
      <c r="L116" s="7" t="n">
        <v>3.88547381792472</v>
      </c>
      <c r="M116" s="7" t="n">
        <v>11.3368055516334</v>
      </c>
      <c r="N116" s="7" t="n">
        <v>22.6205500559937</v>
      </c>
    </row>
    <row r="117" customFormat="false" ht="15" hidden="false" customHeight="false" outlineLevel="0" collapsed="false">
      <c r="A117" s="1" t="s">
        <v>403</v>
      </c>
      <c r="B117" s="1" t="s">
        <v>404</v>
      </c>
      <c r="C117" s="7" t="n">
        <v>0.0495318852467847</v>
      </c>
      <c r="D117" s="7" t="n">
        <v>0.0803620462782336</v>
      </c>
      <c r="E117" s="7" t="n">
        <v>0.050815525598683</v>
      </c>
      <c r="F117" s="7" t="n">
        <v>0.0571005842011771</v>
      </c>
      <c r="G117" s="7" t="n">
        <v>0.0225838037675561</v>
      </c>
      <c r="H117" s="7" t="n">
        <v>0.0466648179356974</v>
      </c>
      <c r="I117" s="7" t="n">
        <v>1.40796776108693</v>
      </c>
      <c r="J117" s="7" t="n">
        <v>0.976648681250478</v>
      </c>
      <c r="K117" s="7" t="n">
        <v>0.557435700497091</v>
      </c>
      <c r="L117" s="7" t="n">
        <v>0.650412926454054</v>
      </c>
      <c r="M117" s="7" t="n">
        <v>1.53701469297224</v>
      </c>
      <c r="N117" s="7" t="n">
        <v>1.42370818064941</v>
      </c>
    </row>
    <row r="118" customFormat="false" ht="15" hidden="false" customHeight="false" outlineLevel="0" collapsed="false">
      <c r="A118" s="1" t="s">
        <v>405</v>
      </c>
      <c r="B118" s="1" t="s">
        <v>406</v>
      </c>
      <c r="C118" s="7" t="n">
        <v>0</v>
      </c>
      <c r="D118" s="7" t="n">
        <v>0</v>
      </c>
      <c r="E118" s="7" t="n">
        <v>0.123097751525869</v>
      </c>
      <c r="F118" s="7" t="n">
        <v>0.161566865577831</v>
      </c>
      <c r="G118" s="7" t="n">
        <v>0.308907957776798</v>
      </c>
      <c r="H118" s="7" t="n">
        <v>0.739025724113806</v>
      </c>
      <c r="I118" s="7" t="n">
        <v>4.68729261301388</v>
      </c>
      <c r="J118" s="7" t="n">
        <v>2.88734748216276</v>
      </c>
      <c r="K118" s="7" t="n">
        <v>1.49224005717164</v>
      </c>
      <c r="L118" s="7" t="n">
        <v>1.5820343095202</v>
      </c>
      <c r="M118" s="7" t="n">
        <v>2.8692408548237</v>
      </c>
      <c r="N118" s="7" t="n">
        <v>3.44616242365691</v>
      </c>
    </row>
    <row r="119" customFormat="false" ht="15" hidden="false" customHeight="false" outlineLevel="0" collapsed="false">
      <c r="A119" s="1" t="s">
        <v>407</v>
      </c>
      <c r="B119" s="1" t="s">
        <v>408</v>
      </c>
      <c r="C119" s="7" t="n">
        <v>2.95420800523658</v>
      </c>
      <c r="D119" s="7" t="n">
        <v>1.68720229383349</v>
      </c>
      <c r="E119" s="7" t="n">
        <v>0.51027449540655</v>
      </c>
      <c r="F119" s="7" t="n">
        <v>0.460089206578448</v>
      </c>
      <c r="G119" s="7" t="n">
        <v>1.03388838122212</v>
      </c>
      <c r="H119" s="7" t="n">
        <v>0.931946230014441</v>
      </c>
      <c r="I119" s="7" t="n">
        <v>1.66395466238059</v>
      </c>
      <c r="J119" s="7" t="n">
        <v>1.90347984103449</v>
      </c>
      <c r="K119" s="7" t="n">
        <v>0.964988305417366</v>
      </c>
      <c r="L119" s="7" t="n">
        <v>1.0022393832207</v>
      </c>
      <c r="M119" s="7" t="n">
        <v>1.44079271967451</v>
      </c>
      <c r="N119" s="7" t="n">
        <v>1.25214711108442</v>
      </c>
    </row>
    <row r="120" customFormat="false" ht="15" hidden="false" customHeight="false" outlineLevel="0" collapsed="false">
      <c r="A120" s="1" t="s">
        <v>409</v>
      </c>
      <c r="B120" s="1" t="s">
        <v>410</v>
      </c>
      <c r="C120" s="7" t="n">
        <v>33.2522357200294</v>
      </c>
      <c r="D120" s="7" t="n">
        <v>2.75876577598366</v>
      </c>
      <c r="E120" s="7" t="n">
        <v>0.556271114651221</v>
      </c>
      <c r="F120" s="7" t="n">
        <v>0.48739846708068</v>
      </c>
      <c r="G120" s="7" t="n">
        <v>1.19390454889985</v>
      </c>
      <c r="H120" s="7" t="n">
        <v>0.800803251537286</v>
      </c>
      <c r="I120" s="7" t="n">
        <v>8.16323987250415</v>
      </c>
      <c r="J120" s="7" t="n">
        <v>3.71958908301301</v>
      </c>
      <c r="K120" s="7" t="n">
        <v>2.5767293721136</v>
      </c>
      <c r="L120" s="7" t="n">
        <v>1.33545514706032</v>
      </c>
      <c r="M120" s="7" t="n">
        <v>3.84974746717636</v>
      </c>
      <c r="N120" s="7" t="n">
        <v>1.82461485691019</v>
      </c>
    </row>
    <row r="121" customFormat="false" ht="15" hidden="false" customHeight="false" outlineLevel="0" collapsed="false">
      <c r="A121" s="1" t="s">
        <v>411</v>
      </c>
      <c r="B121" s="1" t="s">
        <v>412</v>
      </c>
      <c r="C121" s="7" t="n">
        <v>14.3397090888617</v>
      </c>
      <c r="D121" s="7" t="e">
        <f aca="false"/>
        <v>#DIV/0!</v>
      </c>
      <c r="E121" s="7" t="n">
        <v>4.46605608934502</v>
      </c>
      <c r="F121" s="7" t="n">
        <v>2.82625074781576</v>
      </c>
      <c r="G121" s="7" t="n">
        <v>1.54460727068654</v>
      </c>
      <c r="H121" s="7" t="n">
        <v>0.319629015769321</v>
      </c>
      <c r="I121" s="7" t="n">
        <v>17.9035636123761</v>
      </c>
      <c r="J121" s="7" t="n">
        <v>6.92886953388811</v>
      </c>
      <c r="K121" s="7" t="n">
        <v>3.21105790042222</v>
      </c>
      <c r="L121" s="7" t="n">
        <v>1.49672100626872</v>
      </c>
      <c r="M121" s="7" t="n">
        <v>6.90654219418751</v>
      </c>
      <c r="N121" s="7" t="n">
        <v>8.452738491823</v>
      </c>
    </row>
    <row r="122" customFormat="false" ht="15" hidden="false" customHeight="false" outlineLevel="0" collapsed="false">
      <c r="A122" s="1" t="s">
        <v>415</v>
      </c>
      <c r="B122" s="1" t="s">
        <v>416</v>
      </c>
      <c r="C122" s="7" t="n">
        <v>1.92384336056418</v>
      </c>
      <c r="D122" s="7" t="n">
        <v>2.8070254374685</v>
      </c>
      <c r="E122" s="7" t="n">
        <v>0.792179722657898</v>
      </c>
      <c r="F122" s="7" t="n">
        <v>0.660302773288677</v>
      </c>
      <c r="G122" s="7" t="n">
        <v>1.21350502026739</v>
      </c>
      <c r="H122" s="7" t="n">
        <v>0.738180600927967</v>
      </c>
      <c r="I122" s="7" t="n">
        <v>2.30761125886093</v>
      </c>
      <c r="J122" s="7" t="n">
        <v>2.61279346852507</v>
      </c>
      <c r="K122" s="7" t="n">
        <v>2.03049282466254</v>
      </c>
      <c r="L122" s="7" t="n">
        <v>2.00443162108787</v>
      </c>
      <c r="M122" s="7" t="n">
        <v>2.51504381520546</v>
      </c>
      <c r="N122" s="7" t="n">
        <v>1.56951660534135</v>
      </c>
    </row>
    <row r="123" customFormat="false" ht="15" hidden="false" customHeight="false" outlineLevel="0" collapsed="false">
      <c r="A123" s="1" t="s">
        <v>417</v>
      </c>
      <c r="B123" s="1" t="s">
        <v>418</v>
      </c>
      <c r="C123" s="7" t="n">
        <v>2.1957654974315</v>
      </c>
      <c r="D123" s="7" t="n">
        <v>3.26150438870655</v>
      </c>
      <c r="E123" s="7" t="n">
        <v>1.29111690027399</v>
      </c>
      <c r="F123" s="7" t="n">
        <v>1.27292831539314</v>
      </c>
      <c r="G123" s="7" t="n">
        <v>1.19183970970898</v>
      </c>
      <c r="H123" s="7" t="n">
        <v>0.858968111545029</v>
      </c>
      <c r="I123" s="7" t="n">
        <v>3.68025758746114</v>
      </c>
      <c r="J123" s="7" t="n">
        <v>2.73051421681999</v>
      </c>
      <c r="K123" s="7" t="n">
        <v>2.42234920292371</v>
      </c>
      <c r="L123" s="7" t="n">
        <v>2.49832971997893</v>
      </c>
      <c r="M123" s="7" t="n">
        <v>3.15749999920844</v>
      </c>
      <c r="N123" s="7" t="n">
        <v>2.52365622162154</v>
      </c>
    </row>
    <row r="124" customFormat="false" ht="15" hidden="false" customHeight="false" outlineLevel="0" collapsed="false">
      <c r="A124" s="1" t="s">
        <v>419</v>
      </c>
      <c r="B124" s="1" t="s">
        <v>420</v>
      </c>
      <c r="C124" s="7" t="n">
        <v>0.355662385443896</v>
      </c>
      <c r="D124" s="7" t="n">
        <v>0.554075240049315</v>
      </c>
      <c r="E124" s="7" t="n">
        <v>0.877300091683485</v>
      </c>
      <c r="F124" s="7" t="n">
        <v>0.779426536030959</v>
      </c>
      <c r="G124" s="7" t="n">
        <v>1.53295145255919</v>
      </c>
      <c r="H124" s="7" t="n">
        <v>0.980891381261426</v>
      </c>
      <c r="I124" s="7" t="n">
        <v>5.7147508678891</v>
      </c>
      <c r="J124" s="7" t="n">
        <v>3.97741035426581</v>
      </c>
      <c r="K124" s="7" t="n">
        <v>2.76168674744755</v>
      </c>
      <c r="L124" s="7" t="n">
        <v>2.41076379443258</v>
      </c>
      <c r="M124" s="7" t="n">
        <v>3.83507090314217</v>
      </c>
      <c r="N124" s="7" t="n">
        <v>3.23155218409023</v>
      </c>
    </row>
    <row r="125" customFormat="false" ht="15" hidden="false" customHeight="false" outlineLevel="0" collapsed="false">
      <c r="A125" s="1" t="s">
        <v>421</v>
      </c>
      <c r="B125" s="1" t="s">
        <v>422</v>
      </c>
      <c r="C125" s="7" t="n">
        <v>1.59482703977595</v>
      </c>
      <c r="D125" s="7" t="n">
        <v>24.7118458295002</v>
      </c>
      <c r="E125" s="7" t="n">
        <v>0.611206753060343</v>
      </c>
      <c r="F125" s="7" t="n">
        <v>0.605103594258086</v>
      </c>
      <c r="G125" s="7" t="n">
        <v>1.04673836876684</v>
      </c>
      <c r="H125" s="7" t="n">
        <v>0.867794585786512</v>
      </c>
      <c r="I125" s="7" t="n">
        <v>1.22799772254397</v>
      </c>
      <c r="J125" s="7" t="n">
        <v>1.05962609999342</v>
      </c>
      <c r="K125" s="7" t="n">
        <v>1.54019804495281</v>
      </c>
      <c r="L125" s="7" t="n">
        <v>1.56515070608976</v>
      </c>
      <c r="M125" s="7" t="n">
        <v>2.01277792026009</v>
      </c>
      <c r="N125" s="7" t="n">
        <v>1.29153558853821</v>
      </c>
    </row>
    <row r="126" customFormat="false" ht="15" hidden="false" customHeight="false" outlineLevel="0" collapsed="false">
      <c r="A126" s="1" t="s">
        <v>425</v>
      </c>
      <c r="B126" s="1" t="s">
        <v>426</v>
      </c>
      <c r="C126" s="7" t="n">
        <v>3.51359324396152</v>
      </c>
      <c r="D126" s="7" t="n">
        <v>1.92213823116079</v>
      </c>
      <c r="E126" s="7" t="n">
        <v>1.14332350777507</v>
      </c>
      <c r="F126" s="7" t="n">
        <v>1.21826996040122</v>
      </c>
      <c r="G126" s="7" t="n">
        <v>0.934737533557709</v>
      </c>
      <c r="H126" s="7" t="n">
        <v>1.30011267251869</v>
      </c>
      <c r="I126" s="7" t="n">
        <v>5.07158975369055</v>
      </c>
      <c r="J126" s="7" t="n">
        <v>4.46558626390475</v>
      </c>
      <c r="K126" s="7" t="n">
        <v>2.81763979427444</v>
      </c>
      <c r="L126" s="7" t="n">
        <v>3.48072061921461</v>
      </c>
      <c r="M126" s="7" t="n">
        <v>2.88842459241648</v>
      </c>
      <c r="N126" s="7" t="n">
        <v>3.67099293129506</v>
      </c>
    </row>
    <row r="127" customFormat="false" ht="15" hidden="false" customHeight="false" outlineLevel="0" collapsed="false">
      <c r="A127" s="1" t="s">
        <v>427</v>
      </c>
      <c r="B127" s="1" t="s">
        <v>428</v>
      </c>
      <c r="C127" s="7" t="n">
        <v>0.470431084437369</v>
      </c>
      <c r="D127" s="7" t="n">
        <v>0.548902803148698</v>
      </c>
      <c r="E127" s="7" t="n">
        <v>0.161022347124496</v>
      </c>
      <c r="F127" s="7" t="n">
        <v>0.171917004365117</v>
      </c>
      <c r="G127" s="7" t="n">
        <v>0.585816153983008</v>
      </c>
      <c r="H127" s="7" t="n">
        <v>0.603924186472936</v>
      </c>
      <c r="I127" s="7" t="n">
        <v>1.81257683094462</v>
      </c>
      <c r="J127" s="7" t="n">
        <v>2.12460004638128</v>
      </c>
      <c r="K127" s="7" t="n">
        <v>0.894290172678744</v>
      </c>
      <c r="L127" s="7" t="n">
        <v>0.875572357122862</v>
      </c>
      <c r="M127" s="7" t="n">
        <v>1.43905715075019</v>
      </c>
      <c r="N127" s="7" t="n">
        <v>1.63086423339055</v>
      </c>
    </row>
    <row r="128" customFormat="false" ht="15" hidden="false" customHeight="false" outlineLevel="0" collapsed="false">
      <c r="A128" s="1" t="s">
        <v>429</v>
      </c>
      <c r="B128" s="1" t="s">
        <v>430</v>
      </c>
      <c r="C128" s="7" t="n">
        <v>19.1860266857607</v>
      </c>
      <c r="D128" s="7" t="n">
        <v>2.20248480118193</v>
      </c>
      <c r="E128" s="7" t="n">
        <v>0.151415078026025</v>
      </c>
      <c r="F128" s="7" t="n">
        <v>0.116757420043773</v>
      </c>
      <c r="G128" s="7" t="n">
        <v>0.0928058034295358</v>
      </c>
      <c r="H128" s="7" t="n">
        <v>0.165443547752397</v>
      </c>
      <c r="I128" s="7" t="n">
        <v>0</v>
      </c>
      <c r="J128" s="7" t="n">
        <v>0</v>
      </c>
      <c r="K128" s="7" t="n">
        <v>0.783766938282352</v>
      </c>
      <c r="L128" s="7" t="n">
        <v>0.655781525878195</v>
      </c>
      <c r="M128" s="7" t="n">
        <v>0</v>
      </c>
      <c r="N128" s="7" t="n">
        <v>0</v>
      </c>
    </row>
    <row r="129" customFormat="false" ht="15" hidden="false" customHeight="false" outlineLevel="0" collapsed="false">
      <c r="A129" s="1" t="s">
        <v>433</v>
      </c>
      <c r="B129" s="1" t="s">
        <v>434</v>
      </c>
      <c r="C129" s="7" t="n">
        <v>1.22099578906315</v>
      </c>
      <c r="D129" s="7" t="n">
        <v>1.27618973719661</v>
      </c>
      <c r="E129" s="7" t="n">
        <v>1.00275962567932</v>
      </c>
      <c r="F129" s="7" t="n">
        <v>0.919116705780746</v>
      </c>
      <c r="G129" s="7" t="n">
        <v>0.754122061659376</v>
      </c>
      <c r="H129" s="7" t="n">
        <v>0.622866475889644</v>
      </c>
      <c r="I129" s="7" t="n">
        <v>1.58566795528426</v>
      </c>
      <c r="J129" s="7" t="n">
        <v>1.41599794287516</v>
      </c>
      <c r="K129" s="7" t="n">
        <v>1.0207937805032</v>
      </c>
      <c r="L129" s="7" t="n">
        <v>1.24866305353448</v>
      </c>
      <c r="M129" s="7" t="n">
        <v>1.55911211108685</v>
      </c>
      <c r="N129" s="7" t="n">
        <v>1.35954505983068</v>
      </c>
    </row>
    <row r="130" customFormat="false" ht="15" hidden="false" customHeight="false" outlineLevel="0" collapsed="false">
      <c r="A130" s="1" t="s">
        <v>439</v>
      </c>
      <c r="B130" s="1" t="s">
        <v>440</v>
      </c>
      <c r="C130" s="7" t="n">
        <v>0.766921404849594</v>
      </c>
      <c r="D130" s="7" t="n">
        <v>0.900175726041267</v>
      </c>
      <c r="E130" s="7" t="n">
        <v>1.3251129497629</v>
      </c>
      <c r="F130" s="7" t="n">
        <v>1.11922164490965</v>
      </c>
      <c r="G130" s="7" t="n">
        <v>1.63113031675395</v>
      </c>
      <c r="H130" s="7" t="n">
        <v>1.32223309125157</v>
      </c>
      <c r="I130" s="7" t="n">
        <v>2.24070060751401</v>
      </c>
      <c r="J130" s="7" t="n">
        <v>2.19880288774416</v>
      </c>
      <c r="K130" s="7" t="n">
        <v>1.74872432612912</v>
      </c>
      <c r="L130" s="7" t="n">
        <v>1.74922526859628</v>
      </c>
      <c r="M130" s="7" t="n">
        <v>1.68596285834569</v>
      </c>
      <c r="N130" s="7" t="n">
        <v>2.06556693689054</v>
      </c>
    </row>
    <row r="131" customFormat="false" ht="15" hidden="false" customHeight="false" outlineLevel="0" collapsed="false">
      <c r="A131" s="1" t="s">
        <v>443</v>
      </c>
      <c r="B131" s="1" t="s">
        <v>444</v>
      </c>
      <c r="C131" s="7" t="n">
        <v>1.52985389368625</v>
      </c>
      <c r="D131" s="7" t="n">
        <v>1.02940217340101</v>
      </c>
      <c r="E131" s="7" t="n">
        <v>0.473639228490309</v>
      </c>
      <c r="F131" s="7" t="n">
        <v>0.431153075087662</v>
      </c>
      <c r="G131" s="7" t="n">
        <v>1.13208368486922</v>
      </c>
      <c r="H131" s="7" t="n">
        <v>0.88188906890093</v>
      </c>
      <c r="I131" s="7" t="n">
        <v>4.05941826257384</v>
      </c>
      <c r="J131" s="7" t="n">
        <v>2.72222400411372</v>
      </c>
      <c r="K131" s="7" t="n">
        <v>1.97744446758375</v>
      </c>
      <c r="L131" s="7" t="n">
        <v>1.62278576460412</v>
      </c>
      <c r="M131" s="7" t="n">
        <v>2.25015406905665</v>
      </c>
      <c r="N131" s="7" t="n">
        <v>1.62757024930388</v>
      </c>
    </row>
    <row r="132" customFormat="false" ht="15" hidden="false" customHeight="false" outlineLevel="0" collapsed="false">
      <c r="A132" s="1" t="s">
        <v>447</v>
      </c>
      <c r="B132" s="1" t="s">
        <v>448</v>
      </c>
      <c r="C132" s="7" t="n">
        <v>3.01718545663339</v>
      </c>
      <c r="D132" s="7" t="n">
        <v>2.11268295891122</v>
      </c>
      <c r="E132" s="7" t="n">
        <v>0.902979393603757</v>
      </c>
      <c r="F132" s="7" t="n">
        <v>0.793592575006194</v>
      </c>
      <c r="G132" s="7" t="n">
        <v>2.32477217880442</v>
      </c>
      <c r="H132" s="7" t="n">
        <v>1.26618128003064</v>
      </c>
      <c r="I132" s="7" t="n">
        <v>12.1655406559167</v>
      </c>
      <c r="J132" s="7" t="n">
        <v>5.55788383363182</v>
      </c>
      <c r="K132" s="7" t="n">
        <v>4.87647613910273</v>
      </c>
      <c r="L132" s="7" t="n">
        <v>3.57929335653099</v>
      </c>
      <c r="M132" s="7" t="n">
        <v>6.13315674300106</v>
      </c>
      <c r="N132" s="7" t="n">
        <v>3.96913412297679</v>
      </c>
    </row>
    <row r="133" customFormat="false" ht="15" hidden="false" customHeight="false" outlineLevel="0" collapsed="false">
      <c r="A133" s="1" t="s">
        <v>449</v>
      </c>
      <c r="B133" s="1" t="s">
        <v>450</v>
      </c>
      <c r="C133" s="7" t="n">
        <v>3.54950940143158</v>
      </c>
      <c r="D133" s="7" t="n">
        <v>3.3336278967926</v>
      </c>
      <c r="E133" s="7" t="n">
        <v>1.20281550993325</v>
      </c>
      <c r="F133" s="7" t="n">
        <v>1.2888710288316</v>
      </c>
      <c r="G133" s="7" t="n">
        <v>1.16783941503173</v>
      </c>
      <c r="H133" s="7" t="n">
        <v>0.990282321802117</v>
      </c>
      <c r="I133" s="7" t="n">
        <v>1.79014871346184</v>
      </c>
      <c r="J133" s="7" t="n">
        <v>1.89623971119664</v>
      </c>
      <c r="K133" s="7" t="n">
        <v>1.45129621588142</v>
      </c>
      <c r="L133" s="7" t="n">
        <v>1.77560664460769</v>
      </c>
      <c r="M133" s="7" t="n">
        <v>1.31738046072488</v>
      </c>
      <c r="N133" s="7" t="n">
        <v>1.31706696908754</v>
      </c>
    </row>
    <row r="134" customFormat="false" ht="15" hidden="false" customHeight="false" outlineLevel="0" collapsed="false">
      <c r="A134" s="1" t="s">
        <v>453</v>
      </c>
      <c r="B134" s="1" t="s">
        <v>454</v>
      </c>
      <c r="C134" s="7" t="n">
        <v>0.382663328936686</v>
      </c>
      <c r="D134" s="7" t="n">
        <v>0.542470013124791</v>
      </c>
      <c r="E134" s="7" t="n">
        <v>0.87106198934968</v>
      </c>
      <c r="F134" s="7" t="n">
        <v>0.856743393823648</v>
      </c>
      <c r="G134" s="7" t="n">
        <v>0.904920161958398</v>
      </c>
      <c r="H134" s="7" t="n">
        <v>0.911903677727686</v>
      </c>
      <c r="I134" s="7" t="n">
        <v>2.1258990324857</v>
      </c>
      <c r="J134" s="7" t="n">
        <v>2.27191754391989</v>
      </c>
      <c r="K134" s="7" t="n">
        <v>1.08029869496427</v>
      </c>
      <c r="L134" s="7" t="n">
        <v>1.10307551979333</v>
      </c>
      <c r="M134" s="7" t="n">
        <v>1.28936340957654</v>
      </c>
      <c r="N134" s="7" t="n">
        <v>1.24072459471944</v>
      </c>
    </row>
    <row r="135" customFormat="false" ht="15" hidden="false" customHeight="false" outlineLevel="0" collapsed="false">
      <c r="A135" s="1" t="s">
        <v>457</v>
      </c>
      <c r="B135" s="1" t="s">
        <v>458</v>
      </c>
      <c r="C135" s="7" t="n">
        <v>1.90363739227476</v>
      </c>
      <c r="D135" s="7" t="n">
        <v>1.29852126247351</v>
      </c>
      <c r="E135" s="7" t="n">
        <v>0.620947808178496</v>
      </c>
      <c r="F135" s="7" t="n">
        <v>0.576329631146023</v>
      </c>
      <c r="G135" s="7" t="n">
        <v>1.08892098107394</v>
      </c>
      <c r="H135" s="7" t="n">
        <v>0.688144121065055</v>
      </c>
      <c r="I135" s="7" t="n">
        <v>3.13391945443941</v>
      </c>
      <c r="J135" s="7" t="n">
        <v>2.13990263049836</v>
      </c>
      <c r="K135" s="7" t="n">
        <v>1.60481407444881</v>
      </c>
      <c r="L135" s="7" t="n">
        <v>1.17466357008884</v>
      </c>
      <c r="M135" s="7" t="n">
        <v>2.26564838733408</v>
      </c>
      <c r="N135" s="7" t="n">
        <v>1.67304055828964</v>
      </c>
    </row>
    <row r="136" customFormat="false" ht="15" hidden="false" customHeight="false" outlineLevel="0" collapsed="false">
      <c r="A136" s="1" t="s">
        <v>459</v>
      </c>
      <c r="B136" s="1" t="s">
        <v>460</v>
      </c>
      <c r="C136" s="7" t="n">
        <v>1.79811337468498</v>
      </c>
      <c r="D136" s="7" t="n">
        <v>1.39429702975927</v>
      </c>
      <c r="E136" s="7" t="n">
        <v>1.10357030981448</v>
      </c>
      <c r="F136" s="7" t="n">
        <v>0.937661335297498</v>
      </c>
      <c r="G136" s="7" t="n">
        <v>1.39061271498208</v>
      </c>
      <c r="H136" s="7" t="n">
        <v>0.695106842727926</v>
      </c>
      <c r="I136" s="7" t="n">
        <v>3.08400405567784</v>
      </c>
      <c r="J136" s="7" t="n">
        <v>1.84721688813782</v>
      </c>
      <c r="K136" s="7" t="n">
        <v>1.88148713933106</v>
      </c>
      <c r="L136" s="7" t="n">
        <v>1.90414038675498</v>
      </c>
      <c r="M136" s="7" t="n">
        <v>2.59195406594027</v>
      </c>
      <c r="N136" s="7" t="n">
        <v>1.71049495220885</v>
      </c>
    </row>
    <row r="137" customFormat="false" ht="15" hidden="false" customHeight="false" outlineLevel="0" collapsed="false">
      <c r="A137" s="1" t="s">
        <v>461</v>
      </c>
      <c r="B137" s="1" t="s">
        <v>462</v>
      </c>
      <c r="C137" s="7" t="n">
        <v>3.57518167126265</v>
      </c>
      <c r="D137" s="7" t="n">
        <v>1.71487884638817</v>
      </c>
      <c r="E137" s="7" t="n">
        <v>1.27768297900766</v>
      </c>
      <c r="F137" s="7" t="n">
        <v>1.10773533325873</v>
      </c>
      <c r="G137" s="7" t="n">
        <v>1.54202835613743</v>
      </c>
      <c r="H137" s="7" t="n">
        <v>0.78067795197764</v>
      </c>
      <c r="I137" s="7" t="n">
        <v>2.60513430222248</v>
      </c>
      <c r="J137" s="7" t="n">
        <v>1.613730240517</v>
      </c>
      <c r="K137" s="7" t="n">
        <v>2.49862579292326</v>
      </c>
      <c r="L137" s="7" t="n">
        <v>2.02673764459042</v>
      </c>
      <c r="M137" s="7" t="n">
        <v>3.04329384085811</v>
      </c>
      <c r="N137" s="7" t="n">
        <v>1.5802582132223</v>
      </c>
    </row>
    <row r="138" customFormat="false" ht="15" hidden="false" customHeight="false" outlineLevel="0" collapsed="false">
      <c r="A138" s="1" t="s">
        <v>465</v>
      </c>
      <c r="B138" s="1" t="s">
        <v>466</v>
      </c>
      <c r="C138" s="7" t="n">
        <v>1.84166064015417</v>
      </c>
      <c r="D138" s="7" t="n">
        <v>1.67083146924318</v>
      </c>
      <c r="E138" s="7" t="n">
        <v>1.15298768585581</v>
      </c>
      <c r="F138" s="7" t="n">
        <v>1.12738209677823</v>
      </c>
      <c r="G138" s="7" t="n">
        <v>0.689188373463524</v>
      </c>
      <c r="H138" s="7" t="n">
        <v>0.781453135166616</v>
      </c>
      <c r="I138" s="7" t="n">
        <v>1.55092294928956</v>
      </c>
      <c r="J138" s="7" t="n">
        <v>1.76031009672981</v>
      </c>
      <c r="K138" s="7" t="n">
        <v>1.05673793065333</v>
      </c>
      <c r="L138" s="7" t="n">
        <v>1.19275625891182</v>
      </c>
      <c r="M138" s="7" t="n">
        <v>1.36843546948542</v>
      </c>
      <c r="N138" s="7" t="n">
        <v>1.46753137332897</v>
      </c>
    </row>
    <row r="139" customFormat="false" ht="15" hidden="false" customHeight="false" outlineLevel="0" collapsed="false">
      <c r="A139" s="1" t="s">
        <v>467</v>
      </c>
      <c r="B139" s="1" t="s">
        <v>468</v>
      </c>
      <c r="C139" s="7" t="n">
        <v>0.822183684454406</v>
      </c>
      <c r="D139" s="7" t="n">
        <v>0.669898905373569</v>
      </c>
      <c r="E139" s="7" t="n">
        <v>1.5970390665585</v>
      </c>
      <c r="F139" s="7" t="n">
        <v>1.25079278685575</v>
      </c>
      <c r="G139" s="7" t="n">
        <v>1.80727848043688</v>
      </c>
      <c r="H139" s="7" t="n">
        <v>1.36030043036918</v>
      </c>
      <c r="I139" s="7" t="n">
        <v>2.10359382681211</v>
      </c>
      <c r="J139" s="7" t="n">
        <v>1.73519582029679</v>
      </c>
      <c r="K139" s="7" t="n">
        <v>1.68376780085002</v>
      </c>
      <c r="L139" s="7" t="n">
        <v>1.51698292555159</v>
      </c>
      <c r="M139" s="7" t="n">
        <v>2.01195348223078</v>
      </c>
      <c r="N139" s="7" t="n">
        <v>1.53840962855106</v>
      </c>
    </row>
    <row r="140" customFormat="false" ht="15" hidden="false" customHeight="false" outlineLevel="0" collapsed="false">
      <c r="A140" s="1" t="s">
        <v>469</v>
      </c>
      <c r="B140" s="1" t="s">
        <v>470</v>
      </c>
      <c r="C140" s="7" t="n">
        <v>0.995988577186552</v>
      </c>
      <c r="D140" s="7" t="n">
        <v>1.11635836680907</v>
      </c>
      <c r="E140" s="7" t="n">
        <v>1.37915373513218</v>
      </c>
      <c r="F140" s="7" t="n">
        <v>1.29021842266621</v>
      </c>
      <c r="G140" s="7" t="n">
        <v>1.70703602244563</v>
      </c>
      <c r="H140" s="7" t="n">
        <v>3.14180729828953</v>
      </c>
      <c r="I140" s="7" t="n">
        <v>0.722580562682701</v>
      </c>
      <c r="J140" s="7" t="n">
        <v>1.83074653101914</v>
      </c>
      <c r="K140" s="7" t="n">
        <v>0.589067253586508</v>
      </c>
      <c r="L140" s="7" t="n">
        <v>0.790006186279281</v>
      </c>
      <c r="M140" s="7" t="n">
        <v>0.713639401935981</v>
      </c>
      <c r="N140" s="7" t="n">
        <v>1.41767302465771</v>
      </c>
    </row>
    <row r="141" customFormat="false" ht="15" hidden="false" customHeight="false" outlineLevel="0" collapsed="false">
      <c r="A141" s="1" t="s">
        <v>471</v>
      </c>
      <c r="B141" s="1" t="s">
        <v>472</v>
      </c>
      <c r="C141" s="7" t="n">
        <v>1.72933613134039</v>
      </c>
      <c r="D141" s="7" t="n">
        <v>1.54704586781044</v>
      </c>
      <c r="E141" s="7" t="n">
        <v>0.719260937549689</v>
      </c>
      <c r="F141" s="7" t="n">
        <v>0.707932065042018</v>
      </c>
      <c r="G141" s="7" t="n">
        <v>0.942299466512218</v>
      </c>
      <c r="H141" s="7" t="n">
        <v>0.903264308713024</v>
      </c>
      <c r="I141" s="7" t="n">
        <v>3.02811625180147</v>
      </c>
      <c r="J141" s="7" t="n">
        <v>2.36764074368608</v>
      </c>
      <c r="K141" s="7" t="n">
        <v>1.58698565612065</v>
      </c>
      <c r="L141" s="7" t="n">
        <v>1.39198958513991</v>
      </c>
      <c r="M141" s="7" t="n">
        <v>2.17177223573833</v>
      </c>
      <c r="N141" s="7" t="n">
        <v>1.76250033545546</v>
      </c>
    </row>
    <row r="142" customFormat="false" ht="15" hidden="false" customHeight="false" outlineLevel="0" collapsed="false">
      <c r="A142" s="1" t="s">
        <v>473</v>
      </c>
      <c r="B142" s="1" t="s">
        <v>474</v>
      </c>
      <c r="C142" s="7" t="n">
        <v>0.0772118346429117</v>
      </c>
      <c r="D142" s="7" t="n">
        <v>0.140465922812874</v>
      </c>
      <c r="E142" s="7" t="n">
        <v>0.795056069800787</v>
      </c>
      <c r="F142" s="7" t="n">
        <v>0.744164904993801</v>
      </c>
      <c r="G142" s="7" t="n">
        <v>0.637530571513706</v>
      </c>
      <c r="H142" s="7" t="n">
        <v>0.577423458496717</v>
      </c>
      <c r="I142" s="7" t="n">
        <v>4.97557168747275</v>
      </c>
      <c r="J142" s="7" t="n">
        <v>3.65555317119661</v>
      </c>
      <c r="K142" s="7" t="n">
        <v>1.86295364665501</v>
      </c>
      <c r="L142" s="7" t="n">
        <v>1.73273182466595</v>
      </c>
      <c r="M142" s="7" t="n">
        <v>2.86242862326983</v>
      </c>
      <c r="N142" s="7" t="n">
        <v>2.41870118119136</v>
      </c>
    </row>
    <row r="143" customFormat="false" ht="15" hidden="false" customHeight="false" outlineLevel="0" collapsed="false">
      <c r="A143" s="1" t="s">
        <v>475</v>
      </c>
      <c r="B143" s="1" t="s">
        <v>476</v>
      </c>
      <c r="C143" s="7" t="n">
        <v>2.03095906915819</v>
      </c>
      <c r="D143" s="7" t="n">
        <v>1.96522125360749</v>
      </c>
      <c r="E143" s="7" t="n">
        <v>0.802691689315096</v>
      </c>
      <c r="F143" s="7" t="n">
        <v>0.787698309967336</v>
      </c>
      <c r="G143" s="7" t="n">
        <v>0.475780989364919</v>
      </c>
      <c r="H143" s="7" t="n">
        <v>0.60213400877658</v>
      </c>
      <c r="I143" s="7" t="n">
        <v>0.855133463192518</v>
      </c>
      <c r="J143" s="7" t="n">
        <v>0.84627054261479</v>
      </c>
      <c r="K143" s="7" t="n">
        <v>1.20875606427553</v>
      </c>
      <c r="L143" s="7" t="n">
        <v>0.826780014267025</v>
      </c>
      <c r="M143" s="7" t="n">
        <v>1.24460866705699</v>
      </c>
      <c r="N143" s="7" t="n">
        <v>1.30044417740735</v>
      </c>
    </row>
    <row r="144" customFormat="false" ht="15" hidden="false" customHeight="false" outlineLevel="0" collapsed="false">
      <c r="A144" s="1" t="s">
        <v>481</v>
      </c>
      <c r="B144" s="1" t="s">
        <v>482</v>
      </c>
      <c r="C144" s="7" t="n">
        <v>19.1788533203409</v>
      </c>
      <c r="D144" s="7" t="n">
        <v>2.1784080373781</v>
      </c>
      <c r="E144" s="7" t="n">
        <v>1.64768660613496</v>
      </c>
      <c r="F144" s="7" t="n">
        <v>0.704140058133588</v>
      </c>
      <c r="G144" s="7" t="n">
        <v>3.67993625237171</v>
      </c>
      <c r="H144" s="7" t="n">
        <v>2.19182641223697</v>
      </c>
      <c r="I144" s="7" t="n">
        <v>3.81246603766925</v>
      </c>
      <c r="J144" s="7" t="n">
        <v>2.32692274998148</v>
      </c>
      <c r="K144" s="7" t="n">
        <v>3.72180195832515</v>
      </c>
      <c r="L144" s="7" t="n">
        <v>2.20973770177963</v>
      </c>
      <c r="M144" s="7" t="n">
        <v>2.57626114168803</v>
      </c>
      <c r="N144" s="7" t="n">
        <v>2.14146952498937</v>
      </c>
    </row>
    <row r="145" customFormat="false" ht="15" hidden="false" customHeight="false" outlineLevel="0" collapsed="false">
      <c r="A145" s="1" t="s">
        <v>483</v>
      </c>
      <c r="B145" s="1" t="s">
        <v>484</v>
      </c>
      <c r="C145" s="7" t="n">
        <v>32.3405791941266</v>
      </c>
      <c r="D145" s="7" t="n">
        <v>2.00327107820751</v>
      </c>
      <c r="E145" s="7" t="n">
        <v>0.147260025004076</v>
      </c>
      <c r="F145" s="7" t="n">
        <v>0.164786124149847</v>
      </c>
      <c r="G145" s="7" t="n">
        <v>72.9185957942261</v>
      </c>
      <c r="H145" s="7" t="n">
        <v>29.7439328750122</v>
      </c>
      <c r="I145" s="7" t="n">
        <v>16.7832759892547</v>
      </c>
      <c r="J145" s="7" t="n">
        <v>7.9382433331346</v>
      </c>
      <c r="K145" s="7" t="n">
        <v>6.26448937127855</v>
      </c>
      <c r="L145" s="7" t="n">
        <v>5.84140746436283</v>
      </c>
      <c r="M145" s="7" t="n">
        <v>7.92639367812594</v>
      </c>
      <c r="N145" s="7" t="n">
        <v>8.19683644903864</v>
      </c>
    </row>
    <row r="146" customFormat="false" ht="15" hidden="false" customHeight="false" outlineLevel="0" collapsed="false">
      <c r="A146" s="1" t="s">
        <v>485</v>
      </c>
      <c r="B146" s="1" t="s">
        <v>486</v>
      </c>
      <c r="C146" s="7" t="n">
        <v>3.43049555284538</v>
      </c>
      <c r="D146" s="7" t="n">
        <v>1.58521920959474</v>
      </c>
      <c r="E146" s="7" t="n">
        <v>1.30253137852107</v>
      </c>
      <c r="F146" s="7" t="n">
        <v>1.32401881618746</v>
      </c>
      <c r="G146" s="7" t="n">
        <v>0.446067772177003</v>
      </c>
      <c r="H146" s="7" t="n">
        <v>0.506411787041341</v>
      </c>
      <c r="I146" s="7" t="n">
        <v>0.513767994832802</v>
      </c>
      <c r="J146" s="7" t="n">
        <v>0.761289059736719</v>
      </c>
      <c r="K146" s="7" t="n">
        <v>0.497958718683069</v>
      </c>
      <c r="L146" s="7" t="n">
        <v>0.866594912543855</v>
      </c>
      <c r="M146" s="7" t="n">
        <v>0.0701030638077337</v>
      </c>
      <c r="N146" s="7" t="n">
        <v>0.225019276078573</v>
      </c>
    </row>
    <row r="147" customFormat="false" ht="15" hidden="false" customHeight="false" outlineLevel="0" collapsed="false">
      <c r="A147" s="1" t="s">
        <v>487</v>
      </c>
      <c r="B147" s="1" t="s">
        <v>488</v>
      </c>
      <c r="C147" s="7" t="n">
        <v>8.02950547296918</v>
      </c>
      <c r="D147" s="7" t="n">
        <v>1.53854060794258</v>
      </c>
      <c r="E147" s="7" t="n">
        <v>0.472089624978712</v>
      </c>
      <c r="F147" s="7" t="n">
        <v>0.441502527100994</v>
      </c>
      <c r="G147" s="7" t="n">
        <v>0.431987522547992</v>
      </c>
      <c r="H147" s="7" t="n">
        <v>0.755929293698931</v>
      </c>
      <c r="I147" s="7" t="n">
        <v>0.0898153259883794</v>
      </c>
      <c r="J147" s="7" t="n">
        <v>0.105812243004468</v>
      </c>
      <c r="K147" s="7" t="n">
        <v>1.0008136607248</v>
      </c>
      <c r="L147" s="7" t="n">
        <v>0.928673726397335</v>
      </c>
      <c r="M147" s="7" t="n">
        <v>0.690487610734525</v>
      </c>
      <c r="N147" s="7" t="n">
        <v>0.753077860452786</v>
      </c>
    </row>
    <row r="148" customFormat="false" ht="15" hidden="false" customHeight="false" outlineLevel="0" collapsed="false">
      <c r="A148" s="1" t="s">
        <v>489</v>
      </c>
      <c r="B148" s="1" t="s">
        <v>490</v>
      </c>
      <c r="C148" s="7" t="n">
        <v>0.420868347868863</v>
      </c>
      <c r="D148" s="7" t="n">
        <v>0.562594850595004</v>
      </c>
      <c r="E148" s="7" t="n">
        <v>0.0155450691901508</v>
      </c>
      <c r="F148" s="7" t="n">
        <v>0.0201357035496934</v>
      </c>
      <c r="G148" s="7" t="n">
        <v>0.242498420239229</v>
      </c>
      <c r="H148" s="7" t="n">
        <v>0.43309372457736</v>
      </c>
      <c r="I148" s="7" t="n">
        <v>0.920219244865063</v>
      </c>
      <c r="J148" s="7" t="n">
        <v>1.34783469356675</v>
      </c>
      <c r="K148" s="7" t="n">
        <v>0.224576911562293</v>
      </c>
      <c r="L148" s="7" t="n">
        <v>0.24401537815015</v>
      </c>
      <c r="M148" s="7" t="n">
        <v>0.0269439084036461</v>
      </c>
      <c r="N148" s="7" t="n">
        <v>0.0938372216424247</v>
      </c>
    </row>
    <row r="149" customFormat="false" ht="15" hidden="false" customHeight="false" outlineLevel="0" collapsed="false">
      <c r="A149" s="1" t="s">
        <v>491</v>
      </c>
      <c r="B149" s="1" t="s">
        <v>492</v>
      </c>
      <c r="C149" s="7" t="n">
        <v>3.11742272572879</v>
      </c>
      <c r="D149" s="7" t="n">
        <v>1.91368956247876</v>
      </c>
      <c r="E149" s="7" t="n">
        <v>0.62353272121498</v>
      </c>
      <c r="F149" s="7" t="n">
        <v>0.695181414059349</v>
      </c>
      <c r="G149" s="7" t="n">
        <v>0.540144558740224</v>
      </c>
      <c r="H149" s="7" t="n">
        <v>1.02267384382703</v>
      </c>
      <c r="I149" s="7" t="n">
        <v>1.00075267543369</v>
      </c>
      <c r="J149" s="7" t="n">
        <v>1.77841390087344</v>
      </c>
      <c r="K149" s="7" t="n">
        <v>0.538093053166983</v>
      </c>
      <c r="L149" s="7" t="n">
        <v>0.642851050500614</v>
      </c>
      <c r="M149" s="7" t="n">
        <v>0.297622537281661</v>
      </c>
      <c r="N149" s="7" t="n">
        <v>1.60971278353129</v>
      </c>
    </row>
  </sheetData>
  <conditionalFormatting sqref="E2:N149">
    <cfRule type="cellIs" priority="2" operator="lessThan" aboveAverage="0" equalAverage="0" bottom="0" percent="0" rank="0" text="" dxfId="40">
      <formula>0.5</formula>
    </cfRule>
    <cfRule type="cellIs" priority="3" operator="greaterThan" aboveAverage="0" equalAverage="0" bottom="0" percent="0" rank="0" text="" dxfId="41">
      <formula>2</formula>
    </cfRule>
  </conditionalFormatting>
  <conditionalFormatting sqref="D2:D149">
    <cfRule type="cellIs" priority="4" operator="lessThan" aboveAverage="0" equalAverage="0" bottom="0" percent="0" rank="0" text="" dxfId="42">
      <formula>0.5</formula>
    </cfRule>
    <cfRule type="cellIs" priority="5" operator="greaterThan" aboveAverage="0" equalAverage="0" bottom="0" percent="0" rank="0" text="" dxfId="43">
      <formula>2</formula>
    </cfRule>
  </conditionalFormatting>
  <conditionalFormatting sqref="C2:C149">
    <cfRule type="cellIs" priority="6" operator="lessThan" aboveAverage="0" equalAverage="0" bottom="0" percent="0" rank="0" text="" dxfId="44">
      <formula>0.5</formula>
    </cfRule>
    <cfRule type="cellIs" priority="7" operator="greaterThan" aboveAverage="0" equalAverage="0" bottom="0" percent="0" rank="0" text="" dxfId="45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</cols>
  <sheetData>
    <row r="1" customFormat="false" ht="15.75" hidden="false" customHeight="false" outlineLevel="0" collapsed="false">
      <c r="A1" s="46" t="s">
        <v>1278</v>
      </c>
      <c r="B1" s="47" t="n">
        <v>0</v>
      </c>
      <c r="C1" s="47" t="n">
        <v>2</v>
      </c>
      <c r="D1" s="47" t="n">
        <v>4</v>
      </c>
      <c r="E1" s="47" t="n">
        <v>6</v>
      </c>
      <c r="F1" s="47" t="n">
        <v>8</v>
      </c>
      <c r="G1" s="47" t="n">
        <v>10</v>
      </c>
      <c r="H1" s="47" t="n">
        <v>12</v>
      </c>
      <c r="I1" s="47" t="n">
        <v>14</v>
      </c>
      <c r="J1" s="47" t="n">
        <v>16</v>
      </c>
      <c r="K1" s="47" t="n">
        <v>24</v>
      </c>
      <c r="L1" s="47" t="n">
        <v>36</v>
      </c>
      <c r="M1" s="24" t="n">
        <v>48</v>
      </c>
      <c r="N1" s="47" t="n">
        <v>60</v>
      </c>
    </row>
    <row r="2" customFormat="false" ht="15.75" hidden="false" customHeight="false" outlineLevel="0" collapsed="false">
      <c r="A2" s="44" t="s">
        <v>970</v>
      </c>
      <c r="B2" s="48" t="n">
        <v>0.255272505103306</v>
      </c>
      <c r="C2" s="48" t="n">
        <v>0.414973347970818</v>
      </c>
      <c r="D2" s="48" t="n">
        <v>0.612783856719736</v>
      </c>
      <c r="E2" s="48" t="n">
        <v>0.826074802700826</v>
      </c>
      <c r="F2" s="48" t="n">
        <v>1.08635983067475</v>
      </c>
      <c r="G2" s="48" t="n">
        <v>1.37657695705651</v>
      </c>
      <c r="H2" s="48" t="n">
        <v>1.69284691927723</v>
      </c>
      <c r="I2" s="48" t="n">
        <v>1.9604707775343</v>
      </c>
      <c r="J2" s="48" t="n">
        <v>2.18241465243455</v>
      </c>
      <c r="K2" s="48" t="n">
        <v>2.43168534468601</v>
      </c>
      <c r="L2" s="48" t="n">
        <v>2.83135778544207</v>
      </c>
      <c r="M2" s="48" t="n">
        <v>2.88547430282916</v>
      </c>
      <c r="N2" s="48" t="n">
        <v>2.89795681000695</v>
      </c>
    </row>
    <row r="3" customFormat="false" ht="15.75" hidden="false" customHeight="false" outlineLevel="0" collapsed="false">
      <c r="A3" s="44" t="s">
        <v>1279</v>
      </c>
      <c r="B3" s="48" t="n">
        <v>0.255272505103306</v>
      </c>
      <c r="C3" s="48" t="n">
        <v>0.397940008672038</v>
      </c>
      <c r="D3" s="48" t="n">
        <v>0.591064607026499</v>
      </c>
      <c r="E3" s="48" t="n">
        <v>0.886490725172482</v>
      </c>
      <c r="F3" s="48" t="n">
        <v>1.23552844690755</v>
      </c>
      <c r="G3" s="48" t="n">
        <v>1.62736585659273</v>
      </c>
      <c r="H3" s="48" t="n">
        <v>2.06220580881971</v>
      </c>
      <c r="I3" s="48" t="n">
        <v>2.28035069304601</v>
      </c>
      <c r="J3" s="48" t="n">
        <v>2.5063697170955</v>
      </c>
      <c r="K3" s="48" t="n">
        <v>2.67043140936061</v>
      </c>
      <c r="L3" s="48" t="n">
        <v>2.81577692029836</v>
      </c>
      <c r="M3" s="48" t="n">
        <v>2.85901814388889</v>
      </c>
      <c r="N3" s="48" t="n">
        <v>2.86009832969852</v>
      </c>
    </row>
    <row r="4" customFormat="false" ht="15.75" hidden="false" customHeight="false" outlineLevel="0" collapsed="false">
      <c r="A4" s="44" t="s">
        <v>969</v>
      </c>
      <c r="B4" s="48" t="n">
        <v>0.301029995663981</v>
      </c>
      <c r="C4" s="48" t="n">
        <v>0.414973347970818</v>
      </c>
      <c r="D4" s="48" t="n">
        <v>0.531478917042255</v>
      </c>
      <c r="E4" s="48" t="n">
        <v>0.6232492903979</v>
      </c>
      <c r="F4" s="48" t="n">
        <v>0.662757831681574</v>
      </c>
      <c r="G4" s="48" t="n">
        <v>0.748188027006201</v>
      </c>
      <c r="H4" s="48" t="n">
        <v>0.724275869600789</v>
      </c>
      <c r="I4" s="48" t="n">
        <v>0.643452676486187</v>
      </c>
      <c r="J4" s="48" t="n">
        <v>0.662757831681574</v>
      </c>
      <c r="K4" s="48" t="n">
        <v>0.556302500767287</v>
      </c>
      <c r="L4" s="48" t="n">
        <v>0.505149978319906</v>
      </c>
      <c r="M4" s="48" t="n">
        <v>0.447158031342219</v>
      </c>
      <c r="N4" s="48" t="n">
        <v>0.447158031342219</v>
      </c>
    </row>
    <row r="5" customFormat="false" ht="15.75" hidden="false" customHeight="false" outlineLevel="0" collapsed="false">
      <c r="A5" s="44" t="s">
        <v>1280</v>
      </c>
      <c r="B5" s="48" t="n">
        <v>0.278753600952829</v>
      </c>
      <c r="C5" s="48" t="n">
        <v>0.447158031342219</v>
      </c>
      <c r="D5" s="48" t="n">
        <v>0.653212513775344</v>
      </c>
      <c r="E5" s="48" t="n">
        <v>0.959041392321094</v>
      </c>
      <c r="F5" s="48" t="n">
        <v>1.32428245529769</v>
      </c>
      <c r="G5" s="48" t="n">
        <v>1.65609820201283</v>
      </c>
      <c r="H5" s="48" t="n">
        <v>1.97405090279288</v>
      </c>
      <c r="I5" s="48" t="n">
        <v>2.15289959639375</v>
      </c>
      <c r="J5" s="48" t="n">
        <v>2.35679046035172</v>
      </c>
      <c r="K5" s="48" t="n">
        <v>2.50351831272407</v>
      </c>
      <c r="L5" s="48" t="n">
        <v>2.68948644836425</v>
      </c>
      <c r="M5" s="48" t="n">
        <v>2.71700440704055</v>
      </c>
      <c r="N5" s="48" t="n">
        <v>2.70994801651076</v>
      </c>
    </row>
    <row r="6" customFormat="false" ht="15.75" hidden="false" customHeight="false" outlineLevel="0" collapsed="false">
      <c r="A6" s="44" t="s">
        <v>1281</v>
      </c>
      <c r="B6" s="48" t="n">
        <v>0.278753600952829</v>
      </c>
      <c r="C6" s="48" t="n">
        <v>0.491361693834273</v>
      </c>
      <c r="D6" s="48" t="n">
        <v>0.662757831681574</v>
      </c>
      <c r="E6" s="48" t="n">
        <v>0.863322860120456</v>
      </c>
      <c r="F6" s="48" t="n">
        <v>1.13353890837022</v>
      </c>
      <c r="G6" s="48" t="n">
        <v>1.44247976906445</v>
      </c>
      <c r="H6" s="48" t="n">
        <v>1.75434833571102</v>
      </c>
      <c r="I6" s="48" t="n">
        <v>1.97451169273733</v>
      </c>
      <c r="J6" s="48" t="n">
        <v>2.16672605558005</v>
      </c>
      <c r="K6" s="48" t="n">
        <v>2.44901531634779</v>
      </c>
      <c r="L6" s="48" t="n">
        <v>2.79830528202198</v>
      </c>
      <c r="M6" s="48" t="n">
        <v>2.82360462835516</v>
      </c>
      <c r="N6" s="48" t="n">
        <v>2.83859725281666</v>
      </c>
    </row>
    <row r="7" customFormat="false" ht="15.75" hidden="false" customHeight="false" outlineLevel="0" collapsed="false">
      <c r="A7" s="44" t="s">
        <v>1282</v>
      </c>
      <c r="B7" s="48" t="n">
        <v>0.255272505103306</v>
      </c>
      <c r="C7" s="48" t="n">
        <v>0.447158031342219</v>
      </c>
      <c r="D7" s="48" t="n">
        <v>0.707570176097936</v>
      </c>
      <c r="E7" s="48" t="n">
        <v>1.02530586526477</v>
      </c>
      <c r="F7" s="48" t="n">
        <v>1.3654879848909</v>
      </c>
      <c r="G7" s="48" t="n">
        <v>1.70926996097583</v>
      </c>
      <c r="H7" s="48" t="n">
        <v>2.02612451674545</v>
      </c>
      <c r="I7" s="48" t="n">
        <v>2.25695815256093</v>
      </c>
      <c r="J7" s="48" t="n">
        <v>2.42894429003557</v>
      </c>
      <c r="K7" s="48" t="n">
        <v>2.66351247041516</v>
      </c>
      <c r="L7" s="48" t="n">
        <v>2.80475260215046</v>
      </c>
      <c r="M7" s="48" t="n">
        <v>2.84397984447816</v>
      </c>
      <c r="N7" s="48" t="n">
        <v>2.8513806679656</v>
      </c>
    </row>
    <row r="8" customFormat="false" ht="15.75" hidden="false" customHeight="false" outlineLevel="0" collapsed="false">
      <c r="A8" s="44" t="s">
        <v>953</v>
      </c>
      <c r="B8" s="48" t="n">
        <v>0.278753600952829</v>
      </c>
      <c r="C8" s="48" t="n">
        <v>0.447158031342219</v>
      </c>
      <c r="D8" s="48" t="n">
        <v>0.724275869600789</v>
      </c>
      <c r="E8" s="48" t="n">
        <v>1.05690485133647</v>
      </c>
      <c r="F8" s="48" t="n">
        <v>1.39093510710338</v>
      </c>
      <c r="G8" s="48" t="n">
        <v>1.80345711564841</v>
      </c>
      <c r="H8" s="48" t="n">
        <v>2.10585067438514</v>
      </c>
      <c r="I8" s="48" t="n">
        <v>2.32469391386177</v>
      </c>
      <c r="J8" s="48" t="n">
        <v>2.49009900506331</v>
      </c>
      <c r="K8" s="48" t="n">
        <v>2.65137494391304</v>
      </c>
      <c r="L8" s="48" t="n">
        <v>2.8380931384456</v>
      </c>
      <c r="M8" s="48" t="n">
        <v>2.85266294434457</v>
      </c>
      <c r="N8" s="48" t="n">
        <v>2.868350499647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1" activeCellId="0" sqref="T1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1" width="10.56"/>
    <col collapsed="false" customWidth="false" hidden="false" outlineLevel="0" max="257" min="3" style="1" width="9.14"/>
  </cols>
  <sheetData>
    <row r="1" s="3" customFormat="true" ht="75" hidden="false" customHeight="false" outlineLevel="0" collapsed="false">
      <c r="C1" s="3" t="s">
        <v>2</v>
      </c>
      <c r="D1" s="3" t="s">
        <v>493</v>
      </c>
      <c r="E1" s="3" t="s">
        <v>494</v>
      </c>
      <c r="F1" s="3" t="s">
        <v>495</v>
      </c>
      <c r="G1" s="3" t="s">
        <v>496</v>
      </c>
      <c r="H1" s="3" t="s">
        <v>497</v>
      </c>
      <c r="I1" s="3" t="s">
        <v>498</v>
      </c>
      <c r="J1" s="3" t="s">
        <v>499</v>
      </c>
      <c r="K1" s="3" t="s">
        <v>500</v>
      </c>
      <c r="L1" s="3" t="s">
        <v>501</v>
      </c>
      <c r="M1" s="3" t="s">
        <v>502</v>
      </c>
      <c r="N1" s="3" t="s">
        <v>503</v>
      </c>
      <c r="O1" s="3" t="s">
        <v>504</v>
      </c>
      <c r="P1" s="3" t="s">
        <v>505</v>
      </c>
      <c r="Q1" s="3" t="s">
        <v>506</v>
      </c>
      <c r="R1" s="3" t="s">
        <v>507</v>
      </c>
    </row>
    <row r="2" customFormat="false" ht="15" hidden="false" customHeight="false" outlineLevel="0" collapsed="false">
      <c r="B2" s="1" t="s">
        <v>508</v>
      </c>
      <c r="D2" s="8" t="n">
        <v>1E-010</v>
      </c>
      <c r="E2" s="8" t="n">
        <v>4.78046047192037E-010</v>
      </c>
      <c r="F2" s="8" t="n">
        <v>1.53853551454474E-006</v>
      </c>
      <c r="G2" s="1" t="n">
        <v>0.000322732907133138</v>
      </c>
      <c r="H2" s="1" t="n">
        <v>0.000223752778858332</v>
      </c>
      <c r="I2" s="1" t="n">
        <v>0.00126317025094169</v>
      </c>
      <c r="J2" s="8" t="n">
        <v>4.91099137915895E-005</v>
      </c>
      <c r="K2" s="8" t="n">
        <v>2.0189907948831E-006</v>
      </c>
      <c r="L2" s="1" t="n">
        <v>0.00111058346915793</v>
      </c>
      <c r="M2" s="1" t="n">
        <v>0.000264099146214391</v>
      </c>
      <c r="N2" s="1" t="n">
        <v>0.000465662881008355</v>
      </c>
      <c r="O2" s="1" t="n">
        <v>0.00492665107668321</v>
      </c>
      <c r="P2" s="1" t="n">
        <v>0.00836659629471614</v>
      </c>
      <c r="Q2" s="1" t="n">
        <v>0.000147945534152982</v>
      </c>
      <c r="R2" s="1" t="n">
        <v>0.000684421804053703</v>
      </c>
    </row>
    <row r="4" customFormat="false" ht="15" hidden="false" customHeight="false" outlineLevel="0" collapsed="false">
      <c r="A4" s="1" t="s">
        <v>427</v>
      </c>
      <c r="B4" s="1" t="s">
        <v>428</v>
      </c>
      <c r="C4" s="1" t="n">
        <v>305.1218</v>
      </c>
      <c r="D4" s="1" t="n">
        <v>128.2080386</v>
      </c>
      <c r="E4" s="1" t="n">
        <v>13.42</v>
      </c>
      <c r="F4" s="1" t="n">
        <v>125.341513</v>
      </c>
      <c r="G4" s="1" t="n">
        <v>28.222</v>
      </c>
      <c r="H4" s="1" t="n">
        <v>2.004</v>
      </c>
      <c r="I4" s="1" t="n">
        <v>1.713</v>
      </c>
      <c r="J4" s="1" t="n">
        <v>33.11</v>
      </c>
      <c r="K4" s="1" t="n">
        <v>1.762</v>
      </c>
      <c r="L4" s="1" t="n">
        <v>24.084</v>
      </c>
      <c r="M4" s="1" t="n">
        <v>53.181</v>
      </c>
      <c r="N4" s="1" t="n">
        <v>1.669</v>
      </c>
      <c r="O4" s="1" t="n">
        <v>3.336</v>
      </c>
      <c r="P4" s="1" t="n">
        <v>2.317</v>
      </c>
      <c r="Q4" s="1" t="n">
        <v>11.479</v>
      </c>
      <c r="R4" s="1" t="n">
        <v>1.323</v>
      </c>
    </row>
    <row r="5" customFormat="false" ht="15" hidden="false" customHeight="false" outlineLevel="0" collapsed="false">
      <c r="A5" s="1" t="s">
        <v>114</v>
      </c>
      <c r="B5" s="1" t="s">
        <v>115</v>
      </c>
      <c r="C5" s="1" t="n">
        <v>248.6954</v>
      </c>
      <c r="D5" s="1" t="n">
        <v>121.843887</v>
      </c>
      <c r="E5" s="1" t="n">
        <v>41.44</v>
      </c>
      <c r="F5" s="1" t="n">
        <v>6543.234187</v>
      </c>
      <c r="G5" s="1" t="n">
        <v>727.875</v>
      </c>
      <c r="H5" s="1" t="n">
        <v>0.9</v>
      </c>
      <c r="I5" s="1" t="n">
        <v>2.332</v>
      </c>
      <c r="J5" s="1" t="n">
        <v>10.378</v>
      </c>
      <c r="K5" s="1" t="n">
        <v>50.066</v>
      </c>
      <c r="L5" s="1" t="n">
        <v>25.707</v>
      </c>
      <c r="M5" s="1" t="n">
        <v>378.615</v>
      </c>
      <c r="N5" s="1" t="n">
        <v>17.71</v>
      </c>
      <c r="O5" s="1" t="n">
        <v>21.971</v>
      </c>
      <c r="P5" s="1" t="n">
        <v>2.539</v>
      </c>
      <c r="Q5" s="1" t="n">
        <v>4.706</v>
      </c>
      <c r="R5" s="1" t="n">
        <v>0.985</v>
      </c>
    </row>
    <row r="6" customFormat="false" ht="15" hidden="false" customHeight="false" outlineLevel="0" collapsed="false">
      <c r="A6" s="1" t="s">
        <v>98</v>
      </c>
      <c r="B6" s="1" t="s">
        <v>99</v>
      </c>
      <c r="C6" s="1" t="n">
        <v>132.9625</v>
      </c>
      <c r="D6" s="1" t="n">
        <v>0.787475166</v>
      </c>
      <c r="E6" s="1" t="n">
        <v>52.6</v>
      </c>
      <c r="G6" s="1" t="n">
        <v>0.764</v>
      </c>
      <c r="H6" s="1" t="n">
        <v>6.105</v>
      </c>
      <c r="I6" s="1" t="n">
        <v>1.181</v>
      </c>
      <c r="J6" s="1" t="n">
        <v>21.013</v>
      </c>
      <c r="K6" s="1" t="n">
        <v>2.012</v>
      </c>
      <c r="L6" s="1" t="n">
        <v>1.055</v>
      </c>
      <c r="M6" s="1" t="n">
        <v>2.191</v>
      </c>
      <c r="N6" s="1" t="n">
        <v>1.233</v>
      </c>
      <c r="O6" s="1" t="n">
        <v>1.552</v>
      </c>
      <c r="P6" s="1" t="n">
        <v>1.129</v>
      </c>
    </row>
    <row r="7" customFormat="false" ht="15" hidden="false" customHeight="false" outlineLevel="0" collapsed="false">
      <c r="A7" s="1" t="s">
        <v>403</v>
      </c>
      <c r="B7" s="1" t="s">
        <v>404</v>
      </c>
      <c r="C7" s="1" t="n">
        <v>102.6805</v>
      </c>
      <c r="D7" s="1" t="n">
        <v>37.85020626</v>
      </c>
      <c r="F7" s="1" t="n">
        <v>131.5950099</v>
      </c>
      <c r="G7" s="1" t="n">
        <v>70.737</v>
      </c>
      <c r="H7" s="1" t="n">
        <v>1.119</v>
      </c>
      <c r="I7" s="1" t="n">
        <v>11.889</v>
      </c>
      <c r="J7" s="1" t="n">
        <v>8.203</v>
      </c>
      <c r="K7" s="1" t="n">
        <v>1.345</v>
      </c>
      <c r="L7" s="1" t="n">
        <v>3.606</v>
      </c>
      <c r="M7" s="1" t="n">
        <v>10.232</v>
      </c>
      <c r="N7" s="1" t="n">
        <v>8.461</v>
      </c>
      <c r="O7" s="1" t="n">
        <v>3.044</v>
      </c>
      <c r="P7" s="1" t="n">
        <v>0.342</v>
      </c>
      <c r="Q7" s="1" t="n">
        <v>26.417</v>
      </c>
      <c r="R7" s="1" t="n">
        <v>3.312</v>
      </c>
    </row>
    <row r="8" customFormat="false" ht="15" hidden="false" customHeight="false" outlineLevel="0" collapsed="false">
      <c r="A8" s="1" t="s">
        <v>361</v>
      </c>
      <c r="B8" s="1" t="s">
        <v>362</v>
      </c>
      <c r="C8" s="1" t="n">
        <v>53.5044</v>
      </c>
      <c r="D8" s="1" t="n">
        <v>1544.442462</v>
      </c>
      <c r="E8" s="1" t="n">
        <v>1.49</v>
      </c>
      <c r="F8" s="1" t="n">
        <v>157.9743679</v>
      </c>
      <c r="G8" s="1" t="n">
        <v>0.73</v>
      </c>
      <c r="H8" s="1" t="n">
        <v>1.496</v>
      </c>
      <c r="I8" s="1" t="n">
        <v>53.25</v>
      </c>
      <c r="J8" s="1" t="n">
        <v>2.33</v>
      </c>
      <c r="K8" s="1" t="n">
        <v>0.855</v>
      </c>
      <c r="L8" s="1" t="n">
        <v>0.762</v>
      </c>
      <c r="M8" s="1" t="n">
        <v>0.131</v>
      </c>
      <c r="N8" s="1" t="n">
        <v>0.528</v>
      </c>
      <c r="O8" s="1" t="n">
        <v>0.167</v>
      </c>
      <c r="P8" s="1" t="n">
        <v>0.556</v>
      </c>
      <c r="Q8" s="1" t="n">
        <v>5.62</v>
      </c>
      <c r="R8" s="1" t="n">
        <v>1.699</v>
      </c>
    </row>
    <row r="9" customFormat="false" ht="15" hidden="false" customHeight="false" outlineLevel="0" collapsed="false">
      <c r="A9" s="1" t="s">
        <v>28</v>
      </c>
      <c r="B9" s="1" t="s">
        <v>29</v>
      </c>
      <c r="C9" s="1" t="n">
        <v>39.2492</v>
      </c>
      <c r="D9" s="1" t="n">
        <v>6.402204883</v>
      </c>
      <c r="E9" s="1" t="n">
        <v>15.27</v>
      </c>
      <c r="F9" s="1" t="n">
        <v>28.97656479</v>
      </c>
      <c r="H9" s="1" t="n">
        <v>0.963</v>
      </c>
      <c r="I9" s="1" t="n">
        <v>1.26</v>
      </c>
      <c r="J9" s="1" t="n">
        <v>2.651</v>
      </c>
      <c r="K9" s="1" t="n">
        <v>27.313</v>
      </c>
      <c r="L9" s="1" t="n">
        <v>63.187</v>
      </c>
      <c r="M9" s="1" t="n">
        <v>22.391</v>
      </c>
      <c r="N9" s="1" t="n">
        <v>1.563</v>
      </c>
      <c r="O9" s="1" t="n">
        <v>1.445</v>
      </c>
      <c r="P9" s="1" t="n">
        <v>4.169</v>
      </c>
      <c r="Q9" s="1" t="n">
        <v>2.35</v>
      </c>
      <c r="R9" s="1" t="n">
        <v>0.678</v>
      </c>
    </row>
    <row r="10" customFormat="false" ht="15" hidden="false" customHeight="false" outlineLevel="0" collapsed="false">
      <c r="A10" s="1" t="s">
        <v>349</v>
      </c>
      <c r="B10" s="1" t="s">
        <v>350</v>
      </c>
      <c r="C10" s="1" t="n">
        <v>36.7783</v>
      </c>
      <c r="D10" s="1" t="n">
        <v>9.631751786</v>
      </c>
      <c r="E10" s="1" t="n">
        <v>6.503</v>
      </c>
      <c r="F10" s="1" t="n">
        <v>3.009034967</v>
      </c>
      <c r="G10" s="1" t="n">
        <v>13.714</v>
      </c>
      <c r="H10" s="1" t="n">
        <v>1.031</v>
      </c>
      <c r="I10" s="1" t="n">
        <v>1.03</v>
      </c>
      <c r="J10" s="1" t="n">
        <v>17.845</v>
      </c>
      <c r="K10" s="1" t="n">
        <v>5.143</v>
      </c>
      <c r="L10" s="1" t="n">
        <v>2.476</v>
      </c>
      <c r="M10" s="1" t="n">
        <v>2.624</v>
      </c>
      <c r="N10" s="1" t="n">
        <v>1.476</v>
      </c>
      <c r="O10" s="1" t="n">
        <v>1.022</v>
      </c>
      <c r="P10" s="1" t="n">
        <v>2.16</v>
      </c>
      <c r="Q10" s="1" t="n">
        <v>0.825</v>
      </c>
      <c r="R10" s="1" t="n">
        <v>1.092</v>
      </c>
    </row>
    <row r="11" customFormat="false" ht="15" hidden="false" customHeight="false" outlineLevel="0" collapsed="false">
      <c r="A11" s="1" t="s">
        <v>489</v>
      </c>
      <c r="B11" s="1" t="s">
        <v>490</v>
      </c>
      <c r="C11" s="1" t="n">
        <v>36.0756</v>
      </c>
      <c r="D11" s="1" t="n">
        <v>510.0733332</v>
      </c>
      <c r="E11" s="1" t="n">
        <v>0.673</v>
      </c>
      <c r="F11" s="1" t="n">
        <v>62.48215076</v>
      </c>
      <c r="G11" s="1" t="n">
        <v>1.067</v>
      </c>
      <c r="H11" s="1" t="n">
        <v>1.453</v>
      </c>
      <c r="I11" s="1" t="n">
        <v>23.517</v>
      </c>
      <c r="J11" s="1" t="n">
        <v>1.306</v>
      </c>
      <c r="K11" s="1" t="n">
        <v>0.71</v>
      </c>
      <c r="L11" s="1" t="n">
        <v>1.011</v>
      </c>
      <c r="M11" s="1" t="n">
        <v>0.14</v>
      </c>
      <c r="N11" s="1" t="n">
        <v>1.007</v>
      </c>
      <c r="O11" s="1" t="n">
        <v>0.403</v>
      </c>
      <c r="P11" s="1" t="n">
        <v>0.655</v>
      </c>
      <c r="Q11" s="1" t="n">
        <v>4.533</v>
      </c>
      <c r="R11" s="1" t="n">
        <v>1.651</v>
      </c>
    </row>
    <row r="12" customFormat="false" ht="15" hidden="false" customHeight="false" outlineLevel="0" collapsed="false">
      <c r="A12" s="1" t="s">
        <v>154</v>
      </c>
      <c r="B12" s="1" t="s">
        <v>155</v>
      </c>
      <c r="C12" s="1" t="n">
        <v>34.4541</v>
      </c>
      <c r="D12" s="1" t="n">
        <v>7.189809475</v>
      </c>
      <c r="E12" s="1" t="n">
        <v>6.579</v>
      </c>
      <c r="F12" s="1" t="n">
        <v>1.490334573</v>
      </c>
      <c r="G12" s="1" t="n">
        <v>0.611</v>
      </c>
      <c r="H12" s="1" t="n">
        <v>13.149</v>
      </c>
      <c r="I12" s="1" t="n">
        <v>0.997</v>
      </c>
      <c r="J12" s="1" t="n">
        <v>1.738</v>
      </c>
      <c r="K12" s="1" t="n">
        <v>4.083</v>
      </c>
      <c r="L12" s="1" t="n">
        <v>1.164</v>
      </c>
      <c r="N12" s="1" t="n">
        <v>2.096</v>
      </c>
      <c r="O12" s="1" t="n">
        <v>5.635</v>
      </c>
      <c r="P12" s="1" t="n">
        <v>1.08</v>
      </c>
      <c r="Q12" s="1" t="n">
        <v>10</v>
      </c>
      <c r="R12" s="1" t="n">
        <v>3.656</v>
      </c>
    </row>
    <row r="13" customFormat="false" ht="15" hidden="false" customHeight="false" outlineLevel="0" collapsed="false">
      <c r="A13" s="1" t="s">
        <v>347</v>
      </c>
      <c r="B13" s="1" t="s">
        <v>348</v>
      </c>
      <c r="C13" s="1" t="n">
        <v>29.5263</v>
      </c>
      <c r="D13" s="1" t="n">
        <v>13.06674448</v>
      </c>
      <c r="E13" s="1" t="n">
        <v>1.708</v>
      </c>
      <c r="F13" s="1" t="n">
        <v>7.309995323</v>
      </c>
      <c r="G13" s="1" t="n">
        <v>0.134</v>
      </c>
      <c r="H13" s="1" t="n">
        <v>1.178</v>
      </c>
      <c r="I13" s="1" t="n">
        <v>1.233</v>
      </c>
      <c r="J13" s="1" t="n">
        <v>4.23</v>
      </c>
      <c r="K13" s="1" t="n">
        <v>0.655</v>
      </c>
      <c r="L13" s="1" t="n">
        <v>0.705</v>
      </c>
      <c r="M13" s="1" t="n">
        <v>3.479</v>
      </c>
      <c r="N13" s="1" t="n">
        <v>3.195</v>
      </c>
      <c r="O13" s="1" t="n">
        <v>0.727</v>
      </c>
      <c r="P13" s="1" t="n">
        <v>1.501</v>
      </c>
    </row>
    <row r="14" customFormat="false" ht="15" hidden="false" customHeight="false" outlineLevel="0" collapsed="false">
      <c r="A14" s="1" t="s">
        <v>150</v>
      </c>
      <c r="B14" s="1" t="s">
        <v>151</v>
      </c>
      <c r="C14" s="1" t="n">
        <v>28.8662</v>
      </c>
      <c r="D14" s="1" t="n">
        <v>5.069336572</v>
      </c>
      <c r="E14" s="1" t="n">
        <v>21.12</v>
      </c>
      <c r="F14" s="1" t="n">
        <v>1.486430958</v>
      </c>
      <c r="G14" s="1" t="n">
        <v>1.48</v>
      </c>
      <c r="H14" s="1" t="n">
        <v>1.946</v>
      </c>
      <c r="I14" s="1" t="n">
        <v>0.837</v>
      </c>
      <c r="J14" s="1" t="n">
        <v>9.696</v>
      </c>
      <c r="K14" s="1" t="n">
        <v>0.861</v>
      </c>
      <c r="L14" s="1" t="n">
        <v>0.938</v>
      </c>
      <c r="N14" s="1" t="n">
        <v>0.783</v>
      </c>
      <c r="O14" s="1" t="n">
        <v>2.353</v>
      </c>
      <c r="P14" s="1" t="n">
        <v>1.397</v>
      </c>
      <c r="Q14" s="1" t="n">
        <v>3.23</v>
      </c>
      <c r="R14" s="1" t="n">
        <v>2.937</v>
      </c>
    </row>
    <row r="15" customFormat="false" ht="15" hidden="false" customHeight="false" outlineLevel="0" collapsed="false">
      <c r="A15" s="1" t="s">
        <v>425</v>
      </c>
      <c r="B15" s="1" t="s">
        <v>426</v>
      </c>
      <c r="C15" s="1" t="n">
        <v>28.0074</v>
      </c>
      <c r="D15" s="1" t="n">
        <v>5.962327081</v>
      </c>
      <c r="E15" s="1" t="n">
        <v>0.988</v>
      </c>
      <c r="F15" s="1" t="n">
        <v>3.201917657</v>
      </c>
      <c r="H15" s="1" t="n">
        <v>1.394</v>
      </c>
      <c r="I15" s="1" t="n">
        <v>1.223</v>
      </c>
      <c r="J15" s="1" t="n">
        <v>1.235</v>
      </c>
      <c r="K15" s="1" t="n">
        <v>13.345</v>
      </c>
      <c r="L15" s="1" t="n">
        <v>0.83</v>
      </c>
      <c r="M15" s="1" t="n">
        <v>0.853</v>
      </c>
      <c r="N15" s="1" t="n">
        <v>1.821</v>
      </c>
      <c r="O15" s="1" t="n">
        <v>1.786</v>
      </c>
      <c r="P15" s="1" t="n">
        <v>0.59</v>
      </c>
    </row>
    <row r="16" customFormat="false" ht="15" hidden="false" customHeight="false" outlineLevel="0" collapsed="false">
      <c r="A16" s="1" t="s">
        <v>236</v>
      </c>
      <c r="B16" s="1" t="s">
        <v>237</v>
      </c>
      <c r="C16" s="1" t="n">
        <v>21.9178</v>
      </c>
      <c r="D16" s="1" t="n">
        <v>13.77208635</v>
      </c>
      <c r="E16" s="1" t="n">
        <v>8.181</v>
      </c>
      <c r="F16" s="1" t="n">
        <v>25.08305197</v>
      </c>
      <c r="G16" s="1" t="n">
        <v>34.615</v>
      </c>
      <c r="H16" s="1" t="n">
        <v>0.694</v>
      </c>
      <c r="I16" s="1" t="n">
        <v>2.069</v>
      </c>
      <c r="J16" s="1" t="n">
        <v>1.877</v>
      </c>
      <c r="K16" s="1" t="n">
        <v>2.426</v>
      </c>
      <c r="L16" s="1" t="n">
        <v>3.888</v>
      </c>
      <c r="M16" s="1" t="n">
        <v>2.962</v>
      </c>
      <c r="N16" s="1" t="n">
        <v>11.563</v>
      </c>
      <c r="O16" s="1" t="n">
        <v>2.743</v>
      </c>
      <c r="P16" s="1" t="n">
        <v>0.644</v>
      </c>
    </row>
    <row r="17" customFormat="false" ht="15" hidden="false" customHeight="false" outlineLevel="0" collapsed="false">
      <c r="A17" s="1" t="s">
        <v>405</v>
      </c>
      <c r="B17" s="1" t="s">
        <v>406</v>
      </c>
      <c r="C17" s="1" t="n">
        <v>18.5519</v>
      </c>
      <c r="D17" s="1" t="n">
        <v>0.739654135</v>
      </c>
      <c r="F17" s="1" t="n">
        <v>34.12995713</v>
      </c>
      <c r="H17" s="1" t="n">
        <v>1.04</v>
      </c>
      <c r="I17" s="1" t="n">
        <v>2.447</v>
      </c>
      <c r="J17" s="1" t="n">
        <v>1.299</v>
      </c>
      <c r="K17" s="1" t="n">
        <v>1.093</v>
      </c>
      <c r="L17" s="1" t="n">
        <v>3.352</v>
      </c>
      <c r="M17" s="1" t="n">
        <v>4.333</v>
      </c>
      <c r="N17" s="1" t="n">
        <v>5.265</v>
      </c>
      <c r="O17" s="1" t="n">
        <v>3.179</v>
      </c>
      <c r="P17" s="1" t="n">
        <v>0.231</v>
      </c>
      <c r="Q17" s="1" t="n">
        <v>25.961</v>
      </c>
      <c r="R17" s="1" t="n">
        <v>4.112</v>
      </c>
    </row>
    <row r="18" customFormat="false" ht="15" hidden="false" customHeight="false" outlineLevel="0" collapsed="false">
      <c r="A18" s="1" t="s">
        <v>250</v>
      </c>
      <c r="B18" s="1" t="s">
        <v>251</v>
      </c>
      <c r="C18" s="1" t="n">
        <v>17.4809</v>
      </c>
      <c r="D18" s="1" t="n">
        <v>122.1954478</v>
      </c>
      <c r="E18" s="1" t="n">
        <v>0.985</v>
      </c>
      <c r="G18" s="1" t="n">
        <v>0.411</v>
      </c>
      <c r="H18" s="1" t="n">
        <v>1.171</v>
      </c>
      <c r="I18" s="1" t="n">
        <v>10.014</v>
      </c>
      <c r="J18" s="1" t="n">
        <v>3.108</v>
      </c>
      <c r="K18" s="1" t="n">
        <v>1.663</v>
      </c>
      <c r="L18" s="1" t="n">
        <v>7.343</v>
      </c>
      <c r="N18" s="1" t="n">
        <v>0.735</v>
      </c>
      <c r="O18" s="1" t="n">
        <v>0.386</v>
      </c>
      <c r="P18" s="1" t="n">
        <v>0.873</v>
      </c>
    </row>
    <row r="19" customFormat="false" ht="15" hidden="false" customHeight="false" outlineLevel="0" collapsed="false">
      <c r="A19" s="1" t="s">
        <v>222</v>
      </c>
      <c r="B19" s="1" t="s">
        <v>223</v>
      </c>
      <c r="C19" s="1" t="n">
        <v>17.0457</v>
      </c>
      <c r="D19" s="1" t="n">
        <v>23.73017121</v>
      </c>
      <c r="E19" s="1" t="n">
        <v>18.3</v>
      </c>
      <c r="F19" s="1" t="n">
        <v>211.8665164</v>
      </c>
      <c r="H19" s="1" t="n">
        <v>0.887</v>
      </c>
      <c r="I19" s="1" t="n">
        <v>4.294</v>
      </c>
      <c r="J19" s="1" t="n">
        <v>5.268</v>
      </c>
      <c r="K19" s="1" t="n">
        <v>40.664</v>
      </c>
      <c r="L19" s="1" t="n">
        <v>2.969</v>
      </c>
      <c r="M19" s="1" t="n">
        <v>18.706</v>
      </c>
      <c r="N19" s="1" t="n">
        <v>5.089</v>
      </c>
      <c r="O19" s="1" t="n">
        <v>6.429</v>
      </c>
      <c r="P19" s="1" t="n">
        <v>4.095</v>
      </c>
    </row>
    <row r="20" customFormat="false" ht="15" hidden="false" customHeight="false" outlineLevel="0" collapsed="false">
      <c r="A20" s="1" t="s">
        <v>419</v>
      </c>
      <c r="B20" s="1" t="s">
        <v>420</v>
      </c>
      <c r="C20" s="1" t="n">
        <v>16.836</v>
      </c>
      <c r="D20" s="1" t="n">
        <v>4.331840067</v>
      </c>
      <c r="E20" s="1" t="n">
        <v>10.9</v>
      </c>
      <c r="F20" s="1" t="n">
        <v>1.432999486</v>
      </c>
      <c r="G20" s="1" t="n">
        <v>0.246</v>
      </c>
      <c r="H20" s="1" t="n">
        <v>13.696</v>
      </c>
      <c r="I20" s="1" t="n">
        <v>0.798</v>
      </c>
      <c r="J20" s="1" t="n">
        <v>15.91</v>
      </c>
      <c r="K20" s="1" t="n">
        <v>2.428</v>
      </c>
      <c r="L20" s="1" t="n">
        <v>0.66</v>
      </c>
      <c r="N20" s="1" t="n">
        <v>0.524</v>
      </c>
      <c r="O20" s="1" t="n">
        <v>2.884</v>
      </c>
      <c r="P20" s="1" t="n">
        <v>0.94</v>
      </c>
    </row>
    <row r="21" customFormat="false" ht="15" hidden="false" customHeight="false" outlineLevel="0" collapsed="false">
      <c r="A21" s="1" t="s">
        <v>329</v>
      </c>
      <c r="B21" s="1" t="s">
        <v>330</v>
      </c>
      <c r="C21" s="1" t="n">
        <v>16.091</v>
      </c>
      <c r="D21" s="1" t="n">
        <v>2.915866755</v>
      </c>
      <c r="E21" s="1" t="n">
        <v>2.056</v>
      </c>
      <c r="F21" s="1" t="n">
        <v>10.86371455</v>
      </c>
      <c r="H21" s="1" t="n">
        <v>1.007</v>
      </c>
      <c r="I21" s="1" t="n">
        <v>1.334</v>
      </c>
      <c r="J21" s="1" t="n">
        <v>4.517</v>
      </c>
      <c r="K21" s="1" t="n">
        <v>14.17</v>
      </c>
      <c r="M21" s="1" t="n">
        <v>1.593</v>
      </c>
      <c r="N21" s="1" t="n">
        <v>3.288</v>
      </c>
      <c r="O21" s="1" t="n">
        <v>3.658</v>
      </c>
      <c r="P21" s="1" t="n">
        <v>0.976</v>
      </c>
    </row>
    <row r="22" customFormat="false" ht="15" hidden="false" customHeight="false" outlineLevel="0" collapsed="false">
      <c r="A22" s="1" t="s">
        <v>216</v>
      </c>
      <c r="B22" s="1" t="s">
        <v>217</v>
      </c>
      <c r="C22" s="1" t="n">
        <v>15.9945</v>
      </c>
      <c r="D22" s="1" t="n">
        <v>12.28154808</v>
      </c>
      <c r="E22" s="1" t="n">
        <v>14.2</v>
      </c>
      <c r="F22" s="1" t="n">
        <v>1603.3238</v>
      </c>
      <c r="G22" s="1" t="n">
        <v>265.7</v>
      </c>
      <c r="H22" s="1" t="n">
        <v>0.887</v>
      </c>
      <c r="I22" s="1" t="n">
        <v>1.818</v>
      </c>
      <c r="J22" s="1" t="n">
        <v>1.761</v>
      </c>
      <c r="K22" s="1" t="n">
        <v>107.749</v>
      </c>
      <c r="L22" s="1" t="n">
        <v>89.795</v>
      </c>
      <c r="M22" s="1" t="n">
        <v>142.858</v>
      </c>
      <c r="N22" s="1" t="n">
        <v>24.547</v>
      </c>
      <c r="O22" s="1" t="n">
        <v>18.909</v>
      </c>
      <c r="P22" s="1" t="n">
        <v>6.165</v>
      </c>
    </row>
    <row r="23" customFormat="false" ht="15" hidden="false" customHeight="false" outlineLevel="0" collapsed="false">
      <c r="A23" s="1" t="s">
        <v>96</v>
      </c>
      <c r="B23" s="1" t="s">
        <v>97</v>
      </c>
      <c r="C23" s="1" t="n">
        <v>13.4884</v>
      </c>
      <c r="D23" s="1" t="n">
        <v>1.036087539</v>
      </c>
      <c r="E23" s="1" t="n">
        <v>59.47</v>
      </c>
      <c r="F23" s="1" t="n">
        <v>0.67767182</v>
      </c>
      <c r="G23" s="1" t="n">
        <v>0.432</v>
      </c>
      <c r="H23" s="1" t="n">
        <v>2.026</v>
      </c>
      <c r="I23" s="1" t="n">
        <v>1.002</v>
      </c>
      <c r="J23" s="1" t="n">
        <v>8.003</v>
      </c>
      <c r="K23" s="1" t="n">
        <v>1.765</v>
      </c>
      <c r="L23" s="1" t="n">
        <v>0.821</v>
      </c>
      <c r="M23" s="1" t="n">
        <v>9.368</v>
      </c>
      <c r="N23" s="1" t="n">
        <v>1.27</v>
      </c>
      <c r="O23" s="1" t="n">
        <v>2.264</v>
      </c>
      <c r="P23" s="1" t="n">
        <v>0.988</v>
      </c>
      <c r="Q23" s="1" t="n">
        <v>11.392</v>
      </c>
      <c r="R23" s="1" t="n">
        <v>4.635</v>
      </c>
    </row>
    <row r="24" customFormat="false" ht="15" hidden="false" customHeight="false" outlineLevel="0" collapsed="false">
      <c r="A24" s="1" t="s">
        <v>473</v>
      </c>
      <c r="B24" s="1" t="s">
        <v>474</v>
      </c>
      <c r="C24" s="1" t="n">
        <v>11.305</v>
      </c>
      <c r="D24" s="1" t="n">
        <v>6.493442233</v>
      </c>
      <c r="E24" s="1" t="n">
        <v>8.04</v>
      </c>
      <c r="F24" s="1" t="n">
        <v>5.773165616</v>
      </c>
      <c r="G24" s="1" t="n">
        <v>8.973</v>
      </c>
      <c r="H24" s="1" t="n">
        <v>1.212</v>
      </c>
      <c r="I24" s="1" t="n">
        <v>0.877</v>
      </c>
      <c r="J24" s="1" t="n">
        <v>1.683</v>
      </c>
      <c r="K24" s="1" t="n">
        <v>6.113</v>
      </c>
      <c r="L24" s="1" t="n">
        <v>3.108</v>
      </c>
      <c r="M24" s="1" t="n">
        <v>2.761</v>
      </c>
      <c r="N24" s="1" t="n">
        <v>1.898</v>
      </c>
      <c r="O24" s="1" t="n">
        <v>2.601</v>
      </c>
      <c r="P24" s="1" t="n">
        <v>0.435</v>
      </c>
    </row>
    <row r="25" customFormat="false" ht="15" hidden="false" customHeight="false" outlineLevel="0" collapsed="false">
      <c r="A25" s="1" t="s">
        <v>182</v>
      </c>
      <c r="B25" s="1" t="s">
        <v>183</v>
      </c>
      <c r="C25" s="1" t="n">
        <v>11.2438</v>
      </c>
      <c r="D25" s="1" t="n">
        <v>4.084223008</v>
      </c>
      <c r="E25" s="1" t="n">
        <v>5.229</v>
      </c>
      <c r="F25" s="1" t="n">
        <v>0.740493124</v>
      </c>
      <c r="H25" s="1" t="n">
        <v>1.372</v>
      </c>
      <c r="I25" s="1" t="n">
        <v>0.728</v>
      </c>
      <c r="J25" s="1" t="n">
        <v>6.121</v>
      </c>
      <c r="K25" s="1" t="n">
        <v>0.86</v>
      </c>
      <c r="L25" s="1" t="n">
        <v>0.863</v>
      </c>
      <c r="N25" s="1" t="n">
        <v>1.319</v>
      </c>
      <c r="O25" s="1" t="n">
        <v>1.322</v>
      </c>
      <c r="P25" s="1" t="n">
        <v>1.078</v>
      </c>
    </row>
    <row r="26" customFormat="false" ht="15" hidden="false" customHeight="false" outlineLevel="0" collapsed="false">
      <c r="A26" s="1" t="s">
        <v>192</v>
      </c>
      <c r="B26" s="1" t="s">
        <v>193</v>
      </c>
      <c r="C26" s="1" t="n">
        <v>10.09</v>
      </c>
      <c r="D26" s="1" t="n">
        <v>1.854633844</v>
      </c>
      <c r="E26" s="1" t="n">
        <v>0.736</v>
      </c>
      <c r="G26" s="1" t="n">
        <v>11.57</v>
      </c>
      <c r="H26" s="1" t="n">
        <v>1.156</v>
      </c>
      <c r="I26" s="1" t="n">
        <v>0.043</v>
      </c>
      <c r="J26" s="1" t="n">
        <v>0.263</v>
      </c>
      <c r="K26" s="1" t="n">
        <v>13.439</v>
      </c>
      <c r="L26" s="1" t="n">
        <v>0.892</v>
      </c>
      <c r="N26" s="1" t="n">
        <v>2.091</v>
      </c>
      <c r="O26" s="1" t="n">
        <v>2.844</v>
      </c>
      <c r="P26" s="1" t="n">
        <v>0.743</v>
      </c>
    </row>
    <row r="27" customFormat="false" ht="15" hidden="false" customHeight="false" outlineLevel="0" collapsed="false">
      <c r="A27" s="1" t="s">
        <v>82</v>
      </c>
      <c r="B27" s="1" t="s">
        <v>83</v>
      </c>
      <c r="C27" s="1" t="n">
        <v>9.6116</v>
      </c>
      <c r="D27" s="1" t="n">
        <v>526.3885812</v>
      </c>
      <c r="E27" s="1" t="n">
        <v>1.395</v>
      </c>
      <c r="G27" s="1" t="n">
        <v>0.292</v>
      </c>
      <c r="H27" s="1" t="n">
        <v>1.206</v>
      </c>
      <c r="I27" s="1" t="n">
        <v>0.537</v>
      </c>
      <c r="J27" s="1" t="n">
        <v>2.456</v>
      </c>
      <c r="K27" s="1" t="n">
        <v>3.24</v>
      </c>
      <c r="L27" s="1" t="n">
        <v>6.695</v>
      </c>
      <c r="N27" s="1" t="n">
        <v>1.366</v>
      </c>
      <c r="O27" s="1" t="n">
        <v>0.65</v>
      </c>
      <c r="P27" s="1" t="n">
        <v>1.076</v>
      </c>
      <c r="Q27" s="1" t="n">
        <v>3.991</v>
      </c>
      <c r="R27" s="1" t="n">
        <v>2.349</v>
      </c>
    </row>
    <row r="28" customFormat="false" ht="15" hidden="false" customHeight="false" outlineLevel="0" collapsed="false">
      <c r="A28" s="1" t="s">
        <v>242</v>
      </c>
      <c r="B28" s="1" t="s">
        <v>243</v>
      </c>
      <c r="C28" s="1" t="n">
        <v>9.2323</v>
      </c>
      <c r="D28" s="1" t="n">
        <v>8.493077039</v>
      </c>
      <c r="E28" s="1" t="n">
        <v>0.997</v>
      </c>
      <c r="F28" s="1" t="n">
        <v>3.196200606</v>
      </c>
      <c r="G28" s="1" t="n">
        <v>3.301</v>
      </c>
      <c r="H28" s="1" t="n">
        <v>0.896</v>
      </c>
      <c r="I28" s="1" t="n">
        <v>1.171</v>
      </c>
      <c r="J28" s="1" t="n">
        <v>0.918</v>
      </c>
      <c r="K28" s="1" t="n">
        <v>3.783</v>
      </c>
      <c r="L28" s="1" t="n">
        <v>3.909</v>
      </c>
      <c r="M28" s="1" t="n">
        <v>2.019</v>
      </c>
      <c r="N28" s="1" t="n">
        <v>3.631</v>
      </c>
      <c r="O28" s="1" t="n">
        <v>7.42</v>
      </c>
      <c r="P28" s="1" t="n">
        <v>1.208</v>
      </c>
      <c r="Q28" s="1" t="n">
        <v>5.495</v>
      </c>
      <c r="R28" s="1" t="n">
        <v>1.129</v>
      </c>
    </row>
    <row r="29" customFormat="false" ht="15" hidden="false" customHeight="false" outlineLevel="0" collapsed="false">
      <c r="A29" s="1" t="s">
        <v>88</v>
      </c>
      <c r="B29" s="1" t="s">
        <v>89</v>
      </c>
      <c r="C29" s="1" t="n">
        <v>8.7783</v>
      </c>
      <c r="D29" s="1" t="n">
        <v>3.895125844</v>
      </c>
      <c r="E29" s="1" t="n">
        <v>2.983</v>
      </c>
      <c r="H29" s="1" t="n">
        <v>2.03</v>
      </c>
      <c r="I29" s="1" t="n">
        <v>0.562</v>
      </c>
      <c r="J29" s="1" t="n">
        <v>3.79</v>
      </c>
      <c r="K29" s="1" t="n">
        <v>3.554</v>
      </c>
      <c r="L29" s="1" t="n">
        <v>1.323</v>
      </c>
      <c r="N29" s="1" t="n">
        <v>0.598</v>
      </c>
      <c r="O29" s="1" t="n">
        <v>0.851</v>
      </c>
      <c r="P29" s="1" t="n">
        <v>1.082</v>
      </c>
    </row>
    <row r="30" customFormat="false" ht="15" hidden="false" customHeight="false" outlineLevel="0" collapsed="false">
      <c r="A30" s="1" t="s">
        <v>491</v>
      </c>
      <c r="B30" s="1" t="s">
        <v>492</v>
      </c>
      <c r="C30" s="1" t="n">
        <v>8.5565</v>
      </c>
      <c r="D30" s="1" t="n">
        <v>78.15160025</v>
      </c>
      <c r="E30" s="1" t="n">
        <v>2.153</v>
      </c>
      <c r="F30" s="1" t="n">
        <v>4.21660291</v>
      </c>
      <c r="G30" s="1" t="n">
        <v>1.531</v>
      </c>
      <c r="H30" s="1" t="n">
        <v>1.1</v>
      </c>
      <c r="I30" s="1" t="n">
        <v>26.839</v>
      </c>
      <c r="J30" s="1" t="n">
        <v>0.954</v>
      </c>
      <c r="K30" s="1" t="n">
        <v>0.629</v>
      </c>
      <c r="L30" s="1" t="n">
        <v>0.827</v>
      </c>
      <c r="M30" s="1" t="n">
        <v>0.172</v>
      </c>
      <c r="N30" s="1" t="n">
        <v>0.758</v>
      </c>
      <c r="O30" s="1" t="n">
        <v>0.6</v>
      </c>
      <c r="P30" s="1" t="n">
        <v>0.929</v>
      </c>
    </row>
    <row r="31" customFormat="false" ht="15" hidden="false" customHeight="false" outlineLevel="0" collapsed="false">
      <c r="A31" s="1" t="s">
        <v>126</v>
      </c>
      <c r="B31" s="1" t="s">
        <v>127</v>
      </c>
      <c r="C31" s="1" t="n">
        <v>7.4226</v>
      </c>
      <c r="D31" s="1" t="n">
        <v>4.236963531</v>
      </c>
      <c r="E31" s="1" t="n">
        <v>1.25</v>
      </c>
      <c r="F31" s="1" t="n">
        <v>0.317304719</v>
      </c>
      <c r="G31" s="1" t="n">
        <v>0.538</v>
      </c>
      <c r="H31" s="1" t="n">
        <v>1.238</v>
      </c>
      <c r="I31" s="1" t="n">
        <v>2.319</v>
      </c>
      <c r="J31" s="1" t="n">
        <v>1.106</v>
      </c>
      <c r="K31" s="1" t="n">
        <v>1.247</v>
      </c>
      <c r="L31" s="1" t="n">
        <v>1.585</v>
      </c>
      <c r="M31" s="1" t="n">
        <v>1.769</v>
      </c>
      <c r="N31" s="1" t="n">
        <v>2.476</v>
      </c>
      <c r="O31" s="1" t="n">
        <v>3.745</v>
      </c>
      <c r="P31" s="1" t="n">
        <v>1.481</v>
      </c>
      <c r="Q31" s="1" t="n">
        <v>0.44</v>
      </c>
      <c r="R31" s="1" t="n">
        <v>1.075</v>
      </c>
    </row>
    <row r="32" customFormat="false" ht="15" hidden="false" customHeight="false" outlineLevel="0" collapsed="false">
      <c r="A32" s="1" t="s">
        <v>375</v>
      </c>
      <c r="B32" s="1" t="s">
        <v>376</v>
      </c>
      <c r="C32" s="1" t="n">
        <v>6.9177</v>
      </c>
      <c r="D32" s="1" t="n">
        <v>1.310701227</v>
      </c>
      <c r="E32" s="1" t="n">
        <v>60.04</v>
      </c>
      <c r="F32" s="1" t="n">
        <v>5.976406693</v>
      </c>
      <c r="G32" s="1" t="n">
        <v>0.084</v>
      </c>
      <c r="H32" s="1" t="n">
        <v>13.254</v>
      </c>
      <c r="I32" s="1" t="n">
        <v>1.241</v>
      </c>
      <c r="J32" s="1" t="n">
        <v>5.518</v>
      </c>
      <c r="K32" s="1" t="n">
        <v>45.734</v>
      </c>
      <c r="L32" s="1" t="n">
        <v>3.416</v>
      </c>
      <c r="M32" s="1" t="n">
        <v>1.623</v>
      </c>
      <c r="N32" s="1" t="n">
        <v>1.509</v>
      </c>
      <c r="O32" s="1" t="n">
        <v>2.731</v>
      </c>
      <c r="P32" s="1" t="n">
        <v>2.84</v>
      </c>
      <c r="Q32" s="1" t="n">
        <v>8.437</v>
      </c>
      <c r="R32" s="1" t="n">
        <v>3.345</v>
      </c>
    </row>
    <row r="33" customFormat="false" ht="15" hidden="false" customHeight="false" outlineLevel="0" collapsed="false">
      <c r="A33" s="1" t="s">
        <v>337</v>
      </c>
      <c r="B33" s="1" t="s">
        <v>338</v>
      </c>
      <c r="C33" s="1" t="n">
        <v>6.6262</v>
      </c>
      <c r="D33" s="1" t="n">
        <v>1.221634106</v>
      </c>
      <c r="E33" s="1" t="n">
        <v>58.35</v>
      </c>
      <c r="F33" s="1" t="n">
        <v>4.905403196</v>
      </c>
      <c r="G33" s="1" t="n">
        <v>0.149</v>
      </c>
      <c r="H33" s="1" t="n">
        <v>5.864</v>
      </c>
      <c r="I33" s="1" t="n">
        <v>0.869</v>
      </c>
      <c r="J33" s="1" t="n">
        <v>11.874</v>
      </c>
      <c r="K33" s="1" t="n">
        <v>12.771</v>
      </c>
      <c r="L33" s="1" t="n">
        <v>1.936</v>
      </c>
      <c r="M33" s="1" t="n">
        <v>2.457</v>
      </c>
      <c r="N33" s="1" t="n">
        <v>1.466</v>
      </c>
      <c r="O33" s="1" t="n">
        <v>2.041</v>
      </c>
      <c r="P33" s="1" t="n">
        <v>2.039</v>
      </c>
      <c r="Q33" s="1" t="n">
        <v>8.057</v>
      </c>
      <c r="R33" s="1" t="n">
        <v>2.856</v>
      </c>
    </row>
    <row r="34" customFormat="false" ht="15" hidden="false" customHeight="false" outlineLevel="0" collapsed="false">
      <c r="A34" s="1" t="s">
        <v>184</v>
      </c>
      <c r="B34" s="1" t="s">
        <v>185</v>
      </c>
      <c r="C34" s="1" t="n">
        <v>6.5259</v>
      </c>
      <c r="D34" s="1" t="n">
        <v>2.029195261</v>
      </c>
      <c r="E34" s="1" t="n">
        <v>10.54</v>
      </c>
      <c r="F34" s="1" t="n">
        <v>0.762923256</v>
      </c>
      <c r="H34" s="1" t="n">
        <v>3.669</v>
      </c>
      <c r="I34" s="1" t="n">
        <v>0.95</v>
      </c>
      <c r="J34" s="1" t="n">
        <v>2.692</v>
      </c>
      <c r="K34" s="1" t="n">
        <v>2.705</v>
      </c>
      <c r="L34" s="1" t="n">
        <v>0.84</v>
      </c>
      <c r="N34" s="1" t="n">
        <v>0.804</v>
      </c>
      <c r="O34" s="1" t="n">
        <v>0.716</v>
      </c>
      <c r="P34" s="1" t="n">
        <v>0.608</v>
      </c>
    </row>
    <row r="35" customFormat="false" ht="15" hidden="false" customHeight="false" outlineLevel="0" collapsed="false">
      <c r="A35" s="1" t="s">
        <v>457</v>
      </c>
      <c r="B35" s="1" t="s">
        <v>458</v>
      </c>
      <c r="C35" s="1" t="n">
        <v>6.3357</v>
      </c>
      <c r="D35" s="1" t="n">
        <v>5.039051154</v>
      </c>
      <c r="E35" s="1" t="n">
        <v>1.707</v>
      </c>
      <c r="F35" s="1" t="n">
        <v>0.332034375</v>
      </c>
      <c r="G35" s="1" t="n">
        <v>1.835</v>
      </c>
      <c r="H35" s="1" t="n">
        <v>1.127</v>
      </c>
      <c r="I35" s="1" t="n">
        <v>1.145</v>
      </c>
      <c r="J35" s="1" t="n">
        <v>0.829</v>
      </c>
      <c r="K35" s="1" t="n">
        <v>1.417</v>
      </c>
      <c r="L35" s="1" t="n">
        <v>1.238</v>
      </c>
      <c r="M35" s="1" t="n">
        <v>1.809</v>
      </c>
      <c r="N35" s="1" t="n">
        <v>1.747</v>
      </c>
      <c r="O35" s="1" t="n">
        <v>1.318</v>
      </c>
      <c r="P35" s="1" t="n">
        <v>1.339</v>
      </c>
    </row>
    <row r="36" customFormat="false" ht="15" hidden="false" customHeight="false" outlineLevel="0" collapsed="false">
      <c r="A36" s="1" t="s">
        <v>345</v>
      </c>
      <c r="B36" s="1" t="s">
        <v>346</v>
      </c>
      <c r="C36" s="1" t="n">
        <v>5.3421</v>
      </c>
      <c r="D36" s="1" t="n">
        <v>3.665612565</v>
      </c>
      <c r="E36" s="1" t="n">
        <v>0.332</v>
      </c>
      <c r="H36" s="1" t="n">
        <v>1.2</v>
      </c>
      <c r="I36" s="1" t="n">
        <v>1.4</v>
      </c>
      <c r="J36" s="1" t="n">
        <v>2.131</v>
      </c>
      <c r="N36" s="1" t="n">
        <v>2.204</v>
      </c>
      <c r="O36" s="1" t="n">
        <v>2.516</v>
      </c>
      <c r="P36" s="1" t="n">
        <v>1.582</v>
      </c>
    </row>
    <row r="37" customFormat="false" ht="15" hidden="false" customHeight="false" outlineLevel="0" collapsed="false">
      <c r="A37" s="1" t="s">
        <v>100</v>
      </c>
      <c r="B37" s="1" t="s">
        <v>101</v>
      </c>
      <c r="C37" s="1" t="n">
        <v>5.2487</v>
      </c>
      <c r="D37" s="1" t="n">
        <v>89.66060881</v>
      </c>
      <c r="E37" s="1" t="n">
        <v>8.579</v>
      </c>
      <c r="F37" s="1" t="n">
        <v>7.233706455</v>
      </c>
      <c r="G37" s="1" t="n">
        <v>0.081</v>
      </c>
      <c r="H37" s="1" t="n">
        <v>0.758</v>
      </c>
      <c r="I37" s="1" t="n">
        <v>7.07</v>
      </c>
      <c r="J37" s="1" t="n">
        <v>0.796</v>
      </c>
      <c r="K37" s="1" t="n">
        <v>4.148</v>
      </c>
      <c r="L37" s="1" t="n">
        <v>5.921</v>
      </c>
      <c r="M37" s="1" t="n">
        <v>0.334</v>
      </c>
      <c r="N37" s="1" t="n">
        <v>1.34</v>
      </c>
      <c r="O37" s="1" t="n">
        <v>0.577</v>
      </c>
      <c r="P37" s="1" t="n">
        <v>0.66</v>
      </c>
      <c r="Q37" s="1" t="n">
        <v>1.938</v>
      </c>
      <c r="R37" s="1" t="n">
        <v>1.739</v>
      </c>
    </row>
    <row r="38" customFormat="false" ht="15" hidden="false" customHeight="false" outlineLevel="0" collapsed="false">
      <c r="A38" s="1" t="s">
        <v>485</v>
      </c>
      <c r="B38" s="1" t="s">
        <v>509</v>
      </c>
      <c r="C38" s="1" t="n">
        <v>4.3463</v>
      </c>
      <c r="D38" s="1" t="n">
        <v>15.03791208</v>
      </c>
      <c r="E38" s="1" t="n">
        <v>1.176</v>
      </c>
      <c r="G38" s="1" t="n">
        <v>2.508</v>
      </c>
      <c r="H38" s="1" t="n">
        <v>1.289</v>
      </c>
      <c r="I38" s="1" t="n">
        <v>29.21</v>
      </c>
      <c r="J38" s="1" t="n">
        <v>0.779</v>
      </c>
      <c r="K38" s="1" t="n">
        <v>4.492</v>
      </c>
      <c r="L38" s="1" t="n">
        <v>1.273</v>
      </c>
      <c r="M38" s="1" t="n">
        <v>0.214</v>
      </c>
      <c r="N38" s="1" t="n">
        <v>1.192</v>
      </c>
      <c r="O38" s="1" t="n">
        <v>0.77</v>
      </c>
      <c r="P38" s="1" t="n">
        <v>0.818</v>
      </c>
      <c r="Q38" s="1" t="n">
        <v>0.504</v>
      </c>
      <c r="R38" s="1" t="n">
        <v>0.786</v>
      </c>
    </row>
    <row r="39" customFormat="false" ht="15" hidden="false" customHeight="false" outlineLevel="0" collapsed="false">
      <c r="A39" s="1" t="s">
        <v>286</v>
      </c>
      <c r="C39" s="1" t="n">
        <v>4.2811</v>
      </c>
      <c r="D39" s="1" t="n">
        <v>3.179685768</v>
      </c>
      <c r="F39" s="1" t="n">
        <v>1.036452347</v>
      </c>
      <c r="G39" s="1" t="n">
        <v>0.335</v>
      </c>
      <c r="H39" s="1" t="n">
        <v>1.034</v>
      </c>
      <c r="I39" s="1" t="n">
        <v>1.193</v>
      </c>
      <c r="J39" s="1" t="n">
        <v>0.591</v>
      </c>
      <c r="K39" s="1" t="n">
        <v>4.692</v>
      </c>
      <c r="L39" s="1" t="n">
        <v>1.645</v>
      </c>
      <c r="M39" s="1" t="n">
        <v>0.576</v>
      </c>
      <c r="N39" s="1" t="n">
        <v>0.871</v>
      </c>
      <c r="O39" s="1" t="n">
        <v>1.18</v>
      </c>
      <c r="P39" s="1" t="n">
        <v>0.894</v>
      </c>
    </row>
    <row r="40" customFormat="false" ht="15" hidden="false" customHeight="false" outlineLevel="0" collapsed="false">
      <c r="A40" s="1" t="s">
        <v>248</v>
      </c>
      <c r="B40" s="1" t="s">
        <v>249</v>
      </c>
      <c r="C40" s="1" t="n">
        <v>4.0616</v>
      </c>
      <c r="D40" s="1" t="n">
        <v>5.064061063</v>
      </c>
      <c r="E40" s="1" t="n">
        <v>1.587</v>
      </c>
      <c r="F40" s="1" t="n">
        <v>0.340788347</v>
      </c>
      <c r="G40" s="1" t="n">
        <v>1.723</v>
      </c>
      <c r="H40" s="1" t="n">
        <v>0.778</v>
      </c>
      <c r="I40" s="1" t="n">
        <v>0.614</v>
      </c>
      <c r="J40" s="1" t="n">
        <v>0.366</v>
      </c>
      <c r="K40" s="1" t="n">
        <v>1.661</v>
      </c>
      <c r="L40" s="1" t="n">
        <v>3.31</v>
      </c>
      <c r="M40" s="1" t="n">
        <v>1.92</v>
      </c>
      <c r="N40" s="1" t="n">
        <v>3.874</v>
      </c>
      <c r="O40" s="1" t="n">
        <v>5.417</v>
      </c>
      <c r="P40" s="1" t="n">
        <v>2.23</v>
      </c>
      <c r="Q40" s="1" t="n">
        <v>0.439</v>
      </c>
      <c r="R40" s="1" t="n">
        <v>0.684</v>
      </c>
    </row>
    <row r="41" customFormat="false" ht="15" hidden="false" customHeight="false" outlineLevel="0" collapsed="false">
      <c r="A41" s="1" t="s">
        <v>118</v>
      </c>
      <c r="B41" s="1" t="s">
        <v>119</v>
      </c>
      <c r="C41" s="1" t="n">
        <v>3.9166</v>
      </c>
      <c r="D41" s="1" t="n">
        <v>0.811543829</v>
      </c>
      <c r="E41" s="1" t="n">
        <v>1.802</v>
      </c>
      <c r="F41" s="1" t="n">
        <v>3.94606402</v>
      </c>
      <c r="G41" s="1" t="n">
        <v>2.961</v>
      </c>
      <c r="H41" s="1" t="n">
        <v>0.979</v>
      </c>
      <c r="I41" s="1" t="n">
        <v>0.86</v>
      </c>
      <c r="J41" s="1" t="n">
        <v>0.861</v>
      </c>
      <c r="K41" s="1" t="n">
        <v>18.034</v>
      </c>
      <c r="L41" s="1" t="n">
        <v>3.734</v>
      </c>
      <c r="M41" s="1" t="n">
        <v>1.306</v>
      </c>
      <c r="N41" s="1" t="n">
        <v>2.48</v>
      </c>
      <c r="O41" s="1" t="n">
        <v>5.18</v>
      </c>
      <c r="P41" s="1" t="n">
        <v>1.008</v>
      </c>
    </row>
    <row r="42" customFormat="false" ht="15" hidden="false" customHeight="false" outlineLevel="0" collapsed="false">
      <c r="A42" s="1" t="s">
        <v>443</v>
      </c>
      <c r="B42" s="1" t="s">
        <v>444</v>
      </c>
      <c r="C42" s="1" t="n">
        <v>3.598</v>
      </c>
      <c r="D42" s="1" t="n">
        <v>2.542834396</v>
      </c>
      <c r="E42" s="1" t="n">
        <v>8.135</v>
      </c>
      <c r="F42" s="1" t="n">
        <v>2.190703605</v>
      </c>
      <c r="G42" s="1" t="n">
        <v>0.817</v>
      </c>
      <c r="H42" s="1" t="n">
        <v>0.889</v>
      </c>
      <c r="I42" s="1" t="n">
        <v>1.398</v>
      </c>
      <c r="J42" s="1" t="n">
        <v>3.661</v>
      </c>
      <c r="K42" s="1" t="n">
        <v>1.71</v>
      </c>
      <c r="L42" s="1" t="n">
        <v>1.233</v>
      </c>
      <c r="M42" s="1" t="n">
        <v>20.826</v>
      </c>
      <c r="N42" s="1" t="n">
        <v>3.702</v>
      </c>
      <c r="O42" s="1" t="n">
        <v>4.93</v>
      </c>
      <c r="P42" s="1" t="n">
        <v>3.202</v>
      </c>
    </row>
    <row r="43" customFormat="false" ht="15" hidden="false" customHeight="false" outlineLevel="0" collapsed="false">
      <c r="A43" s="1" t="s">
        <v>68</v>
      </c>
      <c r="B43" s="1" t="s">
        <v>69</v>
      </c>
      <c r="C43" s="1" t="n">
        <v>3.582</v>
      </c>
      <c r="D43" s="1" t="n">
        <v>3.631705185</v>
      </c>
      <c r="E43" s="1" t="n">
        <v>2.109</v>
      </c>
      <c r="F43" s="1" t="n">
        <v>0.385486363</v>
      </c>
      <c r="G43" s="1" t="n">
        <v>2.198</v>
      </c>
      <c r="H43" s="1" t="n">
        <v>0.935</v>
      </c>
      <c r="I43" s="1" t="n">
        <v>1.247</v>
      </c>
      <c r="J43" s="1" t="n">
        <v>1.628</v>
      </c>
      <c r="K43" s="1" t="n">
        <v>2.71</v>
      </c>
      <c r="L43" s="1" t="n">
        <v>1.826</v>
      </c>
      <c r="N43" s="1" t="n">
        <v>0.92</v>
      </c>
      <c r="O43" s="1" t="n">
        <v>0.922</v>
      </c>
      <c r="P43" s="1" t="n">
        <v>1.024</v>
      </c>
    </row>
    <row r="44" customFormat="false" ht="15" hidden="false" customHeight="false" outlineLevel="0" collapsed="false">
      <c r="A44" s="1" t="s">
        <v>293</v>
      </c>
      <c r="C44" s="1" t="n">
        <v>3.3724</v>
      </c>
      <c r="D44" s="1" t="n">
        <v>3.23353528</v>
      </c>
      <c r="E44" s="1" t="n">
        <v>1.039</v>
      </c>
      <c r="F44" s="1" t="n">
        <v>0.981013021</v>
      </c>
      <c r="H44" s="1" t="n">
        <v>0.988</v>
      </c>
      <c r="I44" s="1" t="n">
        <v>0.827</v>
      </c>
      <c r="J44" s="1" t="n">
        <v>1.158</v>
      </c>
      <c r="K44" s="1" t="n">
        <v>0.758</v>
      </c>
      <c r="L44" s="1" t="n">
        <v>1.213</v>
      </c>
      <c r="M44" s="1" t="n">
        <v>1.034</v>
      </c>
      <c r="N44" s="1" t="n">
        <v>1.48</v>
      </c>
      <c r="O44" s="1" t="n">
        <v>0.943</v>
      </c>
      <c r="P44" s="1" t="n">
        <v>1.222</v>
      </c>
    </row>
    <row r="45" customFormat="false" ht="15" hidden="false" customHeight="false" outlineLevel="0" collapsed="false">
      <c r="A45" s="1" t="s">
        <v>357</v>
      </c>
      <c r="B45" s="1" t="s">
        <v>358</v>
      </c>
      <c r="C45" s="1" t="n">
        <v>3.3087</v>
      </c>
      <c r="D45" s="1" t="n">
        <v>2.478189912</v>
      </c>
      <c r="E45" s="1" t="n">
        <v>3.711</v>
      </c>
      <c r="F45" s="1" t="n">
        <v>2.462755748</v>
      </c>
      <c r="G45" s="1" t="n">
        <v>1.108</v>
      </c>
      <c r="H45" s="1" t="n">
        <v>1.24</v>
      </c>
      <c r="I45" s="1" t="n">
        <v>0.931</v>
      </c>
      <c r="J45" s="1" t="n">
        <v>2.836</v>
      </c>
      <c r="K45" s="1" t="n">
        <v>3.286</v>
      </c>
      <c r="L45" s="1" t="n">
        <v>1.695</v>
      </c>
      <c r="M45" s="1" t="n">
        <v>0.711</v>
      </c>
      <c r="N45" s="1" t="n">
        <v>0.954</v>
      </c>
      <c r="O45" s="1" t="n">
        <v>1.145</v>
      </c>
      <c r="P45" s="1" t="n">
        <v>1.077</v>
      </c>
      <c r="Q45" s="1" t="n">
        <v>1.779</v>
      </c>
      <c r="R45" s="1" t="n">
        <v>0.961</v>
      </c>
    </row>
    <row r="46" customFormat="false" ht="15" hidden="false" customHeight="false" outlineLevel="0" collapsed="false">
      <c r="A46" s="1" t="s">
        <v>94</v>
      </c>
      <c r="B46" s="1" t="s">
        <v>95</v>
      </c>
      <c r="C46" s="1" t="n">
        <v>3.2802</v>
      </c>
      <c r="D46" s="1" t="n">
        <v>1.343286371</v>
      </c>
      <c r="E46" s="1" t="n">
        <v>22.87</v>
      </c>
      <c r="G46" s="1" t="n">
        <v>0.765</v>
      </c>
      <c r="H46" s="1" t="n">
        <v>1.292</v>
      </c>
      <c r="I46" s="1" t="n">
        <v>0.682</v>
      </c>
      <c r="J46" s="1" t="n">
        <v>1.282</v>
      </c>
      <c r="K46" s="1" t="n">
        <v>2.309</v>
      </c>
      <c r="L46" s="1" t="n">
        <v>1.077</v>
      </c>
      <c r="N46" s="1" t="n">
        <v>1.349</v>
      </c>
      <c r="O46" s="1" t="n">
        <v>2.627</v>
      </c>
      <c r="P46" s="1" t="n">
        <v>1.733</v>
      </c>
      <c r="Q46" s="1" t="n">
        <v>2.88</v>
      </c>
      <c r="R46" s="1" t="n">
        <v>0.869</v>
      </c>
    </row>
    <row r="47" customFormat="false" ht="15" hidden="false" customHeight="false" outlineLevel="0" collapsed="false">
      <c r="A47" s="1" t="s">
        <v>377</v>
      </c>
      <c r="B47" s="1" t="s">
        <v>378</v>
      </c>
      <c r="C47" s="1" t="n">
        <v>3.2543</v>
      </c>
      <c r="D47" s="1" t="n">
        <v>3.048618919</v>
      </c>
      <c r="E47" s="1" t="n">
        <v>17.26</v>
      </c>
      <c r="F47" s="1" t="n">
        <v>1.17855344</v>
      </c>
      <c r="G47" s="1" t="n">
        <v>2.019</v>
      </c>
      <c r="H47" s="1" t="n">
        <v>1.147</v>
      </c>
      <c r="I47" s="1" t="n">
        <v>0.995</v>
      </c>
      <c r="J47" s="1" t="n">
        <v>1.154</v>
      </c>
      <c r="K47" s="1" t="n">
        <v>4.281</v>
      </c>
      <c r="L47" s="1" t="n">
        <v>3.131</v>
      </c>
      <c r="M47" s="1" t="n">
        <v>0.768</v>
      </c>
      <c r="N47" s="1" t="n">
        <v>0.81</v>
      </c>
      <c r="O47" s="1" t="n">
        <v>0.568</v>
      </c>
      <c r="P47" s="1" t="n">
        <v>0.694</v>
      </c>
      <c r="Q47" s="1" t="n">
        <v>0.595</v>
      </c>
      <c r="R47" s="1" t="n">
        <v>0.967</v>
      </c>
    </row>
    <row r="48" customFormat="false" ht="15" hidden="false" customHeight="false" outlineLevel="0" collapsed="false">
      <c r="A48" s="1" t="s">
        <v>84</v>
      </c>
      <c r="B48" s="1" t="s">
        <v>85</v>
      </c>
      <c r="C48" s="1" t="n">
        <v>3.2</v>
      </c>
      <c r="D48" s="1" t="n">
        <v>1.02840898</v>
      </c>
      <c r="E48" s="1" t="n">
        <v>0.407</v>
      </c>
      <c r="F48" s="1" t="n">
        <v>0.228709953</v>
      </c>
      <c r="G48" s="1" t="n">
        <v>2.116</v>
      </c>
      <c r="H48" s="1" t="n">
        <v>1.182</v>
      </c>
      <c r="I48" s="1" t="n">
        <v>1.147</v>
      </c>
      <c r="J48" s="1" t="n">
        <v>4.25</v>
      </c>
      <c r="K48" s="1" t="n">
        <v>2.158</v>
      </c>
      <c r="L48" s="1" t="n">
        <v>1.81</v>
      </c>
      <c r="M48" s="1" t="n">
        <v>2.169</v>
      </c>
      <c r="N48" s="1" t="n">
        <v>3.791</v>
      </c>
      <c r="O48" s="1" t="n">
        <v>2.771</v>
      </c>
      <c r="P48" s="1" t="n">
        <v>1.929</v>
      </c>
    </row>
    <row r="49" customFormat="false" ht="15" hidden="false" customHeight="false" outlineLevel="0" collapsed="false">
      <c r="A49" s="1" t="s">
        <v>305</v>
      </c>
      <c r="B49" s="1" t="s">
        <v>306</v>
      </c>
      <c r="C49" s="1" t="n">
        <v>3.1264</v>
      </c>
      <c r="E49" s="1" t="n">
        <v>1.043</v>
      </c>
      <c r="G49" s="1" t="n">
        <v>0.763</v>
      </c>
      <c r="H49" s="1" t="n">
        <v>1.022</v>
      </c>
      <c r="I49" s="1" t="n">
        <v>1.273</v>
      </c>
      <c r="J49" s="1" t="n">
        <v>0.681</v>
      </c>
      <c r="K49" s="1" t="n">
        <v>0.729</v>
      </c>
      <c r="L49" s="1" t="n">
        <v>1.083</v>
      </c>
      <c r="N49" s="1" t="n">
        <v>0.783</v>
      </c>
      <c r="O49" s="1" t="n">
        <v>1.153</v>
      </c>
      <c r="P49" s="1" t="n">
        <v>1.072</v>
      </c>
      <c r="Q49" s="1" t="n">
        <v>0.641</v>
      </c>
      <c r="R49" s="1" t="n">
        <v>0.929</v>
      </c>
    </row>
    <row r="50" customFormat="false" ht="15" hidden="false" customHeight="false" outlineLevel="0" collapsed="false">
      <c r="A50" s="1" t="s">
        <v>132</v>
      </c>
      <c r="B50" s="1" t="s">
        <v>133</v>
      </c>
      <c r="C50" s="1" t="n">
        <v>3.1198</v>
      </c>
      <c r="D50" s="1" t="n">
        <v>2.430747421</v>
      </c>
      <c r="E50" s="1" t="n">
        <v>4.326</v>
      </c>
      <c r="F50" s="1" t="n">
        <v>2.940644687</v>
      </c>
      <c r="G50" s="1" t="n">
        <v>9.165</v>
      </c>
      <c r="H50" s="1" t="n">
        <v>0.863</v>
      </c>
      <c r="I50" s="1" t="n">
        <v>0.737</v>
      </c>
      <c r="J50" s="1" t="n">
        <v>0.846</v>
      </c>
      <c r="K50" s="1" t="n">
        <v>21.962</v>
      </c>
      <c r="L50" s="1" t="n">
        <v>2.218</v>
      </c>
      <c r="M50" s="1" t="n">
        <v>1.209</v>
      </c>
      <c r="N50" s="1" t="n">
        <v>2.286</v>
      </c>
      <c r="O50" s="1" t="n">
        <v>1.654</v>
      </c>
      <c r="P50" s="1" t="n">
        <v>0.358</v>
      </c>
    </row>
    <row r="51" customFormat="false" ht="15" hidden="false" customHeight="false" outlineLevel="0" collapsed="false">
      <c r="A51" s="1" t="s">
        <v>210</v>
      </c>
      <c r="B51" s="1" t="s">
        <v>211</v>
      </c>
      <c r="C51" s="1" t="n">
        <v>3.0601</v>
      </c>
      <c r="D51" s="1" t="n">
        <v>5.661098402</v>
      </c>
      <c r="E51" s="1" t="n">
        <v>3.541</v>
      </c>
      <c r="F51" s="1" t="n">
        <v>36.97596659</v>
      </c>
      <c r="G51" s="1" t="n">
        <v>0.243</v>
      </c>
      <c r="H51" s="1" t="n">
        <v>0.99</v>
      </c>
      <c r="I51" s="1" t="n">
        <v>1.028</v>
      </c>
      <c r="J51" s="1" t="n">
        <v>1.015</v>
      </c>
      <c r="K51" s="1" t="n">
        <v>1.089</v>
      </c>
      <c r="L51" s="1" t="n">
        <v>1.289</v>
      </c>
      <c r="M51" s="1" t="n">
        <v>0.835</v>
      </c>
      <c r="N51" s="1" t="n">
        <v>0.681</v>
      </c>
      <c r="O51" s="1" t="n">
        <v>1.845</v>
      </c>
      <c r="P51" s="1" t="n">
        <v>1.477</v>
      </c>
    </row>
    <row r="52" customFormat="false" ht="15" hidden="false" customHeight="false" outlineLevel="0" collapsed="false">
      <c r="A52" s="1" t="s">
        <v>283</v>
      </c>
      <c r="C52" s="1" t="n">
        <v>3.0319</v>
      </c>
      <c r="D52" s="1" t="n">
        <v>105.3233192</v>
      </c>
      <c r="E52" s="1" t="n">
        <v>1.811</v>
      </c>
      <c r="F52" s="1" t="n">
        <v>2.215717021</v>
      </c>
      <c r="H52" s="1" t="n">
        <v>1.139</v>
      </c>
      <c r="I52" s="1" t="n">
        <v>5.109</v>
      </c>
      <c r="J52" s="1" t="n">
        <v>1.01</v>
      </c>
      <c r="M52" s="1" t="n">
        <v>0.401</v>
      </c>
      <c r="N52" s="1" t="n">
        <v>3.605</v>
      </c>
      <c r="O52" s="1" t="n">
        <v>0.82</v>
      </c>
      <c r="P52" s="1" t="n">
        <v>0.919</v>
      </c>
    </row>
    <row r="53" customFormat="false" ht="15" hidden="false" customHeight="false" outlineLevel="0" collapsed="false">
      <c r="A53" s="1" t="s">
        <v>232</v>
      </c>
      <c r="B53" s="1" t="s">
        <v>233</v>
      </c>
      <c r="C53" s="1" t="n">
        <v>2.9953</v>
      </c>
      <c r="D53" s="1" t="n">
        <v>2.34336678</v>
      </c>
      <c r="E53" s="1" t="n">
        <v>2.88</v>
      </c>
      <c r="G53" s="1" t="n">
        <v>0.706</v>
      </c>
      <c r="H53" s="1" t="n">
        <v>1.116</v>
      </c>
      <c r="I53" s="1" t="n">
        <v>0.874</v>
      </c>
      <c r="J53" s="1" t="n">
        <v>0.947</v>
      </c>
      <c r="K53" s="1" t="n">
        <v>0.899</v>
      </c>
      <c r="L53" s="1" t="n">
        <v>0.847</v>
      </c>
      <c r="N53" s="1" t="n">
        <v>0.948</v>
      </c>
      <c r="O53" s="1" t="n">
        <v>1.311</v>
      </c>
      <c r="P53" s="1" t="n">
        <v>0.84</v>
      </c>
    </row>
    <row r="54" customFormat="false" ht="15" hidden="false" customHeight="false" outlineLevel="0" collapsed="false">
      <c r="A54" s="1" t="s">
        <v>252</v>
      </c>
      <c r="B54" s="1" t="s">
        <v>253</v>
      </c>
      <c r="C54" s="1" t="n">
        <v>2.9674</v>
      </c>
      <c r="E54" s="1" t="n">
        <v>0.755</v>
      </c>
      <c r="G54" s="1" t="n">
        <v>0.908</v>
      </c>
      <c r="H54" s="1" t="n">
        <v>1.07</v>
      </c>
      <c r="I54" s="1" t="n">
        <v>1.379</v>
      </c>
      <c r="J54" s="1" t="n">
        <v>0.566</v>
      </c>
      <c r="K54" s="1" t="n">
        <v>0.616</v>
      </c>
      <c r="L54" s="1" t="n">
        <v>0.593</v>
      </c>
      <c r="N54" s="1" t="n">
        <v>0.883</v>
      </c>
      <c r="O54" s="1" t="n">
        <v>0.975</v>
      </c>
      <c r="P54" s="1" t="n">
        <v>1.102</v>
      </c>
      <c r="Q54" s="1" t="n">
        <v>0.715</v>
      </c>
      <c r="R54" s="1" t="n">
        <v>0.963</v>
      </c>
    </row>
    <row r="55" customFormat="false" ht="15" hidden="false" customHeight="false" outlineLevel="0" collapsed="false">
      <c r="A55" s="1" t="s">
        <v>148</v>
      </c>
      <c r="B55" s="1" t="s">
        <v>149</v>
      </c>
      <c r="C55" s="1" t="n">
        <v>2.8459</v>
      </c>
      <c r="D55" s="1" t="n">
        <v>1.704397294</v>
      </c>
      <c r="E55" s="1" t="n">
        <v>14.07</v>
      </c>
      <c r="F55" s="1" t="n">
        <v>1.774498813</v>
      </c>
      <c r="G55" s="1" t="n">
        <v>0.395</v>
      </c>
      <c r="H55" s="1" t="n">
        <v>19.524</v>
      </c>
      <c r="I55" s="1" t="n">
        <v>0.85</v>
      </c>
      <c r="J55" s="1" t="n">
        <v>9.123</v>
      </c>
      <c r="K55" s="1" t="n">
        <v>8.98</v>
      </c>
      <c r="L55" s="1" t="n">
        <v>2.423</v>
      </c>
      <c r="N55" s="1" t="n">
        <v>1.453</v>
      </c>
      <c r="O55" s="1" t="n">
        <v>3.55</v>
      </c>
      <c r="P55" s="1" t="n">
        <v>1.975</v>
      </c>
      <c r="Q55" s="1" t="n">
        <v>4.372</v>
      </c>
      <c r="R55" s="1" t="n">
        <v>1.651</v>
      </c>
    </row>
    <row r="56" customFormat="false" ht="15" hidden="false" customHeight="false" outlineLevel="0" collapsed="false">
      <c r="A56" s="1" t="s">
        <v>42</v>
      </c>
      <c r="B56" s="1" t="s">
        <v>43</v>
      </c>
      <c r="C56" s="1" t="n">
        <v>2.7374</v>
      </c>
      <c r="D56" s="1" t="n">
        <v>3.840467368</v>
      </c>
      <c r="E56" s="1" t="n">
        <v>24.03</v>
      </c>
      <c r="F56" s="1" t="n">
        <v>3.836730865</v>
      </c>
      <c r="G56" s="1" t="n">
        <v>0.132</v>
      </c>
      <c r="H56" s="1" t="n">
        <v>0.905</v>
      </c>
      <c r="I56" s="1" t="n">
        <v>0.858</v>
      </c>
      <c r="J56" s="1" t="n">
        <v>3.505</v>
      </c>
      <c r="K56" s="1" t="n">
        <v>14.289</v>
      </c>
      <c r="L56" s="1" t="n">
        <v>5.497</v>
      </c>
      <c r="N56" s="1" t="n">
        <v>0.981</v>
      </c>
      <c r="O56" s="1" t="n">
        <v>2.239</v>
      </c>
      <c r="P56" s="1" t="n">
        <v>2.081</v>
      </c>
    </row>
    <row r="57" customFormat="false" ht="15" hidden="false" customHeight="false" outlineLevel="0" collapsed="false">
      <c r="A57" s="1" t="s">
        <v>397</v>
      </c>
      <c r="B57" s="1" t="s">
        <v>398</v>
      </c>
      <c r="C57" s="1" t="n">
        <v>2.7359</v>
      </c>
      <c r="D57" s="1" t="n">
        <v>2.043121869</v>
      </c>
      <c r="E57" s="1" t="n">
        <v>1.851</v>
      </c>
      <c r="F57" s="1" t="n">
        <v>3.575418857</v>
      </c>
      <c r="H57" s="1" t="n">
        <v>1.085</v>
      </c>
      <c r="I57" s="1" t="n">
        <v>1.42</v>
      </c>
      <c r="J57" s="1" t="n">
        <v>1.421</v>
      </c>
      <c r="M57" s="1" t="n">
        <v>1.011</v>
      </c>
      <c r="N57" s="1" t="n">
        <v>0.926</v>
      </c>
      <c r="O57" s="1" t="n">
        <v>1.387</v>
      </c>
      <c r="P57" s="1" t="n">
        <v>1.162</v>
      </c>
      <c r="Q57" s="1" t="n">
        <v>0.507</v>
      </c>
      <c r="R57" s="1" t="n">
        <v>0.877</v>
      </c>
    </row>
    <row r="58" customFormat="false" ht="15" hidden="false" customHeight="false" outlineLevel="0" collapsed="false">
      <c r="A58" s="1" t="s">
        <v>90</v>
      </c>
      <c r="B58" s="1" t="s">
        <v>91</v>
      </c>
      <c r="C58" s="1" t="n">
        <v>2.6711</v>
      </c>
      <c r="E58" s="1" t="n">
        <v>1.249</v>
      </c>
      <c r="G58" s="1" t="n">
        <v>1.889</v>
      </c>
      <c r="H58" s="1" t="n">
        <v>1.003</v>
      </c>
      <c r="I58" s="1" t="n">
        <v>0.887</v>
      </c>
      <c r="J58" s="1" t="n">
        <v>1.157</v>
      </c>
      <c r="K58" s="1" t="n">
        <v>1.044</v>
      </c>
      <c r="L58" s="1" t="n">
        <v>0.974</v>
      </c>
      <c r="M58" s="1" t="n">
        <v>1.266</v>
      </c>
      <c r="N58" s="1" t="n">
        <v>1.698</v>
      </c>
      <c r="O58" s="1" t="n">
        <v>1.582</v>
      </c>
      <c r="P58" s="1" t="n">
        <v>1.078</v>
      </c>
    </row>
    <row r="59" customFormat="false" ht="15" hidden="false" customHeight="false" outlineLevel="0" collapsed="false">
      <c r="A59" s="1" t="s">
        <v>287</v>
      </c>
      <c r="C59" s="1" t="n">
        <v>2.6117</v>
      </c>
      <c r="D59" s="1" t="n">
        <v>2.967342646</v>
      </c>
      <c r="F59" s="1" t="n">
        <v>0.960453115</v>
      </c>
      <c r="G59" s="1" t="n">
        <v>0.31</v>
      </c>
      <c r="H59" s="1" t="n">
        <v>0.91</v>
      </c>
      <c r="I59" s="1" t="n">
        <v>0.825</v>
      </c>
      <c r="J59" s="1" t="n">
        <v>2.723</v>
      </c>
      <c r="K59" s="1" t="n">
        <v>0.238</v>
      </c>
      <c r="L59" s="1" t="n">
        <v>0.869</v>
      </c>
      <c r="N59" s="1" t="n">
        <v>0.702</v>
      </c>
      <c r="O59" s="1" t="n">
        <v>0.796</v>
      </c>
      <c r="P59" s="1" t="n">
        <v>1.35</v>
      </c>
      <c r="Q59" s="1" t="n">
        <v>2.323</v>
      </c>
      <c r="R59" s="1" t="n">
        <v>1.116</v>
      </c>
    </row>
    <row r="60" customFormat="false" ht="15" hidden="false" customHeight="false" outlineLevel="0" collapsed="false">
      <c r="A60" s="1" t="s">
        <v>373</v>
      </c>
      <c r="B60" s="1" t="s">
        <v>374</v>
      </c>
      <c r="C60" s="1" t="n">
        <v>2.5991</v>
      </c>
      <c r="D60" s="1" t="n">
        <v>2.026870227</v>
      </c>
      <c r="E60" s="1" t="n">
        <v>4.141</v>
      </c>
      <c r="F60" s="1" t="n">
        <v>1.170552159</v>
      </c>
      <c r="G60" s="1" t="n">
        <v>19.613</v>
      </c>
      <c r="H60" s="1" t="n">
        <v>0.967</v>
      </c>
      <c r="I60" s="1" t="n">
        <v>1.403</v>
      </c>
      <c r="J60" s="1" t="n">
        <v>2.777</v>
      </c>
      <c r="K60" s="1" t="n">
        <v>71.867</v>
      </c>
      <c r="L60" s="1" t="n">
        <v>31.234</v>
      </c>
      <c r="M60" s="1" t="n">
        <v>6.488</v>
      </c>
      <c r="N60" s="1" t="n">
        <v>4.16</v>
      </c>
      <c r="O60" s="1" t="n">
        <v>2.473</v>
      </c>
      <c r="P60" s="1" t="n">
        <v>0.73</v>
      </c>
      <c r="Q60" s="1" t="n">
        <v>0.485</v>
      </c>
      <c r="R60" s="1" t="n">
        <v>0.674</v>
      </c>
    </row>
    <row r="61" customFormat="false" ht="15" hidden="false" customHeight="false" outlineLevel="0" collapsed="false">
      <c r="A61" s="1" t="s">
        <v>311</v>
      </c>
      <c r="B61" s="1" t="s">
        <v>312</v>
      </c>
      <c r="C61" s="1" t="n">
        <v>2.5543</v>
      </c>
      <c r="E61" s="1" t="n">
        <v>0.959</v>
      </c>
      <c r="H61" s="1" t="n">
        <v>0.974</v>
      </c>
      <c r="I61" s="1" t="n">
        <v>1.68</v>
      </c>
      <c r="J61" s="1" t="n">
        <v>0.64</v>
      </c>
      <c r="K61" s="1" t="n">
        <v>1.306</v>
      </c>
      <c r="L61" s="1" t="n">
        <v>1.055</v>
      </c>
      <c r="N61" s="1" t="n">
        <v>0.415</v>
      </c>
      <c r="O61" s="1" t="n">
        <v>0.733</v>
      </c>
      <c r="P61" s="1" t="n">
        <v>0.915</v>
      </c>
      <c r="Q61" s="1" t="n">
        <v>0.687</v>
      </c>
      <c r="R61" s="1" t="n">
        <v>0.806</v>
      </c>
    </row>
    <row r="62" customFormat="false" ht="15" hidden="false" customHeight="false" outlineLevel="0" collapsed="false">
      <c r="A62" s="1" t="s">
        <v>294</v>
      </c>
      <c r="C62" s="1" t="n">
        <v>2.3986</v>
      </c>
      <c r="D62" s="1" t="n">
        <v>0.252272775</v>
      </c>
      <c r="E62" s="1" t="n">
        <v>0.582</v>
      </c>
      <c r="F62" s="1" t="n">
        <v>0.122757556</v>
      </c>
      <c r="H62" s="1" t="n">
        <v>1.042</v>
      </c>
      <c r="I62" s="1" t="n">
        <v>0.753</v>
      </c>
      <c r="J62" s="1" t="n">
        <v>0.227</v>
      </c>
      <c r="K62" s="1" t="n">
        <v>0.909</v>
      </c>
      <c r="L62" s="1" t="n">
        <v>0.583</v>
      </c>
      <c r="N62" s="1" t="n">
        <v>0.691</v>
      </c>
      <c r="O62" s="1" t="n">
        <v>0.992</v>
      </c>
      <c r="P62" s="1" t="n">
        <v>0.49</v>
      </c>
    </row>
    <row r="63" customFormat="false" ht="15" hidden="false" customHeight="false" outlineLevel="0" collapsed="false">
      <c r="A63" s="1" t="s">
        <v>379</v>
      </c>
      <c r="B63" s="1" t="s">
        <v>380</v>
      </c>
      <c r="C63" s="1" t="n">
        <v>2.3866</v>
      </c>
      <c r="E63" s="1" t="n">
        <v>2.717</v>
      </c>
      <c r="G63" s="1" t="n">
        <v>0.851</v>
      </c>
      <c r="H63" s="1" t="n">
        <v>1.093</v>
      </c>
      <c r="I63" s="1" t="n">
        <v>0.857</v>
      </c>
      <c r="J63" s="1" t="n">
        <v>1.261</v>
      </c>
      <c r="K63" s="1" t="n">
        <v>1.08</v>
      </c>
      <c r="L63" s="1" t="n">
        <v>0.597</v>
      </c>
      <c r="N63" s="1" t="n">
        <v>0.879</v>
      </c>
      <c r="O63" s="1" t="n">
        <v>0.621</v>
      </c>
      <c r="P63" s="1" t="n">
        <v>0.987</v>
      </c>
    </row>
    <row r="64" customFormat="false" ht="15" hidden="false" customHeight="false" outlineLevel="0" collapsed="false">
      <c r="A64" s="1" t="s">
        <v>152</v>
      </c>
      <c r="B64" s="1" t="s">
        <v>153</v>
      </c>
      <c r="C64" s="1" t="n">
        <v>2.3833</v>
      </c>
      <c r="D64" s="1" t="n">
        <v>2.94206911</v>
      </c>
      <c r="E64" s="1" t="n">
        <v>0.367</v>
      </c>
      <c r="F64" s="1" t="n">
        <v>0.855568907</v>
      </c>
      <c r="G64" s="1" t="n">
        <v>2.911</v>
      </c>
      <c r="H64" s="1" t="n">
        <v>0.995</v>
      </c>
      <c r="I64" s="1" t="n">
        <v>0.422</v>
      </c>
      <c r="J64" s="1" t="n">
        <v>5.891</v>
      </c>
      <c r="K64" s="1" t="n">
        <v>0.528</v>
      </c>
      <c r="L64" s="1" t="n">
        <v>0.631</v>
      </c>
      <c r="N64" s="1" t="n">
        <v>1.606</v>
      </c>
      <c r="O64" s="1" t="n">
        <v>0.904</v>
      </c>
      <c r="P64" s="1" t="n">
        <v>1.268</v>
      </c>
    </row>
    <row r="65" customFormat="false" ht="15" hidden="false" customHeight="false" outlineLevel="0" collapsed="false">
      <c r="A65" s="1" t="s">
        <v>459</v>
      </c>
      <c r="B65" s="1" t="s">
        <v>460</v>
      </c>
      <c r="C65" s="1" t="n">
        <v>2.3734</v>
      </c>
      <c r="D65" s="1" t="n">
        <v>2.656449107</v>
      </c>
      <c r="E65" s="1" t="n">
        <v>0.96</v>
      </c>
      <c r="F65" s="1" t="n">
        <v>0.279130072</v>
      </c>
      <c r="G65" s="1" t="n">
        <v>1.874</v>
      </c>
      <c r="H65" s="1" t="n">
        <v>1.129</v>
      </c>
      <c r="I65" s="1" t="n">
        <v>0.683</v>
      </c>
      <c r="J65" s="1" t="n">
        <v>0.924</v>
      </c>
      <c r="K65" s="1" t="n">
        <v>0.643</v>
      </c>
      <c r="L65" s="1" t="n">
        <v>0.699</v>
      </c>
      <c r="M65" s="1" t="n">
        <v>1.209</v>
      </c>
      <c r="N65" s="1" t="n">
        <v>0.498</v>
      </c>
      <c r="O65" s="1" t="n">
        <v>0.36</v>
      </c>
      <c r="P65" s="1" t="n">
        <v>0.799</v>
      </c>
    </row>
    <row r="66" customFormat="false" ht="15" hidden="false" customHeight="false" outlineLevel="0" collapsed="false">
      <c r="A66" s="1" t="s">
        <v>319</v>
      </c>
      <c r="B66" s="1" t="s">
        <v>320</v>
      </c>
      <c r="C66" s="1" t="n">
        <v>2.3197</v>
      </c>
      <c r="D66" s="1" t="n">
        <v>67.92823497</v>
      </c>
      <c r="E66" s="1" t="n">
        <v>0.461</v>
      </c>
      <c r="F66" s="1" t="n">
        <v>10.90701327</v>
      </c>
      <c r="G66" s="1" t="n">
        <v>0.632</v>
      </c>
      <c r="H66" s="1" t="n">
        <v>0.821</v>
      </c>
      <c r="I66" s="1" t="n">
        <v>0.876</v>
      </c>
      <c r="J66" s="1" t="n">
        <v>3.895</v>
      </c>
      <c r="K66" s="1" t="n">
        <v>6.812</v>
      </c>
      <c r="L66" s="1" t="n">
        <v>6.47</v>
      </c>
      <c r="M66" s="1" t="n">
        <v>1.566</v>
      </c>
      <c r="N66" s="1" t="n">
        <v>11.4</v>
      </c>
      <c r="O66" s="1" t="n">
        <v>1.715</v>
      </c>
      <c r="P66" s="1" t="n">
        <v>1.651</v>
      </c>
    </row>
    <row r="67" customFormat="false" ht="15" hidden="false" customHeight="false" outlineLevel="0" collapsed="false">
      <c r="A67" s="1" t="s">
        <v>258</v>
      </c>
      <c r="B67" s="1" t="s">
        <v>259</v>
      </c>
      <c r="C67" s="1" t="n">
        <v>2.2266</v>
      </c>
      <c r="D67" s="1" t="n">
        <v>1.997622284</v>
      </c>
      <c r="E67" s="1" t="n">
        <v>1.412</v>
      </c>
      <c r="F67" s="1" t="n">
        <v>1.104812699</v>
      </c>
      <c r="G67" s="1" t="n">
        <v>5.47</v>
      </c>
      <c r="H67" s="1" t="n">
        <v>1.158</v>
      </c>
      <c r="I67" s="1" t="n">
        <v>0.934</v>
      </c>
      <c r="J67" s="1" t="n">
        <v>0.666</v>
      </c>
      <c r="K67" s="1" t="n">
        <v>2.044</v>
      </c>
      <c r="L67" s="1" t="n">
        <v>1.066</v>
      </c>
      <c r="M67" s="1" t="n">
        <v>0.516</v>
      </c>
      <c r="N67" s="1" t="n">
        <v>0.475</v>
      </c>
      <c r="O67" s="1" t="n">
        <v>0.691</v>
      </c>
      <c r="P67" s="1" t="n">
        <v>0.668</v>
      </c>
    </row>
    <row r="68" customFormat="false" ht="15" hidden="false" customHeight="false" outlineLevel="0" collapsed="false">
      <c r="A68" s="1" t="s">
        <v>471</v>
      </c>
      <c r="B68" s="1" t="s">
        <v>472</v>
      </c>
      <c r="C68" s="1" t="n">
        <v>2.1648</v>
      </c>
      <c r="D68" s="1" t="n">
        <v>3.350669132</v>
      </c>
      <c r="E68" s="1" t="n">
        <v>2.758</v>
      </c>
      <c r="F68" s="1" t="n">
        <v>0.569530417</v>
      </c>
      <c r="G68" s="1" t="n">
        <v>1.24</v>
      </c>
      <c r="H68" s="1" t="n">
        <v>1.003</v>
      </c>
      <c r="I68" s="1" t="n">
        <v>0.629</v>
      </c>
      <c r="J68" s="1" t="n">
        <v>0.888</v>
      </c>
      <c r="K68" s="1" t="n">
        <v>1.734</v>
      </c>
      <c r="L68" s="1" t="n">
        <v>0.998</v>
      </c>
      <c r="M68" s="1" t="n">
        <v>1.071</v>
      </c>
      <c r="N68" s="1" t="n">
        <v>0.746</v>
      </c>
      <c r="O68" s="1" t="n">
        <v>0.876</v>
      </c>
      <c r="P68" s="1" t="n">
        <v>0.63</v>
      </c>
      <c r="Q68" s="1" t="n">
        <v>0.632</v>
      </c>
      <c r="R68" s="1" t="n">
        <v>0.739</v>
      </c>
    </row>
    <row r="69" customFormat="false" ht="15" hidden="false" customHeight="false" outlineLevel="0" collapsed="false">
      <c r="A69" s="1" t="s">
        <v>54</v>
      </c>
      <c r="B69" s="1" t="s">
        <v>55</v>
      </c>
      <c r="C69" s="1" t="n">
        <v>2.1333</v>
      </c>
      <c r="D69" s="1" t="n">
        <v>1.660853206</v>
      </c>
      <c r="E69" s="1" t="n">
        <v>2.757</v>
      </c>
      <c r="G69" s="1" t="n">
        <v>2.679</v>
      </c>
      <c r="H69" s="1" t="n">
        <v>0.918</v>
      </c>
      <c r="I69" s="1" t="n">
        <v>0.822</v>
      </c>
      <c r="J69" s="1" t="n">
        <v>0.838</v>
      </c>
      <c r="K69" s="1" t="n">
        <v>4.556</v>
      </c>
      <c r="L69" s="1" t="n">
        <v>1.435</v>
      </c>
      <c r="M69" s="1" t="n">
        <v>1.08</v>
      </c>
      <c r="N69" s="1" t="n">
        <v>2.042</v>
      </c>
      <c r="O69" s="1" t="n">
        <v>2.315</v>
      </c>
      <c r="P69" s="1" t="n">
        <v>8.736</v>
      </c>
    </row>
    <row r="70" customFormat="false" ht="15" hidden="false" customHeight="false" outlineLevel="0" collapsed="false">
      <c r="A70" s="1" t="s">
        <v>307</v>
      </c>
      <c r="B70" s="1" t="s">
        <v>308</v>
      </c>
      <c r="C70" s="1" t="n">
        <v>2.0951</v>
      </c>
      <c r="E70" s="1" t="n">
        <v>0.827</v>
      </c>
      <c r="G70" s="1" t="n">
        <v>1.345</v>
      </c>
      <c r="H70" s="1" t="n">
        <v>1.006</v>
      </c>
      <c r="I70" s="1" t="n">
        <v>1.548</v>
      </c>
      <c r="J70" s="1" t="n">
        <v>0.565</v>
      </c>
      <c r="K70" s="1" t="n">
        <v>0.604</v>
      </c>
      <c r="L70" s="1" t="n">
        <v>0.846</v>
      </c>
      <c r="N70" s="1" t="n">
        <v>0.735</v>
      </c>
      <c r="O70" s="1" t="n">
        <v>1.4</v>
      </c>
      <c r="P70" s="1" t="n">
        <v>1.066</v>
      </c>
    </row>
    <row r="71" customFormat="false" ht="15" hidden="false" customHeight="false" outlineLevel="0" collapsed="false">
      <c r="A71" s="1" t="s">
        <v>166</v>
      </c>
      <c r="B71" s="1" t="s">
        <v>167</v>
      </c>
      <c r="C71" s="1" t="n">
        <v>2.0715</v>
      </c>
      <c r="D71" s="1" t="n">
        <v>0.67831375</v>
      </c>
      <c r="E71" s="1" t="n">
        <v>2.123</v>
      </c>
      <c r="F71" s="1" t="n">
        <v>0.243379167</v>
      </c>
      <c r="G71" s="1" t="n">
        <v>0.25</v>
      </c>
      <c r="H71" s="1" t="n">
        <v>0.867</v>
      </c>
      <c r="I71" s="1" t="n">
        <v>1.022</v>
      </c>
      <c r="J71" s="1" t="n">
        <v>0.886</v>
      </c>
      <c r="K71" s="1" t="n">
        <v>0.997</v>
      </c>
      <c r="L71" s="1" t="n">
        <v>1.324</v>
      </c>
      <c r="M71" s="1" t="n">
        <v>1.222</v>
      </c>
      <c r="N71" s="1" t="n">
        <v>0.868</v>
      </c>
      <c r="O71" s="1" t="n">
        <v>1.035</v>
      </c>
      <c r="P71" s="1" t="n">
        <v>0.785</v>
      </c>
    </row>
    <row r="72" customFormat="false" ht="15" hidden="false" customHeight="false" outlineLevel="0" collapsed="false">
      <c r="A72" s="1" t="s">
        <v>162</v>
      </c>
      <c r="B72" s="1" t="s">
        <v>163</v>
      </c>
      <c r="C72" s="1" t="n">
        <v>2.0051</v>
      </c>
      <c r="D72" s="1" t="n">
        <v>0.589431982</v>
      </c>
      <c r="E72" s="1" t="n">
        <v>1.02</v>
      </c>
      <c r="F72" s="1" t="n">
        <v>2.272311675</v>
      </c>
      <c r="G72" s="1" t="n">
        <v>0.556</v>
      </c>
      <c r="H72" s="1" t="n">
        <v>1.174</v>
      </c>
      <c r="I72" s="1" t="n">
        <v>0.832</v>
      </c>
      <c r="J72" s="1" t="n">
        <v>2.295</v>
      </c>
      <c r="K72" s="1" t="n">
        <v>1.298</v>
      </c>
      <c r="L72" s="1" t="n">
        <v>1.758</v>
      </c>
      <c r="N72" s="1" t="n">
        <v>0.479</v>
      </c>
      <c r="O72" s="1" t="n">
        <v>0.514</v>
      </c>
      <c r="P72" s="1" t="n">
        <v>1.101</v>
      </c>
      <c r="Q72" s="1" t="n">
        <v>3.074</v>
      </c>
      <c r="R72" s="1" t="n">
        <v>2.927</v>
      </c>
    </row>
    <row r="73" customFormat="false" ht="15" hidden="false" customHeight="false" outlineLevel="0" collapsed="false">
      <c r="A73" s="1" t="s">
        <v>272</v>
      </c>
      <c r="B73" s="1" t="s">
        <v>273</v>
      </c>
      <c r="C73" s="1" t="n">
        <v>1.9871</v>
      </c>
      <c r="D73" s="1" t="n">
        <v>7.486272262</v>
      </c>
      <c r="E73" s="1" t="n">
        <v>0.788</v>
      </c>
      <c r="H73" s="1" t="n">
        <v>1.261</v>
      </c>
      <c r="I73" s="1" t="n">
        <v>1.327</v>
      </c>
      <c r="J73" s="1" t="n">
        <v>0.695</v>
      </c>
      <c r="K73" s="1" t="n">
        <v>9.984</v>
      </c>
      <c r="L73" s="1" t="n">
        <v>4.661</v>
      </c>
      <c r="N73" s="1" t="n">
        <v>0.719</v>
      </c>
      <c r="O73" s="1" t="n">
        <v>0.6</v>
      </c>
      <c r="P73" s="1" t="n">
        <v>0.847</v>
      </c>
    </row>
    <row r="74" customFormat="false" ht="15" hidden="false" customHeight="false" outlineLevel="0" collapsed="false">
      <c r="A74" s="1" t="s">
        <v>160</v>
      </c>
      <c r="B74" s="1" t="s">
        <v>161</v>
      </c>
      <c r="C74" s="1" t="n">
        <v>1.9858</v>
      </c>
      <c r="E74" s="1" t="n">
        <v>1.126</v>
      </c>
      <c r="G74" s="1" t="n">
        <v>0.926</v>
      </c>
      <c r="H74" s="1" t="n">
        <v>1.051</v>
      </c>
      <c r="I74" s="1" t="n">
        <v>0.715</v>
      </c>
      <c r="J74" s="1" t="n">
        <v>0.673</v>
      </c>
      <c r="K74" s="1" t="n">
        <v>1.767</v>
      </c>
      <c r="L74" s="1" t="n">
        <v>0.963</v>
      </c>
      <c r="N74" s="1" t="n">
        <v>0.671</v>
      </c>
      <c r="O74" s="1" t="n">
        <v>1.314</v>
      </c>
      <c r="P74" s="1" t="n">
        <v>1.154</v>
      </c>
    </row>
    <row r="75" customFormat="false" ht="15" hidden="false" customHeight="false" outlineLevel="0" collapsed="false">
      <c r="A75" s="1" t="s">
        <v>18</v>
      </c>
      <c r="B75" s="1" t="s">
        <v>19</v>
      </c>
      <c r="C75" s="1" t="n">
        <v>1.9774</v>
      </c>
      <c r="E75" s="1" t="n">
        <v>1.32</v>
      </c>
      <c r="G75" s="1" t="n">
        <v>1</v>
      </c>
      <c r="H75" s="1" t="n">
        <v>0.993</v>
      </c>
      <c r="I75" s="1" t="n">
        <v>1.119</v>
      </c>
      <c r="J75" s="1" t="n">
        <v>0.953</v>
      </c>
      <c r="K75" s="1" t="n">
        <v>0.549</v>
      </c>
      <c r="L75" s="1" t="n">
        <v>0.627</v>
      </c>
      <c r="N75" s="1" t="n">
        <v>1.796</v>
      </c>
      <c r="O75" s="1" t="n">
        <v>3.124</v>
      </c>
      <c r="P75" s="1" t="n">
        <v>1.562</v>
      </c>
      <c r="Q75" s="1" t="n">
        <v>0.645</v>
      </c>
      <c r="R75" s="1" t="n">
        <v>0.861</v>
      </c>
    </row>
    <row r="76" customFormat="false" ht="15" hidden="false" customHeight="false" outlineLevel="0" collapsed="false">
      <c r="A76" s="1" t="s">
        <v>72</v>
      </c>
      <c r="B76" s="1" t="s">
        <v>73</v>
      </c>
      <c r="C76" s="1" t="n">
        <v>1.9197</v>
      </c>
      <c r="D76" s="1" t="n">
        <v>3.72774841</v>
      </c>
      <c r="E76" s="1" t="n">
        <v>0.829</v>
      </c>
      <c r="F76" s="1" t="n">
        <v>1.062242728</v>
      </c>
      <c r="G76" s="1" t="n">
        <v>1.327</v>
      </c>
      <c r="H76" s="1" t="n">
        <v>0.988</v>
      </c>
      <c r="I76" s="1" t="n">
        <v>1.458</v>
      </c>
      <c r="J76" s="1" t="n">
        <v>1.682</v>
      </c>
      <c r="K76" s="1" t="n">
        <v>1.25</v>
      </c>
      <c r="L76" s="1" t="n">
        <v>0.817</v>
      </c>
      <c r="M76" s="1" t="n">
        <v>2.029</v>
      </c>
      <c r="N76" s="1" t="n">
        <v>2.252</v>
      </c>
      <c r="O76" s="1" t="n">
        <v>1.71</v>
      </c>
      <c r="P76" s="1" t="n">
        <v>1.209</v>
      </c>
    </row>
    <row r="77" customFormat="false" ht="15" hidden="false" customHeight="false" outlineLevel="0" collapsed="false">
      <c r="A77" s="1" t="s">
        <v>158</v>
      </c>
      <c r="B77" s="1" t="s">
        <v>159</v>
      </c>
      <c r="C77" s="1" t="n">
        <v>1.8403</v>
      </c>
      <c r="D77" s="1" t="n">
        <v>1.048868218</v>
      </c>
      <c r="E77" s="1" t="n">
        <v>0.995</v>
      </c>
      <c r="F77" s="1" t="n">
        <v>1.485991169</v>
      </c>
      <c r="G77" s="1" t="n">
        <v>2.151</v>
      </c>
      <c r="H77" s="1" t="n">
        <v>1.062</v>
      </c>
      <c r="I77" s="1" t="n">
        <v>1.08</v>
      </c>
      <c r="J77" s="1" t="n">
        <v>2.497</v>
      </c>
      <c r="K77" s="1" t="n">
        <v>8.291</v>
      </c>
      <c r="L77" s="1" t="n">
        <v>0.803</v>
      </c>
      <c r="M77" s="1" t="n">
        <v>4.525</v>
      </c>
      <c r="N77" s="1" t="n">
        <v>1.076</v>
      </c>
      <c r="O77" s="1" t="n">
        <v>2.689</v>
      </c>
      <c r="P77" s="1" t="n">
        <v>1.297</v>
      </c>
    </row>
    <row r="78" customFormat="false" ht="15" hidden="false" customHeight="false" outlineLevel="0" collapsed="false">
      <c r="A78" s="1" t="s">
        <v>136</v>
      </c>
      <c r="B78" s="1" t="s">
        <v>137</v>
      </c>
      <c r="C78" s="1" t="n">
        <v>1.8374</v>
      </c>
      <c r="D78" s="1" t="n">
        <v>1.478419738</v>
      </c>
      <c r="E78" s="1" t="n">
        <v>3.209</v>
      </c>
      <c r="F78" s="1" t="n">
        <v>1.044222522</v>
      </c>
      <c r="G78" s="1" t="n">
        <v>0.902</v>
      </c>
      <c r="H78" s="1" t="n">
        <v>1.123</v>
      </c>
      <c r="I78" s="1" t="n">
        <v>0.685</v>
      </c>
      <c r="J78" s="1" t="n">
        <v>1.886</v>
      </c>
      <c r="K78" s="1" t="n">
        <v>0.894</v>
      </c>
      <c r="L78" s="1" t="n">
        <v>1.013</v>
      </c>
      <c r="M78" s="1" t="n">
        <v>1.956</v>
      </c>
      <c r="N78" s="1" t="n">
        <v>0.837</v>
      </c>
      <c r="O78" s="1" t="n">
        <v>0.743</v>
      </c>
      <c r="P78" s="1" t="n">
        <v>0.728</v>
      </c>
      <c r="Q78" s="1" t="n">
        <v>2.942</v>
      </c>
      <c r="R78" s="1" t="n">
        <v>1.773</v>
      </c>
    </row>
    <row r="79" customFormat="false" ht="15" hidden="false" customHeight="false" outlineLevel="0" collapsed="false">
      <c r="A79" s="1" t="s">
        <v>234</v>
      </c>
      <c r="B79" s="1" t="s">
        <v>235</v>
      </c>
      <c r="C79" s="1" t="n">
        <v>1.7854</v>
      </c>
      <c r="D79" s="1" t="n">
        <v>2.29041316</v>
      </c>
      <c r="E79" s="1" t="n">
        <v>2.721</v>
      </c>
      <c r="H79" s="1" t="n">
        <v>1.152</v>
      </c>
      <c r="I79" s="1" t="n">
        <v>0.924</v>
      </c>
      <c r="J79" s="1" t="n">
        <v>1.614</v>
      </c>
      <c r="N79" s="1" t="n">
        <v>0.937</v>
      </c>
      <c r="O79" s="1" t="n">
        <v>0.822</v>
      </c>
      <c r="P79" s="1" t="n">
        <v>1.131</v>
      </c>
    </row>
    <row r="80" customFormat="false" ht="15" hidden="false" customHeight="false" outlineLevel="0" collapsed="false">
      <c r="A80" s="1" t="s">
        <v>218</v>
      </c>
      <c r="B80" s="1" t="s">
        <v>219</v>
      </c>
      <c r="C80" s="1" t="n">
        <v>1.7805</v>
      </c>
      <c r="E80" s="1" t="n">
        <v>1.548</v>
      </c>
      <c r="H80" s="1" t="n">
        <v>1.023</v>
      </c>
      <c r="I80" s="1" t="n">
        <v>0.467</v>
      </c>
      <c r="J80" s="1" t="n">
        <v>0.562</v>
      </c>
      <c r="K80" s="1" t="n">
        <v>1.235</v>
      </c>
      <c r="L80" s="1" t="n">
        <v>0.812</v>
      </c>
      <c r="N80" s="1" t="n">
        <v>0.584</v>
      </c>
      <c r="O80" s="1" t="n">
        <v>0.841</v>
      </c>
      <c r="P80" s="1" t="n">
        <v>1.287</v>
      </c>
      <c r="Q80" s="1" t="n">
        <v>0.575</v>
      </c>
      <c r="R80" s="1" t="n">
        <v>0.525</v>
      </c>
    </row>
    <row r="81" customFormat="false" ht="15" hidden="false" customHeight="false" outlineLevel="0" collapsed="false">
      <c r="A81" s="1" t="s">
        <v>92</v>
      </c>
      <c r="B81" s="1" t="s">
        <v>93</v>
      </c>
      <c r="C81" s="1" t="n">
        <v>1.7268</v>
      </c>
      <c r="D81" s="1" t="n">
        <v>0.700223474</v>
      </c>
      <c r="E81" s="1" t="n">
        <v>0.598</v>
      </c>
      <c r="F81" s="1" t="n">
        <v>0.485814673</v>
      </c>
      <c r="G81" s="1" t="n">
        <v>2.991</v>
      </c>
      <c r="H81" s="1" t="n">
        <v>1.148</v>
      </c>
      <c r="I81" s="1" t="n">
        <v>0.409</v>
      </c>
      <c r="J81" s="1" t="n">
        <v>1.835</v>
      </c>
      <c r="K81" s="1" t="n">
        <v>2.122</v>
      </c>
      <c r="L81" s="1" t="n">
        <v>1.091</v>
      </c>
      <c r="M81" s="1" t="n">
        <v>2.56</v>
      </c>
      <c r="N81" s="1" t="n">
        <v>2.767</v>
      </c>
      <c r="O81" s="1" t="n">
        <v>5.193</v>
      </c>
      <c r="P81" s="1" t="n">
        <v>1.391</v>
      </c>
    </row>
    <row r="82" customFormat="false" ht="15" hidden="false" customHeight="false" outlineLevel="0" collapsed="false">
      <c r="A82" s="1" t="s">
        <v>156</v>
      </c>
      <c r="B82" s="1" t="s">
        <v>157</v>
      </c>
      <c r="C82" s="1" t="n">
        <v>1.7248</v>
      </c>
      <c r="D82" s="1" t="n">
        <v>1.636545345</v>
      </c>
      <c r="E82" s="1" t="n">
        <v>2.28</v>
      </c>
      <c r="G82" s="1" t="n">
        <v>1.191</v>
      </c>
      <c r="H82" s="1" t="n">
        <v>2.984</v>
      </c>
      <c r="I82" s="1" t="n">
        <v>1.291</v>
      </c>
      <c r="J82" s="1" t="n">
        <v>3.402</v>
      </c>
      <c r="K82" s="1" t="n">
        <v>1.99</v>
      </c>
      <c r="L82" s="1" t="n">
        <v>1.341</v>
      </c>
      <c r="N82" s="1" t="n">
        <v>1.666</v>
      </c>
      <c r="O82" s="1" t="n">
        <v>2.699</v>
      </c>
      <c r="P82" s="1" t="n">
        <v>0.895</v>
      </c>
    </row>
    <row r="83" customFormat="false" ht="15" hidden="false" customHeight="false" outlineLevel="0" collapsed="false">
      <c r="A83" s="1" t="s">
        <v>447</v>
      </c>
      <c r="B83" s="1" t="s">
        <v>448</v>
      </c>
      <c r="C83" s="1" t="n">
        <v>1.7179</v>
      </c>
      <c r="D83" s="1" t="n">
        <v>2.971440454</v>
      </c>
      <c r="E83" s="1" t="n">
        <v>1.198</v>
      </c>
      <c r="H83" s="1" t="n">
        <v>0.984</v>
      </c>
      <c r="I83" s="1" t="n">
        <v>1.561</v>
      </c>
      <c r="J83" s="1" t="n">
        <v>0.812</v>
      </c>
      <c r="L83" s="1" t="n">
        <v>1.403</v>
      </c>
      <c r="M83" s="1" t="n">
        <v>1.204</v>
      </c>
      <c r="N83" s="1" t="n">
        <v>1.8</v>
      </c>
      <c r="O83" s="1" t="n">
        <v>1.55</v>
      </c>
      <c r="P83" s="1" t="n">
        <v>1.523</v>
      </c>
    </row>
    <row r="84" customFormat="false" ht="15" hidden="false" customHeight="false" outlineLevel="0" collapsed="false">
      <c r="A84" s="1" t="s">
        <v>124</v>
      </c>
      <c r="B84" s="1" t="s">
        <v>125</v>
      </c>
      <c r="C84" s="1" t="n">
        <v>1.6876</v>
      </c>
      <c r="D84" s="1" t="n">
        <v>2.774872795</v>
      </c>
      <c r="E84" s="1" t="n">
        <v>4.683</v>
      </c>
      <c r="F84" s="1" t="n">
        <v>1.906781536</v>
      </c>
      <c r="G84" s="1" t="n">
        <v>0.377</v>
      </c>
      <c r="H84" s="1" t="n">
        <v>0.997</v>
      </c>
      <c r="I84" s="1" t="n">
        <v>1.091</v>
      </c>
      <c r="J84" s="1" t="n">
        <v>4.335</v>
      </c>
      <c r="K84" s="1" t="n">
        <v>0.374</v>
      </c>
      <c r="L84" s="1" t="n">
        <v>0.514</v>
      </c>
      <c r="M84" s="1" t="n">
        <v>1.098</v>
      </c>
      <c r="N84" s="1" t="n">
        <v>2.031</v>
      </c>
      <c r="O84" s="1" t="n">
        <v>2.207</v>
      </c>
      <c r="P84" s="1" t="n">
        <v>1.183</v>
      </c>
    </row>
    <row r="85" customFormat="false" ht="15" hidden="false" customHeight="false" outlineLevel="0" collapsed="false">
      <c r="A85" s="1" t="s">
        <v>475</v>
      </c>
      <c r="B85" s="1" t="s">
        <v>476</v>
      </c>
      <c r="C85" s="1" t="n">
        <v>1.6784</v>
      </c>
      <c r="D85" s="1" t="n">
        <v>3.088746688</v>
      </c>
      <c r="F85" s="1" t="n">
        <v>0.536326991</v>
      </c>
      <c r="H85" s="1" t="n">
        <v>0.75</v>
      </c>
      <c r="I85" s="1" t="n">
        <v>0.715</v>
      </c>
      <c r="J85" s="1" t="n">
        <v>0.84</v>
      </c>
      <c r="N85" s="1" t="n">
        <v>0.42</v>
      </c>
      <c r="O85" s="1" t="n">
        <v>0.307</v>
      </c>
      <c r="P85" s="1" t="n">
        <v>0.985</v>
      </c>
    </row>
    <row r="86" customFormat="false" ht="15" hidden="false" customHeight="false" outlineLevel="0" collapsed="false">
      <c r="A86" s="1" t="s">
        <v>14</v>
      </c>
      <c r="B86" s="1" t="s">
        <v>15</v>
      </c>
      <c r="C86" s="1" t="n">
        <v>1.6617</v>
      </c>
      <c r="D86" s="1" t="n">
        <v>0.876007954</v>
      </c>
      <c r="E86" s="1" t="n">
        <v>0.378</v>
      </c>
      <c r="F86" s="1" t="n">
        <v>0.640496413</v>
      </c>
      <c r="G86" s="1" t="n">
        <v>0.234</v>
      </c>
      <c r="H86" s="1" t="n">
        <v>0.926</v>
      </c>
      <c r="I86" s="1" t="n">
        <v>1.285</v>
      </c>
      <c r="J86" s="1" t="n">
        <v>1.054</v>
      </c>
      <c r="K86" s="1" t="n">
        <v>0.838</v>
      </c>
      <c r="L86" s="1" t="n">
        <v>0.812</v>
      </c>
      <c r="M86" s="1" t="n">
        <v>1.817</v>
      </c>
      <c r="N86" s="1" t="n">
        <v>1.696</v>
      </c>
      <c r="O86" s="1" t="n">
        <v>2.765</v>
      </c>
      <c r="P86" s="1" t="n">
        <v>1.197</v>
      </c>
      <c r="Q86" s="1" t="n">
        <v>4.588</v>
      </c>
      <c r="R86" s="1" t="n">
        <v>1.251</v>
      </c>
    </row>
    <row r="87" customFormat="false" ht="15" hidden="false" customHeight="false" outlineLevel="0" collapsed="false">
      <c r="A87" s="1" t="s">
        <v>383</v>
      </c>
      <c r="B87" s="1" t="s">
        <v>384</v>
      </c>
      <c r="C87" s="1" t="n">
        <v>1.6363</v>
      </c>
      <c r="D87" s="1" t="n">
        <v>1.214778597</v>
      </c>
      <c r="E87" s="1" t="n">
        <v>1.822</v>
      </c>
      <c r="F87" s="1" t="n">
        <v>1.473304092</v>
      </c>
      <c r="G87" s="1" t="n">
        <v>0.695</v>
      </c>
      <c r="H87" s="1" t="n">
        <v>1.011</v>
      </c>
      <c r="I87" s="1" t="n">
        <v>1.518</v>
      </c>
      <c r="J87" s="1" t="n">
        <v>8.228</v>
      </c>
      <c r="K87" s="1" t="n">
        <v>0.693</v>
      </c>
      <c r="L87" s="1" t="n">
        <v>0.647</v>
      </c>
      <c r="N87" s="1" t="n">
        <v>1.7</v>
      </c>
      <c r="O87" s="1" t="n">
        <v>0.966</v>
      </c>
      <c r="P87" s="1" t="n">
        <v>1.349</v>
      </c>
    </row>
    <row r="88" customFormat="false" ht="15" hidden="false" customHeight="false" outlineLevel="0" collapsed="false">
      <c r="A88" s="1" t="s">
        <v>46</v>
      </c>
      <c r="B88" s="1" t="s">
        <v>47</v>
      </c>
      <c r="C88" s="1" t="n">
        <v>1.6298</v>
      </c>
      <c r="D88" s="1" t="n">
        <v>1.11780311</v>
      </c>
      <c r="E88" s="1" t="n">
        <v>1.05</v>
      </c>
      <c r="F88" s="1" t="n">
        <v>0.499920595</v>
      </c>
      <c r="G88" s="1" t="n">
        <v>3.286</v>
      </c>
      <c r="H88" s="1" t="n">
        <v>1.06</v>
      </c>
      <c r="I88" s="1" t="n">
        <v>0.898</v>
      </c>
      <c r="J88" s="1" t="n">
        <v>0.987</v>
      </c>
      <c r="K88" s="1" t="n">
        <v>1.329</v>
      </c>
      <c r="L88" s="1" t="n">
        <v>1.791</v>
      </c>
      <c r="M88" s="1" t="n">
        <v>1.071</v>
      </c>
      <c r="N88" s="1" t="n">
        <v>0.785</v>
      </c>
      <c r="O88" s="1" t="n">
        <v>0.869</v>
      </c>
      <c r="P88" s="1" t="n">
        <v>1.027</v>
      </c>
    </row>
    <row r="89" customFormat="false" ht="15" hidden="false" customHeight="false" outlineLevel="0" collapsed="false">
      <c r="A89" s="1" t="s">
        <v>170</v>
      </c>
      <c r="B89" s="1" t="s">
        <v>171</v>
      </c>
      <c r="C89" s="1" t="n">
        <v>1.6247</v>
      </c>
      <c r="D89" s="1" t="n">
        <v>1.207764595</v>
      </c>
      <c r="E89" s="1" t="n">
        <v>1.695</v>
      </c>
      <c r="G89" s="1" t="n">
        <v>0.905</v>
      </c>
      <c r="H89" s="1" t="n">
        <v>1.134</v>
      </c>
      <c r="I89" s="1" t="n">
        <v>1.982</v>
      </c>
      <c r="J89" s="1" t="n">
        <v>1.263</v>
      </c>
      <c r="K89" s="1" t="n">
        <v>0.464</v>
      </c>
      <c r="L89" s="1" t="n">
        <v>1.757</v>
      </c>
      <c r="M89" s="1" t="n">
        <v>1.448</v>
      </c>
      <c r="N89" s="1" t="n">
        <v>1.4</v>
      </c>
      <c r="O89" s="1" t="n">
        <v>0.789</v>
      </c>
      <c r="P89" s="1" t="n">
        <v>1.197</v>
      </c>
    </row>
    <row r="90" customFormat="false" ht="15" hidden="false" customHeight="false" outlineLevel="0" collapsed="false">
      <c r="A90" s="1" t="s">
        <v>110</v>
      </c>
      <c r="B90" s="1" t="s">
        <v>111</v>
      </c>
      <c r="C90" s="1" t="n">
        <v>1.617</v>
      </c>
      <c r="D90" s="1" t="n">
        <v>2.844464539</v>
      </c>
      <c r="E90" s="1" t="n">
        <v>1.211</v>
      </c>
      <c r="F90" s="1" t="n">
        <v>0.497098916</v>
      </c>
      <c r="G90" s="1" t="n">
        <v>0.784</v>
      </c>
      <c r="H90" s="1" t="n">
        <v>1.1</v>
      </c>
      <c r="I90" s="1" t="n">
        <v>1.081</v>
      </c>
      <c r="J90" s="1" t="n">
        <v>0.944</v>
      </c>
      <c r="K90" s="1" t="n">
        <v>0.39</v>
      </c>
      <c r="L90" s="1" t="n">
        <v>0.887</v>
      </c>
      <c r="M90" s="1" t="n">
        <v>1.251</v>
      </c>
      <c r="N90" s="1" t="n">
        <v>1.379</v>
      </c>
      <c r="O90" s="1" t="n">
        <v>0.588</v>
      </c>
      <c r="P90" s="1" t="n">
        <v>0.992</v>
      </c>
    </row>
    <row r="91" customFormat="false" ht="15" hidden="false" customHeight="false" outlineLevel="0" collapsed="false">
      <c r="A91" s="1" t="s">
        <v>369</v>
      </c>
      <c r="B91" s="1" t="s">
        <v>370</v>
      </c>
      <c r="C91" s="1" t="n">
        <v>1.591</v>
      </c>
      <c r="D91" s="1" t="n">
        <v>0.769337652</v>
      </c>
      <c r="E91" s="1" t="n">
        <v>0.764</v>
      </c>
      <c r="F91" s="1" t="n">
        <v>3.457320413</v>
      </c>
      <c r="H91" s="1" t="n">
        <v>1.045</v>
      </c>
      <c r="I91" s="1" t="n">
        <v>0.16</v>
      </c>
      <c r="J91" s="1" t="n">
        <v>0.136</v>
      </c>
      <c r="K91" s="1" t="n">
        <v>68.167</v>
      </c>
      <c r="L91" s="1" t="n">
        <v>1.692</v>
      </c>
      <c r="M91" s="1" t="n">
        <v>0.657</v>
      </c>
      <c r="N91" s="1" t="n">
        <v>1.229</v>
      </c>
      <c r="O91" s="1" t="n">
        <v>0.771</v>
      </c>
      <c r="P91" s="1" t="n">
        <v>0.584</v>
      </c>
    </row>
    <row r="92" customFormat="false" ht="15" hidden="false" customHeight="false" outlineLevel="0" collapsed="false">
      <c r="A92" s="1" t="s">
        <v>301</v>
      </c>
      <c r="B92" s="1" t="s">
        <v>302</v>
      </c>
      <c r="C92" s="1" t="n">
        <v>1.5683</v>
      </c>
      <c r="D92" s="1" t="n">
        <v>1.240761129</v>
      </c>
      <c r="E92" s="1" t="n">
        <v>1.177</v>
      </c>
      <c r="H92" s="1" t="n">
        <v>1.122</v>
      </c>
      <c r="I92" s="1" t="n">
        <v>0.648</v>
      </c>
      <c r="J92" s="1" t="n">
        <v>0.747</v>
      </c>
      <c r="K92" s="1" t="n">
        <v>0.784</v>
      </c>
      <c r="L92" s="1" t="n">
        <v>1.042</v>
      </c>
      <c r="N92" s="1" t="n">
        <v>1.97</v>
      </c>
      <c r="O92" s="1" t="n">
        <v>1.691</v>
      </c>
      <c r="P92" s="1" t="n">
        <v>1.294</v>
      </c>
    </row>
    <row r="93" customFormat="false" ht="15" hidden="false" customHeight="false" outlineLevel="0" collapsed="false">
      <c r="A93" s="1" t="s">
        <v>288</v>
      </c>
      <c r="C93" s="1" t="n">
        <v>1.5632</v>
      </c>
      <c r="E93" s="1" t="n">
        <v>1.612</v>
      </c>
      <c r="H93" s="1" t="n">
        <v>0.913</v>
      </c>
      <c r="I93" s="1" t="n">
        <v>1.209</v>
      </c>
      <c r="J93" s="1" t="n">
        <v>1.076</v>
      </c>
      <c r="K93" s="1" t="n">
        <v>0.974</v>
      </c>
      <c r="L93" s="1" t="n">
        <v>1.195</v>
      </c>
      <c r="N93" s="1" t="n">
        <v>1.067</v>
      </c>
      <c r="O93" s="1" t="n">
        <v>0.84</v>
      </c>
      <c r="P93" s="1" t="n">
        <v>1.271</v>
      </c>
    </row>
    <row r="94" customFormat="false" ht="15" hidden="false" customHeight="false" outlineLevel="0" collapsed="false">
      <c r="A94" s="1" t="s">
        <v>122</v>
      </c>
      <c r="B94" s="1" t="s">
        <v>123</v>
      </c>
      <c r="C94" s="1" t="n">
        <v>1.5169</v>
      </c>
      <c r="D94" s="1" t="n">
        <v>1.067165124</v>
      </c>
      <c r="F94" s="1" t="n">
        <v>0.252280643</v>
      </c>
      <c r="H94" s="1" t="n">
        <v>0.936</v>
      </c>
      <c r="I94" s="1" t="n">
        <v>1.639</v>
      </c>
      <c r="J94" s="1" t="n">
        <v>1.08</v>
      </c>
      <c r="K94" s="1" t="n">
        <v>0.65</v>
      </c>
      <c r="L94" s="1" t="n">
        <v>0.815</v>
      </c>
      <c r="N94" s="1" t="n">
        <v>1.995</v>
      </c>
      <c r="O94" s="1" t="n">
        <v>2.263</v>
      </c>
      <c r="P94" s="1" t="n">
        <v>1.082</v>
      </c>
    </row>
    <row r="95" customFormat="false" ht="15" hidden="false" customHeight="false" outlineLevel="0" collapsed="false">
      <c r="A95" s="1" t="s">
        <v>282</v>
      </c>
      <c r="C95" s="1" t="n">
        <v>1.5082</v>
      </c>
      <c r="D95" s="1" t="n">
        <v>1.858368096</v>
      </c>
      <c r="E95" s="1" t="n">
        <v>1.482</v>
      </c>
      <c r="F95" s="1" t="n">
        <v>1.380704089</v>
      </c>
      <c r="G95" s="1" t="n">
        <v>0.692</v>
      </c>
      <c r="H95" s="1" t="n">
        <v>1.246</v>
      </c>
      <c r="I95" s="1" t="n">
        <v>1.187</v>
      </c>
      <c r="J95" s="1" t="n">
        <v>1.201</v>
      </c>
      <c r="K95" s="1" t="n">
        <v>1.465</v>
      </c>
      <c r="L95" s="1" t="n">
        <v>1.062</v>
      </c>
      <c r="M95" s="1" t="n">
        <v>0.721</v>
      </c>
      <c r="N95" s="1" t="n">
        <v>1.492</v>
      </c>
      <c r="O95" s="1" t="n">
        <v>1.132</v>
      </c>
      <c r="P95" s="1" t="n">
        <v>0.982</v>
      </c>
      <c r="Q95" s="1" t="n">
        <v>2.181</v>
      </c>
      <c r="R95" s="1" t="n">
        <v>1.587</v>
      </c>
    </row>
    <row r="96" customFormat="false" ht="15" hidden="false" customHeight="false" outlineLevel="0" collapsed="false">
      <c r="A96" s="1" t="s">
        <v>244</v>
      </c>
      <c r="B96" s="1" t="s">
        <v>245</v>
      </c>
      <c r="C96" s="1" t="n">
        <v>1.5022</v>
      </c>
      <c r="E96" s="1" t="n">
        <v>1.216</v>
      </c>
      <c r="G96" s="1" t="n">
        <v>0.437</v>
      </c>
      <c r="H96" s="1" t="n">
        <v>0.896</v>
      </c>
      <c r="I96" s="1" t="n">
        <v>1.082</v>
      </c>
      <c r="J96" s="1" t="n">
        <v>1.153</v>
      </c>
      <c r="K96" s="1" t="n">
        <v>0.803</v>
      </c>
      <c r="L96" s="1" t="n">
        <v>0.813</v>
      </c>
      <c r="N96" s="1" t="n">
        <v>1.096</v>
      </c>
      <c r="O96" s="1" t="n">
        <v>0.979</v>
      </c>
      <c r="P96" s="1" t="n">
        <v>0.851</v>
      </c>
      <c r="Q96" s="1" t="n">
        <v>0.638</v>
      </c>
      <c r="R96" s="1" t="n">
        <v>0.847</v>
      </c>
    </row>
    <row r="97" customFormat="false" ht="15" hidden="false" customHeight="false" outlineLevel="0" collapsed="false">
      <c r="A97" s="1" t="s">
        <v>104</v>
      </c>
      <c r="B97" s="1" t="s">
        <v>105</v>
      </c>
      <c r="C97" s="1" t="n">
        <v>1.4959</v>
      </c>
      <c r="H97" s="1" t="n">
        <v>0.831</v>
      </c>
      <c r="I97" s="1" t="n">
        <v>0.915</v>
      </c>
      <c r="J97" s="1" t="n">
        <v>0.969</v>
      </c>
      <c r="K97" s="1" t="n">
        <v>0.927</v>
      </c>
      <c r="L97" s="1" t="n">
        <v>0.757</v>
      </c>
      <c r="N97" s="1" t="n">
        <v>1.242</v>
      </c>
      <c r="O97" s="1" t="n">
        <v>1.457</v>
      </c>
      <c r="P97" s="1" t="n">
        <v>1.092</v>
      </c>
    </row>
    <row r="98" customFormat="false" ht="15" hidden="false" customHeight="false" outlineLevel="0" collapsed="false">
      <c r="A98" s="1" t="s">
        <v>385</v>
      </c>
      <c r="B98" s="1" t="s">
        <v>386</v>
      </c>
      <c r="C98" s="1" t="n">
        <v>1.4913</v>
      </c>
      <c r="D98" s="1" t="n">
        <v>0.32406011</v>
      </c>
      <c r="E98" s="1" t="n">
        <v>0.894</v>
      </c>
      <c r="G98" s="1" t="n">
        <v>0.457</v>
      </c>
      <c r="H98" s="1" t="n">
        <v>1.033</v>
      </c>
      <c r="I98" s="1" t="n">
        <v>1.548</v>
      </c>
      <c r="J98" s="1" t="n">
        <v>6.044</v>
      </c>
      <c r="K98" s="1" t="n">
        <v>1.255</v>
      </c>
      <c r="L98" s="1" t="n">
        <v>1.786</v>
      </c>
      <c r="N98" s="1" t="n">
        <v>1.871</v>
      </c>
      <c r="O98" s="1" t="n">
        <v>2.15</v>
      </c>
      <c r="P98" s="1" t="n">
        <v>1.496</v>
      </c>
    </row>
    <row r="99" customFormat="false" ht="15" hidden="false" customHeight="false" outlineLevel="0" collapsed="false">
      <c r="A99" s="1" t="s">
        <v>465</v>
      </c>
      <c r="B99" s="1" t="s">
        <v>466</v>
      </c>
      <c r="C99" s="1" t="n">
        <v>1.4747</v>
      </c>
      <c r="D99" s="1" t="n">
        <v>1.082228511</v>
      </c>
      <c r="E99" s="1" t="n">
        <v>1.219</v>
      </c>
      <c r="F99" s="1" t="n">
        <v>0.48448697</v>
      </c>
      <c r="G99" s="1" t="n">
        <v>0.582</v>
      </c>
      <c r="H99" s="1" t="n">
        <v>1.039</v>
      </c>
      <c r="I99" s="1" t="n">
        <v>0.831</v>
      </c>
      <c r="J99" s="1" t="n">
        <v>1.223</v>
      </c>
      <c r="K99" s="1" t="n">
        <v>0.824</v>
      </c>
      <c r="L99" s="1" t="n">
        <v>1.123</v>
      </c>
      <c r="M99" s="1" t="n">
        <v>0.854</v>
      </c>
      <c r="N99" s="1" t="n">
        <v>0.643</v>
      </c>
      <c r="O99" s="1" t="n">
        <v>0.698</v>
      </c>
      <c r="P99" s="1" t="n">
        <v>0.898</v>
      </c>
    </row>
    <row r="100" customFormat="false" ht="15" hidden="false" customHeight="false" outlineLevel="0" collapsed="false">
      <c r="A100" s="1" t="s">
        <v>186</v>
      </c>
      <c r="B100" s="1" t="s">
        <v>187</v>
      </c>
      <c r="C100" s="1" t="n">
        <v>1.4711</v>
      </c>
      <c r="D100" s="1" t="n">
        <v>0.538485668</v>
      </c>
      <c r="E100" s="1" t="n">
        <v>1.109</v>
      </c>
      <c r="F100" s="1" t="n">
        <v>0.54178115</v>
      </c>
      <c r="H100" s="1" t="n">
        <v>1.181</v>
      </c>
      <c r="I100" s="1" t="n">
        <v>1.203</v>
      </c>
      <c r="J100" s="1" t="n">
        <v>2.203</v>
      </c>
      <c r="K100" s="1" t="n">
        <v>0.661</v>
      </c>
      <c r="L100" s="1" t="n">
        <v>1.127</v>
      </c>
      <c r="N100" s="1" t="n">
        <v>1.504</v>
      </c>
      <c r="O100" s="1" t="n">
        <v>2.63</v>
      </c>
      <c r="P100" s="1" t="n">
        <v>1.502</v>
      </c>
    </row>
    <row r="101" customFormat="false" ht="15" hidden="false" customHeight="false" outlineLevel="0" collapsed="false">
      <c r="A101" s="1" t="s">
        <v>198</v>
      </c>
      <c r="B101" s="1" t="s">
        <v>199</v>
      </c>
      <c r="C101" s="1" t="n">
        <v>1.4224</v>
      </c>
      <c r="E101" s="1" t="n">
        <v>1.525</v>
      </c>
      <c r="G101" s="1" t="n">
        <v>1.817</v>
      </c>
      <c r="H101" s="1" t="n">
        <v>0.928</v>
      </c>
      <c r="I101" s="1" t="n">
        <v>0.938</v>
      </c>
      <c r="J101" s="1" t="n">
        <v>3.327</v>
      </c>
      <c r="K101" s="1" t="n">
        <v>1.361</v>
      </c>
      <c r="L101" s="1" t="n">
        <v>1.158</v>
      </c>
      <c r="N101" s="1" t="n">
        <v>1.753</v>
      </c>
      <c r="O101" s="1" t="n">
        <v>1.59</v>
      </c>
      <c r="P101" s="1" t="n">
        <v>1.197</v>
      </c>
    </row>
    <row r="102" customFormat="false" ht="15" hidden="false" customHeight="false" outlineLevel="0" collapsed="false">
      <c r="A102" s="1" t="s">
        <v>331</v>
      </c>
      <c r="B102" s="1" t="s">
        <v>332</v>
      </c>
      <c r="C102" s="1" t="n">
        <v>1.4082</v>
      </c>
      <c r="D102" s="1" t="n">
        <v>0.982649484</v>
      </c>
      <c r="E102" s="1" t="n">
        <v>0.522</v>
      </c>
      <c r="F102" s="1" t="n">
        <v>3.820827894</v>
      </c>
      <c r="H102" s="1" t="n">
        <v>1.426</v>
      </c>
      <c r="I102" s="1" t="n">
        <v>1.157</v>
      </c>
      <c r="J102" s="1" t="n">
        <v>7.301</v>
      </c>
      <c r="K102" s="1" t="n">
        <v>1.046</v>
      </c>
      <c r="L102" s="1" t="n">
        <v>0.621</v>
      </c>
      <c r="N102" s="1" t="n">
        <v>3.431</v>
      </c>
      <c r="O102" s="1" t="n">
        <v>2.35</v>
      </c>
      <c r="P102" s="1" t="n">
        <v>1.641</v>
      </c>
    </row>
    <row r="103" customFormat="false" ht="15" hidden="false" customHeight="false" outlineLevel="0" collapsed="false">
      <c r="A103" s="1" t="s">
        <v>224</v>
      </c>
      <c r="B103" s="1" t="s">
        <v>225</v>
      </c>
      <c r="C103" s="1" t="n">
        <v>1.3973</v>
      </c>
      <c r="D103" s="1" t="n">
        <v>0.221330224</v>
      </c>
      <c r="E103" s="1" t="n">
        <v>1.106</v>
      </c>
      <c r="G103" s="1" t="n">
        <v>0.814</v>
      </c>
      <c r="H103" s="1" t="n">
        <v>1.453</v>
      </c>
      <c r="I103" s="1" t="n">
        <v>2.648</v>
      </c>
      <c r="J103" s="1" t="n">
        <v>1.21</v>
      </c>
      <c r="K103" s="1" t="n">
        <v>10.085</v>
      </c>
      <c r="L103" s="1" t="n">
        <v>0.98</v>
      </c>
      <c r="N103" s="1" t="n">
        <v>1.004</v>
      </c>
      <c r="O103" s="1" t="n">
        <v>1.418</v>
      </c>
      <c r="P103" s="1" t="n">
        <v>1.664</v>
      </c>
    </row>
    <row r="104" customFormat="false" ht="15" hidden="false" customHeight="false" outlineLevel="0" collapsed="false">
      <c r="A104" s="1" t="s">
        <v>423</v>
      </c>
      <c r="B104" s="1" t="s">
        <v>424</v>
      </c>
      <c r="C104" s="1" t="n">
        <v>1.3896</v>
      </c>
      <c r="E104" s="1" t="n">
        <v>2.17</v>
      </c>
      <c r="G104" s="1" t="n">
        <v>0.75</v>
      </c>
      <c r="H104" s="1" t="n">
        <v>1.088</v>
      </c>
      <c r="I104" s="1" t="n">
        <v>0.867</v>
      </c>
      <c r="J104" s="1" t="n">
        <v>1.15</v>
      </c>
      <c r="K104" s="1" t="n">
        <v>0.944</v>
      </c>
      <c r="L104" s="1" t="n">
        <v>0.658</v>
      </c>
      <c r="N104" s="1" t="n">
        <v>0.938</v>
      </c>
      <c r="O104" s="1" t="n">
        <v>1.071</v>
      </c>
      <c r="P104" s="1" t="n">
        <v>0.734</v>
      </c>
    </row>
    <row r="105" customFormat="false" ht="15" hidden="false" customHeight="false" outlineLevel="0" collapsed="false">
      <c r="A105" s="1" t="s">
        <v>256</v>
      </c>
      <c r="B105" s="1" t="s">
        <v>257</v>
      </c>
      <c r="C105" s="1" t="n">
        <v>1.3571</v>
      </c>
      <c r="D105" s="1" t="n">
        <v>0.819983939</v>
      </c>
      <c r="E105" s="1" t="n">
        <v>0.926</v>
      </c>
      <c r="G105" s="1" t="n">
        <v>0.434</v>
      </c>
      <c r="H105" s="1" t="n">
        <v>0.987</v>
      </c>
      <c r="I105" s="1" t="n">
        <v>0.631</v>
      </c>
      <c r="J105" s="1" t="n">
        <v>0.442</v>
      </c>
      <c r="K105" s="1" t="n">
        <v>0.85</v>
      </c>
      <c r="L105" s="1" t="n">
        <v>0.967</v>
      </c>
      <c r="N105" s="1" t="n">
        <v>0.817</v>
      </c>
      <c r="O105" s="1" t="n">
        <v>1.038</v>
      </c>
      <c r="P105" s="1" t="n">
        <v>0.964</v>
      </c>
      <c r="Q105" s="1" t="n">
        <v>0.229</v>
      </c>
      <c r="R105" s="1" t="n">
        <v>0.62</v>
      </c>
    </row>
    <row r="106" customFormat="false" ht="15" hidden="false" customHeight="false" outlineLevel="0" collapsed="false">
      <c r="A106" s="1" t="s">
        <v>204</v>
      </c>
      <c r="B106" s="1" t="s">
        <v>205</v>
      </c>
      <c r="C106" s="1" t="n">
        <v>1.3473</v>
      </c>
      <c r="D106" s="1" t="n">
        <v>1.629418355</v>
      </c>
      <c r="E106" s="1" t="n">
        <v>1.012</v>
      </c>
      <c r="F106" s="1" t="n">
        <v>1.941272967</v>
      </c>
      <c r="G106" s="1" t="n">
        <v>0.244</v>
      </c>
      <c r="H106" s="1" t="n">
        <v>1.001</v>
      </c>
      <c r="I106" s="1" t="n">
        <v>1.031</v>
      </c>
      <c r="J106" s="1" t="n">
        <v>1.229</v>
      </c>
      <c r="K106" s="1" t="n">
        <v>1.076</v>
      </c>
      <c r="L106" s="1" t="n">
        <v>1.024</v>
      </c>
      <c r="M106" s="1" t="n">
        <v>2.051</v>
      </c>
      <c r="N106" s="1" t="n">
        <v>2.315</v>
      </c>
      <c r="O106" s="1" t="n">
        <v>5.088</v>
      </c>
      <c r="P106" s="1" t="n">
        <v>2.586</v>
      </c>
    </row>
    <row r="107" customFormat="false" ht="15" hidden="false" customHeight="false" outlineLevel="0" collapsed="false">
      <c r="A107" s="1" t="s">
        <v>202</v>
      </c>
      <c r="B107" s="1" t="s">
        <v>203</v>
      </c>
      <c r="C107" s="1" t="n">
        <v>1.3394</v>
      </c>
      <c r="D107" s="1" t="n">
        <v>1.94171274</v>
      </c>
      <c r="E107" s="1" t="n">
        <v>1.443</v>
      </c>
      <c r="F107" s="1" t="n">
        <v>0.44214052</v>
      </c>
      <c r="G107" s="1" t="n">
        <v>1.108</v>
      </c>
      <c r="H107" s="1" t="n">
        <v>1.039</v>
      </c>
      <c r="I107" s="1" t="n">
        <v>1.162</v>
      </c>
      <c r="J107" s="1" t="n">
        <v>0.883</v>
      </c>
      <c r="K107" s="1" t="n">
        <v>1.042</v>
      </c>
      <c r="L107" s="1" t="n">
        <v>0.992</v>
      </c>
      <c r="M107" s="1" t="n">
        <v>1.063</v>
      </c>
      <c r="N107" s="1" t="n">
        <v>1.612</v>
      </c>
      <c r="O107" s="1" t="n">
        <v>1.237</v>
      </c>
      <c r="P107" s="1" t="n">
        <v>1.089</v>
      </c>
      <c r="Q107" s="1" t="n">
        <v>0.614</v>
      </c>
      <c r="R107" s="1" t="n">
        <v>0.983</v>
      </c>
    </row>
    <row r="108" customFormat="false" ht="15" hidden="false" customHeight="false" outlineLevel="0" collapsed="false">
      <c r="A108" s="1" t="s">
        <v>411</v>
      </c>
      <c r="B108" s="1" t="s">
        <v>412</v>
      </c>
      <c r="C108" s="1" t="n">
        <v>1.3082</v>
      </c>
      <c r="D108" s="1" t="n">
        <v>0.572646751</v>
      </c>
      <c r="E108" s="1" t="n">
        <v>0.845</v>
      </c>
      <c r="F108" s="1" t="n">
        <v>1.714706428</v>
      </c>
      <c r="G108" s="1" t="n">
        <v>1.558</v>
      </c>
      <c r="I108" s="1" t="n">
        <v>2.391</v>
      </c>
      <c r="J108" s="1" t="n">
        <v>1.231</v>
      </c>
      <c r="K108" s="1" t="n">
        <v>0.91</v>
      </c>
      <c r="L108" s="1" t="n">
        <v>0.765</v>
      </c>
      <c r="N108" s="1" t="n">
        <v>4.777</v>
      </c>
      <c r="O108" s="1" t="n">
        <v>9.524</v>
      </c>
      <c r="P108" s="1" t="n">
        <v>1.581</v>
      </c>
    </row>
    <row r="109" customFormat="false" ht="15" hidden="false" customHeight="false" outlineLevel="0" collapsed="false">
      <c r="A109" s="1" t="s">
        <v>343</v>
      </c>
      <c r="B109" s="1" t="s">
        <v>344</v>
      </c>
      <c r="C109" s="1" t="n">
        <v>1.2883</v>
      </c>
      <c r="D109" s="1" t="n">
        <v>1.588587774</v>
      </c>
      <c r="E109" s="1" t="n">
        <v>1.24</v>
      </c>
      <c r="H109" s="1" t="n">
        <v>1.154</v>
      </c>
      <c r="I109" s="1" t="n">
        <v>0.991</v>
      </c>
      <c r="J109" s="1" t="n">
        <v>0.759</v>
      </c>
      <c r="K109" s="1" t="n">
        <v>1.359</v>
      </c>
      <c r="L109" s="1" t="n">
        <v>1.784</v>
      </c>
      <c r="N109" s="1" t="n">
        <v>1.384</v>
      </c>
      <c r="O109" s="1" t="n">
        <v>1.26</v>
      </c>
      <c r="P109" s="1" t="n">
        <v>1.149</v>
      </c>
    </row>
    <row r="110" customFormat="false" ht="15" hidden="false" customHeight="false" outlineLevel="0" collapsed="false">
      <c r="A110" s="1" t="s">
        <v>359</v>
      </c>
      <c r="B110" s="1" t="s">
        <v>360</v>
      </c>
      <c r="C110" s="1" t="n">
        <v>1.2565</v>
      </c>
      <c r="D110" s="1" t="n">
        <v>0.496926741</v>
      </c>
      <c r="E110" s="1" t="n">
        <v>0.801</v>
      </c>
      <c r="F110" s="1" t="n">
        <v>0.306092459</v>
      </c>
      <c r="G110" s="1" t="n">
        <v>1.143</v>
      </c>
      <c r="H110" s="1" t="n">
        <v>1.039</v>
      </c>
      <c r="I110" s="1" t="n">
        <v>1.439</v>
      </c>
      <c r="J110" s="1" t="n">
        <v>1.299</v>
      </c>
      <c r="K110" s="1" t="n">
        <v>0.89</v>
      </c>
      <c r="L110" s="1" t="n">
        <v>0.931</v>
      </c>
      <c r="N110" s="1" t="n">
        <v>1.313</v>
      </c>
      <c r="O110" s="1" t="n">
        <v>0.838</v>
      </c>
      <c r="P110" s="1" t="n">
        <v>0.873</v>
      </c>
      <c r="Q110" s="1" t="n">
        <v>0.473</v>
      </c>
      <c r="R110" s="1" t="n">
        <v>0.642</v>
      </c>
    </row>
    <row r="111" customFormat="false" ht="15" hidden="false" customHeight="false" outlineLevel="0" collapsed="false">
      <c r="A111" s="1" t="s">
        <v>461</v>
      </c>
      <c r="B111" s="1" t="s">
        <v>462</v>
      </c>
      <c r="C111" s="1" t="n">
        <v>1.1975</v>
      </c>
      <c r="D111" s="1" t="n">
        <v>4.370723296</v>
      </c>
      <c r="E111" s="1" t="n">
        <v>1.918</v>
      </c>
      <c r="F111" s="1" t="n">
        <v>0.303867373</v>
      </c>
      <c r="H111" s="1" t="n">
        <v>0.936</v>
      </c>
      <c r="I111" s="1" t="n">
        <v>0.659</v>
      </c>
      <c r="J111" s="1" t="n">
        <v>0.478</v>
      </c>
      <c r="N111" s="1" t="n">
        <v>0.441</v>
      </c>
      <c r="O111" s="1" t="n">
        <v>0.391</v>
      </c>
      <c r="P111" s="1" t="n">
        <v>0.926</v>
      </c>
    </row>
    <row r="112" customFormat="false" ht="15" hidden="false" customHeight="false" outlineLevel="0" collapsed="false">
      <c r="A112" s="1" t="s">
        <v>291</v>
      </c>
      <c r="C112" s="1" t="n">
        <v>1.1914</v>
      </c>
      <c r="D112" s="1" t="n">
        <v>1.320936315</v>
      </c>
      <c r="E112" s="1" t="n">
        <v>1.035</v>
      </c>
      <c r="F112" s="1" t="n">
        <v>1.020487443</v>
      </c>
      <c r="G112" s="1" t="n">
        <v>1.077</v>
      </c>
      <c r="H112" s="1" t="n">
        <v>1.057</v>
      </c>
      <c r="I112" s="1" t="n">
        <v>0.964</v>
      </c>
      <c r="J112" s="1" t="n">
        <v>2.174</v>
      </c>
      <c r="K112" s="1" t="n">
        <v>0.603</v>
      </c>
      <c r="L112" s="1" t="n">
        <v>0.675</v>
      </c>
      <c r="M112" s="1" t="n">
        <v>0.776</v>
      </c>
      <c r="N112" s="1" t="n">
        <v>1.402</v>
      </c>
      <c r="O112" s="1" t="n">
        <v>1.834</v>
      </c>
      <c r="P112" s="1" t="n">
        <v>0.995</v>
      </c>
      <c r="Q112" s="1" t="n">
        <v>1.685</v>
      </c>
      <c r="R112" s="1" t="n">
        <v>0.994</v>
      </c>
    </row>
    <row r="113" customFormat="false" ht="15" hidden="false" customHeight="false" outlineLevel="0" collapsed="false">
      <c r="A113" s="1" t="s">
        <v>449</v>
      </c>
      <c r="B113" s="1" t="s">
        <v>450</v>
      </c>
      <c r="C113" s="1" t="n">
        <v>1.1741</v>
      </c>
      <c r="D113" s="1" t="n">
        <v>1.991529449</v>
      </c>
      <c r="E113" s="1" t="n">
        <v>1.315</v>
      </c>
      <c r="F113" s="1" t="n">
        <v>1.119763018</v>
      </c>
      <c r="G113" s="1" t="n">
        <v>0.292</v>
      </c>
      <c r="H113" s="1" t="n">
        <v>0.944</v>
      </c>
      <c r="I113" s="1" t="n">
        <v>0.604</v>
      </c>
      <c r="J113" s="1" t="n">
        <v>0.66</v>
      </c>
      <c r="K113" s="1" t="n">
        <v>1.005</v>
      </c>
      <c r="L113" s="1" t="n">
        <v>0.634</v>
      </c>
      <c r="M113" s="1" t="n">
        <v>0.706</v>
      </c>
      <c r="N113" s="1" t="n">
        <v>0.704</v>
      </c>
      <c r="O113" s="1" t="n">
        <v>0.919</v>
      </c>
      <c r="P113" s="1" t="n">
        <v>0.941</v>
      </c>
    </row>
    <row r="114" customFormat="false" ht="15" hidden="false" customHeight="false" outlineLevel="0" collapsed="false">
      <c r="A114" s="1" t="s">
        <v>339</v>
      </c>
      <c r="B114" s="1" t="s">
        <v>340</v>
      </c>
      <c r="C114" s="1" t="n">
        <v>1.1693</v>
      </c>
      <c r="E114" s="1" t="n">
        <v>1.268</v>
      </c>
      <c r="G114" s="1" t="n">
        <v>1.49</v>
      </c>
      <c r="H114" s="1" t="n">
        <v>0.836</v>
      </c>
      <c r="I114" s="1" t="n">
        <v>1.175</v>
      </c>
      <c r="J114" s="1" t="n">
        <v>0.66</v>
      </c>
      <c r="K114" s="1" t="n">
        <v>0.499</v>
      </c>
      <c r="L114" s="1" t="n">
        <v>0.752</v>
      </c>
      <c r="N114" s="1" t="n">
        <v>0.675</v>
      </c>
      <c r="O114" s="1" t="n">
        <v>0.781</v>
      </c>
      <c r="P114" s="1" t="n">
        <v>0.657</v>
      </c>
    </row>
    <row r="115" customFormat="false" ht="15" hidden="false" customHeight="false" outlineLevel="0" collapsed="false">
      <c r="A115" s="1" t="s">
        <v>128</v>
      </c>
      <c r="B115" s="1" t="s">
        <v>129</v>
      </c>
      <c r="C115" s="1" t="n">
        <v>1.1643</v>
      </c>
      <c r="E115" s="1" t="n">
        <v>1.055</v>
      </c>
      <c r="G115" s="1" t="n">
        <v>0.208</v>
      </c>
      <c r="H115" s="1" t="n">
        <v>0.85</v>
      </c>
      <c r="I115" s="1" t="n">
        <v>1.029</v>
      </c>
      <c r="J115" s="1" t="n">
        <v>0.853</v>
      </c>
      <c r="K115" s="1" t="n">
        <v>0.344</v>
      </c>
      <c r="L115" s="1" t="n">
        <v>0.722</v>
      </c>
      <c r="N115" s="1" t="n">
        <v>0.303</v>
      </c>
      <c r="O115" s="1" t="n">
        <v>0.442</v>
      </c>
      <c r="P115" s="1" t="n">
        <v>0.698</v>
      </c>
    </row>
    <row r="116" customFormat="false" ht="15" hidden="false" customHeight="false" outlineLevel="0" collapsed="false">
      <c r="A116" s="1" t="s">
        <v>254</v>
      </c>
      <c r="B116" s="1" t="s">
        <v>255</v>
      </c>
      <c r="C116" s="1" t="n">
        <v>1.1516</v>
      </c>
      <c r="D116" s="1" t="n">
        <v>0.50371804</v>
      </c>
      <c r="E116" s="1" t="n">
        <v>0.171</v>
      </c>
      <c r="H116" s="1" t="n">
        <v>1.471</v>
      </c>
      <c r="I116" s="1" t="n">
        <v>0.917</v>
      </c>
      <c r="J116" s="1" t="n">
        <v>1.977</v>
      </c>
      <c r="K116" s="1" t="n">
        <v>0.72</v>
      </c>
      <c r="L116" s="1" t="n">
        <v>0.689</v>
      </c>
      <c r="N116" s="1" t="n">
        <v>0.908</v>
      </c>
      <c r="O116" s="1" t="n">
        <v>2.099</v>
      </c>
      <c r="P116" s="1" t="n">
        <v>1.082</v>
      </c>
    </row>
    <row r="117" customFormat="false" ht="15" hidden="false" customHeight="false" outlineLevel="0" collapsed="false">
      <c r="A117" s="1" t="s">
        <v>238</v>
      </c>
      <c r="B117" s="1" t="s">
        <v>239</v>
      </c>
      <c r="C117" s="1" t="n">
        <v>1.1465</v>
      </c>
      <c r="D117" s="1" t="n">
        <v>1.743500134</v>
      </c>
      <c r="E117" s="1" t="n">
        <v>1.266</v>
      </c>
      <c r="F117" s="1" t="n">
        <v>0.764693854</v>
      </c>
      <c r="G117" s="1" t="n">
        <v>1.459</v>
      </c>
      <c r="H117" s="1" t="n">
        <v>1.045</v>
      </c>
      <c r="I117" s="1" t="n">
        <v>1.227</v>
      </c>
      <c r="J117" s="1" t="n">
        <v>0.904</v>
      </c>
      <c r="K117" s="1" t="n">
        <v>1.214</v>
      </c>
      <c r="L117" s="1" t="n">
        <v>1.781</v>
      </c>
      <c r="M117" s="1" t="n">
        <v>1.171</v>
      </c>
      <c r="N117" s="1" t="n">
        <v>1.764</v>
      </c>
      <c r="O117" s="1" t="n">
        <v>1.049</v>
      </c>
      <c r="P117" s="1" t="n">
        <v>1.054</v>
      </c>
    </row>
    <row r="118" customFormat="false" ht="15" hidden="false" customHeight="false" outlineLevel="0" collapsed="false">
      <c r="A118" s="1" t="s">
        <v>142</v>
      </c>
      <c r="B118" s="1" t="s">
        <v>143</v>
      </c>
      <c r="C118" s="1" t="n">
        <v>1.1405</v>
      </c>
      <c r="D118" s="1" t="n">
        <v>1.091693789</v>
      </c>
      <c r="E118" s="1" t="n">
        <v>1.197</v>
      </c>
      <c r="F118" s="1" t="n">
        <v>0.472367139</v>
      </c>
      <c r="G118" s="1" t="n">
        <v>0.966</v>
      </c>
      <c r="H118" s="1" t="n">
        <v>1.033</v>
      </c>
      <c r="I118" s="1" t="n">
        <v>0.831</v>
      </c>
      <c r="J118" s="1" t="n">
        <v>0.852</v>
      </c>
      <c r="K118" s="1" t="n">
        <v>0.574</v>
      </c>
      <c r="L118" s="1" t="n">
        <v>0.639</v>
      </c>
      <c r="N118" s="1" t="n">
        <v>1.249</v>
      </c>
      <c r="O118" s="1" t="n">
        <v>0.852</v>
      </c>
      <c r="P118" s="1" t="n">
        <v>1.055</v>
      </c>
    </row>
    <row r="119" customFormat="false" ht="15" hidden="false" customHeight="false" outlineLevel="0" collapsed="false">
      <c r="A119" s="1" t="s">
        <v>200</v>
      </c>
      <c r="B119" s="1" t="s">
        <v>201</v>
      </c>
      <c r="C119" s="1" t="n">
        <v>1.1388</v>
      </c>
      <c r="D119" s="1" t="n">
        <v>0.555528941</v>
      </c>
      <c r="E119" s="1" t="n">
        <v>2.084</v>
      </c>
      <c r="F119" s="1" t="n">
        <v>0.378131383</v>
      </c>
      <c r="G119" s="1" t="n">
        <v>0.43</v>
      </c>
      <c r="H119" s="1" t="n">
        <v>1.084</v>
      </c>
      <c r="I119" s="1" t="n">
        <v>0.981</v>
      </c>
      <c r="J119" s="1" t="n">
        <v>0.574</v>
      </c>
      <c r="K119" s="1" t="n">
        <v>0.647</v>
      </c>
      <c r="L119" s="1" t="n">
        <v>0.484</v>
      </c>
      <c r="N119" s="1" t="n">
        <v>0.446</v>
      </c>
      <c r="O119" s="1" t="n">
        <v>1.452</v>
      </c>
      <c r="P119" s="1" t="n">
        <v>1.333</v>
      </c>
      <c r="Q119" s="1" t="n">
        <v>0.162</v>
      </c>
      <c r="R119" s="1" t="n">
        <v>0.244</v>
      </c>
    </row>
    <row r="120" customFormat="false" ht="15" hidden="false" customHeight="false" outlineLevel="0" collapsed="false">
      <c r="A120" s="1" t="s">
        <v>20</v>
      </c>
      <c r="B120" s="1" t="s">
        <v>21</v>
      </c>
      <c r="C120" s="1" t="n">
        <v>1.1383</v>
      </c>
      <c r="E120" s="1" t="n">
        <v>9.32</v>
      </c>
      <c r="G120" s="1" t="n">
        <v>0.17</v>
      </c>
      <c r="H120" s="1" t="n">
        <v>0.838</v>
      </c>
      <c r="I120" s="1" t="n">
        <v>1.028</v>
      </c>
      <c r="J120" s="1" t="n">
        <v>1.024</v>
      </c>
      <c r="K120" s="1" t="n">
        <v>0.592</v>
      </c>
      <c r="L120" s="1" t="n">
        <v>1.108</v>
      </c>
      <c r="M120" s="1" t="n">
        <v>1.639</v>
      </c>
      <c r="N120" s="1" t="n">
        <v>0.344</v>
      </c>
      <c r="O120" s="1" t="n">
        <v>0.397</v>
      </c>
      <c r="P120" s="1" t="n">
        <v>0.736</v>
      </c>
    </row>
    <row r="121" customFormat="false" ht="15" hidden="false" customHeight="false" outlineLevel="0" collapsed="false">
      <c r="A121" s="1" t="s">
        <v>409</v>
      </c>
      <c r="B121" s="1" t="s">
        <v>410</v>
      </c>
      <c r="C121" s="1" t="n">
        <v>1.138</v>
      </c>
      <c r="D121" s="1" t="n">
        <v>0.129907591</v>
      </c>
      <c r="E121" s="1" t="n">
        <v>0.196</v>
      </c>
      <c r="F121" s="1" t="n">
        <v>0.366807131</v>
      </c>
      <c r="G121" s="1" t="n">
        <v>0.278</v>
      </c>
      <c r="H121" s="1" t="n">
        <v>0.944</v>
      </c>
      <c r="I121" s="1" t="n">
        <v>0.883</v>
      </c>
      <c r="J121" s="1" t="n">
        <v>1.505</v>
      </c>
      <c r="K121" s="1" t="n">
        <v>0.652</v>
      </c>
      <c r="L121" s="1" t="n">
        <v>0.117</v>
      </c>
      <c r="M121" s="1" t="n">
        <v>1.48</v>
      </c>
      <c r="N121" s="1" t="n">
        <v>1.297</v>
      </c>
      <c r="O121" s="1" t="n">
        <v>1.193</v>
      </c>
      <c r="P121" s="1" t="n">
        <v>1.008</v>
      </c>
    </row>
    <row r="122" customFormat="false" ht="15" hidden="false" customHeight="false" outlineLevel="0" collapsed="false">
      <c r="A122" s="1" t="s">
        <v>214</v>
      </c>
      <c r="B122" s="1" t="s">
        <v>215</v>
      </c>
      <c r="C122" s="1" t="n">
        <v>1.1159</v>
      </c>
      <c r="D122" s="1" t="n">
        <v>0.542233986</v>
      </c>
      <c r="F122" s="1" t="n">
        <v>0.283761597</v>
      </c>
      <c r="H122" s="1" t="n">
        <v>0.974</v>
      </c>
      <c r="I122" s="1" t="n">
        <v>1.118</v>
      </c>
      <c r="J122" s="1" t="n">
        <v>1.176</v>
      </c>
      <c r="M122" s="1" t="n">
        <v>0.513</v>
      </c>
      <c r="N122" s="1" t="n">
        <v>0.736</v>
      </c>
      <c r="O122" s="1" t="n">
        <v>0.525</v>
      </c>
      <c r="P122" s="1" t="n">
        <v>0.788</v>
      </c>
      <c r="Q122" s="1" t="n">
        <v>2.572</v>
      </c>
      <c r="R122" s="1" t="n">
        <v>1.003</v>
      </c>
    </row>
    <row r="123" customFormat="false" ht="15" hidden="false" customHeight="false" outlineLevel="0" collapsed="false">
      <c r="A123" s="1" t="s">
        <v>140</v>
      </c>
      <c r="B123" s="1" t="s">
        <v>141</v>
      </c>
      <c r="C123" s="1" t="n">
        <v>1.1057</v>
      </c>
      <c r="D123" s="1" t="n">
        <v>0.220169858</v>
      </c>
      <c r="E123" s="1" t="n">
        <v>0.184</v>
      </c>
      <c r="G123" s="1" t="n">
        <v>0.44</v>
      </c>
      <c r="H123" s="1" t="n">
        <v>0.907</v>
      </c>
      <c r="I123" s="1" t="n">
        <v>0.818</v>
      </c>
      <c r="J123" s="1" t="n">
        <v>1.463</v>
      </c>
      <c r="K123" s="1" t="n">
        <v>0.288</v>
      </c>
      <c r="L123" s="1" t="n">
        <v>0.061</v>
      </c>
      <c r="M123" s="1" t="n">
        <v>1.361</v>
      </c>
      <c r="N123" s="1" t="n">
        <v>1.051</v>
      </c>
      <c r="O123" s="1" t="n">
        <v>0.904</v>
      </c>
      <c r="P123" s="1" t="n">
        <v>0.954</v>
      </c>
    </row>
    <row r="124" customFormat="false" ht="15" hidden="false" customHeight="false" outlineLevel="0" collapsed="false">
      <c r="A124" s="1" t="s">
        <v>445</v>
      </c>
      <c r="B124" s="1" t="s">
        <v>446</v>
      </c>
      <c r="C124" s="1" t="n">
        <v>1.1013</v>
      </c>
      <c r="E124" s="1" t="n">
        <v>1.904</v>
      </c>
      <c r="H124" s="1" t="n">
        <v>0.867</v>
      </c>
      <c r="I124" s="1" t="n">
        <v>0.778</v>
      </c>
      <c r="J124" s="1" t="n">
        <v>0.826</v>
      </c>
      <c r="K124" s="1" t="n">
        <v>0.711</v>
      </c>
      <c r="L124" s="1" t="n">
        <v>0.989</v>
      </c>
      <c r="N124" s="1" t="n">
        <v>0.383</v>
      </c>
      <c r="O124" s="1" t="n">
        <v>0.267</v>
      </c>
      <c r="P124" s="1" t="n">
        <v>1.331</v>
      </c>
    </row>
    <row r="125" customFormat="false" ht="15" hidden="false" customHeight="false" outlineLevel="0" collapsed="false">
      <c r="A125" s="1" t="s">
        <v>437</v>
      </c>
      <c r="B125" s="1" t="s">
        <v>438</v>
      </c>
      <c r="C125" s="1" t="n">
        <v>1.1001</v>
      </c>
      <c r="E125" s="1" t="n">
        <v>0.677</v>
      </c>
      <c r="G125" s="1" t="n">
        <v>1.115</v>
      </c>
      <c r="H125" s="1" t="n">
        <v>0.848</v>
      </c>
      <c r="I125" s="1" t="n">
        <v>0.937</v>
      </c>
      <c r="J125" s="1" t="n">
        <v>1.387</v>
      </c>
      <c r="K125" s="1" t="n">
        <v>0.934</v>
      </c>
      <c r="L125" s="1" t="n">
        <v>1.09</v>
      </c>
      <c r="N125" s="1" t="n">
        <v>0.773</v>
      </c>
      <c r="O125" s="1" t="n">
        <v>0.874</v>
      </c>
      <c r="P125" s="1" t="n">
        <v>0.802</v>
      </c>
    </row>
    <row r="126" customFormat="false" ht="15" hidden="false" customHeight="false" outlineLevel="0" collapsed="false">
      <c r="A126" s="1" t="s">
        <v>62</v>
      </c>
      <c r="B126" s="1" t="s">
        <v>63</v>
      </c>
      <c r="C126" s="1" t="n">
        <v>1.0964</v>
      </c>
      <c r="D126" s="1" t="n">
        <v>1.69371979</v>
      </c>
      <c r="E126" s="1" t="n">
        <v>1.877</v>
      </c>
      <c r="F126" s="1" t="n">
        <v>0.500168536</v>
      </c>
      <c r="G126" s="1" t="n">
        <v>1.067</v>
      </c>
      <c r="H126" s="1" t="n">
        <v>1.041</v>
      </c>
      <c r="I126" s="1" t="n">
        <v>0.83</v>
      </c>
      <c r="J126" s="1" t="n">
        <v>1.26</v>
      </c>
      <c r="K126" s="1" t="n">
        <v>0.878</v>
      </c>
      <c r="L126" s="1" t="n">
        <v>1.214</v>
      </c>
      <c r="M126" s="1" t="n">
        <v>0.885</v>
      </c>
      <c r="N126" s="1" t="n">
        <v>1.119</v>
      </c>
      <c r="O126" s="1" t="n">
        <v>1.143</v>
      </c>
      <c r="P126" s="1" t="n">
        <v>1.057</v>
      </c>
    </row>
    <row r="127" customFormat="false" ht="15" hidden="false" customHeight="false" outlineLevel="0" collapsed="false">
      <c r="A127" s="1" t="s">
        <v>433</v>
      </c>
      <c r="B127" s="1" t="s">
        <v>434</v>
      </c>
      <c r="C127" s="1" t="n">
        <v>1.0956</v>
      </c>
      <c r="D127" s="1" t="n">
        <v>0.161102869</v>
      </c>
      <c r="E127" s="1" t="n">
        <v>0.595</v>
      </c>
      <c r="F127" s="1" t="n">
        <v>0.185697952</v>
      </c>
      <c r="G127" s="1" t="n">
        <v>1.526</v>
      </c>
      <c r="H127" s="1" t="n">
        <v>0.89</v>
      </c>
      <c r="I127" s="1" t="n">
        <v>1.038</v>
      </c>
      <c r="J127" s="1" t="n">
        <v>0.86</v>
      </c>
      <c r="K127" s="1" t="n">
        <v>0.549</v>
      </c>
      <c r="L127" s="1" t="n">
        <v>0.718</v>
      </c>
      <c r="N127" s="1" t="n">
        <v>0.666</v>
      </c>
      <c r="O127" s="1" t="n">
        <v>1.385</v>
      </c>
      <c r="P127" s="1" t="n">
        <v>1.377</v>
      </c>
    </row>
    <row r="128" customFormat="false" ht="15" hidden="false" customHeight="false" outlineLevel="0" collapsed="false">
      <c r="A128" s="1" t="s">
        <v>274</v>
      </c>
      <c r="B128" s="1" t="s">
        <v>275</v>
      </c>
      <c r="C128" s="1" t="n">
        <v>1.0897</v>
      </c>
      <c r="D128" s="1" t="n">
        <v>1.468196959</v>
      </c>
      <c r="E128" s="1" t="n">
        <v>1.32</v>
      </c>
      <c r="G128" s="1" t="n">
        <v>4.25</v>
      </c>
      <c r="H128" s="1" t="n">
        <v>0.907</v>
      </c>
      <c r="I128" s="1" t="n">
        <v>1.111</v>
      </c>
      <c r="J128" s="1" t="n">
        <v>1.206</v>
      </c>
      <c r="K128" s="1" t="n">
        <v>1.234</v>
      </c>
      <c r="L128" s="1" t="n">
        <v>0.774</v>
      </c>
      <c r="N128" s="1" t="n">
        <v>1.412</v>
      </c>
      <c r="O128" s="1" t="n">
        <v>1.208</v>
      </c>
      <c r="P128" s="1" t="n">
        <v>1.12</v>
      </c>
    </row>
    <row r="129" customFormat="false" ht="15" hidden="false" customHeight="false" outlineLevel="0" collapsed="false">
      <c r="A129" s="1" t="s">
        <v>16</v>
      </c>
      <c r="B129" s="1" t="s">
        <v>17</v>
      </c>
      <c r="C129" s="1" t="n">
        <v>1.0611</v>
      </c>
      <c r="D129" s="1" t="n">
        <v>0.638758759</v>
      </c>
      <c r="E129" s="1" t="n">
        <v>0.088</v>
      </c>
      <c r="G129" s="1" t="n">
        <v>4</v>
      </c>
      <c r="H129" s="1" t="n">
        <v>1.437</v>
      </c>
      <c r="I129" s="1" t="n">
        <v>0.999</v>
      </c>
      <c r="J129" s="1" t="n">
        <v>2.292</v>
      </c>
      <c r="K129" s="1" t="n">
        <v>1.928</v>
      </c>
      <c r="L129" s="1" t="n">
        <v>1.519</v>
      </c>
      <c r="N129" s="1" t="n">
        <v>0.702</v>
      </c>
      <c r="O129" s="1" t="n">
        <v>1.272</v>
      </c>
      <c r="P129" s="1" t="n">
        <v>1.089</v>
      </c>
    </row>
    <row r="130" customFormat="false" ht="15" hidden="false" customHeight="false" outlineLevel="0" collapsed="false">
      <c r="A130" s="1" t="s">
        <v>421</v>
      </c>
      <c r="B130" s="1" t="s">
        <v>422</v>
      </c>
      <c r="C130" s="1" t="n">
        <v>1.0519</v>
      </c>
      <c r="D130" s="1" t="n">
        <v>2.224143554</v>
      </c>
      <c r="E130" s="1" t="n">
        <v>0.695</v>
      </c>
      <c r="F130" s="1" t="n">
        <v>0.397777445</v>
      </c>
      <c r="H130" s="1" t="n">
        <v>1.033</v>
      </c>
      <c r="I130" s="1" t="n">
        <v>0.97</v>
      </c>
      <c r="J130" s="1" t="n">
        <v>1.128</v>
      </c>
      <c r="K130" s="1" t="n">
        <v>1.161</v>
      </c>
      <c r="L130" s="1" t="n">
        <v>1.013</v>
      </c>
      <c r="N130" s="1" t="n">
        <v>0.933</v>
      </c>
      <c r="O130" s="1" t="n">
        <v>0.865</v>
      </c>
      <c r="P130" s="1" t="n">
        <v>1.075</v>
      </c>
    </row>
    <row r="131" customFormat="false" ht="15" hidden="false" customHeight="false" outlineLevel="0" collapsed="false">
      <c r="A131" s="1" t="s">
        <v>451</v>
      </c>
      <c r="B131" s="1" t="s">
        <v>452</v>
      </c>
      <c r="C131" s="1" t="n">
        <v>1.0463</v>
      </c>
      <c r="E131" s="1" t="n">
        <v>0.845</v>
      </c>
      <c r="G131" s="1" t="n">
        <v>0.217</v>
      </c>
      <c r="H131" s="1" t="n">
        <v>1.06</v>
      </c>
      <c r="I131" s="1" t="n">
        <v>0.779</v>
      </c>
      <c r="J131" s="1" t="n">
        <v>1.226</v>
      </c>
      <c r="K131" s="1" t="n">
        <v>0.852</v>
      </c>
      <c r="L131" s="1" t="n">
        <v>1.836</v>
      </c>
      <c r="N131" s="1" t="n">
        <v>1.305</v>
      </c>
      <c r="O131" s="1" t="n">
        <v>1.002</v>
      </c>
      <c r="P131" s="1" t="n">
        <v>0.872</v>
      </c>
      <c r="Q131" s="1" t="n">
        <v>1.895</v>
      </c>
      <c r="R131" s="1" t="n">
        <v>0.948</v>
      </c>
    </row>
    <row r="132" customFormat="false" ht="15" hidden="false" customHeight="false" outlineLevel="0" collapsed="false">
      <c r="A132" s="1" t="s">
        <v>176</v>
      </c>
      <c r="B132" s="1" t="s">
        <v>177</v>
      </c>
      <c r="C132" s="1" t="n">
        <v>1.0406</v>
      </c>
      <c r="E132" s="1" t="n">
        <v>0.975</v>
      </c>
      <c r="G132" s="1" t="n">
        <v>0.127</v>
      </c>
      <c r="H132" s="1" t="n">
        <v>0.852</v>
      </c>
      <c r="I132" s="1" t="n">
        <v>0.776</v>
      </c>
      <c r="J132" s="1" t="n">
        <v>0.574</v>
      </c>
      <c r="K132" s="1" t="n">
        <v>0.601</v>
      </c>
      <c r="L132" s="1" t="n">
        <v>0.76</v>
      </c>
      <c r="N132" s="1" t="n">
        <v>0.23</v>
      </c>
      <c r="O132" s="1" t="n">
        <v>0.219</v>
      </c>
      <c r="P132" s="1" t="n">
        <v>1.302</v>
      </c>
    </row>
    <row r="133" customFormat="false" ht="15" hidden="false" customHeight="false" outlineLevel="0" collapsed="false">
      <c r="A133" s="1" t="s">
        <v>417</v>
      </c>
      <c r="B133" s="1" t="s">
        <v>418</v>
      </c>
      <c r="C133" s="1" t="n">
        <v>1.0176</v>
      </c>
      <c r="D133" s="1" t="n">
        <v>1.168502224</v>
      </c>
      <c r="E133" s="1" t="n">
        <v>0.926</v>
      </c>
      <c r="F133" s="1" t="n">
        <v>0.457866393</v>
      </c>
      <c r="G133" s="1" t="n">
        <v>0.696</v>
      </c>
      <c r="H133" s="1" t="n">
        <v>1</v>
      </c>
      <c r="I133" s="1" t="n">
        <v>0.941</v>
      </c>
      <c r="J133" s="1" t="n">
        <v>0.997</v>
      </c>
      <c r="K133" s="1" t="n">
        <v>0.973</v>
      </c>
      <c r="L133" s="1" t="n">
        <v>0.915</v>
      </c>
      <c r="N133" s="1" t="n">
        <v>1.407</v>
      </c>
      <c r="O133" s="1" t="n">
        <v>1.069</v>
      </c>
      <c r="P133" s="1" t="n">
        <v>1.017</v>
      </c>
      <c r="Q133" s="1" t="n">
        <v>0.866</v>
      </c>
      <c r="R133" s="1" t="n">
        <v>1.093</v>
      </c>
    </row>
    <row r="134" customFormat="false" ht="15" hidden="false" customHeight="false" outlineLevel="0" collapsed="false">
      <c r="A134" s="1" t="s">
        <v>389</v>
      </c>
      <c r="B134" s="1" t="s">
        <v>390</v>
      </c>
      <c r="C134" s="1" t="n">
        <v>1.0153</v>
      </c>
      <c r="D134" s="1" t="n">
        <v>0.715432528</v>
      </c>
      <c r="E134" s="1" t="n">
        <v>0.884</v>
      </c>
      <c r="G134" s="1" t="n">
        <v>0.714</v>
      </c>
      <c r="H134" s="1" t="n">
        <v>1.355</v>
      </c>
      <c r="I134" s="1" t="n">
        <v>0.681</v>
      </c>
      <c r="J134" s="1" t="n">
        <v>1.985</v>
      </c>
      <c r="K134" s="1" t="n">
        <v>1.132</v>
      </c>
      <c r="L134" s="1" t="n">
        <v>0.609</v>
      </c>
      <c r="N134" s="1" t="n">
        <v>1.971</v>
      </c>
      <c r="O134" s="1" t="n">
        <v>1.73</v>
      </c>
      <c r="P134" s="1" t="n">
        <v>2.415</v>
      </c>
    </row>
    <row r="135" customFormat="false" ht="15" hidden="false" customHeight="false" outlineLevel="0" collapsed="false">
      <c r="A135" s="1" t="s">
        <v>144</v>
      </c>
      <c r="B135" s="1" t="s">
        <v>145</v>
      </c>
      <c r="C135" s="1" t="n">
        <v>1.0012</v>
      </c>
      <c r="E135" s="1" t="n">
        <v>0.413</v>
      </c>
      <c r="H135" s="1" t="n">
        <v>1.355</v>
      </c>
      <c r="I135" s="1" t="n">
        <v>0.73</v>
      </c>
      <c r="J135" s="1" t="n">
        <v>26.796</v>
      </c>
      <c r="N135" s="1" t="n">
        <v>1</v>
      </c>
      <c r="O135" s="1" t="n">
        <v>0.976</v>
      </c>
      <c r="P135" s="1" t="n">
        <v>1.072</v>
      </c>
      <c r="Q135" s="1" t="n">
        <v>2.528</v>
      </c>
      <c r="R135" s="1" t="n">
        <v>2.865</v>
      </c>
    </row>
    <row r="136" customFormat="false" ht="15" hidden="false" customHeight="false" outlineLevel="0" collapsed="false">
      <c r="A136" s="1" t="s">
        <v>246</v>
      </c>
      <c r="B136" s="1" t="s">
        <v>247</v>
      </c>
      <c r="C136" s="1" t="n">
        <v>0.9888</v>
      </c>
      <c r="E136" s="1" t="n">
        <v>3.056</v>
      </c>
      <c r="G136" s="1" t="n">
        <v>0.557</v>
      </c>
      <c r="H136" s="1" t="n">
        <v>0.931</v>
      </c>
      <c r="I136" s="1" t="n">
        <v>0.76</v>
      </c>
      <c r="J136" s="1" t="n">
        <v>0.864</v>
      </c>
      <c r="K136" s="1" t="n">
        <v>1.113</v>
      </c>
      <c r="L136" s="1" t="n">
        <v>0.871</v>
      </c>
      <c r="N136" s="1" t="n">
        <v>1.786</v>
      </c>
      <c r="O136" s="1" t="n">
        <v>0.908</v>
      </c>
      <c r="P136" s="1" t="n">
        <v>0.765</v>
      </c>
    </row>
    <row r="137" customFormat="false" ht="15" hidden="false" customHeight="false" outlineLevel="0" collapsed="false">
      <c r="A137" s="1" t="s">
        <v>309</v>
      </c>
      <c r="B137" s="1" t="s">
        <v>310</v>
      </c>
      <c r="C137" s="1" t="n">
        <v>0.9835</v>
      </c>
      <c r="E137" s="1" t="n">
        <v>17.85</v>
      </c>
      <c r="G137" s="1" t="n">
        <v>0.651</v>
      </c>
      <c r="H137" s="1" t="n">
        <v>0.817</v>
      </c>
      <c r="I137" s="1" t="n">
        <v>0.919</v>
      </c>
      <c r="J137" s="1" t="n">
        <v>0.701</v>
      </c>
      <c r="K137" s="1" t="n">
        <v>0.605</v>
      </c>
      <c r="L137" s="1" t="n">
        <v>0.875</v>
      </c>
      <c r="N137" s="1" t="n">
        <v>0.348</v>
      </c>
      <c r="O137" s="1" t="n">
        <v>0.299</v>
      </c>
      <c r="P137" s="1" t="n">
        <v>1.034</v>
      </c>
    </row>
    <row r="138" customFormat="false" ht="15" hidden="false" customHeight="false" outlineLevel="0" collapsed="false">
      <c r="A138" s="1" t="s">
        <v>80</v>
      </c>
      <c r="B138" s="1" t="s">
        <v>81</v>
      </c>
      <c r="C138" s="1" t="n">
        <v>0.9742</v>
      </c>
      <c r="D138" s="1" t="n">
        <v>0.093129791</v>
      </c>
      <c r="F138" s="1" t="n">
        <v>0.485111698</v>
      </c>
      <c r="G138" s="1" t="n">
        <v>0.567</v>
      </c>
      <c r="H138" s="1" t="n">
        <v>0.827</v>
      </c>
      <c r="I138" s="1" t="n">
        <v>0.991</v>
      </c>
      <c r="J138" s="1" t="n">
        <v>1.487</v>
      </c>
      <c r="K138" s="1" t="n">
        <v>0.188</v>
      </c>
      <c r="L138" s="1" t="n">
        <v>0.097</v>
      </c>
      <c r="M138" s="1" t="n">
        <v>1.122</v>
      </c>
      <c r="N138" s="1" t="n">
        <v>1.469</v>
      </c>
      <c r="O138" s="1" t="n">
        <v>1.118</v>
      </c>
      <c r="P138" s="1" t="n">
        <v>1.199</v>
      </c>
    </row>
    <row r="139" customFormat="false" ht="15" hidden="false" customHeight="false" outlineLevel="0" collapsed="false">
      <c r="A139" s="1" t="s">
        <v>44</v>
      </c>
      <c r="B139" s="1" t="s">
        <v>45</v>
      </c>
      <c r="C139" s="1" t="n">
        <v>0.974</v>
      </c>
      <c r="D139" s="1" t="n">
        <v>0.895746638</v>
      </c>
      <c r="E139" s="1" t="n">
        <v>0.904</v>
      </c>
      <c r="F139" s="1" t="n">
        <v>0.507441096</v>
      </c>
      <c r="G139" s="1" t="n">
        <v>1.487</v>
      </c>
      <c r="H139" s="1" t="n">
        <v>1.014</v>
      </c>
      <c r="I139" s="1" t="n">
        <v>1.19</v>
      </c>
      <c r="J139" s="1" t="n">
        <v>1.793</v>
      </c>
      <c r="K139" s="1" t="n">
        <v>0.971</v>
      </c>
      <c r="L139" s="1" t="n">
        <v>1.248</v>
      </c>
      <c r="M139" s="1" t="n">
        <v>1.197</v>
      </c>
      <c r="N139" s="1" t="n">
        <v>0.926</v>
      </c>
      <c r="O139" s="1" t="n">
        <v>0.556</v>
      </c>
      <c r="P139" s="1" t="n">
        <v>1.049</v>
      </c>
    </row>
    <row r="140" customFormat="false" ht="15" hidden="false" customHeight="false" outlineLevel="0" collapsed="false">
      <c r="A140" s="1" t="s">
        <v>52</v>
      </c>
      <c r="B140" s="1" t="s">
        <v>53</v>
      </c>
      <c r="C140" s="1" t="n">
        <v>0.9571</v>
      </c>
      <c r="D140" s="1" t="n">
        <v>4.632975354</v>
      </c>
      <c r="E140" s="1" t="n">
        <v>0.277</v>
      </c>
      <c r="H140" s="1" t="n">
        <v>1.022</v>
      </c>
      <c r="I140" s="1" t="n">
        <v>0.893</v>
      </c>
      <c r="J140" s="1" t="n">
        <v>1.93</v>
      </c>
      <c r="K140" s="1" t="n">
        <v>1.306</v>
      </c>
      <c r="L140" s="1" t="n">
        <v>0.787</v>
      </c>
      <c r="N140" s="1" t="n">
        <v>3.283</v>
      </c>
      <c r="O140" s="1" t="n">
        <v>1.621</v>
      </c>
      <c r="P140" s="1" t="n">
        <v>0.702</v>
      </c>
    </row>
    <row r="141" customFormat="false" ht="15" hidden="false" customHeight="false" outlineLevel="0" collapsed="false">
      <c r="A141" s="1" t="s">
        <v>212</v>
      </c>
      <c r="B141" s="1" t="s">
        <v>213</v>
      </c>
      <c r="C141" s="1" t="n">
        <v>0.9178</v>
      </c>
      <c r="D141" s="1" t="n">
        <v>0.499044238</v>
      </c>
      <c r="E141" s="1" t="n">
        <v>0.292</v>
      </c>
      <c r="F141" s="1" t="n">
        <v>0.334221507</v>
      </c>
      <c r="G141" s="1" t="n">
        <v>1.126</v>
      </c>
      <c r="H141" s="1" t="n">
        <v>0.904</v>
      </c>
      <c r="I141" s="1" t="n">
        <v>0.726</v>
      </c>
      <c r="J141" s="1" t="n">
        <v>1.555</v>
      </c>
      <c r="K141" s="1" t="n">
        <v>0.875</v>
      </c>
      <c r="L141" s="1" t="n">
        <v>0.749</v>
      </c>
      <c r="N141" s="1" t="n">
        <v>0.472</v>
      </c>
      <c r="O141" s="1" t="n">
        <v>0.386</v>
      </c>
      <c r="P141" s="1" t="n">
        <v>0.813</v>
      </c>
    </row>
    <row r="142" customFormat="false" ht="15" hidden="false" customHeight="false" outlineLevel="0" collapsed="false">
      <c r="A142" s="1" t="s">
        <v>321</v>
      </c>
      <c r="B142" s="1" t="s">
        <v>322</v>
      </c>
      <c r="C142" s="1" t="n">
        <v>0.9147</v>
      </c>
      <c r="D142" s="1" t="n">
        <v>0.513310499</v>
      </c>
      <c r="E142" s="1" t="n">
        <v>1.385</v>
      </c>
      <c r="F142" s="1" t="n">
        <v>1.821276673</v>
      </c>
      <c r="H142" s="1" t="n">
        <v>1.396</v>
      </c>
      <c r="I142" s="1" t="n">
        <v>3.608</v>
      </c>
      <c r="J142" s="1" t="n">
        <v>2.716</v>
      </c>
      <c r="K142" s="1" t="n">
        <v>5.01</v>
      </c>
      <c r="M142" s="1" t="n">
        <v>0.442</v>
      </c>
      <c r="N142" s="1" t="n">
        <v>10.014</v>
      </c>
      <c r="O142" s="1" t="n">
        <v>9.856</v>
      </c>
      <c r="P142" s="1" t="n">
        <v>0.981</v>
      </c>
    </row>
    <row r="143" customFormat="false" ht="15" hidden="false" customHeight="false" outlineLevel="0" collapsed="false">
      <c r="A143" s="1" t="s">
        <v>108</v>
      </c>
      <c r="B143" s="1" t="s">
        <v>109</v>
      </c>
      <c r="C143" s="1" t="n">
        <v>0.9108</v>
      </c>
      <c r="D143" s="1" t="n">
        <v>6.595903204</v>
      </c>
      <c r="E143" s="1" t="n">
        <v>2.994</v>
      </c>
      <c r="F143" s="1" t="n">
        <v>25.84832781</v>
      </c>
      <c r="G143" s="1" t="n">
        <v>0.841</v>
      </c>
      <c r="H143" s="1" t="n">
        <v>1.067</v>
      </c>
      <c r="I143" s="1" t="n">
        <v>1.017</v>
      </c>
      <c r="J143" s="1" t="n">
        <v>0.973</v>
      </c>
      <c r="K143" s="1" t="n">
        <v>38.828</v>
      </c>
      <c r="L143" s="1" t="n">
        <v>24.342</v>
      </c>
      <c r="M143" s="1" t="n">
        <v>0.255</v>
      </c>
      <c r="N143" s="1" t="n">
        <v>1.316</v>
      </c>
      <c r="O143" s="1" t="n">
        <v>0.614</v>
      </c>
      <c r="P143" s="1" t="n">
        <v>0.513</v>
      </c>
    </row>
    <row r="144" customFormat="false" ht="15" hidden="false" customHeight="false" outlineLevel="0" collapsed="false">
      <c r="A144" s="1" t="s">
        <v>86</v>
      </c>
      <c r="B144" s="1" t="s">
        <v>87</v>
      </c>
      <c r="C144" s="1" t="n">
        <v>0.908</v>
      </c>
      <c r="E144" s="1" t="n">
        <v>1.197</v>
      </c>
      <c r="G144" s="1" t="n">
        <v>0.394</v>
      </c>
      <c r="H144" s="1" t="n">
        <v>1.011</v>
      </c>
      <c r="I144" s="1" t="n">
        <v>0.558</v>
      </c>
      <c r="J144" s="1" t="n">
        <v>1.339</v>
      </c>
      <c r="K144" s="1" t="n">
        <v>0.994</v>
      </c>
      <c r="L144" s="1" t="n">
        <v>0.659</v>
      </c>
      <c r="N144" s="1" t="n">
        <v>0.4</v>
      </c>
      <c r="O144" s="1" t="n">
        <v>0.657</v>
      </c>
      <c r="P144" s="1" t="n">
        <v>1.477</v>
      </c>
    </row>
    <row r="145" customFormat="false" ht="15" hidden="false" customHeight="false" outlineLevel="0" collapsed="false">
      <c r="A145" s="1" t="s">
        <v>174</v>
      </c>
      <c r="B145" s="1" t="s">
        <v>175</v>
      </c>
      <c r="C145" s="1" t="n">
        <v>0.8992</v>
      </c>
      <c r="D145" s="1" t="n">
        <v>2.017779428</v>
      </c>
      <c r="G145" s="1" t="n">
        <v>0.143</v>
      </c>
      <c r="H145" s="1" t="n">
        <v>0.997</v>
      </c>
      <c r="I145" s="1" t="n">
        <v>1.023</v>
      </c>
      <c r="J145" s="1" t="n">
        <v>1.05</v>
      </c>
      <c r="K145" s="1" t="n">
        <v>5.307</v>
      </c>
      <c r="L145" s="1" t="n">
        <v>2.802</v>
      </c>
      <c r="N145" s="1" t="n">
        <v>1.187</v>
      </c>
      <c r="O145" s="1" t="n">
        <v>0.97</v>
      </c>
      <c r="P145" s="1" t="n">
        <v>0.703</v>
      </c>
    </row>
    <row r="146" customFormat="false" ht="15" hidden="false" customHeight="false" outlineLevel="0" collapsed="false">
      <c r="A146" s="1" t="s">
        <v>70</v>
      </c>
      <c r="B146" s="1" t="s">
        <v>71</v>
      </c>
      <c r="C146" s="1" t="n">
        <v>0.8743</v>
      </c>
      <c r="E146" s="1" t="n">
        <v>0.553</v>
      </c>
      <c r="G146" s="1" t="n">
        <v>0.235</v>
      </c>
      <c r="H146" s="1" t="n">
        <v>0.777</v>
      </c>
      <c r="I146" s="1" t="n">
        <v>0.987</v>
      </c>
      <c r="J146" s="1" t="n">
        <v>0.561</v>
      </c>
      <c r="K146" s="1" t="n">
        <v>0.563</v>
      </c>
      <c r="L146" s="1" t="n">
        <v>1.323</v>
      </c>
      <c r="N146" s="1" t="n">
        <v>0.663</v>
      </c>
      <c r="O146" s="1" t="n">
        <v>0.545</v>
      </c>
      <c r="P146" s="1" t="n">
        <v>1.21</v>
      </c>
      <c r="Q146" s="1" t="n">
        <v>0.792</v>
      </c>
      <c r="R146" s="1" t="n">
        <v>0.777</v>
      </c>
    </row>
    <row r="147" customFormat="false" ht="15" hidden="false" customHeight="false" outlineLevel="0" collapsed="false">
      <c r="A147" s="1" t="s">
        <v>290</v>
      </c>
      <c r="C147" s="1" t="n">
        <v>0.8542</v>
      </c>
      <c r="D147" s="1" t="n">
        <v>0.877630391</v>
      </c>
      <c r="E147" s="1" t="n">
        <v>1.38</v>
      </c>
      <c r="F147" s="1" t="n">
        <v>1.630849035</v>
      </c>
      <c r="H147" s="1" t="n">
        <v>0.978</v>
      </c>
      <c r="I147" s="1" t="n">
        <v>1.207</v>
      </c>
      <c r="J147" s="1" t="n">
        <v>3.106</v>
      </c>
      <c r="K147" s="1" t="n">
        <v>4.61</v>
      </c>
      <c r="L147" s="1" t="n">
        <v>2.155</v>
      </c>
      <c r="N147" s="1" t="n">
        <v>0.897</v>
      </c>
      <c r="O147" s="1" t="n">
        <v>0.816</v>
      </c>
      <c r="P147" s="1" t="n">
        <v>1.147</v>
      </c>
    </row>
    <row r="148" customFormat="false" ht="15" hidden="false" customHeight="false" outlineLevel="0" collapsed="false">
      <c r="A148" s="1" t="s">
        <v>24</v>
      </c>
      <c r="B148" s="1" t="s">
        <v>25</v>
      </c>
      <c r="C148" s="1" t="n">
        <v>0.8541</v>
      </c>
      <c r="D148" s="1" t="n">
        <v>0.313060142</v>
      </c>
      <c r="E148" s="1" t="n">
        <v>4.2</v>
      </c>
      <c r="F148" s="1" t="n">
        <v>0.176856558</v>
      </c>
      <c r="H148" s="1" t="n">
        <v>1.015</v>
      </c>
      <c r="I148" s="1" t="n">
        <v>1.458</v>
      </c>
      <c r="J148" s="1" t="n">
        <v>3.024</v>
      </c>
      <c r="K148" s="1" t="n">
        <v>7.817</v>
      </c>
      <c r="L148" s="1" t="n">
        <v>7.142</v>
      </c>
      <c r="M148" s="1" t="n">
        <v>9.395</v>
      </c>
      <c r="N148" s="1" t="n">
        <v>4.592</v>
      </c>
      <c r="O148" s="1" t="n">
        <v>4.669</v>
      </c>
      <c r="P148" s="1" t="n">
        <v>9.17</v>
      </c>
      <c r="Q148" s="1" t="n">
        <v>0.268</v>
      </c>
      <c r="R148" s="1" t="n">
        <v>0.929</v>
      </c>
    </row>
    <row r="149" customFormat="false" ht="15" hidden="false" customHeight="false" outlineLevel="0" collapsed="false">
      <c r="A149" s="1" t="s">
        <v>371</v>
      </c>
      <c r="B149" s="1" t="s">
        <v>372</v>
      </c>
      <c r="C149" s="1" t="n">
        <v>0.853</v>
      </c>
      <c r="D149" s="1" t="n">
        <v>0.559577766</v>
      </c>
      <c r="E149" s="1" t="n">
        <v>1.537</v>
      </c>
      <c r="F149" s="1" t="n">
        <v>1.539098842</v>
      </c>
      <c r="G149" s="1" t="n">
        <v>0.953</v>
      </c>
      <c r="H149" s="1" t="n">
        <v>0.979</v>
      </c>
      <c r="I149" s="1" t="n">
        <v>0.733</v>
      </c>
      <c r="J149" s="1" t="n">
        <v>0.101</v>
      </c>
      <c r="K149" s="1" t="n">
        <v>4.149</v>
      </c>
      <c r="L149" s="1" t="n">
        <v>0.664</v>
      </c>
      <c r="M149" s="1" t="n">
        <v>1.036</v>
      </c>
      <c r="N149" s="1" t="n">
        <v>2.461</v>
      </c>
      <c r="O149" s="1" t="n">
        <v>1.028</v>
      </c>
      <c r="P149" s="1" t="n">
        <v>1.245</v>
      </c>
    </row>
    <row r="150" customFormat="false" ht="15" hidden="false" customHeight="false" outlineLevel="0" collapsed="false">
      <c r="A150" s="1" t="s">
        <v>341</v>
      </c>
      <c r="B150" s="1" t="s">
        <v>342</v>
      </c>
      <c r="C150" s="1" t="n">
        <v>0.8328</v>
      </c>
      <c r="E150" s="1" t="n">
        <v>0.76</v>
      </c>
      <c r="G150" s="1" t="n">
        <v>0.102</v>
      </c>
      <c r="H150" s="1" t="n">
        <v>0.861</v>
      </c>
      <c r="I150" s="1" t="n">
        <v>1.028</v>
      </c>
      <c r="J150" s="1" t="n">
        <v>0.784</v>
      </c>
      <c r="K150" s="1" t="n">
        <v>0.916</v>
      </c>
      <c r="L150" s="1" t="n">
        <v>0.909</v>
      </c>
      <c r="N150" s="1" t="n">
        <v>0.204</v>
      </c>
      <c r="O150" s="1" t="n">
        <v>0.205</v>
      </c>
      <c r="P150" s="1" t="n">
        <v>0.424</v>
      </c>
      <c r="Q150" s="1" t="n">
        <v>1.684</v>
      </c>
      <c r="R150" s="1" t="n">
        <v>0.904</v>
      </c>
    </row>
    <row r="151" customFormat="false" ht="15" hidden="false" customHeight="false" outlineLevel="0" collapsed="false">
      <c r="A151" s="1" t="s">
        <v>34</v>
      </c>
      <c r="B151" s="1" t="s">
        <v>35</v>
      </c>
      <c r="C151" s="1" t="n">
        <v>0.8228</v>
      </c>
      <c r="D151" s="1" t="n">
        <v>0.743557695</v>
      </c>
      <c r="E151" s="1" t="n">
        <v>0.899</v>
      </c>
      <c r="F151" s="1" t="n">
        <v>1.108979323</v>
      </c>
      <c r="G151" s="1" t="n">
        <v>0.723</v>
      </c>
      <c r="H151" s="1" t="n">
        <v>0.939</v>
      </c>
      <c r="I151" s="1" t="n">
        <v>1.182</v>
      </c>
      <c r="J151" s="1" t="n">
        <v>0.946</v>
      </c>
      <c r="K151" s="1" t="n">
        <v>0.686</v>
      </c>
      <c r="L151" s="1" t="n">
        <v>0.957</v>
      </c>
      <c r="M151" s="1" t="n">
        <v>1.315</v>
      </c>
      <c r="N151" s="1" t="n">
        <v>1.076</v>
      </c>
      <c r="O151" s="1" t="n">
        <v>1.284</v>
      </c>
      <c r="P151" s="1" t="n">
        <v>1.367</v>
      </c>
    </row>
    <row r="152" customFormat="false" ht="15" hidden="false" customHeight="false" outlineLevel="0" collapsed="false">
      <c r="A152" s="1" t="s">
        <v>268</v>
      </c>
      <c r="B152" s="1" t="s">
        <v>269</v>
      </c>
      <c r="C152" s="1" t="n">
        <v>0.8182</v>
      </c>
      <c r="E152" s="1" t="n">
        <v>1.526</v>
      </c>
      <c r="G152" s="1" t="n">
        <v>0.227</v>
      </c>
      <c r="H152" s="1" t="n">
        <v>1.205</v>
      </c>
      <c r="I152" s="1" t="n">
        <v>0.808</v>
      </c>
      <c r="J152" s="1" t="n">
        <v>1.227</v>
      </c>
      <c r="K152" s="1" t="n">
        <v>3.159</v>
      </c>
      <c r="L152" s="1" t="n">
        <v>1.62</v>
      </c>
      <c r="N152" s="1" t="n">
        <v>0.691</v>
      </c>
      <c r="O152" s="1" t="n">
        <v>0.924</v>
      </c>
      <c r="P152" s="1" t="n">
        <v>1.14</v>
      </c>
    </row>
    <row r="153" customFormat="false" ht="15" hidden="false" customHeight="false" outlineLevel="0" collapsed="false">
      <c r="A153" s="1" t="s">
        <v>415</v>
      </c>
      <c r="B153" s="1" t="s">
        <v>416</v>
      </c>
      <c r="C153" s="1" t="n">
        <v>0.8147</v>
      </c>
      <c r="D153" s="1" t="n">
        <v>2.891782944</v>
      </c>
      <c r="E153" s="1" t="n">
        <v>1.037</v>
      </c>
      <c r="F153" s="1" t="n">
        <v>0.938460579</v>
      </c>
      <c r="G153" s="1" t="n">
        <v>1.409</v>
      </c>
      <c r="H153" s="1" t="n">
        <v>0.992</v>
      </c>
      <c r="I153" s="1" t="n">
        <v>0.463</v>
      </c>
      <c r="J153" s="1" t="n">
        <v>4.049</v>
      </c>
      <c r="K153" s="1" t="n">
        <v>1.82</v>
      </c>
      <c r="L153" s="1" t="n">
        <v>0.829</v>
      </c>
      <c r="M153" s="1" t="n">
        <v>1.2</v>
      </c>
      <c r="N153" s="1" t="n">
        <v>2.795</v>
      </c>
      <c r="O153" s="1" t="n">
        <v>2.062</v>
      </c>
      <c r="P153" s="1" t="n">
        <v>0.864</v>
      </c>
      <c r="Q153" s="1" t="n">
        <v>1.863</v>
      </c>
      <c r="R153" s="1" t="n">
        <v>0.969</v>
      </c>
    </row>
    <row r="154" customFormat="false" ht="15" hidden="false" customHeight="false" outlineLevel="0" collapsed="false">
      <c r="A154" s="1" t="s">
        <v>262</v>
      </c>
      <c r="B154" s="1" t="s">
        <v>263</v>
      </c>
      <c r="C154" s="1" t="n">
        <v>0.8075</v>
      </c>
      <c r="D154" s="1" t="n">
        <v>2.034836761</v>
      </c>
      <c r="E154" s="1" t="n">
        <v>1.264</v>
      </c>
      <c r="G154" s="1" t="n">
        <v>0.265</v>
      </c>
      <c r="H154" s="1" t="n">
        <v>1.022</v>
      </c>
      <c r="I154" s="1" t="n">
        <v>0.987</v>
      </c>
      <c r="J154" s="1" t="n">
        <v>0.836</v>
      </c>
      <c r="K154" s="1" t="n">
        <v>0.925</v>
      </c>
      <c r="L154" s="1" t="n">
        <v>1.09</v>
      </c>
      <c r="N154" s="1" t="n">
        <v>1.736</v>
      </c>
      <c r="O154" s="1" t="n">
        <v>1.737</v>
      </c>
      <c r="P154" s="1" t="n">
        <v>1.856</v>
      </c>
      <c r="Q154" s="1" t="n">
        <v>0.29</v>
      </c>
      <c r="R154" s="1" t="n">
        <v>0.709</v>
      </c>
    </row>
    <row r="155" customFormat="false" ht="15" hidden="false" customHeight="false" outlineLevel="0" collapsed="false">
      <c r="A155" s="1" t="s">
        <v>296</v>
      </c>
      <c r="C155" s="1" t="n">
        <v>0.7949</v>
      </c>
      <c r="D155" s="1" t="n">
        <v>2.363544685</v>
      </c>
      <c r="E155" s="1" t="n">
        <v>0.675</v>
      </c>
      <c r="F155" s="1" t="n">
        <v>1.04733339</v>
      </c>
      <c r="G155" s="1" t="n">
        <v>1.453</v>
      </c>
      <c r="H155" s="1" t="n">
        <v>0.982</v>
      </c>
      <c r="I155" s="1" t="n">
        <v>0.684</v>
      </c>
      <c r="J155" s="1" t="n">
        <v>6.62</v>
      </c>
      <c r="K155" s="1" t="n">
        <v>0.737</v>
      </c>
      <c r="L155" s="1" t="n">
        <v>0.64</v>
      </c>
      <c r="M155" s="1" t="n">
        <v>1.721</v>
      </c>
      <c r="N155" s="1" t="n">
        <v>4.61</v>
      </c>
      <c r="O155" s="1" t="n">
        <v>4.468</v>
      </c>
      <c r="P155" s="1" t="n">
        <v>1.627</v>
      </c>
    </row>
    <row r="156" customFormat="false" ht="15" hidden="false" customHeight="false" outlineLevel="0" collapsed="false">
      <c r="A156" s="1" t="s">
        <v>315</v>
      </c>
      <c r="B156" s="1" t="s">
        <v>316</v>
      </c>
      <c r="C156" s="1" t="n">
        <v>0.7817</v>
      </c>
      <c r="D156" s="1" t="n">
        <v>0.564296819</v>
      </c>
      <c r="E156" s="1" t="n">
        <v>1.281</v>
      </c>
      <c r="F156" s="1" t="n">
        <v>0.837713632</v>
      </c>
      <c r="H156" s="1" t="n">
        <v>0.945</v>
      </c>
      <c r="I156" s="1" t="n">
        <v>1.021</v>
      </c>
      <c r="J156" s="1" t="n">
        <v>0.805</v>
      </c>
      <c r="M156" s="1" t="n">
        <v>1.398</v>
      </c>
      <c r="N156" s="1" t="n">
        <v>0.588</v>
      </c>
      <c r="O156" s="1" t="n">
        <v>1.129</v>
      </c>
      <c r="P156" s="1" t="n">
        <v>0.864</v>
      </c>
    </row>
    <row r="157" customFormat="false" ht="15" hidden="false" customHeight="false" outlineLevel="0" collapsed="false">
      <c r="A157" s="1" t="s">
        <v>435</v>
      </c>
      <c r="B157" s="1" t="s">
        <v>436</v>
      </c>
      <c r="C157" s="1" t="n">
        <v>0.7671</v>
      </c>
      <c r="D157" s="1" t="n">
        <v>1.349047009</v>
      </c>
      <c r="E157" s="1" t="n">
        <v>1.899</v>
      </c>
      <c r="G157" s="1" t="n">
        <v>0.801</v>
      </c>
      <c r="H157" s="1" t="n">
        <v>1.303</v>
      </c>
      <c r="I157" s="1" t="n">
        <v>0.995</v>
      </c>
      <c r="J157" s="1" t="n">
        <v>0.934</v>
      </c>
      <c r="K157" s="1" t="n">
        <v>0.665</v>
      </c>
      <c r="L157" s="1" t="n">
        <v>0.81</v>
      </c>
      <c r="N157" s="1" t="n">
        <v>1.772</v>
      </c>
      <c r="O157" s="1" t="n">
        <v>2.717</v>
      </c>
      <c r="P157" s="1" t="n">
        <v>1.287</v>
      </c>
    </row>
    <row r="158" customFormat="false" ht="15" hidden="false" customHeight="false" outlineLevel="0" collapsed="false">
      <c r="A158" s="1" t="s">
        <v>453</v>
      </c>
      <c r="B158" s="1" t="s">
        <v>454</v>
      </c>
      <c r="C158" s="1" t="n">
        <v>0.7537</v>
      </c>
      <c r="D158" s="1" t="n">
        <v>1.249780856</v>
      </c>
      <c r="E158" s="1" t="n">
        <v>1.213</v>
      </c>
      <c r="F158" s="1" t="n">
        <v>2.562304937</v>
      </c>
      <c r="G158" s="1" t="n">
        <v>0.383</v>
      </c>
      <c r="H158" s="1" t="n">
        <v>1.056</v>
      </c>
      <c r="I158" s="1" t="n">
        <v>1.07</v>
      </c>
      <c r="J158" s="1" t="n">
        <v>2.601</v>
      </c>
      <c r="K158" s="1" t="n">
        <v>0.633</v>
      </c>
      <c r="L158" s="1" t="n">
        <v>1.608</v>
      </c>
      <c r="N158" s="1" t="n">
        <v>0.961</v>
      </c>
      <c r="O158" s="1" t="n">
        <v>1.578</v>
      </c>
      <c r="P158" s="1" t="n">
        <v>0.902</v>
      </c>
      <c r="Q158" s="1" t="n">
        <v>1.762</v>
      </c>
      <c r="R158" s="1" t="n">
        <v>0.686</v>
      </c>
    </row>
    <row r="159" customFormat="false" ht="15" hidden="false" customHeight="false" outlineLevel="0" collapsed="false">
      <c r="A159" s="1" t="s">
        <v>32</v>
      </c>
      <c r="B159" s="1" t="s">
        <v>33</v>
      </c>
      <c r="C159" s="1" t="n">
        <v>0.7536</v>
      </c>
      <c r="D159" s="1" t="n">
        <v>0.617276097</v>
      </c>
      <c r="E159" s="1" t="n">
        <v>1.075</v>
      </c>
      <c r="F159" s="1" t="n">
        <v>0.4522632</v>
      </c>
      <c r="G159" s="1" t="n">
        <v>12.092</v>
      </c>
      <c r="H159" s="1" t="n">
        <v>0.868</v>
      </c>
      <c r="I159" s="1" t="n">
        <v>1.265</v>
      </c>
      <c r="J159" s="1" t="n">
        <v>1.074</v>
      </c>
      <c r="K159" s="1" t="n">
        <v>2.272</v>
      </c>
      <c r="L159" s="1" t="n">
        <v>4.432</v>
      </c>
      <c r="M159" s="1" t="n">
        <v>2.013</v>
      </c>
      <c r="N159" s="1" t="n">
        <v>1.036</v>
      </c>
      <c r="O159" s="1" t="n">
        <v>1.273</v>
      </c>
      <c r="P159" s="1" t="n">
        <v>1.312</v>
      </c>
    </row>
    <row r="160" customFormat="false" ht="15" hidden="false" customHeight="false" outlineLevel="0" collapsed="false">
      <c r="A160" s="1" t="s">
        <v>353</v>
      </c>
      <c r="B160" s="1" t="s">
        <v>354</v>
      </c>
      <c r="C160" s="1" t="n">
        <v>0.7305</v>
      </c>
      <c r="D160" s="1" t="n">
        <v>2.097816258</v>
      </c>
      <c r="F160" s="1" t="n">
        <v>0.91139478</v>
      </c>
      <c r="G160" s="1" t="n">
        <v>0.329</v>
      </c>
      <c r="H160" s="1" t="n">
        <v>0.933</v>
      </c>
      <c r="I160" s="1" t="n">
        <v>0.958</v>
      </c>
      <c r="J160" s="1" t="n">
        <v>1.296</v>
      </c>
      <c r="K160" s="1" t="n">
        <v>1.132</v>
      </c>
      <c r="L160" s="1" t="n">
        <v>0.703</v>
      </c>
      <c r="M160" s="1" t="n">
        <v>0.682</v>
      </c>
      <c r="N160" s="1" t="n">
        <v>1.379</v>
      </c>
      <c r="O160" s="1" t="n">
        <v>0.985</v>
      </c>
      <c r="P160" s="1" t="n">
        <v>0.655</v>
      </c>
    </row>
    <row r="161" customFormat="false" ht="15" hidden="false" customHeight="false" outlineLevel="0" collapsed="false">
      <c r="A161" s="1" t="s">
        <v>130</v>
      </c>
      <c r="B161" s="1" t="s">
        <v>131</v>
      </c>
      <c r="C161" s="1" t="n">
        <v>0.7253</v>
      </c>
      <c r="D161" s="1" t="n">
        <v>1.22733106</v>
      </c>
      <c r="E161" s="1" t="n">
        <v>0.458</v>
      </c>
      <c r="H161" s="1" t="n">
        <v>0.969</v>
      </c>
      <c r="I161" s="1" t="n">
        <v>1.077</v>
      </c>
      <c r="J161" s="1" t="n">
        <v>0.85</v>
      </c>
      <c r="K161" s="1" t="n">
        <v>3.222</v>
      </c>
      <c r="L161" s="1" t="n">
        <v>1.45</v>
      </c>
      <c r="N161" s="1" t="n">
        <v>0.89</v>
      </c>
      <c r="O161" s="1" t="n">
        <v>1.72</v>
      </c>
      <c r="P161" s="1" t="n">
        <v>1.103</v>
      </c>
    </row>
    <row r="162" customFormat="false" ht="15" hidden="false" customHeight="false" outlineLevel="0" collapsed="false">
      <c r="A162" s="1" t="s">
        <v>240</v>
      </c>
      <c r="B162" s="1" t="s">
        <v>241</v>
      </c>
      <c r="C162" s="1" t="n">
        <v>0.691</v>
      </c>
      <c r="D162" s="1" t="n">
        <v>1.838955291</v>
      </c>
      <c r="E162" s="1" t="n">
        <v>0.186</v>
      </c>
      <c r="H162" s="1" t="n">
        <v>1.49</v>
      </c>
      <c r="I162" s="1" t="n">
        <v>1.192</v>
      </c>
      <c r="J162" s="1" t="n">
        <v>2.38</v>
      </c>
      <c r="K162" s="1" t="n">
        <v>1.495</v>
      </c>
      <c r="L162" s="1" t="n">
        <v>1.403</v>
      </c>
      <c r="N162" s="1" t="n">
        <v>0.804</v>
      </c>
      <c r="O162" s="1" t="n">
        <v>1.299</v>
      </c>
      <c r="P162" s="1" t="n">
        <v>1.156</v>
      </c>
    </row>
    <row r="163" customFormat="false" ht="15" hidden="false" customHeight="false" outlineLevel="0" collapsed="false">
      <c r="A163" s="1" t="s">
        <v>220</v>
      </c>
      <c r="B163" s="1" t="s">
        <v>221</v>
      </c>
      <c r="C163" s="1" t="n">
        <v>0.6838</v>
      </c>
      <c r="D163" s="1" t="n">
        <v>3.669822161</v>
      </c>
      <c r="E163" s="1" t="n">
        <v>1.069</v>
      </c>
      <c r="H163" s="1" t="n">
        <v>1.339</v>
      </c>
      <c r="I163" s="1" t="n">
        <v>0.144</v>
      </c>
      <c r="J163" s="1" t="n">
        <v>1.302</v>
      </c>
      <c r="K163" s="1" t="n">
        <v>2.829</v>
      </c>
      <c r="L163" s="1" t="n">
        <v>0.781</v>
      </c>
      <c r="N163" s="1" t="n">
        <v>1.397</v>
      </c>
      <c r="O163" s="1" t="n">
        <v>1.39</v>
      </c>
      <c r="P163" s="1" t="n">
        <v>1.068</v>
      </c>
    </row>
    <row r="164" customFormat="false" ht="15" hidden="false" customHeight="false" outlineLevel="0" collapsed="false">
      <c r="A164" s="1" t="s">
        <v>36</v>
      </c>
      <c r="B164" s="1" t="s">
        <v>37</v>
      </c>
      <c r="C164" s="1" t="n">
        <v>0.6747</v>
      </c>
      <c r="D164" s="1" t="n">
        <v>0.946286617</v>
      </c>
      <c r="E164" s="1" t="n">
        <v>0.86</v>
      </c>
      <c r="F164" s="1" t="n">
        <v>0.982152302</v>
      </c>
      <c r="H164" s="1" t="n">
        <v>0.959</v>
      </c>
      <c r="I164" s="1" t="n">
        <v>0.711</v>
      </c>
      <c r="J164" s="1" t="n">
        <v>1.487</v>
      </c>
      <c r="K164" s="1" t="n">
        <v>0.814</v>
      </c>
      <c r="L164" s="1" t="n">
        <v>0.933</v>
      </c>
      <c r="M164" s="1" t="n">
        <v>1.087</v>
      </c>
      <c r="N164" s="1" t="n">
        <v>1.049</v>
      </c>
      <c r="O164" s="1" t="n">
        <v>0.961</v>
      </c>
      <c r="P164" s="1" t="n">
        <v>1.025</v>
      </c>
    </row>
    <row r="165" customFormat="false" ht="15" hidden="false" customHeight="false" outlineLevel="0" collapsed="false">
      <c r="A165" s="1" t="s">
        <v>487</v>
      </c>
      <c r="B165" s="1" t="s">
        <v>488</v>
      </c>
      <c r="C165" s="1" t="n">
        <v>0.6588</v>
      </c>
      <c r="D165" s="1" t="n">
        <v>0.724906153</v>
      </c>
      <c r="E165" s="1" t="n">
        <v>0.923</v>
      </c>
      <c r="G165" s="1" t="n">
        <v>0.779</v>
      </c>
      <c r="H165" s="1" t="n">
        <v>1.077</v>
      </c>
      <c r="I165" s="1" t="n">
        <v>1.137</v>
      </c>
      <c r="J165" s="1" t="n">
        <v>0.842</v>
      </c>
      <c r="L165" s="1" t="n">
        <v>0.73</v>
      </c>
      <c r="N165" s="1" t="n">
        <v>1.162</v>
      </c>
      <c r="O165" s="1" t="n">
        <v>0.701</v>
      </c>
      <c r="P165" s="1" t="n">
        <v>0.865</v>
      </c>
    </row>
    <row r="166" customFormat="false" ht="15" hidden="false" customHeight="false" outlineLevel="0" collapsed="false">
      <c r="A166" s="1" t="s">
        <v>313</v>
      </c>
      <c r="B166" s="1" t="s">
        <v>314</v>
      </c>
      <c r="C166" s="1" t="n">
        <v>0.6208</v>
      </c>
      <c r="E166" s="1" t="n">
        <v>0.772</v>
      </c>
      <c r="G166" s="1" t="n">
        <v>0.266</v>
      </c>
      <c r="H166" s="1" t="n">
        <v>0.936</v>
      </c>
      <c r="I166" s="1" t="n">
        <v>0.763</v>
      </c>
      <c r="J166" s="1" t="n">
        <v>0.591</v>
      </c>
      <c r="K166" s="1" t="n">
        <v>1.206</v>
      </c>
      <c r="L166" s="1" t="n">
        <v>3.856</v>
      </c>
      <c r="M166" s="1" t="n">
        <v>1.589</v>
      </c>
      <c r="N166" s="1" t="n">
        <v>0.544</v>
      </c>
      <c r="O166" s="1" t="n">
        <v>0.817</v>
      </c>
      <c r="P166" s="1" t="n">
        <v>0.873</v>
      </c>
    </row>
    <row r="167" customFormat="false" ht="15" hidden="false" customHeight="false" outlineLevel="0" collapsed="false">
      <c r="A167" s="1" t="s">
        <v>38</v>
      </c>
      <c r="B167" s="1" t="s">
        <v>39</v>
      </c>
      <c r="C167" s="1" t="n">
        <v>0.6186</v>
      </c>
      <c r="D167" s="1" t="n">
        <v>0.950169584</v>
      </c>
      <c r="E167" s="1" t="n">
        <v>0.735</v>
      </c>
      <c r="F167" s="1" t="n">
        <v>0.74990853</v>
      </c>
      <c r="H167" s="1" t="n">
        <v>1.019</v>
      </c>
      <c r="I167" s="1" t="n">
        <v>0.828</v>
      </c>
      <c r="J167" s="1" t="n">
        <v>1.274</v>
      </c>
      <c r="M167" s="1" t="n">
        <v>1.097</v>
      </c>
      <c r="N167" s="1" t="n">
        <v>0.99</v>
      </c>
      <c r="O167" s="1" t="n">
        <v>1.073</v>
      </c>
      <c r="P167" s="1" t="n">
        <v>1.105</v>
      </c>
    </row>
    <row r="168" customFormat="false" ht="15" hidden="false" customHeight="false" outlineLevel="0" collapsed="false">
      <c r="A168" s="1" t="s">
        <v>276</v>
      </c>
      <c r="B168" s="1" t="s">
        <v>277</v>
      </c>
      <c r="C168" s="1" t="n">
        <v>0.6032</v>
      </c>
      <c r="D168" s="1" t="n">
        <v>1.024533761</v>
      </c>
      <c r="E168" s="1" t="n">
        <v>0.583</v>
      </c>
      <c r="H168" s="1" t="n">
        <v>0.918</v>
      </c>
      <c r="I168" s="1" t="n">
        <v>1.16</v>
      </c>
      <c r="J168" s="1" t="n">
        <v>0.667</v>
      </c>
      <c r="K168" s="1" t="n">
        <v>0.557</v>
      </c>
      <c r="L168" s="1" t="n">
        <v>1.437</v>
      </c>
      <c r="N168" s="1" t="n">
        <v>0.947</v>
      </c>
      <c r="O168" s="1" t="n">
        <v>1.028</v>
      </c>
      <c r="P168" s="1" t="n">
        <v>1.225</v>
      </c>
    </row>
    <row r="169" customFormat="false" ht="15" hidden="false" customHeight="false" outlineLevel="0" collapsed="false">
      <c r="A169" s="1" t="s">
        <v>441</v>
      </c>
      <c r="B169" s="1" t="s">
        <v>442</v>
      </c>
      <c r="C169" s="1" t="n">
        <v>0.5333</v>
      </c>
      <c r="D169" s="1" t="n">
        <v>0.382838828</v>
      </c>
      <c r="E169" s="1" t="n">
        <v>1.397</v>
      </c>
      <c r="G169" s="1" t="n">
        <v>0.606</v>
      </c>
      <c r="H169" s="1" t="n">
        <v>0.986</v>
      </c>
      <c r="I169" s="1" t="n">
        <v>0.988</v>
      </c>
      <c r="J169" s="1" t="n">
        <v>2.517</v>
      </c>
      <c r="K169" s="1" t="n">
        <v>1.21</v>
      </c>
      <c r="L169" s="1" t="n">
        <v>2.075</v>
      </c>
      <c r="N169" s="1" t="n">
        <v>1.672</v>
      </c>
      <c r="O169" s="1" t="n">
        <v>1.23</v>
      </c>
      <c r="P169" s="1" t="n">
        <v>1.49</v>
      </c>
    </row>
    <row r="170" customFormat="false" ht="15" hidden="false" customHeight="false" outlineLevel="0" collapsed="false">
      <c r="A170" s="1" t="s">
        <v>134</v>
      </c>
      <c r="B170" s="1" t="s">
        <v>135</v>
      </c>
      <c r="C170" s="1" t="n">
        <v>0.5271</v>
      </c>
      <c r="E170" s="1" t="n">
        <v>1.753</v>
      </c>
      <c r="G170" s="1" t="n">
        <v>0.077</v>
      </c>
      <c r="H170" s="1" t="n">
        <v>0.92</v>
      </c>
      <c r="I170" s="1" t="n">
        <v>0.871</v>
      </c>
      <c r="J170" s="1" t="n">
        <v>0.916</v>
      </c>
      <c r="K170" s="1" t="n">
        <v>0.719</v>
      </c>
      <c r="L170" s="1" t="n">
        <v>1.055</v>
      </c>
      <c r="N170" s="1" t="n">
        <v>0.436</v>
      </c>
      <c r="O170" s="1" t="n">
        <v>0.389</v>
      </c>
      <c r="P170" s="1" t="n">
        <v>1.084</v>
      </c>
    </row>
    <row r="171" customFormat="false" ht="15" hidden="false" customHeight="false" outlineLevel="0" collapsed="false">
      <c r="A171" s="1" t="s">
        <v>78</v>
      </c>
      <c r="B171" s="1" t="s">
        <v>79</v>
      </c>
      <c r="C171" s="1" t="n">
        <v>0.5172</v>
      </c>
      <c r="D171" s="1" t="n">
        <v>1.549463792</v>
      </c>
      <c r="E171" s="1" t="n">
        <v>0.037</v>
      </c>
      <c r="F171" s="1" t="n">
        <v>0.122446637</v>
      </c>
      <c r="G171" s="1" t="n">
        <v>1.029</v>
      </c>
      <c r="H171" s="1" t="n">
        <v>1.048</v>
      </c>
      <c r="I171" s="1" t="n">
        <v>0.906</v>
      </c>
      <c r="J171" s="1" t="n">
        <v>19.885</v>
      </c>
      <c r="K171" s="1" t="n">
        <v>1.652</v>
      </c>
      <c r="L171" s="1" t="n">
        <v>1.15</v>
      </c>
      <c r="M171" s="1" t="n">
        <v>4.281</v>
      </c>
      <c r="N171" s="1" t="n">
        <v>0.855</v>
      </c>
      <c r="O171" s="1" t="n">
        <v>1.016</v>
      </c>
      <c r="P171" s="1" t="n">
        <v>2.743</v>
      </c>
      <c r="Q171" s="1" t="n">
        <v>4.487</v>
      </c>
      <c r="R171" s="1" t="n">
        <v>1.209</v>
      </c>
    </row>
    <row r="172" customFormat="false" ht="15" hidden="false" customHeight="false" outlineLevel="0" collapsed="false">
      <c r="A172" s="1" t="s">
        <v>168</v>
      </c>
      <c r="B172" s="1" t="s">
        <v>169</v>
      </c>
      <c r="C172" s="1" t="n">
        <v>0.5155</v>
      </c>
      <c r="D172" s="1" t="n">
        <v>0.378814335</v>
      </c>
      <c r="E172" s="1" t="n">
        <v>1.501</v>
      </c>
      <c r="F172" s="1" t="n">
        <v>2.431193433</v>
      </c>
      <c r="G172" s="1" t="n">
        <v>0.399</v>
      </c>
      <c r="H172" s="1" t="n">
        <v>1.009</v>
      </c>
      <c r="I172" s="1" t="n">
        <v>2.078</v>
      </c>
      <c r="J172" s="1" t="n">
        <v>0.997</v>
      </c>
      <c r="K172" s="1" t="n">
        <v>0.29</v>
      </c>
      <c r="L172" s="1" t="n">
        <v>0.412</v>
      </c>
      <c r="M172" s="1" t="n">
        <v>1.915</v>
      </c>
      <c r="N172" s="1" t="n">
        <v>4.086</v>
      </c>
      <c r="O172" s="1" t="n">
        <v>3.737</v>
      </c>
      <c r="P172" s="1" t="n">
        <v>0.764</v>
      </c>
    </row>
    <row r="173" customFormat="false" ht="15" hidden="false" customHeight="false" outlineLevel="0" collapsed="false">
      <c r="A173" s="1" t="s">
        <v>278</v>
      </c>
      <c r="B173" s="1" t="s">
        <v>279</v>
      </c>
      <c r="C173" s="1" t="n">
        <v>0.4756</v>
      </c>
      <c r="D173" s="1" t="n">
        <v>0.756969922</v>
      </c>
      <c r="E173" s="1" t="n">
        <v>0.768</v>
      </c>
      <c r="F173" s="1" t="n">
        <v>0.705706372</v>
      </c>
      <c r="G173" s="1" t="n">
        <v>0.699</v>
      </c>
      <c r="H173" s="1" t="n">
        <v>1.086</v>
      </c>
      <c r="I173" s="1" t="n">
        <v>0.757</v>
      </c>
      <c r="J173" s="1" t="n">
        <v>1.042</v>
      </c>
      <c r="K173" s="1" t="n">
        <v>0.544</v>
      </c>
      <c r="L173" s="1" t="n">
        <v>0.656</v>
      </c>
      <c r="N173" s="1" t="n">
        <v>1.739</v>
      </c>
      <c r="O173" s="1" t="n">
        <v>1.423</v>
      </c>
      <c r="P173" s="1" t="n">
        <v>1.193</v>
      </c>
    </row>
    <row r="174" customFormat="false" ht="15" hidden="false" customHeight="false" outlineLevel="0" collapsed="false">
      <c r="A174" s="1" t="s">
        <v>66</v>
      </c>
      <c r="B174" s="1" t="s">
        <v>67</v>
      </c>
      <c r="C174" s="1" t="n">
        <v>0.4663</v>
      </c>
      <c r="D174" s="1" t="n">
        <v>6.001543143</v>
      </c>
      <c r="G174" s="1" t="n">
        <v>0.23</v>
      </c>
      <c r="H174" s="1" t="n">
        <v>1.52</v>
      </c>
      <c r="I174" s="1" t="n">
        <v>0.734</v>
      </c>
      <c r="J174" s="1" t="n">
        <v>0.561</v>
      </c>
      <c r="K174" s="1" t="n">
        <v>2.109</v>
      </c>
      <c r="L174" s="1" t="n">
        <v>1.996</v>
      </c>
      <c r="N174" s="1" t="n">
        <v>0.579</v>
      </c>
      <c r="O174" s="1" t="n">
        <v>0.894</v>
      </c>
      <c r="P174" s="1" t="n">
        <v>0.914</v>
      </c>
    </row>
    <row r="175" customFormat="false" ht="15" hidden="false" customHeight="false" outlineLevel="0" collapsed="false">
      <c r="A175" s="1" t="s">
        <v>266</v>
      </c>
      <c r="B175" s="1" t="s">
        <v>267</v>
      </c>
      <c r="C175" s="1" t="n">
        <v>0.4512</v>
      </c>
      <c r="E175" s="1" t="n">
        <v>1.218</v>
      </c>
      <c r="G175" s="1" t="n">
        <v>0.69</v>
      </c>
      <c r="H175" s="1" t="n">
        <v>0.938</v>
      </c>
      <c r="I175" s="1" t="n">
        <v>1.047</v>
      </c>
      <c r="J175" s="1" t="n">
        <v>0.755</v>
      </c>
      <c r="K175" s="1" t="n">
        <v>0.602</v>
      </c>
      <c r="L175" s="1" t="n">
        <v>0.517</v>
      </c>
      <c r="N175" s="1" t="n">
        <v>0.933</v>
      </c>
      <c r="O175" s="1" t="n">
        <v>1.657</v>
      </c>
      <c r="P175" s="1" t="n">
        <v>1.227</v>
      </c>
      <c r="Q175" s="1" t="n">
        <v>0.449</v>
      </c>
      <c r="R175" s="1" t="n">
        <v>0.868</v>
      </c>
    </row>
    <row r="176" customFormat="false" ht="15" hidden="false" customHeight="false" outlineLevel="0" collapsed="false">
      <c r="A176" s="1" t="s">
        <v>413</v>
      </c>
      <c r="B176" s="1" t="s">
        <v>414</v>
      </c>
      <c r="C176" s="1" t="n">
        <v>0.4506</v>
      </c>
      <c r="D176" s="1" t="n">
        <v>0.516199311</v>
      </c>
      <c r="E176" s="1" t="n">
        <v>0.065</v>
      </c>
      <c r="G176" s="1" t="n">
        <v>2.5</v>
      </c>
      <c r="H176" s="1" t="n">
        <v>1.213</v>
      </c>
      <c r="I176" s="1" t="n">
        <v>1.027</v>
      </c>
      <c r="J176" s="1" t="n">
        <v>2.077</v>
      </c>
      <c r="K176" s="1" t="n">
        <v>0.598</v>
      </c>
      <c r="L176" s="1" t="n">
        <v>0.816</v>
      </c>
      <c r="N176" s="1" t="n">
        <v>0.923</v>
      </c>
      <c r="O176" s="1" t="n">
        <v>1.442</v>
      </c>
      <c r="P176" s="1" t="n">
        <v>1.033</v>
      </c>
    </row>
    <row r="177" customFormat="false" ht="15" hidden="false" customHeight="false" outlineLevel="0" collapsed="false">
      <c r="A177" s="1" t="s">
        <v>395</v>
      </c>
      <c r="B177" s="1" t="s">
        <v>396</v>
      </c>
      <c r="C177" s="1" t="n">
        <v>0.4397</v>
      </c>
      <c r="D177" s="1" t="n">
        <v>1.182806202</v>
      </c>
      <c r="F177" s="1" t="n">
        <v>1.138785291</v>
      </c>
      <c r="H177" s="1" t="n">
        <v>0.828</v>
      </c>
      <c r="I177" s="1" t="n">
        <v>1.159</v>
      </c>
      <c r="J177" s="1" t="n">
        <v>0.896</v>
      </c>
      <c r="M177" s="1" t="n">
        <v>0.765</v>
      </c>
      <c r="N177" s="1" t="n">
        <v>1.714</v>
      </c>
      <c r="O177" s="1" t="n">
        <v>2.397</v>
      </c>
      <c r="P177" s="1" t="n">
        <v>0.696</v>
      </c>
    </row>
    <row r="178" customFormat="false" ht="15" hidden="false" customHeight="false" outlineLevel="0" collapsed="false">
      <c r="A178" s="1" t="s">
        <v>120</v>
      </c>
      <c r="B178" s="1" t="s">
        <v>121</v>
      </c>
      <c r="C178" s="1" t="n">
        <v>0.4386</v>
      </c>
      <c r="D178" s="1" t="n">
        <v>0.932708562</v>
      </c>
      <c r="E178" s="1" t="n">
        <v>0.476</v>
      </c>
      <c r="F178" s="1" t="n">
        <v>0.677255373</v>
      </c>
      <c r="G178" s="1" t="n">
        <v>0.263</v>
      </c>
      <c r="H178" s="1" t="n">
        <v>0.963</v>
      </c>
      <c r="I178" s="1" t="n">
        <v>1.142</v>
      </c>
      <c r="J178" s="1" t="n">
        <v>1.322</v>
      </c>
      <c r="K178" s="1" t="n">
        <v>0.362</v>
      </c>
      <c r="L178" s="1" t="n">
        <v>0.529</v>
      </c>
      <c r="M178" s="1" t="n">
        <v>1.321</v>
      </c>
      <c r="N178" s="1" t="n">
        <v>1.101</v>
      </c>
      <c r="O178" s="1" t="n">
        <v>0.864</v>
      </c>
      <c r="P178" s="1" t="n">
        <v>1.093</v>
      </c>
    </row>
    <row r="179" customFormat="false" ht="15" hidden="false" customHeight="false" outlineLevel="0" collapsed="false">
      <c r="A179" s="1" t="s">
        <v>297</v>
      </c>
      <c r="C179" s="1" t="n">
        <v>0.4333</v>
      </c>
      <c r="D179" s="1" t="n">
        <v>1.182742919</v>
      </c>
      <c r="E179" s="1" t="n">
        <v>1.155</v>
      </c>
      <c r="F179" s="1" t="n">
        <v>2.871601967</v>
      </c>
      <c r="H179" s="1" t="n">
        <v>1.293</v>
      </c>
      <c r="I179" s="1" t="n">
        <v>0.936</v>
      </c>
      <c r="J179" s="1" t="n">
        <v>0.783</v>
      </c>
      <c r="K179" s="1" t="n">
        <v>0.934</v>
      </c>
      <c r="L179" s="1" t="n">
        <v>0.71</v>
      </c>
      <c r="M179" s="1" t="n">
        <v>0.637</v>
      </c>
      <c r="N179" s="1" t="n">
        <v>0.736</v>
      </c>
      <c r="O179" s="1" t="n">
        <v>0.869</v>
      </c>
      <c r="P179" s="1" t="n">
        <v>0.789</v>
      </c>
    </row>
    <row r="180" customFormat="false" ht="15" hidden="false" customHeight="false" outlineLevel="0" collapsed="false">
      <c r="A180" s="1" t="s">
        <v>138</v>
      </c>
      <c r="B180" s="1" t="s">
        <v>139</v>
      </c>
      <c r="C180" s="1" t="n">
        <v>0.4212</v>
      </c>
      <c r="D180" s="1" t="n">
        <v>11.91891019</v>
      </c>
      <c r="E180" s="1" t="n">
        <v>0.876</v>
      </c>
      <c r="F180" s="1" t="n">
        <v>48.00588323</v>
      </c>
      <c r="H180" s="1" t="n">
        <v>1.425</v>
      </c>
      <c r="I180" s="1" t="n">
        <v>1.427</v>
      </c>
      <c r="J180" s="1" t="n">
        <v>5.593</v>
      </c>
      <c r="M180" s="1" t="n">
        <v>0.406</v>
      </c>
      <c r="N180" s="1" t="n">
        <v>1.831</v>
      </c>
      <c r="O180" s="1" t="n">
        <v>2.052</v>
      </c>
      <c r="P180" s="1" t="n">
        <v>0.627</v>
      </c>
    </row>
    <row r="181" customFormat="false" ht="15" hidden="false" customHeight="false" outlineLevel="0" collapsed="false">
      <c r="A181" s="1" t="s">
        <v>289</v>
      </c>
      <c r="C181" s="1" t="n">
        <v>0.4099</v>
      </c>
      <c r="D181" s="1" t="n">
        <v>0.376564728</v>
      </c>
      <c r="E181" s="1" t="n">
        <v>1.388</v>
      </c>
      <c r="F181" s="1" t="n">
        <v>0.520875992</v>
      </c>
      <c r="G181" s="1" t="n">
        <v>2.089</v>
      </c>
      <c r="H181" s="1" t="n">
        <v>1.135</v>
      </c>
      <c r="I181" s="1" t="n">
        <v>1.32</v>
      </c>
      <c r="J181" s="1" t="n">
        <v>1.55</v>
      </c>
      <c r="K181" s="1" t="n">
        <v>1.29</v>
      </c>
      <c r="L181" s="1" t="n">
        <v>1.531</v>
      </c>
      <c r="M181" s="1" t="n">
        <v>1.294</v>
      </c>
      <c r="N181" s="1" t="n">
        <v>0.284</v>
      </c>
      <c r="O181" s="1" t="n">
        <v>0.509</v>
      </c>
      <c r="P181" s="1" t="n">
        <v>1.036</v>
      </c>
    </row>
    <row r="182" customFormat="false" ht="15" hidden="false" customHeight="false" outlineLevel="0" collapsed="false">
      <c r="A182" s="1" t="s">
        <v>48</v>
      </c>
      <c r="B182" s="1" t="s">
        <v>49</v>
      </c>
      <c r="C182" s="1" t="n">
        <v>0.4087</v>
      </c>
      <c r="D182" s="1" t="n">
        <v>0.777127401</v>
      </c>
      <c r="E182" s="1" t="n">
        <v>1.177</v>
      </c>
      <c r="G182" s="1" t="n">
        <v>2.03</v>
      </c>
      <c r="H182" s="1" t="n">
        <v>1.057</v>
      </c>
      <c r="I182" s="1" t="n">
        <v>0.987</v>
      </c>
      <c r="J182" s="1" t="n">
        <v>0.907</v>
      </c>
      <c r="K182" s="1" t="n">
        <v>0.903</v>
      </c>
      <c r="L182" s="1" t="n">
        <v>0.762</v>
      </c>
      <c r="N182" s="1" t="n">
        <v>1.367</v>
      </c>
      <c r="O182" s="1" t="n">
        <v>1.873</v>
      </c>
      <c r="P182" s="1" t="n">
        <v>0.947</v>
      </c>
    </row>
    <row r="183" customFormat="false" ht="15" hidden="false" customHeight="false" outlineLevel="0" collapsed="false">
      <c r="A183" s="1" t="s">
        <v>335</v>
      </c>
      <c r="B183" s="1" t="s">
        <v>336</v>
      </c>
      <c r="C183" s="1" t="n">
        <v>0.395</v>
      </c>
      <c r="D183" s="1" t="n">
        <v>1.64062698</v>
      </c>
      <c r="E183" s="1" t="n">
        <v>0.86</v>
      </c>
      <c r="F183" s="1" t="n">
        <v>0.241129398</v>
      </c>
      <c r="G183" s="1" t="n">
        <v>0.476</v>
      </c>
      <c r="H183" s="1" t="n">
        <v>0.969</v>
      </c>
      <c r="I183" s="1" t="n">
        <v>0.931</v>
      </c>
      <c r="J183" s="1" t="n">
        <v>0.811</v>
      </c>
      <c r="K183" s="1" t="n">
        <v>0.889</v>
      </c>
      <c r="L183" s="1" t="n">
        <v>0.524</v>
      </c>
      <c r="M183" s="1" t="n">
        <v>0.866</v>
      </c>
      <c r="N183" s="1" t="n">
        <v>0.634</v>
      </c>
      <c r="O183" s="1" t="n">
        <v>0.619</v>
      </c>
      <c r="P183" s="1" t="n">
        <v>0.659</v>
      </c>
    </row>
    <row r="184" customFormat="false" ht="15" hidden="false" customHeight="false" outlineLevel="0" collapsed="false">
      <c r="A184" s="1" t="s">
        <v>407</v>
      </c>
      <c r="B184" s="1" t="s">
        <v>408</v>
      </c>
      <c r="C184" s="1" t="n">
        <v>0.3926</v>
      </c>
      <c r="D184" s="1" t="n">
        <v>0.313786725</v>
      </c>
      <c r="E184" s="1" t="n">
        <v>2.203</v>
      </c>
      <c r="F184" s="1" t="n">
        <v>0.986914669</v>
      </c>
      <c r="G184" s="1" t="n">
        <v>0.477</v>
      </c>
      <c r="H184" s="1" t="n">
        <v>1.041</v>
      </c>
      <c r="I184" s="1" t="n">
        <v>1.267</v>
      </c>
      <c r="J184" s="1" t="n">
        <v>3.531</v>
      </c>
      <c r="K184" s="1" t="n">
        <v>0.747</v>
      </c>
      <c r="L184" s="1" t="n">
        <v>0.49</v>
      </c>
      <c r="M184" s="1" t="n">
        <v>1.305</v>
      </c>
      <c r="N184" s="1" t="n">
        <v>1.116</v>
      </c>
      <c r="O184" s="1" t="n">
        <v>1.545</v>
      </c>
      <c r="P184" s="1" t="n">
        <v>1.792</v>
      </c>
    </row>
    <row r="185" customFormat="false" ht="15" hidden="false" customHeight="false" outlineLevel="0" collapsed="false">
      <c r="A185" s="1" t="s">
        <v>146</v>
      </c>
      <c r="B185" s="1" t="s">
        <v>147</v>
      </c>
      <c r="C185" s="1" t="n">
        <v>0.3818</v>
      </c>
      <c r="D185" s="1" t="n">
        <v>1.304830102</v>
      </c>
      <c r="E185" s="1" t="n">
        <v>0.812</v>
      </c>
      <c r="G185" s="1" t="n">
        <v>0.081</v>
      </c>
      <c r="H185" s="1" t="n">
        <v>9.875</v>
      </c>
      <c r="I185" s="1" t="n">
        <v>0.591</v>
      </c>
      <c r="J185" s="1" t="n">
        <v>1.053</v>
      </c>
      <c r="K185" s="1" t="n">
        <v>15.254</v>
      </c>
      <c r="L185" s="1" t="n">
        <v>1.375</v>
      </c>
      <c r="N185" s="1" t="n">
        <v>1.377</v>
      </c>
      <c r="O185" s="1" t="n">
        <v>3.038</v>
      </c>
      <c r="P185" s="1" t="n">
        <v>1.092</v>
      </c>
    </row>
    <row r="186" customFormat="false" ht="15" hidden="false" customHeight="false" outlineLevel="0" collapsed="false">
      <c r="A186" s="1" t="s">
        <v>325</v>
      </c>
      <c r="B186" s="1" t="s">
        <v>326</v>
      </c>
      <c r="C186" s="1" t="n">
        <v>0.3762</v>
      </c>
      <c r="D186" s="1" t="n">
        <v>1.349799984</v>
      </c>
      <c r="E186" s="1" t="n">
        <v>0.589</v>
      </c>
      <c r="H186" s="1" t="n">
        <v>1.118</v>
      </c>
      <c r="I186" s="1" t="n">
        <v>1.025</v>
      </c>
      <c r="J186" s="1" t="n">
        <v>0.933</v>
      </c>
      <c r="K186" s="1" t="n">
        <v>4.623</v>
      </c>
      <c r="L186" s="1" t="n">
        <v>0.34</v>
      </c>
      <c r="N186" s="1" t="n">
        <v>1.052</v>
      </c>
      <c r="O186" s="1" t="n">
        <v>0.872</v>
      </c>
      <c r="P186" s="1" t="n">
        <v>0.819</v>
      </c>
    </row>
    <row r="187" customFormat="false" ht="15" hidden="false" customHeight="false" outlineLevel="0" collapsed="false">
      <c r="A187" s="1" t="s">
        <v>299</v>
      </c>
      <c r="B187" s="1" t="s">
        <v>300</v>
      </c>
      <c r="C187" s="1" t="n">
        <v>0.3728</v>
      </c>
      <c r="D187" s="1" t="n">
        <v>1.418724614</v>
      </c>
      <c r="E187" s="1" t="n">
        <v>0.91</v>
      </c>
      <c r="G187" s="1" t="n">
        <v>0.667</v>
      </c>
      <c r="H187" s="1" t="n">
        <v>1.238</v>
      </c>
      <c r="I187" s="1" t="n">
        <v>0.684</v>
      </c>
      <c r="J187" s="1" t="n">
        <v>1.944</v>
      </c>
      <c r="K187" s="1" t="n">
        <v>0.742</v>
      </c>
      <c r="L187" s="1" t="n">
        <v>0.722</v>
      </c>
      <c r="N187" s="1" t="n">
        <v>1.415</v>
      </c>
      <c r="O187" s="1" t="n">
        <v>1.341</v>
      </c>
      <c r="P187" s="1" t="n">
        <v>1.035</v>
      </c>
    </row>
    <row r="188" customFormat="false" ht="15" hidden="false" customHeight="false" outlineLevel="0" collapsed="false">
      <c r="A188" s="1" t="s">
        <v>365</v>
      </c>
      <c r="B188" s="1" t="s">
        <v>366</v>
      </c>
      <c r="C188" s="1" t="n">
        <v>0.3693</v>
      </c>
      <c r="D188" s="1" t="n">
        <v>6.153877161</v>
      </c>
      <c r="E188" s="1" t="n">
        <v>1.107</v>
      </c>
      <c r="G188" s="1" t="n">
        <v>2.161</v>
      </c>
      <c r="H188" s="1" t="n">
        <v>1.005</v>
      </c>
      <c r="I188" s="1" t="n">
        <v>0.941</v>
      </c>
      <c r="J188" s="1" t="n">
        <v>1.424</v>
      </c>
      <c r="K188" s="1" t="n">
        <v>1.514</v>
      </c>
      <c r="L188" s="1" t="n">
        <v>1.286</v>
      </c>
      <c r="N188" s="1" t="n">
        <v>1.595</v>
      </c>
      <c r="O188" s="1" t="n">
        <v>2.001</v>
      </c>
      <c r="P188" s="1" t="n">
        <v>1.494</v>
      </c>
    </row>
    <row r="189" customFormat="false" ht="15" hidden="false" customHeight="false" outlineLevel="0" collapsed="false">
      <c r="A189" s="1" t="s">
        <v>74</v>
      </c>
      <c r="B189" s="1" t="s">
        <v>75</v>
      </c>
      <c r="C189" s="1" t="n">
        <v>0.368</v>
      </c>
      <c r="D189" s="1" t="n">
        <v>1.130247793</v>
      </c>
      <c r="E189" s="1" t="n">
        <v>1.013</v>
      </c>
      <c r="F189" s="1" t="n">
        <v>1.442823091</v>
      </c>
      <c r="G189" s="1" t="n">
        <v>1.331</v>
      </c>
      <c r="H189" s="1" t="n">
        <v>0.984</v>
      </c>
      <c r="I189" s="1" t="n">
        <v>1.198</v>
      </c>
      <c r="J189" s="1" t="n">
        <v>1.232</v>
      </c>
      <c r="K189" s="1" t="n">
        <v>0.985</v>
      </c>
      <c r="L189" s="1" t="n">
        <v>0.505</v>
      </c>
      <c r="M189" s="1" t="n">
        <v>1.071</v>
      </c>
      <c r="N189" s="1" t="n">
        <v>0.95</v>
      </c>
      <c r="O189" s="1" t="n">
        <v>1.427</v>
      </c>
      <c r="P189" s="1" t="n">
        <v>1.028</v>
      </c>
    </row>
    <row r="190" customFormat="false" ht="15" hidden="false" customHeight="false" outlineLevel="0" collapsed="false">
      <c r="A190" s="1" t="s">
        <v>455</v>
      </c>
      <c r="B190" s="1" t="s">
        <v>456</v>
      </c>
      <c r="C190" s="1" t="n">
        <v>0.3658</v>
      </c>
      <c r="E190" s="1" t="n">
        <v>1.192</v>
      </c>
      <c r="H190" s="1" t="n">
        <v>1.019</v>
      </c>
      <c r="I190" s="1" t="n">
        <v>0.833</v>
      </c>
      <c r="J190" s="1" t="n">
        <v>1.418</v>
      </c>
      <c r="N190" s="1" t="n">
        <v>0.926</v>
      </c>
      <c r="O190" s="1" t="n">
        <v>1.017</v>
      </c>
      <c r="P190" s="1" t="n">
        <v>0.822</v>
      </c>
    </row>
    <row r="191" customFormat="false" ht="15" hidden="false" customHeight="false" outlineLevel="0" collapsed="false">
      <c r="A191" s="1" t="s">
        <v>333</v>
      </c>
      <c r="B191" s="1" t="s">
        <v>334</v>
      </c>
      <c r="C191" s="1" t="n">
        <v>0.3623</v>
      </c>
      <c r="D191" s="1" t="n">
        <v>0.173730714</v>
      </c>
      <c r="E191" s="1" t="n">
        <v>0.78</v>
      </c>
      <c r="F191" s="1" t="n">
        <v>1.24656466</v>
      </c>
      <c r="H191" s="1" t="n">
        <v>0.96</v>
      </c>
      <c r="I191" s="1" t="n">
        <v>1.066</v>
      </c>
      <c r="J191" s="1" t="n">
        <v>1.267</v>
      </c>
      <c r="M191" s="1" t="n">
        <v>1.461</v>
      </c>
      <c r="N191" s="1" t="n">
        <v>1.37</v>
      </c>
      <c r="O191" s="1" t="n">
        <v>1.123</v>
      </c>
      <c r="P191" s="1" t="n">
        <v>0.925</v>
      </c>
    </row>
    <row r="192" customFormat="false" ht="15" hidden="false" customHeight="false" outlineLevel="0" collapsed="false">
      <c r="A192" s="1" t="s">
        <v>64</v>
      </c>
      <c r="B192" s="1" t="s">
        <v>65</v>
      </c>
      <c r="C192" s="1" t="n">
        <v>0.3525</v>
      </c>
      <c r="D192" s="1" t="n">
        <v>1.63916522</v>
      </c>
      <c r="E192" s="1" t="n">
        <v>0.069</v>
      </c>
      <c r="F192" s="1" t="n">
        <v>4.448357449</v>
      </c>
      <c r="G192" s="1" t="n">
        <v>0.511</v>
      </c>
      <c r="H192" s="1" t="n">
        <v>1.984</v>
      </c>
      <c r="I192" s="1" t="n">
        <v>0.813</v>
      </c>
      <c r="J192" s="1" t="n">
        <v>1.213</v>
      </c>
      <c r="K192" s="1" t="n">
        <v>1.86</v>
      </c>
      <c r="L192" s="1" t="n">
        <v>0.658</v>
      </c>
      <c r="M192" s="1" t="n">
        <v>0.515</v>
      </c>
      <c r="N192" s="1" t="n">
        <v>0.59</v>
      </c>
      <c r="O192" s="1" t="n">
        <v>0.669</v>
      </c>
      <c r="P192" s="1" t="n">
        <v>0.763</v>
      </c>
    </row>
    <row r="193" customFormat="false" ht="15" hidden="false" customHeight="false" outlineLevel="0" collapsed="false">
      <c r="A193" s="1" t="s">
        <v>401</v>
      </c>
      <c r="B193" s="1" t="s">
        <v>402</v>
      </c>
      <c r="C193" s="1" t="n">
        <v>0.3386</v>
      </c>
      <c r="D193" s="1" t="n">
        <v>0.701025774</v>
      </c>
      <c r="F193" s="1" t="n">
        <v>93.06498291</v>
      </c>
      <c r="G193" s="1" t="n">
        <v>168</v>
      </c>
      <c r="H193" s="1" t="n">
        <v>0.955</v>
      </c>
      <c r="I193" s="1" t="n">
        <v>5.554</v>
      </c>
      <c r="J193" s="1" t="n">
        <v>2.182</v>
      </c>
      <c r="K193" s="1" t="n">
        <v>2.147</v>
      </c>
      <c r="L193" s="1" t="n">
        <v>6.588</v>
      </c>
      <c r="M193" s="1" t="n">
        <v>1.44</v>
      </c>
      <c r="N193" s="1" t="n">
        <v>5.242</v>
      </c>
      <c r="O193" s="1" t="n">
        <v>4.122</v>
      </c>
      <c r="P193" s="1" t="n">
        <v>0.131</v>
      </c>
      <c r="Q193" s="1" t="n">
        <v>22.608</v>
      </c>
      <c r="R193" s="1" t="n">
        <v>3.894</v>
      </c>
    </row>
    <row r="194" customFormat="false" ht="15" hidden="false" customHeight="false" outlineLevel="0" collapsed="false">
      <c r="A194" s="1" t="s">
        <v>106</v>
      </c>
      <c r="B194" s="1" t="s">
        <v>107</v>
      </c>
      <c r="C194" s="1" t="n">
        <v>0.3169</v>
      </c>
      <c r="D194" s="1" t="n">
        <v>0.510203286</v>
      </c>
      <c r="E194" s="1" t="n">
        <v>1.044</v>
      </c>
      <c r="F194" s="1" t="n">
        <v>1.251188799</v>
      </c>
      <c r="H194" s="1" t="n">
        <v>1.005</v>
      </c>
      <c r="I194" s="1" t="n">
        <v>0.796</v>
      </c>
      <c r="J194" s="1" t="n">
        <v>0.657</v>
      </c>
      <c r="K194" s="1" t="n">
        <v>1.405</v>
      </c>
      <c r="L194" s="1" t="n">
        <v>3.617</v>
      </c>
      <c r="M194" s="1" t="n">
        <v>0.883</v>
      </c>
      <c r="N194" s="1" t="n">
        <v>0.534</v>
      </c>
      <c r="O194" s="1" t="n">
        <v>0.648</v>
      </c>
      <c r="P194" s="1" t="n">
        <v>0.682</v>
      </c>
      <c r="Q194" s="1" t="n">
        <v>1.402</v>
      </c>
      <c r="R194" s="1" t="n">
        <v>0.819</v>
      </c>
    </row>
    <row r="195" customFormat="false" ht="15" hidden="false" customHeight="false" outlineLevel="0" collapsed="false">
      <c r="A195" s="1" t="s">
        <v>164</v>
      </c>
      <c r="B195" s="1" t="s">
        <v>165</v>
      </c>
      <c r="C195" s="1" t="n">
        <v>0.3098</v>
      </c>
      <c r="D195" s="1" t="n">
        <v>0.353158676</v>
      </c>
      <c r="E195" s="1" t="n">
        <v>0.926</v>
      </c>
      <c r="F195" s="1" t="n">
        <v>10.79568965</v>
      </c>
      <c r="H195" s="1" t="n">
        <v>1.233</v>
      </c>
      <c r="I195" s="1" t="n">
        <v>0.287</v>
      </c>
      <c r="J195" s="1" t="n">
        <v>0.623</v>
      </c>
      <c r="K195" s="1" t="n">
        <v>7.773</v>
      </c>
      <c r="L195" s="1" t="n">
        <v>4.823</v>
      </c>
      <c r="M195" s="1" t="n">
        <v>0.923</v>
      </c>
      <c r="N195" s="1" t="n">
        <v>1.666</v>
      </c>
      <c r="O195" s="1" t="n">
        <v>1.86</v>
      </c>
      <c r="P195" s="1" t="n">
        <v>1.061</v>
      </c>
    </row>
    <row r="196" customFormat="false" ht="15" hidden="false" customHeight="false" outlineLevel="0" collapsed="false">
      <c r="A196" s="1" t="s">
        <v>292</v>
      </c>
      <c r="C196" s="1" t="n">
        <v>0.2994</v>
      </c>
      <c r="D196" s="1" t="n">
        <v>0.488716886</v>
      </c>
      <c r="E196" s="1" t="n">
        <v>1.024</v>
      </c>
      <c r="F196" s="1" t="n">
        <v>8.472711948</v>
      </c>
      <c r="H196" s="1" t="n">
        <v>1.082</v>
      </c>
      <c r="I196" s="1" t="n">
        <v>1.557</v>
      </c>
      <c r="J196" s="1" t="n">
        <v>3.316</v>
      </c>
      <c r="K196" s="1" t="n">
        <v>1.131</v>
      </c>
      <c r="L196" s="1" t="n">
        <v>1.053</v>
      </c>
      <c r="M196" s="1" t="n">
        <v>1.218</v>
      </c>
      <c r="N196" s="1" t="n">
        <v>1.065</v>
      </c>
      <c r="O196" s="1" t="n">
        <v>3.737</v>
      </c>
      <c r="P196" s="1" t="n">
        <v>1.385</v>
      </c>
      <c r="Q196" s="1" t="n">
        <v>3.35</v>
      </c>
      <c r="R196" s="1" t="n">
        <v>0.955</v>
      </c>
    </row>
    <row r="197" customFormat="false" ht="15" hidden="false" customHeight="false" outlineLevel="0" collapsed="false">
      <c r="A197" s="1" t="s">
        <v>172</v>
      </c>
      <c r="B197" s="1" t="s">
        <v>173</v>
      </c>
      <c r="C197" s="1" t="n">
        <v>0.2819</v>
      </c>
      <c r="D197" s="1" t="n">
        <v>0.591327735</v>
      </c>
      <c r="E197" s="1" t="n">
        <v>1.904</v>
      </c>
      <c r="F197" s="1" t="n">
        <v>0.910753992</v>
      </c>
      <c r="G197" s="1" t="n">
        <v>5.568</v>
      </c>
      <c r="H197" s="1" t="n">
        <v>0.974</v>
      </c>
      <c r="I197" s="1" t="n">
        <v>1.857</v>
      </c>
      <c r="J197" s="1" t="n">
        <v>0.736</v>
      </c>
      <c r="K197" s="1" t="n">
        <v>1.076</v>
      </c>
      <c r="L197" s="1" t="n">
        <v>1.933</v>
      </c>
      <c r="M197" s="1" t="n">
        <v>1.623</v>
      </c>
      <c r="N197" s="1" t="n">
        <v>1.28</v>
      </c>
      <c r="O197" s="1" t="n">
        <v>2.531</v>
      </c>
      <c r="P197" s="1" t="n">
        <v>3.415</v>
      </c>
      <c r="Q197" s="1" t="n">
        <v>0.172</v>
      </c>
      <c r="R197" s="1" t="n">
        <v>0.973</v>
      </c>
    </row>
    <row r="198" customFormat="false" ht="15" hidden="false" customHeight="false" outlineLevel="0" collapsed="false">
      <c r="A198" s="1" t="s">
        <v>188</v>
      </c>
      <c r="B198" s="1" t="s">
        <v>189</v>
      </c>
      <c r="C198" s="1" t="n">
        <v>0.275</v>
      </c>
      <c r="D198" s="1" t="n">
        <v>0.242287387</v>
      </c>
      <c r="G198" s="1" t="n">
        <v>0.932</v>
      </c>
      <c r="H198" s="1" t="n">
        <v>0.933</v>
      </c>
      <c r="I198" s="1" t="n">
        <v>0.414</v>
      </c>
      <c r="J198" s="1" t="n">
        <v>0.458</v>
      </c>
      <c r="K198" s="1" t="n">
        <v>1.335</v>
      </c>
      <c r="L198" s="1" t="n">
        <v>4.431</v>
      </c>
      <c r="N198" s="1" t="n">
        <v>0.804</v>
      </c>
      <c r="O198" s="1" t="n">
        <v>0.756</v>
      </c>
      <c r="P198" s="1" t="n">
        <v>1.101</v>
      </c>
    </row>
    <row r="199" customFormat="false" ht="15" hidden="false" customHeight="false" outlineLevel="0" collapsed="false">
      <c r="A199" s="1" t="s">
        <v>60</v>
      </c>
      <c r="B199" s="1" t="s">
        <v>61</v>
      </c>
      <c r="C199" s="1" t="n">
        <v>0.2654</v>
      </c>
      <c r="D199" s="1" t="n">
        <v>1.170521998</v>
      </c>
      <c r="E199" s="1" t="n">
        <v>0.935</v>
      </c>
      <c r="H199" s="1" t="n">
        <v>0.979</v>
      </c>
      <c r="I199" s="1" t="n">
        <v>0.9</v>
      </c>
      <c r="J199" s="1" t="n">
        <v>0.887</v>
      </c>
      <c r="K199" s="1" t="n">
        <v>0.943</v>
      </c>
      <c r="L199" s="1" t="n">
        <v>1.194</v>
      </c>
      <c r="N199" s="1" t="n">
        <v>0.756</v>
      </c>
      <c r="O199" s="1" t="n">
        <v>0.776</v>
      </c>
      <c r="P199" s="1" t="n">
        <v>0.95</v>
      </c>
      <c r="Q199" s="1" t="n">
        <v>1.138</v>
      </c>
      <c r="R199" s="1" t="n">
        <v>0.763</v>
      </c>
    </row>
    <row r="200" customFormat="false" ht="15" hidden="false" customHeight="false" outlineLevel="0" collapsed="false">
      <c r="A200" s="1" t="s">
        <v>30</v>
      </c>
      <c r="B200" s="1" t="s">
        <v>31</v>
      </c>
      <c r="C200" s="1" t="n">
        <v>0.2649</v>
      </c>
      <c r="D200" s="1" t="n">
        <v>0.389747632</v>
      </c>
      <c r="E200" s="1" t="n">
        <v>3.229</v>
      </c>
      <c r="F200" s="1" t="n">
        <v>3.776308601</v>
      </c>
      <c r="G200" s="1" t="n">
        <v>0.169</v>
      </c>
      <c r="H200" s="1" t="n">
        <v>0.761</v>
      </c>
      <c r="I200" s="1" t="n">
        <v>0.983</v>
      </c>
      <c r="J200" s="1" t="n">
        <v>0.926</v>
      </c>
      <c r="K200" s="1" t="n">
        <v>0.692</v>
      </c>
      <c r="L200" s="1" t="n">
        <v>1.188</v>
      </c>
      <c r="M200" s="1" t="n">
        <v>0.379</v>
      </c>
      <c r="N200" s="1" t="n">
        <v>0.114</v>
      </c>
      <c r="O200" s="1" t="n">
        <v>0.201</v>
      </c>
      <c r="P200" s="1" t="n">
        <v>2.022</v>
      </c>
    </row>
    <row r="201" customFormat="false" ht="15" hidden="false" customHeight="false" outlineLevel="0" collapsed="false">
      <c r="A201" s="1" t="s">
        <v>26</v>
      </c>
      <c r="B201" s="1" t="s">
        <v>27</v>
      </c>
      <c r="C201" s="1" t="n">
        <v>0.2559</v>
      </c>
      <c r="D201" s="1" t="n">
        <v>0.927752461</v>
      </c>
      <c r="E201" s="1" t="n">
        <v>3.223</v>
      </c>
      <c r="F201" s="1" t="n">
        <v>0.939741457</v>
      </c>
      <c r="H201" s="1" t="n">
        <v>0.857</v>
      </c>
      <c r="I201" s="1" t="n">
        <v>1.107</v>
      </c>
      <c r="J201" s="1" t="n">
        <v>1.06</v>
      </c>
      <c r="K201" s="1" t="n">
        <v>0.222</v>
      </c>
      <c r="L201" s="1" t="n">
        <v>1.281</v>
      </c>
      <c r="M201" s="1" t="n">
        <v>1.327</v>
      </c>
      <c r="N201" s="1" t="n">
        <v>0.141</v>
      </c>
      <c r="O201" s="1" t="n">
        <v>0.16</v>
      </c>
      <c r="P201" s="1" t="n">
        <v>2.342</v>
      </c>
    </row>
    <row r="202" customFormat="false" ht="15" hidden="false" customHeight="false" outlineLevel="0" collapsed="false">
      <c r="A202" s="1" t="s">
        <v>399</v>
      </c>
      <c r="B202" s="1" t="s">
        <v>400</v>
      </c>
      <c r="C202" s="1" t="n">
        <v>0.2554</v>
      </c>
      <c r="D202" s="1" t="n">
        <v>1.184731871</v>
      </c>
      <c r="F202" s="1" t="n">
        <v>1.78763283</v>
      </c>
      <c r="H202" s="1" t="n">
        <v>1.124</v>
      </c>
      <c r="I202" s="1" t="n">
        <v>1.115</v>
      </c>
      <c r="J202" s="1" t="n">
        <v>0.994</v>
      </c>
      <c r="M202" s="1" t="n">
        <v>0.63</v>
      </c>
      <c r="N202" s="1" t="n">
        <v>1.682</v>
      </c>
      <c r="O202" s="1" t="n">
        <v>3.211</v>
      </c>
      <c r="P202" s="1" t="n">
        <v>0.809</v>
      </c>
    </row>
    <row r="203" customFormat="false" ht="15" hidden="false" customHeight="false" outlineLevel="0" collapsed="false">
      <c r="A203" s="1" t="s">
        <v>295</v>
      </c>
      <c r="C203" s="1" t="n">
        <v>0.2476</v>
      </c>
      <c r="D203" s="1" t="n">
        <v>0.801382957</v>
      </c>
      <c r="E203" s="1" t="n">
        <v>1.276</v>
      </c>
      <c r="F203" s="1" t="n">
        <v>6.414554724</v>
      </c>
      <c r="G203" s="1" t="n">
        <v>1.313</v>
      </c>
      <c r="H203" s="1" t="n">
        <v>1.315</v>
      </c>
      <c r="I203" s="1" t="n">
        <v>0.598</v>
      </c>
      <c r="J203" s="1" t="n">
        <v>1.525</v>
      </c>
      <c r="K203" s="1" t="n">
        <v>2.736</v>
      </c>
      <c r="L203" s="1" t="n">
        <v>0.398</v>
      </c>
      <c r="M203" s="1" t="n">
        <v>1.163</v>
      </c>
      <c r="N203" s="1" t="n">
        <v>0.65</v>
      </c>
      <c r="O203" s="1" t="n">
        <v>1.085</v>
      </c>
      <c r="P203" s="1" t="n">
        <v>1.11</v>
      </c>
    </row>
    <row r="204" customFormat="false" ht="15" hidden="false" customHeight="false" outlineLevel="0" collapsed="false">
      <c r="A204" s="1" t="s">
        <v>323</v>
      </c>
      <c r="B204" s="1" t="s">
        <v>324</v>
      </c>
      <c r="C204" s="1" t="n">
        <v>0.2239</v>
      </c>
      <c r="D204" s="1" t="n">
        <v>0.466353458</v>
      </c>
      <c r="E204" s="1" t="n">
        <v>2.387</v>
      </c>
      <c r="F204" s="1" t="n">
        <v>0.75517294</v>
      </c>
      <c r="G204" s="1" t="n">
        <v>0.767</v>
      </c>
      <c r="H204" s="1" t="n">
        <v>0.939</v>
      </c>
      <c r="I204" s="1" t="n">
        <v>1.497</v>
      </c>
      <c r="J204" s="1" t="n">
        <v>1.906</v>
      </c>
      <c r="K204" s="1" t="n">
        <v>0.833</v>
      </c>
      <c r="L204" s="1" t="n">
        <v>0.866</v>
      </c>
      <c r="M204" s="1" t="n">
        <v>0.554</v>
      </c>
      <c r="N204" s="1" t="n">
        <v>1.648</v>
      </c>
      <c r="O204" s="1" t="n">
        <v>1.708</v>
      </c>
      <c r="P204" s="1" t="n">
        <v>0.959</v>
      </c>
    </row>
    <row r="205" customFormat="false" ht="15" hidden="false" customHeight="false" outlineLevel="0" collapsed="false">
      <c r="A205" s="1" t="s">
        <v>280</v>
      </c>
      <c r="B205" s="1" t="s">
        <v>281</v>
      </c>
      <c r="C205" s="1" t="n">
        <v>0.2226</v>
      </c>
      <c r="D205" s="1" t="n">
        <v>0.671301088</v>
      </c>
      <c r="E205" s="1" t="n">
        <v>0.364</v>
      </c>
      <c r="F205" s="1" t="n">
        <v>0.822049057</v>
      </c>
      <c r="G205" s="1" t="n">
        <v>0.233</v>
      </c>
      <c r="H205" s="1" t="n">
        <v>1.035</v>
      </c>
      <c r="I205" s="1" t="n">
        <v>0.652</v>
      </c>
      <c r="J205" s="1" t="n">
        <v>0.943</v>
      </c>
      <c r="K205" s="1" t="n">
        <v>0.472</v>
      </c>
      <c r="L205" s="1" t="n">
        <v>0.066</v>
      </c>
      <c r="M205" s="1" t="n">
        <v>1.018</v>
      </c>
      <c r="N205" s="1" t="n">
        <v>0.422</v>
      </c>
      <c r="O205" s="1" t="n">
        <v>1.45</v>
      </c>
      <c r="P205" s="1" t="n">
        <v>1.341</v>
      </c>
    </row>
    <row r="206" customFormat="false" ht="15" hidden="false" customHeight="false" outlineLevel="0" collapsed="false">
      <c r="A206" s="1" t="s">
        <v>40</v>
      </c>
      <c r="B206" s="1" t="s">
        <v>41</v>
      </c>
      <c r="C206" s="1" t="n">
        <v>0.2145</v>
      </c>
      <c r="D206" s="1" t="n">
        <v>5.388276204</v>
      </c>
      <c r="E206" s="1" t="n">
        <v>1.16</v>
      </c>
      <c r="F206" s="1" t="n">
        <v>3.302019467</v>
      </c>
      <c r="H206" s="1" t="n">
        <v>1.344</v>
      </c>
      <c r="I206" s="1" t="n">
        <v>2.663</v>
      </c>
      <c r="J206" s="1" t="n">
        <v>1.132</v>
      </c>
      <c r="M206" s="1" t="n">
        <v>0.097</v>
      </c>
      <c r="N206" s="1" t="n">
        <v>0.167</v>
      </c>
      <c r="O206" s="1" t="n">
        <v>3.761</v>
      </c>
      <c r="P206" s="1" t="n">
        <v>0.446</v>
      </c>
    </row>
    <row r="207" customFormat="false" ht="15" hidden="false" customHeight="false" outlineLevel="0" collapsed="false">
      <c r="A207" s="1" t="s">
        <v>178</v>
      </c>
      <c r="B207" s="1" t="s">
        <v>179</v>
      </c>
      <c r="C207" s="1" t="n">
        <v>0.2008</v>
      </c>
      <c r="D207" s="1" t="n">
        <v>1.057864791</v>
      </c>
      <c r="E207" s="1" t="n">
        <v>0.582</v>
      </c>
      <c r="G207" s="1" t="n">
        <v>0.236</v>
      </c>
      <c r="H207" s="1" t="n">
        <v>1.004</v>
      </c>
      <c r="I207" s="1" t="n">
        <v>0.929</v>
      </c>
      <c r="J207" s="1" t="n">
        <v>0.862</v>
      </c>
      <c r="K207" s="1" t="n">
        <v>2.928</v>
      </c>
      <c r="L207" s="1" t="n">
        <v>2.767</v>
      </c>
      <c r="N207" s="1" t="n">
        <v>0.777</v>
      </c>
      <c r="O207" s="1" t="n">
        <v>0.825</v>
      </c>
      <c r="P207" s="1" t="n">
        <v>1.071</v>
      </c>
    </row>
    <row r="208" customFormat="false" ht="15" hidden="false" customHeight="false" outlineLevel="0" collapsed="false">
      <c r="A208" s="1" t="s">
        <v>58</v>
      </c>
      <c r="B208" s="1" t="s">
        <v>59</v>
      </c>
      <c r="C208" s="1" t="n">
        <v>0.1914</v>
      </c>
      <c r="D208" s="1" t="n">
        <v>0.289042341</v>
      </c>
      <c r="E208" s="1" t="n">
        <v>0.52</v>
      </c>
      <c r="G208" s="1" t="n">
        <v>0.183</v>
      </c>
      <c r="H208" s="1" t="n">
        <v>1.121</v>
      </c>
      <c r="I208" s="1" t="n">
        <v>2.113</v>
      </c>
      <c r="J208" s="1" t="n">
        <v>0.865</v>
      </c>
      <c r="K208" s="1" t="n">
        <v>1.079</v>
      </c>
      <c r="L208" s="1" t="n">
        <v>0.595</v>
      </c>
      <c r="N208" s="1" t="n">
        <v>0.782</v>
      </c>
      <c r="O208" s="1" t="n">
        <v>0.872</v>
      </c>
      <c r="P208" s="1" t="n">
        <v>1.278</v>
      </c>
    </row>
    <row r="209" customFormat="false" ht="15" hidden="false" customHeight="false" outlineLevel="0" collapsed="false">
      <c r="A209" s="1" t="s">
        <v>196</v>
      </c>
      <c r="B209" s="1" t="s">
        <v>197</v>
      </c>
      <c r="C209" s="1" t="n">
        <v>0.1795</v>
      </c>
      <c r="D209" s="1" t="n">
        <v>0.077625789</v>
      </c>
      <c r="E209" s="1" t="n">
        <v>9.274</v>
      </c>
      <c r="G209" s="1" t="n">
        <v>3.286</v>
      </c>
      <c r="H209" s="1" t="n">
        <v>1.002</v>
      </c>
      <c r="I209" s="1" t="n">
        <v>0.227</v>
      </c>
      <c r="J209" s="1" t="n">
        <v>1.361</v>
      </c>
      <c r="K209" s="1" t="n">
        <v>11.39</v>
      </c>
      <c r="L209" s="1" t="n">
        <v>0.92</v>
      </c>
      <c r="N209" s="1" t="n">
        <v>1.567</v>
      </c>
      <c r="O209" s="1" t="n">
        <v>3.558</v>
      </c>
      <c r="P209" s="1" t="n">
        <v>2.266</v>
      </c>
      <c r="Q209" s="1" t="n">
        <v>4.162</v>
      </c>
      <c r="R209" s="1" t="n">
        <v>1.792</v>
      </c>
    </row>
    <row r="210" customFormat="false" ht="15" hidden="false" customHeight="false" outlineLevel="0" collapsed="false">
      <c r="A210" s="1" t="s">
        <v>228</v>
      </c>
      <c r="B210" s="1" t="s">
        <v>229</v>
      </c>
      <c r="C210" s="1" t="n">
        <v>0.1779</v>
      </c>
      <c r="D210" s="1" t="n">
        <v>89.47122544</v>
      </c>
      <c r="E210" s="1" t="n">
        <v>5.32</v>
      </c>
      <c r="F210" s="1" t="n">
        <v>2.63920004</v>
      </c>
      <c r="H210" s="1" t="n">
        <v>0.8</v>
      </c>
      <c r="I210" s="1" t="n">
        <v>6.995</v>
      </c>
      <c r="J210" s="1" t="n">
        <v>1.565</v>
      </c>
      <c r="K210" s="1" t="n">
        <v>5.235</v>
      </c>
      <c r="L210" s="1" t="n">
        <v>2.859</v>
      </c>
      <c r="M210" s="1" t="n">
        <v>0.093</v>
      </c>
      <c r="N210" s="1" t="n">
        <v>1.546</v>
      </c>
      <c r="O210" s="1" t="n">
        <v>0.728</v>
      </c>
      <c r="P210" s="1" t="n">
        <v>0.642</v>
      </c>
    </row>
    <row r="211" customFormat="false" ht="15" hidden="false" customHeight="false" outlineLevel="0" collapsed="false">
      <c r="A211" s="1" t="s">
        <v>467</v>
      </c>
      <c r="B211" s="1" t="s">
        <v>468</v>
      </c>
      <c r="C211" s="1" t="n">
        <v>0.1602</v>
      </c>
      <c r="D211" s="1" t="n">
        <v>0.192892693</v>
      </c>
      <c r="E211" s="1" t="n">
        <v>1.577</v>
      </c>
      <c r="F211" s="1" t="n">
        <v>1.081353103</v>
      </c>
      <c r="H211" s="1" t="n">
        <v>1.226</v>
      </c>
      <c r="I211" s="1" t="n">
        <v>0.776</v>
      </c>
      <c r="J211" s="1" t="n">
        <v>0.695</v>
      </c>
      <c r="K211" s="1" t="n">
        <v>2.772</v>
      </c>
      <c r="L211" s="1" t="n">
        <v>1.015</v>
      </c>
      <c r="M211" s="1" t="n">
        <v>0.892</v>
      </c>
      <c r="N211" s="1" t="n">
        <v>0.469</v>
      </c>
      <c r="O211" s="1" t="n">
        <v>0.27</v>
      </c>
      <c r="P211" s="1" t="n">
        <v>0.578</v>
      </c>
    </row>
    <row r="212" customFormat="false" ht="15" hidden="false" customHeight="false" outlineLevel="0" collapsed="false">
      <c r="A212" s="1" t="s">
        <v>116</v>
      </c>
      <c r="B212" s="1" t="s">
        <v>117</v>
      </c>
      <c r="C212" s="1" t="n">
        <v>0.1595</v>
      </c>
      <c r="D212" s="1" t="n">
        <v>0.628582618</v>
      </c>
      <c r="E212" s="1" t="n">
        <v>0.12</v>
      </c>
      <c r="G212" s="1" t="n">
        <v>0.338</v>
      </c>
      <c r="H212" s="1" t="n">
        <v>1.301</v>
      </c>
      <c r="I212" s="1" t="n">
        <v>0.995</v>
      </c>
      <c r="J212" s="1" t="n">
        <v>1.049</v>
      </c>
      <c r="K212" s="1" t="n">
        <v>1.011</v>
      </c>
      <c r="L212" s="1" t="n">
        <v>1.419</v>
      </c>
      <c r="N212" s="1" t="n">
        <v>1.062</v>
      </c>
      <c r="O212" s="1" t="n">
        <v>1.151</v>
      </c>
      <c r="P212" s="1" t="n">
        <v>1.445</v>
      </c>
      <c r="Q212" s="1" t="n">
        <v>0.336</v>
      </c>
      <c r="R212" s="1" t="n">
        <v>0.776</v>
      </c>
    </row>
    <row r="213" customFormat="false" ht="15" hidden="false" customHeight="false" outlineLevel="0" collapsed="false">
      <c r="A213" s="1" t="s">
        <v>477</v>
      </c>
      <c r="B213" s="1" t="s">
        <v>478</v>
      </c>
      <c r="C213" s="1" t="n">
        <v>0.144</v>
      </c>
      <c r="D213" s="1" t="n">
        <v>0.665950338</v>
      </c>
      <c r="E213" s="1" t="n">
        <v>6.438</v>
      </c>
      <c r="G213" s="1" t="n">
        <v>0.767</v>
      </c>
      <c r="H213" s="1" t="n">
        <v>0.913</v>
      </c>
      <c r="I213" s="1" t="n">
        <v>0.727</v>
      </c>
      <c r="J213" s="1" t="n">
        <v>0.951</v>
      </c>
      <c r="K213" s="1" t="n">
        <v>1.909</v>
      </c>
      <c r="L213" s="1" t="n">
        <v>0.819</v>
      </c>
      <c r="N213" s="1" t="n">
        <v>2.817</v>
      </c>
      <c r="O213" s="1" t="n">
        <v>5.8</v>
      </c>
      <c r="P213" s="1" t="n">
        <v>1.359</v>
      </c>
      <c r="Q213" s="1" t="n">
        <v>0.204</v>
      </c>
      <c r="R213" s="1" t="n">
        <v>0.702</v>
      </c>
    </row>
    <row r="214" customFormat="false" ht="15" hidden="false" customHeight="false" outlineLevel="0" collapsed="false">
      <c r="A214" s="1" t="s">
        <v>226</v>
      </c>
      <c r="B214" s="1" t="s">
        <v>227</v>
      </c>
      <c r="C214" s="1" t="n">
        <v>0.1389</v>
      </c>
      <c r="D214" s="1" t="n">
        <v>1.095620935</v>
      </c>
      <c r="E214" s="1" t="n">
        <v>0.991</v>
      </c>
      <c r="G214" s="1" t="n">
        <v>0.216</v>
      </c>
      <c r="H214" s="1" t="n">
        <v>1.188</v>
      </c>
      <c r="I214" s="1" t="n">
        <v>0.828</v>
      </c>
      <c r="J214" s="1" t="n">
        <v>1.166</v>
      </c>
      <c r="K214" s="1" t="n">
        <v>1.601</v>
      </c>
      <c r="L214" s="1" t="n">
        <v>2.054</v>
      </c>
      <c r="N214" s="1" t="n">
        <v>2.288</v>
      </c>
      <c r="O214" s="1" t="n">
        <v>3.832</v>
      </c>
      <c r="P214" s="1" t="n">
        <v>1.5</v>
      </c>
    </row>
    <row r="215" customFormat="false" ht="15" hidden="false" customHeight="false" outlineLevel="0" collapsed="false">
      <c r="A215" s="1" t="s">
        <v>50</v>
      </c>
      <c r="B215" s="1" t="s">
        <v>51</v>
      </c>
      <c r="C215" s="1" t="n">
        <v>0.1389</v>
      </c>
      <c r="D215" s="1" t="n">
        <v>0.509432871</v>
      </c>
      <c r="E215" s="1" t="n">
        <v>0.989</v>
      </c>
      <c r="G215" s="1" t="n">
        <v>0.155</v>
      </c>
      <c r="H215" s="1" t="n">
        <v>1.07</v>
      </c>
      <c r="I215" s="1" t="n">
        <v>0.645</v>
      </c>
      <c r="J215" s="1" t="n">
        <v>1.482</v>
      </c>
      <c r="K215" s="1" t="n">
        <v>1.47</v>
      </c>
      <c r="L215" s="1" t="n">
        <v>1.973</v>
      </c>
      <c r="N215" s="1" t="n">
        <v>0.907</v>
      </c>
      <c r="O215" s="1" t="n">
        <v>0.908</v>
      </c>
      <c r="P215" s="1" t="n">
        <v>0.667</v>
      </c>
    </row>
    <row r="216" customFormat="false" ht="15" hidden="false" customHeight="false" outlineLevel="0" collapsed="false">
      <c r="A216" s="1" t="s">
        <v>469</v>
      </c>
      <c r="B216" s="1" t="s">
        <v>470</v>
      </c>
      <c r="C216" s="1" t="n">
        <v>0.1328</v>
      </c>
      <c r="D216" s="1" t="n">
        <v>0.428596331</v>
      </c>
      <c r="E216" s="1" t="n">
        <v>0.79</v>
      </c>
      <c r="F216" s="1" t="n">
        <v>153.7266154</v>
      </c>
      <c r="H216" s="1" t="n">
        <v>1.778</v>
      </c>
      <c r="I216" s="1" t="n">
        <v>0.679</v>
      </c>
      <c r="J216" s="1" t="n">
        <v>1.149</v>
      </c>
      <c r="M216" s="1" t="n">
        <v>0.865</v>
      </c>
      <c r="N216" s="1" t="n">
        <v>0.408</v>
      </c>
      <c r="O216" s="1" t="n">
        <v>0.423</v>
      </c>
      <c r="P216" s="1" t="n">
        <v>0.943</v>
      </c>
    </row>
    <row r="217" customFormat="false" ht="15" hidden="false" customHeight="false" outlineLevel="0" collapsed="false">
      <c r="A217" s="1" t="s">
        <v>112</v>
      </c>
      <c r="B217" s="1" t="s">
        <v>113</v>
      </c>
      <c r="C217" s="1" t="n">
        <v>0.1328</v>
      </c>
      <c r="D217" s="1" t="n">
        <v>0.1158505</v>
      </c>
      <c r="E217" s="1" t="n">
        <v>0.561</v>
      </c>
      <c r="G217" s="1" t="n">
        <v>0.513</v>
      </c>
      <c r="H217" s="1" t="n">
        <v>1.649</v>
      </c>
      <c r="I217" s="1" t="n">
        <v>1.055</v>
      </c>
      <c r="J217" s="1" t="n">
        <v>0.802</v>
      </c>
      <c r="K217" s="1" t="n">
        <v>0.526</v>
      </c>
      <c r="L217" s="1" t="n">
        <v>2.133</v>
      </c>
      <c r="N217" s="1" t="n">
        <v>1.571</v>
      </c>
      <c r="O217" s="1" t="n">
        <v>1.291</v>
      </c>
      <c r="P217" s="1" t="n">
        <v>1.103</v>
      </c>
    </row>
    <row r="218" customFormat="false" ht="15" hidden="false" customHeight="false" outlineLevel="0" collapsed="false">
      <c r="A218" s="1" t="s">
        <v>351</v>
      </c>
      <c r="B218" s="1" t="s">
        <v>352</v>
      </c>
      <c r="C218" s="1" t="n">
        <v>0.1296</v>
      </c>
      <c r="D218" s="1" t="n">
        <v>0.077892196</v>
      </c>
      <c r="E218" s="1" t="n">
        <v>0.138</v>
      </c>
      <c r="F218" s="1" t="n">
        <v>0.149474885</v>
      </c>
      <c r="G218" s="1" t="n">
        <v>0.418</v>
      </c>
      <c r="H218" s="1" t="n">
        <v>1.039</v>
      </c>
      <c r="I218" s="1" t="n">
        <v>1.075</v>
      </c>
      <c r="J218" s="1" t="n">
        <v>0.649</v>
      </c>
      <c r="K218" s="1" t="n">
        <v>0.985</v>
      </c>
      <c r="L218" s="1" t="n">
        <v>0.845</v>
      </c>
      <c r="M218" s="1" t="n">
        <v>1.272</v>
      </c>
      <c r="N218" s="1" t="n">
        <v>2.02</v>
      </c>
      <c r="O218" s="1" t="n">
        <v>3.05</v>
      </c>
      <c r="P218" s="1" t="n">
        <v>0.953</v>
      </c>
    </row>
    <row r="219" customFormat="false" ht="15" hidden="false" customHeight="false" outlineLevel="0" collapsed="false">
      <c r="A219" s="1" t="s">
        <v>355</v>
      </c>
      <c r="B219" s="1" t="s">
        <v>356</v>
      </c>
      <c r="C219" s="1" t="n">
        <v>0.1261</v>
      </c>
      <c r="D219" s="1" t="n">
        <v>0.170096018</v>
      </c>
      <c r="E219" s="1" t="n">
        <v>0.221</v>
      </c>
      <c r="F219" s="1" t="n">
        <v>0.385158013</v>
      </c>
      <c r="G219" s="1" t="n">
        <v>0.279</v>
      </c>
      <c r="H219" s="1" t="n">
        <v>1.05</v>
      </c>
      <c r="I219" s="1" t="n">
        <v>0.368</v>
      </c>
      <c r="J219" s="1" t="n">
        <v>1.436</v>
      </c>
      <c r="K219" s="1" t="n">
        <v>0.401</v>
      </c>
      <c r="L219" s="1" t="n">
        <v>0.346</v>
      </c>
      <c r="M219" s="1" t="n">
        <v>1.574</v>
      </c>
      <c r="N219" s="1" t="n">
        <v>0.251</v>
      </c>
      <c r="O219" s="1" t="n">
        <v>0.711</v>
      </c>
      <c r="P219" s="1" t="n">
        <v>1.291</v>
      </c>
    </row>
    <row r="220" customFormat="false" ht="15" hidden="false" customHeight="false" outlineLevel="0" collapsed="false">
      <c r="A220" s="1" t="s">
        <v>439</v>
      </c>
      <c r="B220" s="1" t="s">
        <v>440</v>
      </c>
      <c r="C220" s="1" t="n">
        <v>0.1257</v>
      </c>
      <c r="D220" s="1" t="n">
        <v>0.122858582</v>
      </c>
      <c r="E220" s="1" t="n">
        <v>0.793</v>
      </c>
      <c r="F220" s="1" t="n">
        <v>125.1987451</v>
      </c>
      <c r="H220" s="1" t="n">
        <v>1.117</v>
      </c>
      <c r="I220" s="1" t="n">
        <v>1.098</v>
      </c>
      <c r="J220" s="1" t="n">
        <v>1.945</v>
      </c>
      <c r="M220" s="1" t="n">
        <v>2.156</v>
      </c>
      <c r="N220" s="1" t="n">
        <v>0.764</v>
      </c>
      <c r="O220" s="1" t="n">
        <v>1.178</v>
      </c>
      <c r="P220" s="1" t="n">
        <v>0.747</v>
      </c>
    </row>
    <row r="221" customFormat="false" ht="15" hidden="false" customHeight="false" outlineLevel="0" collapsed="false">
      <c r="A221" s="1" t="s">
        <v>22</v>
      </c>
      <c r="B221" s="1" t="s">
        <v>23</v>
      </c>
      <c r="C221" s="1" t="n">
        <v>0.1231</v>
      </c>
      <c r="D221" s="1" t="n">
        <v>0.084673012</v>
      </c>
      <c r="E221" s="1" t="n">
        <v>2.332</v>
      </c>
      <c r="F221" s="1" t="n">
        <v>243.5823256</v>
      </c>
      <c r="G221" s="1" t="n">
        <v>0.296</v>
      </c>
      <c r="H221" s="1" t="n">
        <v>1.085</v>
      </c>
      <c r="I221" s="1" t="n">
        <v>0.403</v>
      </c>
      <c r="J221" s="1" t="n">
        <v>0.682</v>
      </c>
      <c r="K221" s="1" t="n">
        <v>2.82</v>
      </c>
      <c r="L221" s="1" t="n">
        <v>5.374</v>
      </c>
      <c r="M221" s="1" t="n">
        <v>1.212</v>
      </c>
      <c r="N221" s="1" t="n">
        <v>0.381</v>
      </c>
      <c r="O221" s="1" t="n">
        <v>0.731</v>
      </c>
      <c r="P221" s="1" t="n">
        <v>0.958</v>
      </c>
    </row>
    <row r="222" customFormat="false" ht="15" hidden="false" customHeight="false" outlineLevel="0" collapsed="false">
      <c r="A222" s="1" t="s">
        <v>431</v>
      </c>
      <c r="B222" s="1" t="s">
        <v>432</v>
      </c>
      <c r="C222" s="1" t="n">
        <v>0.1138</v>
      </c>
      <c r="D222" s="1" t="n">
        <v>1.139745273</v>
      </c>
      <c r="E222" s="1" t="n">
        <v>0.969</v>
      </c>
      <c r="H222" s="1" t="n">
        <v>1.47</v>
      </c>
      <c r="I222" s="1" t="n">
        <v>1.172</v>
      </c>
      <c r="J222" s="1" t="n">
        <v>0.968</v>
      </c>
      <c r="K222" s="1" t="n">
        <v>0.703</v>
      </c>
      <c r="L222" s="1" t="n">
        <v>0.347</v>
      </c>
      <c r="N222" s="1" t="n">
        <v>0.853</v>
      </c>
      <c r="O222" s="1" t="n">
        <v>1.306</v>
      </c>
      <c r="P222" s="1" t="n">
        <v>1.016</v>
      </c>
    </row>
    <row r="223" customFormat="false" ht="15" hidden="false" customHeight="false" outlineLevel="0" collapsed="false">
      <c r="A223" s="1" t="s">
        <v>327</v>
      </c>
      <c r="B223" s="1" t="s">
        <v>328</v>
      </c>
      <c r="C223" s="1" t="n">
        <v>0.1023</v>
      </c>
      <c r="D223" s="1" t="n">
        <v>1.206723912</v>
      </c>
      <c r="E223" s="1" t="n">
        <v>0.946</v>
      </c>
      <c r="H223" s="1" t="n">
        <v>0.887</v>
      </c>
      <c r="I223" s="1" t="n">
        <v>0.667</v>
      </c>
      <c r="J223" s="1" t="n">
        <v>1.779</v>
      </c>
      <c r="M223" s="1" t="n">
        <v>0.553</v>
      </c>
      <c r="N223" s="1" t="n">
        <v>2.529</v>
      </c>
      <c r="O223" s="1" t="n">
        <v>2.478</v>
      </c>
      <c r="P223" s="1" t="n">
        <v>0.888</v>
      </c>
    </row>
    <row r="224" customFormat="false" ht="15" hidden="false" customHeight="false" outlineLevel="0" collapsed="false">
      <c r="A224" s="1" t="s">
        <v>387</v>
      </c>
      <c r="B224" s="1" t="s">
        <v>388</v>
      </c>
      <c r="C224" s="1" t="n">
        <v>0.0978</v>
      </c>
      <c r="D224" s="1" t="n">
        <v>0.060998502</v>
      </c>
      <c r="E224" s="1" t="n">
        <v>1.033</v>
      </c>
      <c r="F224" s="1" t="n">
        <v>20.34826875</v>
      </c>
      <c r="H224" s="1" t="n">
        <v>1.316</v>
      </c>
      <c r="I224" s="1" t="n">
        <v>0.482</v>
      </c>
      <c r="J224" s="1" t="n">
        <v>2.26</v>
      </c>
      <c r="K224" s="1" t="n">
        <v>1.619</v>
      </c>
      <c r="L224" s="1" t="n">
        <v>2.488</v>
      </c>
      <c r="M224" s="1" t="n">
        <v>2.573</v>
      </c>
      <c r="N224" s="1" t="n">
        <v>0.697</v>
      </c>
      <c r="O224" s="1" t="n">
        <v>0.258</v>
      </c>
      <c r="P224" s="1" t="n">
        <v>1.886</v>
      </c>
    </row>
    <row r="225" customFormat="false" ht="15" hidden="false" customHeight="false" outlineLevel="0" collapsed="false">
      <c r="A225" s="1" t="s">
        <v>429</v>
      </c>
      <c r="B225" s="1" t="s">
        <v>430</v>
      </c>
      <c r="C225" s="1" t="n">
        <v>0.0918</v>
      </c>
      <c r="D225" s="1" t="n">
        <v>0.371969393</v>
      </c>
      <c r="E225" s="1" t="n">
        <v>1.119</v>
      </c>
      <c r="F225" s="1" t="n">
        <v>6.235233873</v>
      </c>
      <c r="G225" s="1" t="n">
        <v>1.313</v>
      </c>
      <c r="H225" s="1" t="n">
        <v>1.289</v>
      </c>
      <c r="I225" s="1" t="n">
        <v>0.947</v>
      </c>
      <c r="J225" s="1" t="n">
        <v>3.599</v>
      </c>
      <c r="K225" s="1" t="n">
        <v>0.676</v>
      </c>
      <c r="L225" s="1" t="n">
        <v>0.893</v>
      </c>
      <c r="M225" s="1" t="n">
        <v>4.225</v>
      </c>
      <c r="N225" s="1" t="n">
        <v>1.032</v>
      </c>
      <c r="O225" s="1" t="n">
        <v>1.933</v>
      </c>
      <c r="P225" s="1" t="n">
        <v>0.913</v>
      </c>
    </row>
    <row r="226" customFormat="false" ht="15" hidden="false" customHeight="false" outlineLevel="0" collapsed="false">
      <c r="A226" s="1" t="s">
        <v>481</v>
      </c>
      <c r="B226" s="1" t="s">
        <v>482</v>
      </c>
      <c r="C226" s="1" t="n">
        <v>0.0859</v>
      </c>
      <c r="D226" s="1" t="n">
        <v>0.05391762</v>
      </c>
      <c r="E226" s="1" t="n">
        <v>0.435</v>
      </c>
      <c r="F226" s="1" t="n">
        <v>4.905118382</v>
      </c>
      <c r="G226" s="1" t="n">
        <v>10.685</v>
      </c>
      <c r="H226" s="1" t="n">
        <v>1.764</v>
      </c>
      <c r="I226" s="1" t="n">
        <v>0.878</v>
      </c>
      <c r="J226" s="1" t="n">
        <v>2.276</v>
      </c>
      <c r="K226" s="1" t="n">
        <v>3.183</v>
      </c>
      <c r="L226" s="1" t="n">
        <v>1.892</v>
      </c>
      <c r="M226" s="1" t="n">
        <v>1.119</v>
      </c>
      <c r="N226" s="1" t="n">
        <v>0.406</v>
      </c>
      <c r="O226" s="1" t="n">
        <v>0.357</v>
      </c>
      <c r="P226" s="1" t="n">
        <v>1.065</v>
      </c>
      <c r="Q226" s="1" t="n">
        <v>1.176</v>
      </c>
      <c r="R226" s="1" t="n">
        <v>0.579</v>
      </c>
    </row>
    <row r="227" customFormat="false" ht="15" hidden="false" customHeight="false" outlineLevel="0" collapsed="false">
      <c r="A227" s="1" t="s">
        <v>102</v>
      </c>
      <c r="B227" s="1" t="s">
        <v>103</v>
      </c>
      <c r="C227" s="1" t="n">
        <v>0.0853</v>
      </c>
      <c r="D227" s="1" t="n">
        <v>0.978194069</v>
      </c>
      <c r="E227" s="1" t="n">
        <v>0.988</v>
      </c>
      <c r="H227" s="1" t="n">
        <v>1.422</v>
      </c>
      <c r="I227" s="1" t="n">
        <v>0.874</v>
      </c>
      <c r="J227" s="1" t="n">
        <v>1.049</v>
      </c>
      <c r="N227" s="1" t="n">
        <v>1.246</v>
      </c>
      <c r="O227" s="1" t="n">
        <v>0.958</v>
      </c>
      <c r="P227" s="1" t="n">
        <v>0.967</v>
      </c>
    </row>
    <row r="228" customFormat="false" ht="15" hidden="false" customHeight="false" outlineLevel="0" collapsed="false">
      <c r="A228" s="1" t="s">
        <v>285</v>
      </c>
      <c r="C228" s="1" t="n">
        <v>0.0716</v>
      </c>
      <c r="D228" s="1" t="n">
        <v>3.065108179</v>
      </c>
      <c r="E228" s="1" t="n">
        <v>4.087</v>
      </c>
      <c r="F228" s="1" t="n">
        <v>16.09785333</v>
      </c>
      <c r="G228" s="1" t="n">
        <v>0.072</v>
      </c>
      <c r="H228" s="1" t="n">
        <v>0.958</v>
      </c>
      <c r="I228" s="1" t="n">
        <v>0.516</v>
      </c>
      <c r="J228" s="1" t="n">
        <v>0.29</v>
      </c>
      <c r="K228" s="1" t="n">
        <v>5.001</v>
      </c>
      <c r="L228" s="1" t="n">
        <v>5.145</v>
      </c>
      <c r="M228" s="1" t="n">
        <v>0.54</v>
      </c>
      <c r="N228" s="1" t="n">
        <v>0.224</v>
      </c>
      <c r="O228" s="1" t="n">
        <v>0.478</v>
      </c>
      <c r="P228" s="1" t="n">
        <v>0.826</v>
      </c>
    </row>
    <row r="229" customFormat="false" ht="15" hidden="false" customHeight="false" outlineLevel="0" collapsed="false">
      <c r="A229" s="1" t="s">
        <v>391</v>
      </c>
      <c r="B229" s="1" t="s">
        <v>392</v>
      </c>
      <c r="C229" s="1" t="n">
        <v>0.0714</v>
      </c>
      <c r="D229" s="1" t="n">
        <v>0.241222593</v>
      </c>
      <c r="E229" s="1" t="n">
        <v>0.495</v>
      </c>
      <c r="F229" s="1" t="n">
        <v>0.281478174</v>
      </c>
      <c r="H229" s="1" t="n">
        <v>1.471</v>
      </c>
      <c r="I229" s="1" t="n">
        <v>1.984</v>
      </c>
      <c r="J229" s="1" t="n">
        <v>1.969</v>
      </c>
      <c r="K229" s="1" t="n">
        <v>0.79</v>
      </c>
      <c r="L229" s="1" t="n">
        <v>1.024</v>
      </c>
      <c r="N229" s="1" t="n">
        <v>2.251</v>
      </c>
      <c r="O229" s="1" t="n">
        <v>2.181</v>
      </c>
      <c r="P229" s="1" t="n">
        <v>1.644</v>
      </c>
    </row>
    <row r="230" customFormat="false" ht="15" hidden="false" customHeight="false" outlineLevel="0" collapsed="false">
      <c r="A230" s="1" t="s">
        <v>56</v>
      </c>
      <c r="B230" s="1" t="s">
        <v>57</v>
      </c>
      <c r="C230" s="1" t="n">
        <v>0.065</v>
      </c>
      <c r="D230" s="1" t="n">
        <v>1.679984728</v>
      </c>
      <c r="E230" s="1" t="n">
        <v>0.746</v>
      </c>
      <c r="G230" s="1" t="n">
        <v>0.106</v>
      </c>
      <c r="H230" s="1" t="n">
        <v>1.455</v>
      </c>
      <c r="I230" s="1" t="n">
        <v>0.799</v>
      </c>
      <c r="J230" s="1" t="n">
        <v>2.509</v>
      </c>
      <c r="K230" s="1" t="n">
        <v>0.87</v>
      </c>
      <c r="L230" s="1" t="n">
        <v>2.371</v>
      </c>
      <c r="N230" s="1" t="n">
        <v>0.415</v>
      </c>
      <c r="O230" s="1" t="n">
        <v>1.203</v>
      </c>
      <c r="P230" s="1" t="n">
        <v>1.74</v>
      </c>
      <c r="Q230" s="1" t="n">
        <v>2.835</v>
      </c>
      <c r="R230" s="1" t="n">
        <v>1.13</v>
      </c>
    </row>
    <row r="231" customFormat="false" ht="15" hidden="false" customHeight="false" outlineLevel="0" collapsed="false">
      <c r="A231" s="1" t="s">
        <v>393</v>
      </c>
      <c r="B231" s="1" t="s">
        <v>394</v>
      </c>
      <c r="C231" s="1" t="n">
        <v>0.0567</v>
      </c>
      <c r="D231" s="1" t="n">
        <v>5.962063411</v>
      </c>
      <c r="E231" s="1" t="n">
        <v>0.758</v>
      </c>
      <c r="H231" s="1" t="n">
        <v>1.411</v>
      </c>
      <c r="I231" s="1" t="n">
        <v>0.92</v>
      </c>
      <c r="J231" s="1" t="n">
        <v>4.323</v>
      </c>
      <c r="N231" s="1" t="n">
        <v>1.662</v>
      </c>
      <c r="O231" s="1" t="n">
        <v>2.031</v>
      </c>
      <c r="P231" s="1" t="n">
        <v>1.185</v>
      </c>
    </row>
    <row r="232" customFormat="false" ht="15" hidden="false" customHeight="false" outlineLevel="0" collapsed="false">
      <c r="A232" s="1" t="s">
        <v>303</v>
      </c>
      <c r="B232" s="1" t="s">
        <v>304</v>
      </c>
      <c r="C232" s="1" t="n">
        <v>0.0519</v>
      </c>
      <c r="D232" s="1" t="n">
        <v>0.10185897</v>
      </c>
      <c r="E232" s="1" t="n">
        <v>0.905</v>
      </c>
      <c r="F232" s="1" t="n">
        <v>7.070402351</v>
      </c>
      <c r="G232" s="1" t="n">
        <v>12.342</v>
      </c>
      <c r="H232" s="1" t="n">
        <v>1.405</v>
      </c>
      <c r="I232" s="1" t="n">
        <v>0.791</v>
      </c>
      <c r="J232" s="1" t="n">
        <v>1.143</v>
      </c>
      <c r="K232" s="1" t="n">
        <v>17.532</v>
      </c>
      <c r="L232" s="1" t="n">
        <v>1.84</v>
      </c>
      <c r="M232" s="1" t="n">
        <v>1.511</v>
      </c>
      <c r="N232" s="1" t="n">
        <v>0.333</v>
      </c>
      <c r="O232" s="1" t="n">
        <v>0.594</v>
      </c>
      <c r="P232" s="1" t="n">
        <v>0.212</v>
      </c>
      <c r="Q232" s="1" t="n">
        <v>2.205</v>
      </c>
      <c r="R232" s="1" t="n">
        <v>1.047</v>
      </c>
    </row>
    <row r="233" customFormat="false" ht="15" hidden="false" customHeight="false" outlineLevel="0" collapsed="false">
      <c r="A233" s="1" t="s">
        <v>381</v>
      </c>
      <c r="B233" s="1" t="s">
        <v>382</v>
      </c>
      <c r="C233" s="1" t="n">
        <v>0.0465</v>
      </c>
      <c r="D233" s="1" t="n">
        <v>0.105202527</v>
      </c>
      <c r="E233" s="1" t="n">
        <v>5.164</v>
      </c>
      <c r="G233" s="1" t="n">
        <v>1.354</v>
      </c>
      <c r="H233" s="1" t="n">
        <v>1.178</v>
      </c>
      <c r="I233" s="1" t="n">
        <v>1.389</v>
      </c>
      <c r="J233" s="1" t="n">
        <v>1.343</v>
      </c>
      <c r="K233" s="1" t="n">
        <v>1.507</v>
      </c>
      <c r="L233" s="1" t="n">
        <v>3.555</v>
      </c>
      <c r="M233" s="1" t="n">
        <v>4.086</v>
      </c>
      <c r="N233" s="1" t="n">
        <v>1.298</v>
      </c>
      <c r="O233" s="1" t="n">
        <v>0.957</v>
      </c>
      <c r="P233" s="1" t="n">
        <v>3.63</v>
      </c>
      <c r="Q233" s="1" t="n">
        <v>0.083</v>
      </c>
      <c r="R233" s="1" t="n">
        <v>0.391</v>
      </c>
    </row>
    <row r="234" customFormat="false" ht="15" hidden="false" customHeight="false" outlineLevel="0" collapsed="false">
      <c r="A234" s="1" t="s">
        <v>479</v>
      </c>
      <c r="B234" s="1" t="s">
        <v>480</v>
      </c>
      <c r="C234" s="1" t="n">
        <v>0.0458</v>
      </c>
      <c r="D234" s="1" t="n">
        <v>0.906312897</v>
      </c>
      <c r="E234" s="1" t="n">
        <v>0.498</v>
      </c>
      <c r="G234" s="1" t="n">
        <v>1.816</v>
      </c>
      <c r="H234" s="1" t="n">
        <v>1.165</v>
      </c>
      <c r="I234" s="1" t="n">
        <v>0.879</v>
      </c>
      <c r="J234" s="1" t="n">
        <v>1.277</v>
      </c>
      <c r="K234" s="1" t="n">
        <v>0.88</v>
      </c>
      <c r="L234" s="1" t="n">
        <v>1.054</v>
      </c>
      <c r="N234" s="1" t="n">
        <v>0.861</v>
      </c>
      <c r="O234" s="1" t="n">
        <v>1.044</v>
      </c>
      <c r="P234" s="1" t="n">
        <v>1.094</v>
      </c>
    </row>
    <row r="235" customFormat="false" ht="15" hidden="false" customHeight="false" outlineLevel="0" collapsed="false">
      <c r="A235" s="1" t="s">
        <v>463</v>
      </c>
      <c r="B235" s="1" t="s">
        <v>464</v>
      </c>
      <c r="C235" s="1" t="n">
        <v>0.0455</v>
      </c>
      <c r="D235" s="1" t="n">
        <v>1.124806196</v>
      </c>
      <c r="E235" s="1" t="n">
        <v>0.612</v>
      </c>
      <c r="H235" s="1" t="n">
        <v>1</v>
      </c>
      <c r="I235" s="1" t="n">
        <v>0.951</v>
      </c>
      <c r="J235" s="1" t="n">
        <v>1.256</v>
      </c>
      <c r="N235" s="1" t="n">
        <v>1.214</v>
      </c>
      <c r="O235" s="1" t="n">
        <v>1.403</v>
      </c>
      <c r="P235" s="1" t="n">
        <v>0.926</v>
      </c>
    </row>
    <row r="236" customFormat="false" ht="15" hidden="false" customHeight="false" outlineLevel="0" collapsed="false">
      <c r="A236" s="1" t="s">
        <v>363</v>
      </c>
      <c r="B236" s="1" t="s">
        <v>364</v>
      </c>
      <c r="C236" s="1" t="n">
        <v>0.0435</v>
      </c>
      <c r="D236" s="1" t="n">
        <v>2.980137703</v>
      </c>
      <c r="E236" s="1" t="n">
        <v>0.376</v>
      </c>
      <c r="G236" s="1" t="n">
        <v>1.197</v>
      </c>
      <c r="H236" s="1" t="n">
        <v>1.101</v>
      </c>
      <c r="I236" s="1" t="n">
        <v>1.152</v>
      </c>
      <c r="J236" s="1" t="n">
        <v>1.101</v>
      </c>
      <c r="K236" s="1" t="n">
        <v>2.09</v>
      </c>
      <c r="L236" s="1" t="n">
        <v>0.893</v>
      </c>
      <c r="N236" s="1" t="n">
        <v>2.329</v>
      </c>
      <c r="O236" s="1" t="n">
        <v>2.561</v>
      </c>
      <c r="P236" s="1" t="n">
        <v>1.671</v>
      </c>
    </row>
    <row r="237" customFormat="false" ht="15" hidden="false" customHeight="false" outlineLevel="0" collapsed="false">
      <c r="A237" s="1" t="s">
        <v>270</v>
      </c>
      <c r="B237" s="1" t="s">
        <v>271</v>
      </c>
      <c r="C237" s="1" t="n">
        <v>0.0433</v>
      </c>
      <c r="D237" s="1" t="n">
        <v>0.678549988</v>
      </c>
      <c r="E237" s="1" t="n">
        <v>1.404</v>
      </c>
      <c r="H237" s="1" t="n">
        <v>1.164</v>
      </c>
      <c r="I237" s="1" t="n">
        <v>0.549</v>
      </c>
      <c r="J237" s="1" t="n">
        <v>1.712</v>
      </c>
      <c r="K237" s="1" t="n">
        <v>0.413</v>
      </c>
      <c r="L237" s="1" t="n">
        <v>0.766</v>
      </c>
      <c r="N237" s="1" t="n">
        <v>2.062</v>
      </c>
      <c r="O237" s="1" t="n">
        <v>2.454</v>
      </c>
      <c r="P237" s="1" t="n">
        <v>1.216</v>
      </c>
    </row>
    <row r="238" customFormat="false" ht="15" hidden="false" customHeight="false" outlineLevel="0" collapsed="false">
      <c r="A238" s="1" t="s">
        <v>298</v>
      </c>
      <c r="C238" s="1" t="n">
        <v>0.0425</v>
      </c>
      <c r="D238" s="1" t="n">
        <v>0.165006609</v>
      </c>
      <c r="F238" s="1" t="n">
        <v>33.85661403</v>
      </c>
      <c r="H238" s="1" t="n">
        <v>1.152</v>
      </c>
      <c r="I238" s="1" t="n">
        <v>1.409</v>
      </c>
      <c r="J238" s="1" t="n">
        <v>2.478</v>
      </c>
      <c r="M238" s="1" t="n">
        <v>0.818</v>
      </c>
      <c r="N238" s="1" t="n">
        <v>0.228</v>
      </c>
      <c r="O238" s="1" t="n">
        <v>1.249</v>
      </c>
      <c r="P238" s="1" t="n">
        <v>0.731</v>
      </c>
      <c r="Q238" s="1" t="n">
        <v>1.383</v>
      </c>
      <c r="R238" s="1" t="n">
        <v>0.583</v>
      </c>
    </row>
    <row r="239" customFormat="false" ht="15" hidden="false" customHeight="false" outlineLevel="0" collapsed="false">
      <c r="A239" s="1" t="s">
        <v>230</v>
      </c>
      <c r="B239" s="1" t="s">
        <v>231</v>
      </c>
      <c r="C239" s="1" t="n">
        <v>0.0219</v>
      </c>
      <c r="D239" s="1" t="n">
        <v>0.0260164</v>
      </c>
      <c r="E239" s="1" t="n">
        <v>1.003</v>
      </c>
      <c r="G239" s="1" t="n">
        <v>0.313</v>
      </c>
      <c r="H239" s="1" t="n">
        <v>1.172</v>
      </c>
      <c r="I239" s="1" t="n">
        <v>1.166</v>
      </c>
      <c r="J239" s="1" t="n">
        <v>4.745</v>
      </c>
      <c r="K239" s="1" t="n">
        <v>2.51</v>
      </c>
      <c r="L239" s="1" t="n">
        <v>2.488</v>
      </c>
      <c r="M239" s="1" t="n">
        <v>10.818</v>
      </c>
      <c r="N239" s="1" t="n">
        <v>1.597</v>
      </c>
      <c r="O239" s="1" t="n">
        <v>2.499</v>
      </c>
      <c r="P239" s="1" t="n">
        <v>3.646</v>
      </c>
      <c r="Q239" s="1" t="n">
        <v>4.377</v>
      </c>
      <c r="R239" s="1" t="n">
        <v>0.988</v>
      </c>
    </row>
    <row r="240" customFormat="false" ht="15" hidden="false" customHeight="false" outlineLevel="0" collapsed="false">
      <c r="A240" s="1" t="s">
        <v>260</v>
      </c>
      <c r="B240" s="1" t="s">
        <v>261</v>
      </c>
      <c r="C240" s="1" t="n">
        <v>0.0213</v>
      </c>
      <c r="D240" s="1" t="n">
        <v>0.674229585</v>
      </c>
      <c r="E240" s="1" t="n">
        <v>0.661</v>
      </c>
      <c r="G240" s="1" t="n">
        <v>0.7</v>
      </c>
      <c r="H240" s="1" t="n">
        <v>1.041</v>
      </c>
      <c r="I240" s="1" t="n">
        <v>0.912</v>
      </c>
      <c r="J240" s="1" t="n">
        <v>1.638</v>
      </c>
      <c r="K240" s="1" t="n">
        <v>1.07</v>
      </c>
      <c r="L240" s="1" t="n">
        <v>1.637</v>
      </c>
      <c r="N240" s="1" t="n">
        <v>1.247</v>
      </c>
      <c r="O240" s="1" t="n">
        <v>1.135</v>
      </c>
      <c r="P240" s="1" t="n">
        <v>1.391</v>
      </c>
      <c r="Q240" s="1" t="n">
        <v>0.389</v>
      </c>
      <c r="R240" s="1" t="n">
        <v>0.79</v>
      </c>
    </row>
    <row r="241" customFormat="false" ht="15" hidden="false" customHeight="false" outlineLevel="0" collapsed="false">
      <c r="A241" s="1" t="s">
        <v>190</v>
      </c>
      <c r="B241" s="1" t="s">
        <v>191</v>
      </c>
      <c r="C241" s="1" t="n">
        <v>0.0192</v>
      </c>
      <c r="D241" s="1" t="n">
        <v>0.997626609</v>
      </c>
      <c r="E241" s="1" t="n">
        <v>0.613</v>
      </c>
      <c r="G241" s="1" t="n">
        <v>0.76</v>
      </c>
      <c r="H241" s="1" t="n">
        <v>1.286</v>
      </c>
      <c r="I241" s="1" t="n">
        <v>0.726</v>
      </c>
      <c r="J241" s="1" t="n">
        <v>1.965</v>
      </c>
      <c r="K241" s="1" t="n">
        <v>1.583</v>
      </c>
      <c r="L241" s="1" t="n">
        <v>1.468</v>
      </c>
      <c r="N241" s="1" t="n">
        <v>0.678</v>
      </c>
      <c r="O241" s="1" t="n">
        <v>0.523</v>
      </c>
      <c r="P241" s="1" t="n">
        <v>0.983</v>
      </c>
      <c r="Q241" s="1" t="n">
        <v>0.638</v>
      </c>
      <c r="R241" s="1" t="n">
        <v>0.544</v>
      </c>
    </row>
    <row r="242" customFormat="false" ht="15" hidden="false" customHeight="false" outlineLevel="0" collapsed="false">
      <c r="A242" s="1" t="s">
        <v>194</v>
      </c>
      <c r="B242" s="1" t="s">
        <v>195</v>
      </c>
      <c r="C242" s="1" t="n">
        <v>0.0166</v>
      </c>
      <c r="D242" s="1" t="n">
        <v>0.161239409</v>
      </c>
      <c r="E242" s="1" t="n">
        <v>0.93</v>
      </c>
      <c r="G242" s="1" t="n">
        <v>4.163</v>
      </c>
      <c r="H242" s="1" t="n">
        <v>1.916</v>
      </c>
      <c r="I242" s="1" t="n">
        <v>0.041</v>
      </c>
      <c r="J242" s="1" t="n">
        <v>0.256</v>
      </c>
      <c r="K242" s="1" t="n">
        <v>1.467</v>
      </c>
      <c r="L242" s="1" t="n">
        <v>0.884</v>
      </c>
      <c r="N242" s="1" t="n">
        <v>0.853</v>
      </c>
      <c r="O242" s="1" t="n">
        <v>1.416</v>
      </c>
      <c r="P242" s="1" t="n">
        <v>0.544</v>
      </c>
    </row>
    <row r="243" customFormat="false" ht="15" hidden="false" customHeight="false" outlineLevel="0" collapsed="false">
      <c r="A243" s="1" t="s">
        <v>367</v>
      </c>
      <c r="B243" s="1" t="s">
        <v>368</v>
      </c>
      <c r="C243" s="1" t="n">
        <v>0.0146</v>
      </c>
      <c r="D243" s="1" t="n">
        <v>0.142315299</v>
      </c>
      <c r="E243" s="1" t="n">
        <v>1.821</v>
      </c>
      <c r="H243" s="1" t="n">
        <v>1.139</v>
      </c>
      <c r="I243" s="1" t="n">
        <v>0.523</v>
      </c>
      <c r="J243" s="1" t="n">
        <v>0.696</v>
      </c>
      <c r="K243" s="1" t="n">
        <v>0.241</v>
      </c>
      <c r="L243" s="1" t="n">
        <v>0.445</v>
      </c>
      <c r="N243" s="1" t="n">
        <v>1.027</v>
      </c>
      <c r="O243" s="1" t="n">
        <v>1.603</v>
      </c>
      <c r="P243" s="1" t="n">
        <v>1.156</v>
      </c>
      <c r="Q243" s="1" t="n">
        <v>0.09</v>
      </c>
      <c r="R243" s="1" t="n">
        <v>0.16</v>
      </c>
    </row>
    <row r="244" customFormat="false" ht="15" hidden="false" customHeight="false" outlineLevel="0" collapsed="false">
      <c r="A244" s="1" t="s">
        <v>180</v>
      </c>
      <c r="B244" s="1" t="s">
        <v>181</v>
      </c>
      <c r="C244" s="1" t="n">
        <v>0.0107</v>
      </c>
      <c r="D244" s="1" t="n">
        <v>6.919017932</v>
      </c>
      <c r="E244" s="1" t="n">
        <v>1.139</v>
      </c>
      <c r="G244" s="1" t="n">
        <v>0.104</v>
      </c>
      <c r="H244" s="1" t="n">
        <v>1.069</v>
      </c>
      <c r="I244" s="1" t="n">
        <v>0.311</v>
      </c>
      <c r="J244" s="1" t="n">
        <v>0.635</v>
      </c>
      <c r="K244" s="1" t="n">
        <v>5.992</v>
      </c>
      <c r="L244" s="1" t="n">
        <v>3.168</v>
      </c>
      <c r="N244" s="1" t="n">
        <v>0.467</v>
      </c>
      <c r="O244" s="1" t="n">
        <v>0.502</v>
      </c>
      <c r="P244" s="1" t="n">
        <v>1.2</v>
      </c>
    </row>
    <row r="245" customFormat="false" ht="15" hidden="false" customHeight="false" outlineLevel="0" collapsed="false">
      <c r="A245" s="1" t="s">
        <v>483</v>
      </c>
      <c r="B245" s="1" t="s">
        <v>484</v>
      </c>
      <c r="C245" s="1" t="n">
        <v>0.0101</v>
      </c>
      <c r="D245" s="1" t="n">
        <v>0.031639461</v>
      </c>
      <c r="E245" s="1" t="n">
        <v>0.953</v>
      </c>
      <c r="F245" s="1" t="n">
        <v>0.419468694</v>
      </c>
      <c r="G245" s="1" t="n">
        <v>0.024</v>
      </c>
      <c r="H245" s="1" t="n">
        <v>1.054</v>
      </c>
      <c r="I245" s="1" t="n">
        <v>0.105</v>
      </c>
      <c r="J245" s="1" t="n">
        <v>1.696</v>
      </c>
      <c r="K245" s="1" t="n">
        <v>0.115</v>
      </c>
      <c r="L245" s="1" t="n">
        <v>0.059</v>
      </c>
      <c r="M245" s="1" t="n">
        <v>2.464</v>
      </c>
      <c r="N245" s="1" t="n">
        <v>0.207</v>
      </c>
      <c r="O245" s="1" t="n">
        <v>0.108</v>
      </c>
      <c r="P245" s="1" t="n">
        <v>1.361</v>
      </c>
    </row>
    <row r="246" customFormat="false" ht="15" hidden="false" customHeight="false" outlineLevel="0" collapsed="false">
      <c r="A246" s="1" t="s">
        <v>284</v>
      </c>
      <c r="C246" s="1" t="n">
        <v>0.0071</v>
      </c>
      <c r="D246" s="1" t="n">
        <v>0.011332934</v>
      </c>
      <c r="E246" s="1" t="n">
        <v>0.882</v>
      </c>
      <c r="F246" s="1" t="n">
        <v>13.67371065</v>
      </c>
      <c r="H246" s="1" t="n">
        <v>0.793</v>
      </c>
      <c r="I246" s="1" t="n">
        <v>0.101</v>
      </c>
      <c r="J246" s="1" t="n">
        <v>1.002</v>
      </c>
      <c r="K246" s="1" t="n">
        <v>4.204</v>
      </c>
      <c r="L246" s="1" t="n">
        <v>15.671</v>
      </c>
      <c r="M246" s="1" t="n">
        <v>2.135</v>
      </c>
      <c r="N246" s="1" t="n">
        <v>1.803</v>
      </c>
      <c r="O246" s="1" t="n">
        <v>3.71</v>
      </c>
      <c r="P246" s="1" t="n">
        <v>1.185</v>
      </c>
      <c r="Q246" s="1" t="n">
        <v>0.106</v>
      </c>
      <c r="R246" s="1" t="n">
        <v>0.083</v>
      </c>
    </row>
    <row r="247" customFormat="false" ht="15" hidden="false" customHeight="false" outlineLevel="0" collapsed="false">
      <c r="A247" s="1" t="s">
        <v>264</v>
      </c>
      <c r="B247" s="1" t="s">
        <v>265</v>
      </c>
      <c r="C247" s="1" t="n">
        <v>0.006</v>
      </c>
      <c r="D247" s="1" t="n">
        <v>0.192631317</v>
      </c>
      <c r="E247" s="1" t="n">
        <v>0.424</v>
      </c>
      <c r="H247" s="1" t="n">
        <v>0.851</v>
      </c>
      <c r="I247" s="1" t="n">
        <v>0.616</v>
      </c>
      <c r="J247" s="1" t="n">
        <v>0.234</v>
      </c>
      <c r="K247" s="1" t="n">
        <v>0.105</v>
      </c>
      <c r="L247" s="1" t="n">
        <v>1.242</v>
      </c>
      <c r="N247" s="1" t="n">
        <v>1.769</v>
      </c>
      <c r="O247" s="1" t="n">
        <v>0.964</v>
      </c>
      <c r="P247" s="1" t="n">
        <v>1.597</v>
      </c>
      <c r="Q247" s="1" t="n">
        <v>0.082</v>
      </c>
      <c r="R247" s="1" t="n">
        <v>0.316</v>
      </c>
    </row>
    <row r="248" customFormat="false" ht="15" hidden="false" customHeight="false" outlineLevel="0" collapsed="false">
      <c r="A248" s="1" t="s">
        <v>206</v>
      </c>
      <c r="B248" s="1" t="s">
        <v>207</v>
      </c>
      <c r="C248" s="1" t="n">
        <v>0.0057</v>
      </c>
      <c r="D248" s="1" t="n">
        <v>1.32475346</v>
      </c>
      <c r="E248" s="1" t="n">
        <v>2.426</v>
      </c>
      <c r="G248" s="1" t="n">
        <v>0.01</v>
      </c>
      <c r="H248" s="1" t="n">
        <v>1.207</v>
      </c>
      <c r="I248" s="1" t="n">
        <v>0.945</v>
      </c>
      <c r="J248" s="1" t="n">
        <v>8.502</v>
      </c>
      <c r="K248" s="1" t="n">
        <v>2</v>
      </c>
      <c r="L248" s="1" t="n">
        <v>3.023</v>
      </c>
      <c r="N248" s="1" t="n">
        <v>1.743</v>
      </c>
      <c r="O248" s="1" t="n">
        <v>4.434</v>
      </c>
      <c r="P248" s="1" t="n">
        <v>2.171</v>
      </c>
    </row>
    <row r="249" customFormat="false" ht="15" hidden="false" customHeight="false" outlineLevel="0" collapsed="false">
      <c r="A249" s="1" t="s">
        <v>208</v>
      </c>
      <c r="B249" s="1" t="s">
        <v>209</v>
      </c>
      <c r="C249" s="1" t="n">
        <v>0.0029</v>
      </c>
      <c r="D249" s="1" t="n">
        <v>0.227643386</v>
      </c>
      <c r="E249" s="1" t="n">
        <v>1.144</v>
      </c>
      <c r="G249" s="1" t="n">
        <v>0.032</v>
      </c>
      <c r="H249" s="1" t="n">
        <v>1.394</v>
      </c>
      <c r="I249" s="1" t="n">
        <v>3.166</v>
      </c>
      <c r="J249" s="1" t="n">
        <v>1.481</v>
      </c>
      <c r="K249" s="1" t="n">
        <v>1.159</v>
      </c>
      <c r="L249" s="1" t="n">
        <v>0.896</v>
      </c>
      <c r="N249" s="1" t="n">
        <v>12.227</v>
      </c>
      <c r="O249" s="1" t="n">
        <v>1.996</v>
      </c>
      <c r="P249" s="1" t="n">
        <v>1.402</v>
      </c>
      <c r="Q249" s="1" t="n">
        <v>1.653</v>
      </c>
      <c r="R249" s="1" t="n">
        <v>0.274</v>
      </c>
    </row>
    <row r="250" customFormat="false" ht="15" hidden="false" customHeight="false" outlineLevel="0" collapsed="false">
      <c r="A250" s="1" t="s">
        <v>317</v>
      </c>
      <c r="B250" s="1" t="s">
        <v>318</v>
      </c>
      <c r="C250" s="1" t="n">
        <v>0.0025</v>
      </c>
      <c r="D250" s="1" t="n">
        <v>0.013511299</v>
      </c>
      <c r="E250" s="1" t="n">
        <v>55.73</v>
      </c>
      <c r="G250" s="1" t="n">
        <v>0.166</v>
      </c>
      <c r="H250" s="1" t="n">
        <v>9.222</v>
      </c>
      <c r="I250" s="1" t="n">
        <v>0.843</v>
      </c>
      <c r="J250" s="1" t="n">
        <v>1.17</v>
      </c>
      <c r="K250" s="1" t="n">
        <v>9.229</v>
      </c>
      <c r="L250" s="1" t="n">
        <v>6.681</v>
      </c>
      <c r="N250" s="1" t="n">
        <v>1.215</v>
      </c>
      <c r="O250" s="1" t="n">
        <v>1.854</v>
      </c>
      <c r="P250" s="1" t="n">
        <v>1.303</v>
      </c>
      <c r="Q250" s="1" t="n">
        <v>7.937</v>
      </c>
      <c r="R250" s="1" t="n">
        <v>3.171</v>
      </c>
    </row>
    <row r="251" customFormat="false" ht="15" hidden="false" customHeight="false" outlineLevel="0" collapsed="false">
      <c r="A251" s="1" t="s">
        <v>76</v>
      </c>
      <c r="B251" s="1" t="s">
        <v>77</v>
      </c>
      <c r="C251" s="1" t="n">
        <v>0.0018</v>
      </c>
      <c r="D251" s="1" t="n">
        <v>0.02159504</v>
      </c>
      <c r="E251" s="1" t="n">
        <v>0.813</v>
      </c>
      <c r="G251" s="1" t="n">
        <v>0.034</v>
      </c>
      <c r="H251" s="1" t="n">
        <v>1.042</v>
      </c>
      <c r="I251" s="1" t="n">
        <v>1.256</v>
      </c>
      <c r="J251" s="1" t="n">
        <v>2.809</v>
      </c>
      <c r="K251" s="1" t="n">
        <v>1.185</v>
      </c>
      <c r="L251" s="1" t="n">
        <v>0.617</v>
      </c>
      <c r="N251" s="1" t="n">
        <v>1.295</v>
      </c>
      <c r="O251" s="1" t="n">
        <v>3.182</v>
      </c>
      <c r="P251" s="1" t="n">
        <v>1.6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0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Q33" activeCellId="0" sqref="Q33"/>
    </sheetView>
  </sheetViews>
  <sheetFormatPr defaultColWidth="7.70703125" defaultRowHeight="15" zeroHeight="false" outlineLevelRow="0" outlineLevelCol="0"/>
  <cols>
    <col collapsed="false" customWidth="true" hidden="false" outlineLevel="0" max="1" min="1" style="1" width="15.7"/>
    <col collapsed="false" customWidth="false" hidden="false" outlineLevel="0" max="257" min="2" style="1" width="7.7"/>
  </cols>
  <sheetData>
    <row r="1" customFormat="false" ht="15" hidden="false" customHeight="true" outlineLevel="0" collapsed="false">
      <c r="A1" s="1" t="s">
        <v>967</v>
      </c>
      <c r="B1" s="39" t="s">
        <v>1262</v>
      </c>
      <c r="C1" s="39"/>
      <c r="D1" s="39"/>
      <c r="G1" s="39" t="s">
        <v>493</v>
      </c>
      <c r="H1" s="39"/>
      <c r="I1" s="39"/>
    </row>
    <row r="2" s="18" customFormat="true" ht="15" hidden="false" customHeight="false" outlineLevel="0" collapsed="false">
      <c r="B2" s="18" t="s">
        <v>969</v>
      </c>
      <c r="C2" s="18" t="s">
        <v>970</v>
      </c>
      <c r="D2" s="18" t="s">
        <v>1281</v>
      </c>
      <c r="G2" s="3" t="s">
        <v>969</v>
      </c>
      <c r="H2" s="3" t="s">
        <v>970</v>
      </c>
      <c r="I2" s="3" t="s">
        <v>1281</v>
      </c>
    </row>
    <row r="3" customFormat="false" ht="15" hidden="false" customHeight="false" outlineLevel="0" collapsed="false">
      <c r="A3" s="1" t="s">
        <v>15</v>
      </c>
      <c r="B3" s="1" t="n">
        <v>4.14372010007025</v>
      </c>
      <c r="C3" s="1" t="n">
        <v>2.96118191337508</v>
      </c>
      <c r="D3" s="1" t="n">
        <v>6.15505376892089</v>
      </c>
      <c r="F3" s="1" t="s">
        <v>15</v>
      </c>
      <c r="G3" s="16" t="n">
        <v>5.72925815397114</v>
      </c>
      <c r="H3" s="16" t="n">
        <v>1.25999255539044</v>
      </c>
      <c r="I3" s="16" t="n">
        <v>1.32946164774042</v>
      </c>
    </row>
    <row r="4" customFormat="false" ht="15" hidden="false" customHeight="false" outlineLevel="0" collapsed="false">
      <c r="A4" s="1" t="s">
        <v>23</v>
      </c>
      <c r="B4" s="1" t="n">
        <v>0.669711654755035</v>
      </c>
      <c r="C4" s="1" t="n">
        <v>0.554373540506676</v>
      </c>
      <c r="D4" s="1" t="n">
        <v>1.89928073224893</v>
      </c>
      <c r="F4" s="1" t="s">
        <v>23</v>
      </c>
      <c r="G4" s="16" t="n">
        <v>0.789458621377788</v>
      </c>
      <c r="H4" s="16" t="n">
        <v>0.755619927341328</v>
      </c>
      <c r="I4" s="16" t="n">
        <v>1.49021247654073</v>
      </c>
    </row>
    <row r="5" customFormat="false" ht="15" hidden="false" customHeight="false" outlineLevel="0" collapsed="false">
      <c r="A5" s="1" t="s">
        <v>25</v>
      </c>
      <c r="B5" s="1" t="n">
        <v>2.44399077579745</v>
      </c>
      <c r="C5" s="1" t="n">
        <v>2.27586629079157</v>
      </c>
      <c r="D5" s="1" t="n">
        <v>7.01404355435053</v>
      </c>
      <c r="F5" s="1" t="s">
        <v>25</v>
      </c>
      <c r="G5" s="16" t="n">
        <v>0.438811435798169</v>
      </c>
      <c r="H5" s="16" t="n">
        <v>1.27486162691063</v>
      </c>
      <c r="I5" s="16" t="n">
        <v>5.45411173466858</v>
      </c>
    </row>
    <row r="6" customFormat="false" ht="15" hidden="false" customHeight="false" outlineLevel="0" collapsed="false">
      <c r="A6" s="1" t="s">
        <v>27</v>
      </c>
      <c r="B6" s="1" t="n">
        <v>0</v>
      </c>
      <c r="C6" s="1" t="n">
        <v>0.843389692338495</v>
      </c>
      <c r="D6" s="1" t="n">
        <v>0.719643861081413</v>
      </c>
      <c r="F6" s="1" t="s">
        <v>27</v>
      </c>
      <c r="G6" s="16" t="n">
        <v>4.09154375370993</v>
      </c>
      <c r="H6" s="16" t="n">
        <v>1.32909390260898</v>
      </c>
      <c r="I6" s="16" t="n">
        <v>1.14222783354361</v>
      </c>
    </row>
    <row r="7" customFormat="false" ht="15" hidden="false" customHeight="false" outlineLevel="0" collapsed="false">
      <c r="A7" s="1" t="s">
        <v>29</v>
      </c>
      <c r="B7" s="1" t="n">
        <v>1.65187652272631</v>
      </c>
      <c r="C7" s="1" t="n">
        <v>1.3326271028191</v>
      </c>
      <c r="D7" s="1" t="n">
        <v>2.66585667069887</v>
      </c>
      <c r="F7" s="1" t="s">
        <v>29</v>
      </c>
      <c r="G7" s="16" t="n">
        <v>0.280272002734476</v>
      </c>
      <c r="H7" s="16" t="n">
        <v>1.03738677415809</v>
      </c>
      <c r="I7" s="16" t="n">
        <v>1.80750236652435</v>
      </c>
    </row>
    <row r="8" customFormat="false" ht="15" hidden="false" customHeight="false" outlineLevel="0" collapsed="false">
      <c r="A8" s="1" t="s">
        <v>31</v>
      </c>
      <c r="B8" s="1" t="n">
        <v>0.561848311932066</v>
      </c>
      <c r="C8" s="1" t="n">
        <v>1.23679894099938</v>
      </c>
      <c r="D8" s="1" t="n">
        <v>1.34486317203283</v>
      </c>
      <c r="F8" s="1" t="s">
        <v>31</v>
      </c>
      <c r="G8" s="16" t="n">
        <v>1.24752127085822</v>
      </c>
      <c r="H8" s="16" t="n">
        <v>2.43072713811396</v>
      </c>
      <c r="I8" s="16" t="n">
        <v>0.966041715328019</v>
      </c>
    </row>
    <row r="9" customFormat="false" ht="15" hidden="false" customHeight="false" outlineLevel="0" collapsed="false">
      <c r="A9" s="1" t="s">
        <v>33</v>
      </c>
      <c r="B9" s="1" t="n">
        <v>0.581664416712883</v>
      </c>
      <c r="C9" s="1" t="n">
        <v>1.17207667109181</v>
      </c>
      <c r="D9" s="1" t="n">
        <v>0.639294166424178</v>
      </c>
      <c r="F9" s="1" t="s">
        <v>33</v>
      </c>
      <c r="G9" s="16" t="n">
        <v>4.86585475065415</v>
      </c>
      <c r="H9" s="16" t="n">
        <v>1.30045655321576</v>
      </c>
      <c r="I9" s="16" t="n">
        <v>2.57245329731251</v>
      </c>
    </row>
    <row r="10" customFormat="false" ht="15" hidden="false" customHeight="false" outlineLevel="0" collapsed="false">
      <c r="A10" s="1" t="s">
        <v>35</v>
      </c>
      <c r="B10" s="1" t="n">
        <v>2.04343461264428</v>
      </c>
      <c r="C10" s="1" t="n">
        <v>1.8334665809185</v>
      </c>
      <c r="D10" s="1" t="n">
        <v>1.98408799219428</v>
      </c>
      <c r="F10" s="1" t="s">
        <v>35</v>
      </c>
      <c r="G10" s="16" t="n">
        <v>4.52983272318929</v>
      </c>
      <c r="H10" s="16" t="n">
        <v>1.49030748591804</v>
      </c>
      <c r="I10" s="16" t="n">
        <v>1.39520706457984</v>
      </c>
    </row>
    <row r="11" customFormat="false" ht="15" hidden="false" customHeight="false" outlineLevel="0" collapsed="false">
      <c r="A11" s="1" t="s">
        <v>37</v>
      </c>
      <c r="B11" s="1" t="n">
        <v>0.974015150834529</v>
      </c>
      <c r="C11" s="1" t="n">
        <v>1.31432501404144</v>
      </c>
      <c r="D11" s="1" t="n">
        <v>1.15007643704143</v>
      </c>
      <c r="F11" s="1" t="s">
        <v>37</v>
      </c>
      <c r="G11" s="16" t="n">
        <v>6.69050959704997</v>
      </c>
      <c r="H11" s="16" t="n">
        <v>1.63072174969184</v>
      </c>
      <c r="I11" s="16" t="n">
        <v>1.32024808381794</v>
      </c>
    </row>
    <row r="12" customFormat="false" ht="15" hidden="false" customHeight="false" outlineLevel="0" collapsed="false">
      <c r="A12" s="1" t="s">
        <v>39</v>
      </c>
      <c r="B12" s="1" t="n">
        <v>0.558883618648692</v>
      </c>
      <c r="C12" s="1" t="n">
        <v>0.366755128435754</v>
      </c>
      <c r="D12" s="1" t="n">
        <v>0</v>
      </c>
      <c r="F12" s="1" t="s">
        <v>39</v>
      </c>
      <c r="G12" s="16" t="n">
        <v>7.29209541700181</v>
      </c>
      <c r="H12" s="16" t="n">
        <v>1.3862846992789</v>
      </c>
      <c r="I12" s="16" t="n">
        <v>1.52395096778847</v>
      </c>
    </row>
    <row r="13" customFormat="false" ht="15" hidden="false" customHeight="false" outlineLevel="0" collapsed="false">
      <c r="A13" s="1" t="s">
        <v>41</v>
      </c>
      <c r="B13" s="1" t="n">
        <v>18.3935414556124</v>
      </c>
      <c r="C13" s="1" t="n">
        <v>11.9360471702588</v>
      </c>
      <c r="D13" s="1" t="n">
        <v>33.0451227870299</v>
      </c>
      <c r="F13" s="1" t="s">
        <v>41</v>
      </c>
      <c r="G13" s="16" t="n">
        <v>1.93768468929063</v>
      </c>
      <c r="H13" s="16" t="n">
        <v>0.54632682930971</v>
      </c>
      <c r="I13" s="16" t="n">
        <v>0.232623035717517</v>
      </c>
    </row>
    <row r="14" customFormat="false" ht="15" hidden="false" customHeight="false" outlineLevel="0" collapsed="false">
      <c r="A14" s="1" t="s">
        <v>43</v>
      </c>
      <c r="B14" s="1" t="n">
        <v>3.05594456091033</v>
      </c>
      <c r="C14" s="1" t="n">
        <v>1.98038669394755</v>
      </c>
      <c r="D14" s="1" t="n">
        <v>3.36083433948419</v>
      </c>
      <c r="F14" s="1" t="s">
        <v>43</v>
      </c>
      <c r="G14" s="16" t="n">
        <v>9.34277636832081</v>
      </c>
      <c r="H14" s="16" t="n">
        <v>1.09072797969265</v>
      </c>
      <c r="I14" s="16" t="n">
        <v>0.929875375015168</v>
      </c>
    </row>
    <row r="15" customFormat="false" ht="15" hidden="false" customHeight="false" outlineLevel="0" collapsed="false">
      <c r="A15" s="1" t="s">
        <v>45</v>
      </c>
      <c r="B15" s="1" t="n">
        <v>5.87085639492667</v>
      </c>
      <c r="C15" s="1" t="n">
        <v>4.33103734460617</v>
      </c>
      <c r="D15" s="1" t="n">
        <v>10.0168394289139</v>
      </c>
      <c r="F15" s="1" t="s">
        <v>45</v>
      </c>
      <c r="G15" s="16" t="n">
        <v>5.13514138379852</v>
      </c>
      <c r="H15" s="16" t="n">
        <v>1.20333931394367</v>
      </c>
      <c r="I15" s="16" t="n">
        <v>1.3843806210972</v>
      </c>
    </row>
    <row r="16" customFormat="false" ht="15" hidden="false" customHeight="false" outlineLevel="0" collapsed="false">
      <c r="A16" s="1" t="s">
        <v>47</v>
      </c>
      <c r="B16" s="1" t="n">
        <v>1.5297106520699</v>
      </c>
      <c r="C16" s="1" t="n">
        <v>1.1772006170251</v>
      </c>
      <c r="D16" s="1" t="n">
        <v>1.82646946137229</v>
      </c>
      <c r="F16" s="1" t="s">
        <v>47</v>
      </c>
      <c r="G16" s="16" t="n">
        <v>3.27124963747094</v>
      </c>
      <c r="H16" s="16" t="n">
        <v>1.15623783888221</v>
      </c>
      <c r="I16" s="16" t="n">
        <v>1.70264708701378</v>
      </c>
    </row>
    <row r="17" customFormat="false" ht="15" hidden="false" customHeight="false" outlineLevel="0" collapsed="false">
      <c r="A17" s="1" t="s">
        <v>55</v>
      </c>
      <c r="B17" s="1" t="n">
        <v>0.954566691607646</v>
      </c>
      <c r="C17" s="1" t="n">
        <v>1.05885690895332</v>
      </c>
      <c r="D17" s="1" t="n">
        <v>0.812542419835562</v>
      </c>
      <c r="F17" s="1" t="s">
        <v>55</v>
      </c>
      <c r="G17" s="16" t="n">
        <v>2.72096961544035</v>
      </c>
      <c r="H17" s="16" t="n">
        <v>1.07818134856877</v>
      </c>
      <c r="I17" s="16" t="n">
        <v>1.12782594075651</v>
      </c>
    </row>
    <row r="18" customFormat="false" ht="15" hidden="false" customHeight="false" outlineLevel="0" collapsed="false">
      <c r="A18" s="1" t="s">
        <v>63</v>
      </c>
      <c r="B18" s="1" t="n">
        <v>3.16441286022528</v>
      </c>
      <c r="C18" s="1" t="n">
        <v>2.41264864361055</v>
      </c>
      <c r="D18" s="1" t="n">
        <v>4.6179619275218</v>
      </c>
      <c r="F18" s="1" t="s">
        <v>63</v>
      </c>
      <c r="G18" s="16" t="n">
        <v>3.75039301807867</v>
      </c>
      <c r="H18" s="16" t="n">
        <v>1.242338902855</v>
      </c>
      <c r="I18" s="16" t="n">
        <v>1.09340317618516</v>
      </c>
    </row>
    <row r="19" customFormat="false" ht="15" hidden="false" customHeight="false" outlineLevel="0" collapsed="false">
      <c r="A19" s="1" t="s">
        <v>65</v>
      </c>
      <c r="B19" s="1" t="n">
        <v>2.49329353677775</v>
      </c>
      <c r="C19" s="1" t="n">
        <v>2.12860252831168</v>
      </c>
      <c r="D19" s="1" t="n">
        <v>3.07247627411901</v>
      </c>
      <c r="F19" s="1" t="s">
        <v>65</v>
      </c>
      <c r="G19" s="16" t="n">
        <v>4.25258977262056</v>
      </c>
      <c r="H19" s="16" t="n">
        <v>1.39623225465883</v>
      </c>
      <c r="I19" s="16" t="n">
        <v>1.85502969155177</v>
      </c>
    </row>
    <row r="20" customFormat="false" ht="15" hidden="false" customHeight="false" outlineLevel="0" collapsed="false">
      <c r="A20" s="1" t="s">
        <v>69</v>
      </c>
      <c r="B20" s="1" t="n">
        <v>2.93602541562659</v>
      </c>
      <c r="C20" s="1" t="n">
        <v>2.0788831493544</v>
      </c>
      <c r="D20" s="1" t="n">
        <v>3.85587665639623</v>
      </c>
      <c r="F20" s="1" t="s">
        <v>69</v>
      </c>
      <c r="G20" s="16" t="n">
        <v>3.86235392324163</v>
      </c>
      <c r="H20" s="16" t="n">
        <v>1.05186464863128</v>
      </c>
      <c r="I20" s="16" t="n">
        <v>1.53441257439407</v>
      </c>
    </row>
    <row r="21" customFormat="false" ht="15" hidden="false" customHeight="false" outlineLevel="0" collapsed="false">
      <c r="A21" s="1" t="s">
        <v>73</v>
      </c>
      <c r="B21" s="1" t="n">
        <v>1.27274736830998</v>
      </c>
      <c r="C21" s="1" t="n">
        <v>1.28078369003139</v>
      </c>
      <c r="D21" s="1" t="n">
        <v>1.29306193981211</v>
      </c>
      <c r="F21" s="1" t="s">
        <v>73</v>
      </c>
      <c r="G21" s="16" t="n">
        <v>0.740499122287884</v>
      </c>
      <c r="H21" s="16" t="n">
        <v>1.01182859424743</v>
      </c>
      <c r="I21" s="16" t="n">
        <v>0.693906386610923</v>
      </c>
    </row>
    <row r="22" customFormat="false" ht="15" hidden="false" customHeight="false" outlineLevel="0" collapsed="false">
      <c r="A22" s="1" t="s">
        <v>75</v>
      </c>
      <c r="B22" s="1" t="n">
        <v>0</v>
      </c>
      <c r="C22" s="1" t="n">
        <v>0.0418144602902371</v>
      </c>
      <c r="D22" s="1" t="n">
        <v>0.344136899061021</v>
      </c>
      <c r="F22" s="1" t="s">
        <v>75</v>
      </c>
      <c r="G22" s="16" t="n">
        <v>9.28177069548059</v>
      </c>
      <c r="H22" s="16" t="n">
        <v>1.1235703930263</v>
      </c>
      <c r="I22" s="16" t="n">
        <v>1.19577839599863</v>
      </c>
    </row>
    <row r="23" customFormat="false" ht="15" hidden="false" customHeight="false" outlineLevel="0" collapsed="false">
      <c r="A23" s="1" t="s">
        <v>79</v>
      </c>
      <c r="B23" s="1" t="n">
        <v>4.3630562214799</v>
      </c>
      <c r="C23" s="1" t="n">
        <v>2.28006906142843</v>
      </c>
      <c r="D23" s="1" t="n">
        <v>5.47342883071532</v>
      </c>
      <c r="F23" s="1" t="s">
        <v>79</v>
      </c>
      <c r="G23" s="16" t="n">
        <v>3.44160085067369</v>
      </c>
      <c r="H23" s="16" t="n">
        <v>0.787572911690011</v>
      </c>
      <c r="I23" s="16" t="n">
        <v>1.52975512183371</v>
      </c>
    </row>
    <row r="24" customFormat="false" ht="15" hidden="false" customHeight="false" outlineLevel="0" collapsed="false">
      <c r="A24" s="1" t="s">
        <v>81</v>
      </c>
      <c r="B24" s="1" t="n">
        <v>3.67267346826523</v>
      </c>
      <c r="C24" s="1" t="n">
        <v>2.35651820322496</v>
      </c>
      <c r="D24" s="1" t="n">
        <v>6.149260521259</v>
      </c>
      <c r="F24" s="1" t="s">
        <v>81</v>
      </c>
      <c r="G24" s="16" t="n">
        <v>3.69296093689796</v>
      </c>
      <c r="H24" s="16" t="n">
        <v>2.46614989241164</v>
      </c>
      <c r="I24" s="16" t="n">
        <v>2.32780955380056</v>
      </c>
    </row>
    <row r="25" customFormat="false" ht="15" hidden="false" customHeight="false" outlineLevel="0" collapsed="false">
      <c r="A25" s="1" t="s">
        <v>85</v>
      </c>
      <c r="B25" s="1" t="n">
        <v>1.88465433444452</v>
      </c>
      <c r="C25" s="1" t="n">
        <v>2.01106887119397</v>
      </c>
      <c r="D25" s="1" t="n">
        <v>2.03906068923451</v>
      </c>
      <c r="F25" s="1" t="s">
        <v>85</v>
      </c>
      <c r="G25" s="16" t="n">
        <v>4.55922890137717</v>
      </c>
      <c r="H25" s="16" t="n">
        <v>0.830445118984062</v>
      </c>
      <c r="I25" s="16" t="n">
        <v>1.00181000392941</v>
      </c>
    </row>
    <row r="26" customFormat="false" ht="15" hidden="false" customHeight="false" outlineLevel="0" collapsed="false">
      <c r="A26" s="1" t="s">
        <v>93</v>
      </c>
      <c r="B26" s="1" t="n">
        <v>1.36629235574286</v>
      </c>
      <c r="C26" s="1" t="n">
        <v>0.960499468822557</v>
      </c>
      <c r="D26" s="1" t="n">
        <v>2.18217745964465</v>
      </c>
      <c r="F26" s="1" t="s">
        <v>93</v>
      </c>
      <c r="G26" s="16" t="n">
        <v>1.73597290991483</v>
      </c>
      <c r="H26" s="16" t="n">
        <v>0.913040977276556</v>
      </c>
      <c r="I26" s="16" t="n">
        <v>1.3559920516939</v>
      </c>
    </row>
    <row r="27" customFormat="false" ht="15" hidden="false" customHeight="false" outlineLevel="0" collapsed="false">
      <c r="A27" s="1" t="s">
        <v>97</v>
      </c>
      <c r="B27" s="1" t="n">
        <v>1.38088383668476</v>
      </c>
      <c r="C27" s="1" t="n">
        <v>0.755376723441442</v>
      </c>
      <c r="D27" s="1" t="n">
        <v>2.44341643709709</v>
      </c>
      <c r="F27" s="1" t="s">
        <v>97</v>
      </c>
      <c r="G27" s="16" t="n">
        <v>0.333040318104529</v>
      </c>
      <c r="H27" s="16" t="n">
        <v>0.245196070387224</v>
      </c>
      <c r="I27" s="16" t="n">
        <v>0.482814379210151</v>
      </c>
    </row>
    <row r="28" customFormat="false" ht="15" hidden="false" customHeight="false" outlineLevel="0" collapsed="false">
      <c r="A28" s="1" t="s">
        <v>101</v>
      </c>
      <c r="B28" s="1" t="n">
        <v>0.730623891828393</v>
      </c>
      <c r="C28" s="1" t="n">
        <v>1.71660075803247</v>
      </c>
      <c r="D28" s="1" t="n">
        <v>1.57789254282833</v>
      </c>
      <c r="F28" s="1" t="s">
        <v>101</v>
      </c>
      <c r="G28" s="16" t="n">
        <v>0.0367666782101774</v>
      </c>
      <c r="H28" s="16" t="n">
        <v>1.14749015028073</v>
      </c>
      <c r="I28" s="16" t="n">
        <v>0.874660430559304</v>
      </c>
    </row>
    <row r="29" customFormat="false" ht="15" hidden="false" customHeight="false" outlineLevel="0" collapsed="false">
      <c r="A29" s="1" t="s">
        <v>107</v>
      </c>
      <c r="B29" s="1" t="n">
        <v>1.55036634063908</v>
      </c>
      <c r="C29" s="1" t="n">
        <v>0.802152502200002</v>
      </c>
      <c r="D29" s="1" t="n">
        <v>0.935284058691047</v>
      </c>
      <c r="F29" s="1" t="s">
        <v>107</v>
      </c>
      <c r="G29" s="16" t="n">
        <v>3.54203545181399</v>
      </c>
      <c r="H29" s="16" t="n">
        <v>1.29564507691479</v>
      </c>
      <c r="I29" s="16" t="n">
        <v>1.60558433617751</v>
      </c>
    </row>
    <row r="30" customFormat="false" ht="15" hidden="false" customHeight="false" outlineLevel="0" collapsed="false">
      <c r="A30" s="1" t="s">
        <v>109</v>
      </c>
      <c r="B30" s="1" t="n">
        <v>1.86295193610771</v>
      </c>
      <c r="C30" s="1" t="n">
        <v>1.53853791593114</v>
      </c>
      <c r="D30" s="1" t="n">
        <v>1.55337101836597</v>
      </c>
      <c r="F30" s="1" t="s">
        <v>109</v>
      </c>
      <c r="G30" s="16" t="n">
        <v>0.333814444796278</v>
      </c>
      <c r="H30" s="16" t="n">
        <v>0.610349226282744</v>
      </c>
      <c r="I30" s="16" t="n">
        <v>0.35036061691597</v>
      </c>
    </row>
    <row r="31" customFormat="false" ht="15" hidden="false" customHeight="false" outlineLevel="0" collapsed="false">
      <c r="A31" s="1" t="s">
        <v>111</v>
      </c>
      <c r="B31" s="1" t="n">
        <v>0.350765055644656</v>
      </c>
      <c r="C31" s="1" t="n">
        <v>0.548386380073615</v>
      </c>
      <c r="D31" s="1" t="n">
        <v>0.836272980854837</v>
      </c>
      <c r="F31" s="1" t="s">
        <v>111</v>
      </c>
      <c r="G31" s="16" t="n">
        <v>1.80637424868592</v>
      </c>
      <c r="H31" s="16" t="n">
        <v>0.812886447487637</v>
      </c>
      <c r="I31" s="16" t="n">
        <v>0.788321596592236</v>
      </c>
    </row>
    <row r="32" customFormat="false" ht="15" hidden="false" customHeight="false" outlineLevel="0" collapsed="false">
      <c r="A32" s="1" t="s">
        <v>115</v>
      </c>
      <c r="B32" s="1" t="n">
        <v>1.76843257540026</v>
      </c>
      <c r="C32" s="1" t="n">
        <v>0.90480345618448</v>
      </c>
      <c r="D32" s="1" t="n">
        <v>2.32378948154031</v>
      </c>
      <c r="F32" s="1" t="s">
        <v>115</v>
      </c>
      <c r="G32" s="16" t="n">
        <v>0.567999785292986</v>
      </c>
      <c r="H32" s="16" t="n">
        <v>0.723124688178736</v>
      </c>
      <c r="I32" s="16" t="n">
        <v>0.962757408791079</v>
      </c>
    </row>
    <row r="33" customFormat="false" ht="15" hidden="false" customHeight="false" outlineLevel="0" collapsed="false">
      <c r="A33" s="1" t="s">
        <v>119</v>
      </c>
      <c r="B33" s="1" t="n">
        <v>1.65230405246882</v>
      </c>
      <c r="C33" s="1" t="n">
        <v>1.0133417788076</v>
      </c>
      <c r="D33" s="1" t="n">
        <v>2.08730642683437</v>
      </c>
      <c r="F33" s="1" t="s">
        <v>119</v>
      </c>
      <c r="G33" s="16" t="n">
        <v>7.92280229750741</v>
      </c>
      <c r="H33" s="16" t="n">
        <v>0.474582731611119</v>
      </c>
      <c r="I33" s="16" t="n">
        <v>1.55134443462178</v>
      </c>
    </row>
    <row r="34" customFormat="false" ht="15" hidden="false" customHeight="false" outlineLevel="0" collapsed="false">
      <c r="A34" s="1" t="s">
        <v>121</v>
      </c>
      <c r="B34" s="1" t="n">
        <v>0.955162567734744</v>
      </c>
      <c r="C34" s="1" t="n">
        <v>0.812423189207778</v>
      </c>
      <c r="D34" s="1" t="n">
        <v>0.77490667909658</v>
      </c>
      <c r="F34" s="1" t="s">
        <v>121</v>
      </c>
      <c r="G34" s="16" t="n">
        <v>1.1450452222446</v>
      </c>
      <c r="H34" s="16" t="n">
        <v>0.838376805419351</v>
      </c>
      <c r="I34" s="16" t="n">
        <v>0.592256958942807</v>
      </c>
    </row>
    <row r="35" customFormat="false" ht="15" hidden="false" customHeight="false" outlineLevel="0" collapsed="false">
      <c r="A35" s="1" t="s">
        <v>123</v>
      </c>
      <c r="B35" s="1" t="n">
        <v>1.69453021364694</v>
      </c>
      <c r="C35" s="1" t="n">
        <v>1.40190820885492</v>
      </c>
      <c r="D35" s="1" t="n">
        <v>1.70954209850369</v>
      </c>
      <c r="F35" s="1" t="s">
        <v>123</v>
      </c>
      <c r="G35" s="16" t="n">
        <v>3.00584034695032</v>
      </c>
      <c r="H35" s="16" t="n">
        <v>0.9876968754422</v>
      </c>
      <c r="I35" s="16" t="n">
        <v>1.56985729717424</v>
      </c>
    </row>
    <row r="36" customFormat="false" ht="15" hidden="false" customHeight="false" outlineLevel="0" collapsed="false">
      <c r="A36" s="1" t="s">
        <v>125</v>
      </c>
      <c r="B36" s="1" t="n">
        <v>2.15957418903152</v>
      </c>
      <c r="C36" s="1" t="n">
        <v>1.71373917933838</v>
      </c>
      <c r="D36" s="1" t="n">
        <v>2.44989408350194</v>
      </c>
      <c r="F36" s="1" t="s">
        <v>125</v>
      </c>
      <c r="G36" s="16" t="n">
        <v>0.631863288339552</v>
      </c>
      <c r="H36" s="16" t="n">
        <v>1.36169561356738</v>
      </c>
      <c r="I36" s="16" t="n">
        <v>1.32570635768034</v>
      </c>
    </row>
    <row r="37" customFormat="false" ht="15" hidden="false" customHeight="false" outlineLevel="0" collapsed="false">
      <c r="A37" s="1" t="s">
        <v>127</v>
      </c>
      <c r="B37" s="1" t="n">
        <v>1.6666649522117</v>
      </c>
      <c r="C37" s="1" t="n">
        <v>1.99390110442801</v>
      </c>
      <c r="D37" s="1" t="n">
        <v>2.12561551051763</v>
      </c>
      <c r="F37" s="1" t="s">
        <v>127</v>
      </c>
      <c r="G37" s="16" t="n">
        <v>0.804319366025592</v>
      </c>
      <c r="H37" s="16" t="n">
        <v>1.25935397664509</v>
      </c>
      <c r="I37" s="16" t="n">
        <v>1.19443869051801</v>
      </c>
    </row>
    <row r="38" customFormat="false" ht="15" hidden="false" customHeight="false" outlineLevel="0" collapsed="false">
      <c r="A38" s="1" t="s">
        <v>133</v>
      </c>
      <c r="B38" s="1" t="n">
        <v>2.62612157884266</v>
      </c>
      <c r="C38" s="1" t="n">
        <v>2.04329278074131</v>
      </c>
      <c r="D38" s="1" t="n">
        <v>3.45852297837259</v>
      </c>
      <c r="F38" s="1" t="s">
        <v>133</v>
      </c>
      <c r="G38" s="16" t="n">
        <v>9.8228240955403</v>
      </c>
      <c r="H38" s="16" t="n">
        <v>0.771422615853832</v>
      </c>
      <c r="I38" s="16" t="n">
        <v>1.12869669873451</v>
      </c>
    </row>
    <row r="39" customFormat="false" ht="15" hidden="false" customHeight="false" outlineLevel="0" collapsed="false">
      <c r="A39" s="1" t="s">
        <v>137</v>
      </c>
      <c r="B39" s="1" t="n">
        <v>3.16260317110972</v>
      </c>
      <c r="C39" s="1" t="n">
        <v>2.6002652620654</v>
      </c>
      <c r="D39" s="1" t="n">
        <v>5.11570165529443</v>
      </c>
      <c r="F39" s="1" t="s">
        <v>137</v>
      </c>
      <c r="G39" s="16" t="n">
        <v>6.63210413608194</v>
      </c>
      <c r="H39" s="16" t="n">
        <v>1.34191164530318</v>
      </c>
      <c r="I39" s="16" t="n">
        <v>1.62612766808849</v>
      </c>
    </row>
    <row r="40" customFormat="false" ht="15" hidden="false" customHeight="false" outlineLevel="0" collapsed="false">
      <c r="A40" s="1" t="s">
        <v>139</v>
      </c>
      <c r="B40" s="1" t="n">
        <v>1.75910367572127</v>
      </c>
      <c r="C40" s="1" t="n">
        <v>1.74952483680789</v>
      </c>
      <c r="D40" s="1" t="n">
        <v>4.52185008614003</v>
      </c>
      <c r="F40" s="1" t="s">
        <v>139</v>
      </c>
      <c r="G40" s="16" t="n">
        <v>0.209634820773052</v>
      </c>
      <c r="H40" s="16" t="n">
        <v>0.205836036644756</v>
      </c>
      <c r="I40" s="16" t="n">
        <v>0.395628882451184</v>
      </c>
    </row>
    <row r="41" customFormat="false" ht="15" hidden="false" customHeight="false" outlineLevel="0" collapsed="false">
      <c r="A41" s="1" t="s">
        <v>143</v>
      </c>
      <c r="B41" s="1" t="n">
        <v>0.351511898258526</v>
      </c>
      <c r="C41" s="1" t="n">
        <v>1.60923924643194</v>
      </c>
      <c r="D41" s="1" t="n">
        <v>0.707554336216161</v>
      </c>
      <c r="F41" s="1" t="s">
        <v>143</v>
      </c>
      <c r="G41" s="16" t="n">
        <v>4.58957571896968</v>
      </c>
      <c r="H41" s="16" t="n">
        <v>1.22245547419085</v>
      </c>
      <c r="I41" s="16" t="n">
        <v>1.45867129774635</v>
      </c>
    </row>
    <row r="42" customFormat="false" ht="15" hidden="false" customHeight="false" outlineLevel="0" collapsed="false">
      <c r="A42" s="1" t="s">
        <v>149</v>
      </c>
      <c r="B42" s="1" t="n">
        <v>1.87226301034807</v>
      </c>
      <c r="C42" s="1" t="n">
        <v>0.759428943422878</v>
      </c>
      <c r="D42" s="1" t="n">
        <v>3.47454960030152</v>
      </c>
      <c r="F42" s="1" t="s">
        <v>149</v>
      </c>
      <c r="G42" s="16" t="n">
        <v>1.27833172313866</v>
      </c>
      <c r="H42" s="16" t="n">
        <v>0.691664315284452</v>
      </c>
      <c r="I42" s="16" t="n">
        <v>1.10179269018404</v>
      </c>
    </row>
    <row r="43" customFormat="false" ht="15" hidden="false" customHeight="false" outlineLevel="0" collapsed="false">
      <c r="A43" s="1" t="s">
        <v>151</v>
      </c>
      <c r="B43" s="1" t="n">
        <v>1.25367003780008</v>
      </c>
      <c r="C43" s="1" t="n">
        <v>0.868218738025133</v>
      </c>
      <c r="D43" s="1" t="n">
        <v>2.17662109989556</v>
      </c>
      <c r="F43" s="1" t="s">
        <v>151</v>
      </c>
      <c r="G43" s="16" t="n">
        <v>0.451426957852177</v>
      </c>
      <c r="H43" s="16" t="n">
        <v>0.760117743919708</v>
      </c>
      <c r="I43" s="16" t="n">
        <v>1.3171232504765</v>
      </c>
    </row>
    <row r="44" customFormat="false" ht="15" hidden="false" customHeight="false" outlineLevel="0" collapsed="false">
      <c r="A44" s="1" t="s">
        <v>153</v>
      </c>
      <c r="B44" s="1" t="n">
        <v>1.94740383800741</v>
      </c>
      <c r="C44" s="1" t="n">
        <v>1.86384168003267</v>
      </c>
      <c r="D44" s="1" t="n">
        <v>3.50783434060518</v>
      </c>
      <c r="F44" s="1" t="s">
        <v>153</v>
      </c>
      <c r="G44" s="16" t="n">
        <v>2.06001865985618</v>
      </c>
      <c r="H44" s="16" t="n">
        <v>0.542189110706453</v>
      </c>
      <c r="I44" s="16" t="n">
        <v>0.725222173974644</v>
      </c>
    </row>
    <row r="45" customFormat="false" ht="15" hidden="false" customHeight="false" outlineLevel="0" collapsed="false">
      <c r="A45" s="1" t="s">
        <v>155</v>
      </c>
      <c r="B45" s="1" t="n">
        <v>1.99435152281773</v>
      </c>
      <c r="C45" s="1" t="n">
        <v>1.56311598339403</v>
      </c>
      <c r="D45" s="1" t="n">
        <v>2.14441202760432</v>
      </c>
      <c r="F45" s="1" t="s">
        <v>155</v>
      </c>
      <c r="G45" s="16" t="n">
        <v>0.83650562925084</v>
      </c>
      <c r="H45" s="16" t="n">
        <v>0.854383432163809</v>
      </c>
      <c r="I45" s="16" t="n">
        <v>0.581431826576868</v>
      </c>
    </row>
    <row r="46" customFormat="false" ht="15" hidden="false" customHeight="false" outlineLevel="0" collapsed="false">
      <c r="A46" s="1" t="s">
        <v>159</v>
      </c>
      <c r="B46" s="1" t="n">
        <v>1.58993297533446</v>
      </c>
      <c r="C46" s="1" t="n">
        <v>1.15019881047681</v>
      </c>
      <c r="D46" s="1" t="n">
        <v>1.91095993505917</v>
      </c>
      <c r="F46" s="1" t="s">
        <v>159</v>
      </c>
      <c r="G46" s="16" t="n">
        <v>7.46227826114129</v>
      </c>
      <c r="H46" s="16" t="n">
        <v>0.962834639597067</v>
      </c>
      <c r="I46" s="16" t="n">
        <v>1.27659718872406</v>
      </c>
    </row>
    <row r="47" customFormat="false" ht="15" hidden="false" customHeight="false" outlineLevel="0" collapsed="false">
      <c r="A47" s="1" t="s">
        <v>163</v>
      </c>
      <c r="B47" s="1" t="n">
        <v>2.29135071312445</v>
      </c>
      <c r="C47" s="1" t="n">
        <v>4.80024294137572</v>
      </c>
      <c r="D47" s="1" t="n">
        <v>1.44708245595283</v>
      </c>
      <c r="F47" s="1" t="s">
        <v>163</v>
      </c>
      <c r="G47" s="16" t="n">
        <v>3.34302463787395</v>
      </c>
      <c r="H47" s="16" t="n">
        <v>0.727260988718949</v>
      </c>
      <c r="I47" s="16" t="n">
        <v>0.302951076405988</v>
      </c>
    </row>
    <row r="48" customFormat="false" ht="15" hidden="false" customHeight="false" outlineLevel="0" collapsed="false">
      <c r="A48" s="1" t="s">
        <v>165</v>
      </c>
      <c r="B48" s="1" t="n">
        <v>11.0624462348433</v>
      </c>
      <c r="C48" s="1" t="n">
        <v>9.67839736504941</v>
      </c>
      <c r="D48" s="1" t="n">
        <v>16.4100450099897</v>
      </c>
      <c r="F48" s="1" t="s">
        <v>165</v>
      </c>
      <c r="G48" s="16" t="n">
        <v>5.62625572546866</v>
      </c>
      <c r="H48" s="16" t="n">
        <v>0.90687455556268</v>
      </c>
      <c r="I48" s="16" t="n">
        <v>1.09238085742857</v>
      </c>
    </row>
    <row r="49" customFormat="false" ht="15" hidden="false" customHeight="false" outlineLevel="0" collapsed="false">
      <c r="A49" s="1" t="s">
        <v>167</v>
      </c>
      <c r="B49" s="1" t="n">
        <v>1.87690145622006</v>
      </c>
      <c r="C49" s="1" t="n">
        <v>1.82651588638475</v>
      </c>
      <c r="D49" s="1" t="n">
        <v>2.39870670237952</v>
      </c>
      <c r="F49" s="1" t="s">
        <v>167</v>
      </c>
      <c r="G49" s="16" t="n">
        <v>10.4797763259672</v>
      </c>
      <c r="H49" s="16" t="n">
        <v>1.35690990905128</v>
      </c>
      <c r="I49" s="16" t="n">
        <v>1.72472741122397</v>
      </c>
    </row>
    <row r="50" customFormat="false" ht="15" hidden="false" customHeight="false" outlineLevel="0" collapsed="false">
      <c r="A50" s="1" t="s">
        <v>169</v>
      </c>
      <c r="B50" s="1" t="n">
        <v>0.978262228901824</v>
      </c>
      <c r="C50" s="1" t="n">
        <v>0.932324242479687</v>
      </c>
      <c r="D50" s="1" t="n">
        <v>1.8151859230206</v>
      </c>
      <c r="F50" s="1" t="s">
        <v>169</v>
      </c>
      <c r="G50" s="16" t="n">
        <v>0.497491943929123</v>
      </c>
      <c r="H50" s="16" t="n">
        <v>0.965736254701491</v>
      </c>
      <c r="I50" s="16" t="n">
        <v>1.67925969226347</v>
      </c>
    </row>
    <row r="51" customFormat="false" ht="15" hidden="false" customHeight="false" outlineLevel="0" collapsed="false">
      <c r="A51" s="1" t="s">
        <v>173</v>
      </c>
      <c r="B51" s="1" t="n">
        <v>4.32951560057314</v>
      </c>
      <c r="C51" s="1" t="n">
        <v>3.84053684685587</v>
      </c>
      <c r="D51" s="1" t="n">
        <v>9.51855021378532</v>
      </c>
      <c r="F51" s="1" t="s">
        <v>173</v>
      </c>
      <c r="G51" s="16" t="n">
        <v>0.557638799655081</v>
      </c>
      <c r="H51" s="16" t="n">
        <v>1.25520234587706</v>
      </c>
      <c r="I51" s="16" t="n">
        <v>1.81917639894139</v>
      </c>
    </row>
    <row r="52" customFormat="false" ht="15" hidden="false" customHeight="false" outlineLevel="0" collapsed="false">
      <c r="A52" s="1" t="s">
        <v>183</v>
      </c>
      <c r="B52" s="1" t="n">
        <v>1.81031231356008</v>
      </c>
      <c r="C52" s="1" t="n">
        <v>0.925634535982369</v>
      </c>
      <c r="D52" s="1" t="n">
        <v>1.27971820787714</v>
      </c>
      <c r="F52" s="1" t="s">
        <v>183</v>
      </c>
      <c r="G52" s="16" t="n">
        <v>2.09650486161197</v>
      </c>
      <c r="H52" s="16" t="n">
        <v>0.507143763013476</v>
      </c>
      <c r="I52" s="16" t="n">
        <v>0.252484455742748</v>
      </c>
    </row>
    <row r="53" customFormat="false" ht="15" hidden="false" customHeight="false" outlineLevel="0" collapsed="false">
      <c r="A53" s="1" t="s">
        <v>185</v>
      </c>
      <c r="B53" s="1" t="n">
        <v>1.31742666620992</v>
      </c>
      <c r="C53" s="1" t="n">
        <v>1.00406315382728</v>
      </c>
      <c r="D53" s="1" t="n">
        <v>1.53344329634491</v>
      </c>
      <c r="F53" s="1" t="s">
        <v>185</v>
      </c>
      <c r="G53" s="16" t="n">
        <v>2.15245582513832</v>
      </c>
      <c r="H53" s="16" t="n">
        <v>0.749541858935078</v>
      </c>
      <c r="I53" s="16" t="n">
        <v>0.691034279003929</v>
      </c>
    </row>
    <row r="54" customFormat="false" ht="15" hidden="false" customHeight="false" outlineLevel="0" collapsed="false">
      <c r="A54" s="1" t="s">
        <v>187</v>
      </c>
      <c r="B54" s="1" t="n">
        <v>3.60520002909172</v>
      </c>
      <c r="C54" s="1" t="n">
        <v>3.00322121784361</v>
      </c>
      <c r="D54" s="1" t="n">
        <v>6.75346478804694</v>
      </c>
      <c r="F54" s="1" t="s">
        <v>187</v>
      </c>
      <c r="G54" s="16" t="n">
        <v>2.23541347073921</v>
      </c>
      <c r="H54" s="16" t="n">
        <v>1.00735615467837</v>
      </c>
      <c r="I54" s="16" t="n">
        <v>1.22561009712879</v>
      </c>
    </row>
    <row r="55" customFormat="false" ht="15" hidden="false" customHeight="false" outlineLevel="0" collapsed="false">
      <c r="A55" s="1" t="s">
        <v>201</v>
      </c>
      <c r="B55" s="1" t="n">
        <v>1.34104002055018</v>
      </c>
      <c r="C55" s="1" t="n">
        <v>1.13392764799751</v>
      </c>
      <c r="D55" s="1" t="n">
        <v>0.983046645305204</v>
      </c>
      <c r="F55" s="1" t="s">
        <v>201</v>
      </c>
      <c r="G55" s="16" t="n">
        <v>1.37515288594257</v>
      </c>
      <c r="H55" s="16" t="n">
        <v>1.15300749723404</v>
      </c>
      <c r="I55" s="16" t="n">
        <v>0.779522083257064</v>
      </c>
    </row>
    <row r="56" customFormat="false" ht="15" hidden="false" customHeight="false" outlineLevel="0" collapsed="false">
      <c r="A56" s="1" t="s">
        <v>203</v>
      </c>
      <c r="B56" s="1" t="n">
        <v>1.46770079784699</v>
      </c>
      <c r="C56" s="1" t="n">
        <v>1.10114376592969</v>
      </c>
      <c r="D56" s="1" t="n">
        <v>1.57530540446656</v>
      </c>
      <c r="F56" s="1" t="s">
        <v>203</v>
      </c>
      <c r="G56" s="16" t="n">
        <v>3.43518878243249</v>
      </c>
      <c r="H56" s="16" t="n">
        <v>1.25972780543278</v>
      </c>
      <c r="I56" s="16" t="n">
        <v>1.59341489932297</v>
      </c>
    </row>
    <row r="57" customFormat="false" ht="15" hidden="false" customHeight="false" outlineLevel="0" collapsed="false">
      <c r="A57" s="1" t="s">
        <v>205</v>
      </c>
      <c r="B57" s="1" t="n">
        <v>1.73440713187602</v>
      </c>
      <c r="C57" s="1" t="n">
        <v>1.11629728789499</v>
      </c>
      <c r="D57" s="1" t="n">
        <v>3.44005305299706</v>
      </c>
      <c r="F57" s="1" t="s">
        <v>205</v>
      </c>
      <c r="G57" s="16" t="n">
        <v>4.26536096934411</v>
      </c>
      <c r="H57" s="16" t="n">
        <v>1.13977659071494</v>
      </c>
      <c r="I57" s="16" t="n">
        <v>1.73425325459014</v>
      </c>
    </row>
    <row r="58" customFormat="false" ht="15" hidden="false" customHeight="false" outlineLevel="0" collapsed="false">
      <c r="A58" s="1" t="s">
        <v>211</v>
      </c>
      <c r="B58" s="1" t="n">
        <v>1.20534996987495</v>
      </c>
      <c r="C58" s="1" t="n">
        <v>0.89630430879096</v>
      </c>
      <c r="D58" s="1" t="n">
        <v>2.24792327139348</v>
      </c>
      <c r="F58" s="1" t="s">
        <v>211</v>
      </c>
      <c r="G58" s="16" t="n">
        <v>3.52396190780517</v>
      </c>
      <c r="H58" s="16" t="n">
        <v>1.10755995109018</v>
      </c>
      <c r="I58" s="16" t="n">
        <v>1.29542515335504</v>
      </c>
    </row>
    <row r="59" customFormat="false" ht="15" hidden="false" customHeight="false" outlineLevel="0" collapsed="false">
      <c r="A59" s="1" t="s">
        <v>213</v>
      </c>
      <c r="B59" s="1" t="n">
        <v>2.25835267158494</v>
      </c>
      <c r="C59" s="1" t="n">
        <v>2.40610082720847</v>
      </c>
      <c r="D59" s="1" t="n">
        <v>2.46043895789812</v>
      </c>
      <c r="F59" s="1" t="s">
        <v>213</v>
      </c>
      <c r="G59" s="16" t="n">
        <v>2.74258690323404</v>
      </c>
      <c r="H59" s="16" t="n">
        <v>1.53343101780434</v>
      </c>
      <c r="I59" s="16" t="n">
        <v>1.51659543047605</v>
      </c>
    </row>
    <row r="60" customFormat="false" ht="15" hidden="false" customHeight="false" outlineLevel="0" collapsed="false">
      <c r="A60" s="1" t="s">
        <v>215</v>
      </c>
      <c r="B60" s="1" t="n">
        <v>2.21294245728581</v>
      </c>
      <c r="C60" s="1" t="n">
        <v>1.5760178560118</v>
      </c>
      <c r="D60" s="1" t="n">
        <v>2.62580018043024</v>
      </c>
      <c r="F60" s="1" t="s">
        <v>215</v>
      </c>
      <c r="G60" s="16" t="n">
        <v>2.14515022346824</v>
      </c>
      <c r="H60" s="16" t="n">
        <v>1.27617033349014</v>
      </c>
      <c r="I60" s="16" t="n">
        <v>1.4518489790657</v>
      </c>
    </row>
    <row r="61" customFormat="false" ht="15" hidden="false" customHeight="false" outlineLevel="0" collapsed="false">
      <c r="A61" s="1" t="s">
        <v>217</v>
      </c>
      <c r="B61" s="1" t="n">
        <v>1.30705803926907</v>
      </c>
      <c r="C61" s="1" t="n">
        <v>1.05019210425627</v>
      </c>
      <c r="D61" s="1" t="n">
        <v>1.2805381682681</v>
      </c>
      <c r="F61" s="1" t="s">
        <v>217</v>
      </c>
      <c r="G61" s="16" t="n">
        <v>1.16123479392625</v>
      </c>
      <c r="H61" s="16" t="n">
        <v>0.754552333747353</v>
      </c>
      <c r="I61" s="16" t="n">
        <v>0.859521578950663</v>
      </c>
    </row>
    <row r="62" customFormat="false" ht="15" hidden="false" customHeight="false" outlineLevel="0" collapsed="false">
      <c r="A62" s="1" t="s">
        <v>223</v>
      </c>
      <c r="B62" s="1" t="n">
        <v>3.98442154063082</v>
      </c>
      <c r="C62" s="1" t="n">
        <v>2.25434424121064</v>
      </c>
      <c r="D62" s="1" t="n">
        <v>0.434571268957912</v>
      </c>
      <c r="F62" s="1" t="s">
        <v>223</v>
      </c>
      <c r="G62" s="16" t="n">
        <v>0.462527750077022</v>
      </c>
      <c r="H62" s="16" t="n">
        <v>0.312030894990067</v>
      </c>
      <c r="I62" s="16" t="n">
        <v>0.0953793695661413</v>
      </c>
    </row>
    <row r="63" customFormat="false" ht="15" hidden="false" customHeight="false" outlineLevel="0" collapsed="false">
      <c r="A63" s="1" t="s">
        <v>229</v>
      </c>
      <c r="B63" s="1" t="n">
        <v>0.0533377934601584</v>
      </c>
      <c r="C63" s="1" t="n">
        <v>0.281428831846024</v>
      </c>
      <c r="D63" s="1" t="n">
        <v>0.277715661063987</v>
      </c>
      <c r="F63" s="1" t="s">
        <v>229</v>
      </c>
      <c r="G63" s="16" t="n">
        <v>0.0655566489890586</v>
      </c>
      <c r="H63" s="16" t="n">
        <v>1.0516125965657</v>
      </c>
      <c r="I63" s="16" t="n">
        <v>0.244591005370725</v>
      </c>
    </row>
    <row r="64" customFormat="false" ht="15" hidden="false" customHeight="false" outlineLevel="0" collapsed="false">
      <c r="A64" s="1" t="s">
        <v>237</v>
      </c>
      <c r="B64" s="1" t="n">
        <v>1.98450155187275</v>
      </c>
      <c r="C64" s="1" t="n">
        <v>1.38292966044067</v>
      </c>
      <c r="D64" s="1" t="n">
        <v>2.37467687185893</v>
      </c>
      <c r="F64" s="1" t="s">
        <v>237</v>
      </c>
      <c r="G64" s="16" t="n">
        <v>0.992295748561008</v>
      </c>
      <c r="H64" s="16" t="n">
        <v>0.62432687374715</v>
      </c>
      <c r="I64" s="16" t="n">
        <v>1.07175139829548</v>
      </c>
    </row>
    <row r="65" customFormat="false" ht="15" hidden="false" customHeight="false" outlineLevel="0" collapsed="false">
      <c r="A65" s="1" t="s">
        <v>239</v>
      </c>
      <c r="B65" s="1" t="n">
        <v>1.05163896921571</v>
      </c>
      <c r="C65" s="1" t="n">
        <v>1.44331386466482</v>
      </c>
      <c r="D65" s="1" t="n">
        <v>1.30388885757168</v>
      </c>
      <c r="F65" s="1" t="s">
        <v>239</v>
      </c>
      <c r="G65" s="16" t="n">
        <v>3.20543151543972</v>
      </c>
      <c r="H65" s="16" t="n">
        <v>1.01766142547257</v>
      </c>
      <c r="I65" s="16" t="n">
        <v>1.11912703550146</v>
      </c>
    </row>
    <row r="66" customFormat="false" ht="15" hidden="false" customHeight="false" outlineLevel="0" collapsed="false">
      <c r="A66" s="1" t="s">
        <v>243</v>
      </c>
      <c r="B66" s="1" t="n">
        <v>1.73843883797433</v>
      </c>
      <c r="C66" s="1" t="n">
        <v>1.18503680885286</v>
      </c>
      <c r="D66" s="1" t="n">
        <v>1.99342860354634</v>
      </c>
      <c r="F66" s="1" t="s">
        <v>243</v>
      </c>
      <c r="G66" s="16" t="n">
        <v>1.74703416391086</v>
      </c>
      <c r="H66" s="16" t="n">
        <v>0.822812370651853</v>
      </c>
      <c r="I66" s="16" t="n">
        <v>0.828458091227984</v>
      </c>
    </row>
    <row r="67" customFormat="false" ht="15" hidden="false" customHeight="false" outlineLevel="0" collapsed="false">
      <c r="A67" s="1" t="s">
        <v>249</v>
      </c>
      <c r="B67" s="1" t="n">
        <v>1.62857318739342</v>
      </c>
      <c r="C67" s="1" t="n">
        <v>1.86082953428408</v>
      </c>
      <c r="D67" s="1" t="n">
        <v>2.38518728310574</v>
      </c>
      <c r="F67" s="1" t="s">
        <v>249</v>
      </c>
      <c r="G67" s="16" t="n">
        <v>1.33016482050554</v>
      </c>
      <c r="H67" s="16" t="n">
        <v>0.787045473357512</v>
      </c>
      <c r="I67" s="16" t="n">
        <v>1.48895761120489</v>
      </c>
    </row>
    <row r="68" customFormat="false" ht="15" hidden="false" customHeight="false" outlineLevel="0" collapsed="false">
      <c r="A68" s="1" t="s">
        <v>259</v>
      </c>
      <c r="B68" s="1" t="n">
        <v>0.878670986363059</v>
      </c>
      <c r="C68" s="1" t="n">
        <v>1.13896543419495</v>
      </c>
      <c r="D68" s="1" t="n">
        <v>1.09078100308045</v>
      </c>
      <c r="F68" s="1" t="s">
        <v>259</v>
      </c>
      <c r="G68" s="16" t="n">
        <v>1.76634056755634</v>
      </c>
      <c r="H68" s="16" t="n">
        <v>0.955078023321323</v>
      </c>
      <c r="I68" s="16" t="n">
        <v>1.47519193763847</v>
      </c>
    </row>
    <row r="69" customFormat="false" ht="15" hidden="false" customHeight="false" outlineLevel="0" collapsed="false">
      <c r="A69" s="1" t="s">
        <v>279</v>
      </c>
      <c r="B69" s="1" t="n">
        <v>0.975734005133627</v>
      </c>
      <c r="C69" s="1" t="n">
        <v>1.22235667211679</v>
      </c>
      <c r="D69" s="1" t="n">
        <v>0.564404118988604</v>
      </c>
      <c r="F69" s="1" t="s">
        <v>279</v>
      </c>
      <c r="G69" s="16" t="n">
        <v>6.93984042942079</v>
      </c>
      <c r="H69" s="16" t="n">
        <v>1.40008777257367</v>
      </c>
      <c r="I69" s="16" t="n">
        <v>1.30067615356958</v>
      </c>
    </row>
    <row r="70" customFormat="false" ht="15" hidden="false" customHeight="false" outlineLevel="0" collapsed="false">
      <c r="A70" s="1" t="s">
        <v>281</v>
      </c>
      <c r="B70" s="1" t="n">
        <v>0.759183109744503</v>
      </c>
      <c r="C70" s="1" t="n">
        <v>0.579220951114973</v>
      </c>
      <c r="D70" s="1" t="n">
        <v>0.793753965046945</v>
      </c>
      <c r="F70" s="1" t="s">
        <v>281</v>
      </c>
      <c r="G70" s="16" t="n">
        <v>1.56327436416797</v>
      </c>
      <c r="H70" s="16" t="n">
        <v>1.09791751628744</v>
      </c>
      <c r="I70" s="16" t="n">
        <v>0.586079332876622</v>
      </c>
    </row>
    <row r="71" customFormat="false" ht="15" hidden="false" customHeight="false" outlineLevel="0" collapsed="false">
      <c r="A71" s="1" t="s">
        <v>282</v>
      </c>
      <c r="B71" s="1" t="n">
        <v>0.222168664707714</v>
      </c>
      <c r="C71" s="1" t="n">
        <v>0.578919397016788</v>
      </c>
      <c r="D71" s="1" t="n">
        <v>1.69856738440825</v>
      </c>
      <c r="F71" s="1" t="s">
        <v>282</v>
      </c>
      <c r="G71" s="16" t="n">
        <v>2.77486256308299</v>
      </c>
      <c r="H71" s="16" t="n">
        <v>1.04067716248934</v>
      </c>
      <c r="I71" s="16" t="n">
        <v>1.26258308456561</v>
      </c>
    </row>
    <row r="72" customFormat="false" ht="15" hidden="false" customHeight="false" outlineLevel="0" collapsed="false">
      <c r="A72" s="1" t="s">
        <v>283</v>
      </c>
      <c r="B72" s="1" t="n">
        <v>0.0935074528064589</v>
      </c>
      <c r="C72" s="1" t="n">
        <v>0.346261452713915</v>
      </c>
      <c r="D72" s="1" t="n">
        <v>0.542891551682268</v>
      </c>
      <c r="F72" s="1" t="s">
        <v>283</v>
      </c>
      <c r="G72" s="16" t="n">
        <v>0.0766908379467364</v>
      </c>
      <c r="H72" s="16" t="n">
        <v>1.0917053394594</v>
      </c>
      <c r="I72" s="16" t="n">
        <v>0.550219486481607</v>
      </c>
    </row>
    <row r="73" customFormat="false" ht="15" hidden="false" customHeight="false" outlineLevel="0" collapsed="false">
      <c r="A73" s="1" t="s">
        <v>284</v>
      </c>
      <c r="B73" s="1" t="n">
        <v>0.231225302898413</v>
      </c>
      <c r="C73" s="1" t="n">
        <v>0.0516771492816431</v>
      </c>
      <c r="D73" s="1" t="n">
        <v>0.387173447787489</v>
      </c>
      <c r="F73" s="1" t="s">
        <v>284</v>
      </c>
      <c r="G73" s="16" t="n">
        <v>18.8210224925961</v>
      </c>
      <c r="H73" s="16" t="n">
        <v>0.368325008609155</v>
      </c>
      <c r="I73" s="16" t="n">
        <v>0.432591363384307</v>
      </c>
    </row>
    <row r="74" customFormat="false" ht="15" hidden="false" customHeight="false" outlineLevel="0" collapsed="false">
      <c r="A74" s="1" t="s">
        <v>285</v>
      </c>
      <c r="B74" s="1" t="n">
        <v>1.37580355723588</v>
      </c>
      <c r="C74" s="1" t="n">
        <v>1.28982482202714</v>
      </c>
      <c r="D74" s="1" t="n">
        <v>3.58870233884639</v>
      </c>
      <c r="F74" s="1" t="s">
        <v>285</v>
      </c>
      <c r="G74" s="16" t="n">
        <v>0.939318679987225</v>
      </c>
      <c r="H74" s="16" t="n">
        <v>1.31213467190513</v>
      </c>
      <c r="I74" s="16" t="n">
        <v>1.87596279537718</v>
      </c>
    </row>
    <row r="75" customFormat="false" ht="15" hidden="false" customHeight="false" outlineLevel="0" collapsed="false">
      <c r="A75" s="1" t="s">
        <v>286</v>
      </c>
      <c r="B75" s="1" t="n">
        <v>1.73285237035097</v>
      </c>
      <c r="C75" s="1" t="n">
        <v>1.32506679418224</v>
      </c>
      <c r="D75" s="1" t="n">
        <v>2.17605093456037</v>
      </c>
      <c r="F75" s="1" t="s">
        <v>286</v>
      </c>
      <c r="G75" s="16" t="n">
        <v>1.98072347668291</v>
      </c>
      <c r="H75" s="16" t="n">
        <v>0.814662310843245</v>
      </c>
      <c r="I75" s="16" t="n">
        <v>1.58551098685088</v>
      </c>
    </row>
    <row r="76" customFormat="false" ht="15" hidden="false" customHeight="false" outlineLevel="0" collapsed="false">
      <c r="A76" s="1" t="s">
        <v>287</v>
      </c>
      <c r="B76" s="1" t="n">
        <v>1.49766271828222</v>
      </c>
      <c r="C76" s="1" t="n">
        <v>1.09355618272002</v>
      </c>
      <c r="D76" s="1" t="n">
        <v>1.66560593530863</v>
      </c>
      <c r="F76" s="1" t="s">
        <v>287</v>
      </c>
      <c r="G76" s="16" t="n">
        <v>3.45508224969107</v>
      </c>
      <c r="H76" s="16" t="n">
        <v>0.931579205567093</v>
      </c>
      <c r="I76" s="16" t="n">
        <v>1.01258443793923</v>
      </c>
    </row>
    <row r="77" customFormat="false" ht="15" hidden="false" customHeight="false" outlineLevel="0" collapsed="false">
      <c r="A77" s="1" t="s">
        <v>289</v>
      </c>
      <c r="B77" s="1" t="n">
        <v>1.63226508574517</v>
      </c>
      <c r="C77" s="1" t="n">
        <v>1.32362764064491</v>
      </c>
      <c r="D77" s="1" t="n">
        <v>2.10078383141869</v>
      </c>
      <c r="F77" s="1" t="s">
        <v>289</v>
      </c>
      <c r="G77" s="16" t="n">
        <v>3.11703266184564</v>
      </c>
      <c r="H77" s="16" t="n">
        <v>0.988627658358461</v>
      </c>
      <c r="I77" s="16" t="n">
        <v>1.27184080241463</v>
      </c>
    </row>
    <row r="78" customFormat="false" ht="15" hidden="false" customHeight="false" outlineLevel="0" collapsed="false">
      <c r="A78" s="1" t="s">
        <v>290</v>
      </c>
      <c r="B78" s="1" t="n">
        <v>1.6791888817119</v>
      </c>
      <c r="C78" s="1" t="n">
        <v>1.44509545644507</v>
      </c>
      <c r="D78" s="1" t="n">
        <v>2.12932949783426</v>
      </c>
      <c r="F78" s="1" t="s">
        <v>290</v>
      </c>
      <c r="G78" s="16" t="n">
        <v>1.63768040954983</v>
      </c>
      <c r="H78" s="16" t="n">
        <v>1.05624089988959</v>
      </c>
      <c r="I78" s="16" t="n">
        <v>0.694350763150402</v>
      </c>
    </row>
    <row r="79" customFormat="false" ht="15" hidden="false" customHeight="false" outlineLevel="0" collapsed="false">
      <c r="A79" s="1" t="s">
        <v>291</v>
      </c>
      <c r="B79" s="1" t="n">
        <v>12.2428613307581</v>
      </c>
      <c r="C79" s="1" t="n">
        <v>7.69324704513742</v>
      </c>
      <c r="D79" s="1" t="n">
        <v>21.5532941930407</v>
      </c>
      <c r="F79" s="1" t="s">
        <v>291</v>
      </c>
      <c r="G79" s="16" t="n">
        <v>2.49507151938924</v>
      </c>
      <c r="H79" s="16" t="n">
        <v>0.898239186045657</v>
      </c>
      <c r="I79" s="16" t="n">
        <v>0.931550673047496</v>
      </c>
    </row>
    <row r="80" customFormat="false" ht="15" hidden="false" customHeight="false" outlineLevel="0" collapsed="false">
      <c r="A80" s="1" t="s">
        <v>292</v>
      </c>
      <c r="B80" s="1" t="n">
        <v>1.35353865860225</v>
      </c>
      <c r="C80" s="1" t="n">
        <v>1.25702716028225</v>
      </c>
      <c r="D80" s="1" t="n">
        <v>1.37346879903942</v>
      </c>
      <c r="F80" s="1" t="s">
        <v>292</v>
      </c>
      <c r="G80" s="16" t="n">
        <v>2.19115722835414</v>
      </c>
      <c r="H80" s="16" t="n">
        <v>0.943740851759457</v>
      </c>
      <c r="I80" s="16" t="n">
        <v>0.911613276524668</v>
      </c>
    </row>
    <row r="81" customFormat="false" ht="15" hidden="false" customHeight="false" outlineLevel="0" collapsed="false">
      <c r="A81" s="1" t="s">
        <v>293</v>
      </c>
      <c r="B81" s="1" t="n">
        <v>1.93530561224554</v>
      </c>
      <c r="C81" s="1" t="n">
        <v>1.61926456048519</v>
      </c>
      <c r="D81" s="1" t="n">
        <v>2.06246985917446</v>
      </c>
      <c r="F81" s="1" t="s">
        <v>293</v>
      </c>
      <c r="G81" s="16" t="n">
        <v>2.71301591799453</v>
      </c>
      <c r="H81" s="16" t="n">
        <v>1.12077921517554</v>
      </c>
      <c r="I81" s="16" t="n">
        <v>1.23486073820384</v>
      </c>
    </row>
    <row r="82" customFormat="false" ht="15" hidden="false" customHeight="false" outlineLevel="0" collapsed="false">
      <c r="A82" s="1" t="s">
        <v>294</v>
      </c>
      <c r="B82" s="1" t="n">
        <v>2.58516364896282</v>
      </c>
      <c r="C82" s="1" t="n">
        <v>2.0789659201809</v>
      </c>
      <c r="D82" s="1" t="n">
        <v>2.54827405810474</v>
      </c>
      <c r="F82" s="1" t="s">
        <v>294</v>
      </c>
      <c r="G82" s="16" t="n">
        <v>37.9458387240466</v>
      </c>
      <c r="H82" s="16" t="n">
        <v>2.30655958096946</v>
      </c>
      <c r="I82" s="16" t="n">
        <v>7.46023371131043</v>
      </c>
    </row>
    <row r="83" customFormat="false" ht="15" hidden="false" customHeight="false" outlineLevel="0" collapsed="false">
      <c r="A83" s="1" t="s">
        <v>295</v>
      </c>
      <c r="B83" s="1" t="n">
        <v>1.63836982419871</v>
      </c>
      <c r="C83" s="1" t="n">
        <v>1.46229125313294</v>
      </c>
      <c r="D83" s="1" t="n">
        <v>1.88637195661654</v>
      </c>
      <c r="F83" s="1" t="s">
        <v>295</v>
      </c>
      <c r="G83" s="16" t="n">
        <v>1.06984596981486</v>
      </c>
      <c r="H83" s="16" t="n">
        <v>1.11700724538555</v>
      </c>
      <c r="I83" s="16" t="n">
        <v>0.838484981496058</v>
      </c>
    </row>
    <row r="84" customFormat="false" ht="15" hidden="false" customHeight="false" outlineLevel="0" collapsed="false">
      <c r="A84" s="1" t="s">
        <v>296</v>
      </c>
      <c r="B84" s="1" t="n">
        <v>1.42623560284706</v>
      </c>
      <c r="C84" s="1" t="n">
        <v>1.06320942821626</v>
      </c>
      <c r="D84" s="1" t="n">
        <v>1.2397096513981</v>
      </c>
      <c r="F84" s="1" t="s">
        <v>296</v>
      </c>
      <c r="G84" s="16" t="n">
        <v>3.10656080364059</v>
      </c>
      <c r="H84" s="16" t="n">
        <v>0.901697558920068</v>
      </c>
      <c r="I84" s="16" t="n">
        <v>0.77416932261694</v>
      </c>
    </row>
    <row r="85" customFormat="false" ht="15" hidden="false" customHeight="false" outlineLevel="0" collapsed="false">
      <c r="A85" s="1" t="s">
        <v>297</v>
      </c>
      <c r="B85" s="1" t="n">
        <v>7.62272029593782</v>
      </c>
      <c r="C85" s="1" t="n">
        <v>5.83843356419689</v>
      </c>
      <c r="D85" s="1" t="n">
        <v>19.1990324436888</v>
      </c>
      <c r="F85" s="1" t="s">
        <v>297</v>
      </c>
      <c r="G85" s="16" t="n">
        <v>0.725662164157004</v>
      </c>
      <c r="H85" s="16" t="n">
        <v>0.91299137438056</v>
      </c>
      <c r="I85" s="16" t="n">
        <v>0.734727717479653</v>
      </c>
    </row>
    <row r="86" customFormat="false" ht="15" hidden="false" customHeight="false" outlineLevel="0" collapsed="false">
      <c r="A86" s="1" t="s">
        <v>298</v>
      </c>
      <c r="B86" s="1" t="n">
        <v>0.575428041431723</v>
      </c>
      <c r="C86" s="1" t="n">
        <v>0.703651164135088</v>
      </c>
      <c r="D86" s="1" t="n">
        <v>0.493722979223626</v>
      </c>
      <c r="F86" s="1" t="s">
        <v>298</v>
      </c>
      <c r="G86" s="16" t="n">
        <v>3.12750631059312</v>
      </c>
      <c r="H86" s="16" t="n">
        <v>1.32590021811744</v>
      </c>
      <c r="I86" s="16" t="n">
        <v>0.501440564927903</v>
      </c>
    </row>
    <row r="87" customFormat="false" ht="15" hidden="false" customHeight="false" outlineLevel="0" collapsed="false">
      <c r="A87" s="1" t="s">
        <v>304</v>
      </c>
      <c r="B87" s="1" t="n">
        <v>0.719012137536029</v>
      </c>
      <c r="C87" s="1" t="n">
        <v>1.35200192488002</v>
      </c>
      <c r="D87" s="1" t="n">
        <v>1.53702249197933</v>
      </c>
      <c r="F87" s="1" t="s">
        <v>304</v>
      </c>
      <c r="G87" s="16" t="n">
        <v>7.5967019954709</v>
      </c>
      <c r="H87" s="16" t="n">
        <v>1.15307596663838</v>
      </c>
      <c r="I87" s="16" t="n">
        <v>3.2982948324397</v>
      </c>
    </row>
    <row r="88" customFormat="false" ht="15" hidden="false" customHeight="false" outlineLevel="0" collapsed="false">
      <c r="A88" s="1" t="s">
        <v>316</v>
      </c>
      <c r="B88" s="1" t="n">
        <v>1.0222779162982</v>
      </c>
      <c r="C88" s="1" t="n">
        <v>0.907473724026968</v>
      </c>
      <c r="D88" s="1" t="n">
        <v>0.847591817378441</v>
      </c>
      <c r="F88" s="1" t="s">
        <v>316</v>
      </c>
      <c r="G88" s="16" t="n">
        <v>1.66313321977274</v>
      </c>
      <c r="H88" s="16" t="n">
        <v>1.03581383468873</v>
      </c>
      <c r="I88" s="16" t="n">
        <v>1.39056140125337</v>
      </c>
    </row>
    <row r="89" customFormat="false" ht="15" hidden="false" customHeight="false" outlineLevel="0" collapsed="false">
      <c r="A89" s="1" t="s">
        <v>320</v>
      </c>
      <c r="B89" s="1" t="n">
        <v>0.743491247222191</v>
      </c>
      <c r="C89" s="1" t="n">
        <v>0.594206848013293</v>
      </c>
      <c r="D89" s="1" t="n">
        <v>0.652380787230593</v>
      </c>
      <c r="F89" s="1" t="s">
        <v>320</v>
      </c>
      <c r="G89" s="16" t="n">
        <v>0.247173146745849</v>
      </c>
      <c r="H89" s="16" t="n">
        <v>0.951413720342238</v>
      </c>
      <c r="I89" s="16" t="n">
        <v>0.544831252309659</v>
      </c>
    </row>
    <row r="90" customFormat="false" ht="15" hidden="false" customHeight="false" outlineLevel="0" collapsed="false">
      <c r="A90" s="1" t="s">
        <v>322</v>
      </c>
      <c r="B90" s="1" t="n">
        <v>0.954359330642003</v>
      </c>
      <c r="C90" s="1" t="n">
        <v>0.627445919876599</v>
      </c>
      <c r="D90" s="1" t="n">
        <v>1.27056636354507</v>
      </c>
      <c r="F90" s="1" t="s">
        <v>322</v>
      </c>
      <c r="G90" s="16" t="n">
        <v>45.8096523362529</v>
      </c>
      <c r="H90" s="16" t="n">
        <v>1.16230476611871</v>
      </c>
      <c r="I90" s="16" t="n">
        <v>1.25512780321185</v>
      </c>
    </row>
    <row r="91" customFormat="false" ht="15" hidden="false" customHeight="false" outlineLevel="0" collapsed="false">
      <c r="A91" s="1" t="s">
        <v>324</v>
      </c>
      <c r="B91" s="1" t="n">
        <v>0</v>
      </c>
      <c r="C91" s="1" t="n">
        <v>0</v>
      </c>
      <c r="D91" s="1" t="n">
        <v>0</v>
      </c>
      <c r="F91" s="1" t="s">
        <v>324</v>
      </c>
      <c r="G91" s="16" t="n">
        <v>22.3823890547015</v>
      </c>
      <c r="H91" s="16" t="n">
        <v>1.20907988836507</v>
      </c>
      <c r="I91" s="16" t="n">
        <v>1.88681823512774</v>
      </c>
    </row>
    <row r="92" customFormat="false" ht="15" hidden="false" customHeight="false" outlineLevel="0" collapsed="false">
      <c r="A92" s="1" t="s">
        <v>330</v>
      </c>
      <c r="B92" s="1" t="n">
        <v>1.72772019450307</v>
      </c>
      <c r="C92" s="1" t="n">
        <v>1.3063958707837</v>
      </c>
      <c r="D92" s="1" t="n">
        <v>1.62209543323147</v>
      </c>
      <c r="F92" s="1" t="s">
        <v>330</v>
      </c>
      <c r="G92" s="16" t="n">
        <v>3.25450342664194</v>
      </c>
      <c r="H92" s="16" t="n">
        <v>0.830908593755834</v>
      </c>
      <c r="I92" s="16" t="n">
        <v>1.46154920434741</v>
      </c>
    </row>
    <row r="93" customFormat="false" ht="15" hidden="false" customHeight="false" outlineLevel="0" collapsed="false">
      <c r="A93" s="1" t="s">
        <v>332</v>
      </c>
      <c r="B93" s="1" t="n">
        <v>1.85866367797845</v>
      </c>
      <c r="C93" s="1" t="n">
        <v>0.805835481251875</v>
      </c>
      <c r="D93" s="1" t="n">
        <v>0.532255840131568</v>
      </c>
      <c r="F93" s="1" t="s">
        <v>332</v>
      </c>
      <c r="G93" s="16" t="n">
        <v>4.19983337978903</v>
      </c>
      <c r="H93" s="16" t="n">
        <v>1.19951523571009</v>
      </c>
      <c r="I93" s="16" t="n">
        <v>1.22196274432417</v>
      </c>
    </row>
    <row r="94" customFormat="false" ht="15" hidden="false" customHeight="false" outlineLevel="0" collapsed="false">
      <c r="A94" s="1" t="s">
        <v>334</v>
      </c>
      <c r="B94" s="1" t="n">
        <v>1.31525663779749</v>
      </c>
      <c r="C94" s="1" t="n">
        <v>1.2450602967496</v>
      </c>
      <c r="D94" s="1" t="n">
        <v>2.72355027275809</v>
      </c>
      <c r="F94" s="1" t="s">
        <v>334</v>
      </c>
      <c r="G94" s="16" t="n">
        <v>4.4073031925513</v>
      </c>
      <c r="H94" s="16" t="n">
        <v>1.17147416310471</v>
      </c>
      <c r="I94" s="16" t="n">
        <v>1.59182726610531</v>
      </c>
    </row>
    <row r="95" customFormat="false" ht="15" hidden="false" customHeight="false" outlineLevel="0" collapsed="false">
      <c r="A95" s="1" t="s">
        <v>336</v>
      </c>
      <c r="B95" s="1" t="n">
        <v>2.3394683760308</v>
      </c>
      <c r="C95" s="1" t="n">
        <v>1.92095007497748</v>
      </c>
      <c r="D95" s="1" t="n">
        <v>0.960674605040622</v>
      </c>
      <c r="F95" s="1" t="s">
        <v>336</v>
      </c>
      <c r="G95" s="16" t="n">
        <v>2.80082164779977</v>
      </c>
      <c r="H95" s="16" t="n">
        <v>1.25314336755454</v>
      </c>
      <c r="I95" s="16" t="n">
        <v>0.858812413969468</v>
      </c>
    </row>
    <row r="96" customFormat="false" ht="15" hidden="false" customHeight="false" outlineLevel="0" collapsed="false">
      <c r="A96" s="1" t="s">
        <v>338</v>
      </c>
      <c r="B96" s="1" t="n">
        <v>1.57139351107543</v>
      </c>
      <c r="C96" s="1" t="n">
        <v>0.960376846549508</v>
      </c>
      <c r="D96" s="1" t="n">
        <v>2.5813587066005</v>
      </c>
      <c r="F96" s="1" t="s">
        <v>338</v>
      </c>
      <c r="G96" s="16" t="n">
        <v>0.306892532061516</v>
      </c>
      <c r="H96" s="16" t="n">
        <v>0.549468326521172</v>
      </c>
      <c r="I96" s="16" t="n">
        <v>0.838589099033553</v>
      </c>
    </row>
    <row r="97" customFormat="false" ht="15" hidden="false" customHeight="false" outlineLevel="0" collapsed="false">
      <c r="A97" s="1" t="s">
        <v>348</v>
      </c>
      <c r="B97" s="1" t="n">
        <v>1.18640714489402</v>
      </c>
      <c r="C97" s="1" t="n">
        <v>0.830801175884271</v>
      </c>
      <c r="D97" s="1" t="n">
        <v>1.38958859768536</v>
      </c>
      <c r="F97" s="1" t="s">
        <v>348</v>
      </c>
      <c r="G97" s="16" t="n">
        <v>0.573037535188085</v>
      </c>
      <c r="H97" s="16" t="n">
        <v>1.82091032829799</v>
      </c>
      <c r="I97" s="16" t="n">
        <v>0.951686589145618</v>
      </c>
    </row>
    <row r="98" customFormat="false" ht="15" hidden="false" customHeight="false" outlineLevel="0" collapsed="false">
      <c r="A98" s="1" t="s">
        <v>350</v>
      </c>
      <c r="B98" s="1" t="n">
        <v>0.987346684430031</v>
      </c>
      <c r="C98" s="1" t="n">
        <v>0.882372209547825</v>
      </c>
      <c r="D98" s="1" t="n">
        <v>1.28385066541966</v>
      </c>
      <c r="F98" s="1" t="s">
        <v>350</v>
      </c>
      <c r="G98" s="16" t="n">
        <v>0.334339164292527</v>
      </c>
      <c r="H98" s="16" t="n">
        <v>0.851997432174178</v>
      </c>
      <c r="I98" s="16" t="n">
        <v>1.22808995471844</v>
      </c>
    </row>
    <row r="99" customFormat="false" ht="15" hidden="false" customHeight="false" outlineLevel="0" collapsed="false">
      <c r="A99" s="1" t="s">
        <v>352</v>
      </c>
      <c r="B99" s="1" t="n">
        <v>2.09347057313434</v>
      </c>
      <c r="C99" s="1" t="n">
        <v>1.43164048651001</v>
      </c>
      <c r="D99" s="1" t="n">
        <v>0.938165816566608</v>
      </c>
      <c r="F99" s="1" t="s">
        <v>352</v>
      </c>
      <c r="G99" s="16" t="n">
        <v>14.3399404209756</v>
      </c>
      <c r="H99" s="16" t="n">
        <v>1.01204068220474</v>
      </c>
      <c r="I99" s="16" t="n">
        <v>0.717488132162591</v>
      </c>
    </row>
    <row r="100" customFormat="false" ht="15" hidden="false" customHeight="false" outlineLevel="0" collapsed="false">
      <c r="A100" s="1" t="s">
        <v>354</v>
      </c>
      <c r="B100" s="1" t="n">
        <v>1.59620340540304</v>
      </c>
      <c r="C100" s="1" t="n">
        <v>1.26640968127631</v>
      </c>
      <c r="D100" s="1" t="n">
        <v>1.84172573012601</v>
      </c>
      <c r="F100" s="1" t="s">
        <v>354</v>
      </c>
      <c r="G100" s="16" t="n">
        <v>1.68627411676834</v>
      </c>
      <c r="H100" s="16" t="n">
        <v>1.06183744970645</v>
      </c>
      <c r="I100" s="16" t="n">
        <v>0.744677927715942</v>
      </c>
    </row>
    <row r="101" customFormat="false" ht="15" hidden="false" customHeight="false" outlineLevel="0" collapsed="false">
      <c r="A101" s="1" t="s">
        <v>356</v>
      </c>
      <c r="B101" s="1" t="n">
        <v>0.833380472606479</v>
      </c>
      <c r="C101" s="1" t="n">
        <v>1.67755750279205</v>
      </c>
      <c r="D101" s="1" t="n">
        <v>1.91861557281855</v>
      </c>
      <c r="F101" s="1" t="s">
        <v>356</v>
      </c>
      <c r="G101" s="16" t="n">
        <v>5.08058246553451</v>
      </c>
      <c r="H101" s="16" t="n">
        <v>1.69900510228612</v>
      </c>
      <c r="I101" s="16" t="n">
        <v>0.988119195802686</v>
      </c>
    </row>
    <row r="102" customFormat="false" ht="15" hidden="false" customHeight="false" outlineLevel="0" collapsed="false">
      <c r="A102" s="1" t="s">
        <v>358</v>
      </c>
      <c r="B102" s="1" t="n">
        <v>1.2373020647068</v>
      </c>
      <c r="C102" s="1" t="n">
        <v>0.847168338377609</v>
      </c>
      <c r="D102" s="1" t="n">
        <v>1.79103530964145</v>
      </c>
      <c r="F102" s="1" t="s">
        <v>358</v>
      </c>
      <c r="G102" s="16" t="n">
        <v>1.04383117889186</v>
      </c>
      <c r="H102" s="16" t="n">
        <v>1.01918173981125</v>
      </c>
      <c r="I102" s="16" t="n">
        <v>0.849882903679121</v>
      </c>
    </row>
    <row r="103" customFormat="false" ht="15" hidden="false" customHeight="false" outlineLevel="0" collapsed="false">
      <c r="A103" s="1" t="s">
        <v>360</v>
      </c>
      <c r="B103" s="1" t="n">
        <v>1.80385240274775</v>
      </c>
      <c r="C103" s="1" t="n">
        <v>1.83250143277322</v>
      </c>
      <c r="D103" s="1" t="n">
        <v>1.98962491829661</v>
      </c>
      <c r="F103" s="1" t="s">
        <v>360</v>
      </c>
      <c r="G103" s="16" t="n">
        <v>5.28566678856509</v>
      </c>
      <c r="H103" s="16" t="n">
        <v>1.20032836258561</v>
      </c>
      <c r="I103" s="16" t="n">
        <v>1.47415496616282</v>
      </c>
    </row>
    <row r="104" customFormat="false" ht="15" hidden="false" customHeight="false" outlineLevel="0" collapsed="false">
      <c r="A104" s="1" t="s">
        <v>362</v>
      </c>
      <c r="B104" s="1" t="n">
        <v>0.00678874820511556</v>
      </c>
      <c r="C104" s="1" t="n">
        <v>0.165834929231716</v>
      </c>
      <c r="D104" s="1" t="n">
        <v>0.737958951601412</v>
      </c>
      <c r="F104" s="1" t="s">
        <v>362</v>
      </c>
      <c r="G104" s="16" t="n">
        <v>0.00538857838269599</v>
      </c>
      <c r="H104" s="16" t="n">
        <v>1.12125574163457</v>
      </c>
      <c r="I104" s="16" t="n">
        <v>0.897596471962444</v>
      </c>
    </row>
    <row r="105" customFormat="false" ht="15" hidden="false" customHeight="false" outlineLevel="0" collapsed="false">
      <c r="A105" s="1" t="s">
        <v>370</v>
      </c>
      <c r="B105" s="1" t="n">
        <v>30.0567198413725</v>
      </c>
      <c r="C105" s="1" t="n">
        <v>19.5952554175989</v>
      </c>
      <c r="D105" s="1" t="n">
        <v>52.6716778511795</v>
      </c>
      <c r="F105" s="1" t="s">
        <v>370</v>
      </c>
      <c r="G105" s="16" t="n">
        <v>120.795944028045</v>
      </c>
      <c r="H105" s="16" t="n">
        <v>1.46120460292776</v>
      </c>
      <c r="I105" s="16" t="n">
        <v>1.87432634328133</v>
      </c>
    </row>
    <row r="106" customFormat="false" ht="15" hidden="false" customHeight="false" outlineLevel="0" collapsed="false">
      <c r="A106" s="1" t="s">
        <v>372</v>
      </c>
      <c r="B106" s="1" t="n">
        <v>15.6686336214262</v>
      </c>
      <c r="C106" s="1" t="n">
        <v>12.5289535341079</v>
      </c>
      <c r="D106" s="1" t="n">
        <v>31.6529180675182</v>
      </c>
      <c r="F106" s="1" t="s">
        <v>372</v>
      </c>
      <c r="G106" s="16" t="n">
        <v>50.0299714240174</v>
      </c>
      <c r="H106" s="16" t="n">
        <v>2.3107659366481</v>
      </c>
      <c r="I106" s="16" t="n">
        <v>0.869606857170858</v>
      </c>
    </row>
    <row r="107" customFormat="false" ht="15" hidden="false" customHeight="false" outlineLevel="0" collapsed="false">
      <c r="A107" s="1" t="s">
        <v>374</v>
      </c>
      <c r="B107" s="1" t="n">
        <v>9.88253379724763</v>
      </c>
      <c r="C107" s="1" t="n">
        <v>8.79122213460468</v>
      </c>
      <c r="D107" s="1" t="n">
        <v>21.5373111933515</v>
      </c>
      <c r="F107" s="1" t="s">
        <v>374</v>
      </c>
      <c r="G107" s="16" t="n">
        <v>15.5611356161664</v>
      </c>
      <c r="H107" s="16" t="n">
        <v>1.79934439388776</v>
      </c>
      <c r="I107" s="16" t="n">
        <v>1.79896204675647</v>
      </c>
    </row>
    <row r="108" customFormat="false" ht="15" hidden="false" customHeight="false" outlineLevel="0" collapsed="false">
      <c r="A108" s="1" t="s">
        <v>376</v>
      </c>
      <c r="B108" s="1" t="n">
        <v>1.51758144141749</v>
      </c>
      <c r="C108" s="1" t="n">
        <v>0.809460049945308</v>
      </c>
      <c r="D108" s="1" t="n">
        <v>2.2281968377708</v>
      </c>
      <c r="F108" s="1" t="s">
        <v>376</v>
      </c>
      <c r="G108" s="16" t="n">
        <v>0.189251370348841</v>
      </c>
      <c r="H108" s="16" t="n">
        <v>0.789615828978776</v>
      </c>
      <c r="I108" s="16" t="n">
        <v>1.21431697782344</v>
      </c>
    </row>
    <row r="109" customFormat="false" ht="15" hidden="false" customHeight="false" outlineLevel="0" collapsed="false">
      <c r="A109" s="1" t="s">
        <v>378</v>
      </c>
      <c r="B109" s="1" t="n">
        <v>1.58349189199428</v>
      </c>
      <c r="C109" s="1" t="n">
        <v>0.892894409243815</v>
      </c>
      <c r="D109" s="1" t="n">
        <v>1.55048302945033</v>
      </c>
      <c r="F109" s="1" t="s">
        <v>378</v>
      </c>
      <c r="G109" s="16" t="n">
        <v>3.2030758092123</v>
      </c>
      <c r="H109" s="16" t="n">
        <v>0.901704382695827</v>
      </c>
      <c r="I109" s="16" t="n">
        <v>1.02299430171539</v>
      </c>
    </row>
    <row r="110" customFormat="false" ht="15" hidden="false" customHeight="false" outlineLevel="0" collapsed="false">
      <c r="A110" s="1" t="s">
        <v>382</v>
      </c>
      <c r="B110" s="1" t="n">
        <v>1.14563578379545</v>
      </c>
      <c r="C110" s="1" t="n">
        <v>0.809127059137606</v>
      </c>
      <c r="D110" s="1" t="n">
        <v>1.06526001389847</v>
      </c>
      <c r="F110" s="1" t="s">
        <v>382</v>
      </c>
      <c r="G110" s="16" t="n">
        <v>1.22520010073486</v>
      </c>
      <c r="H110" s="16" t="n">
        <v>1.23107304588227</v>
      </c>
      <c r="I110" s="16" t="n">
        <v>1.46999337706099</v>
      </c>
    </row>
    <row r="111" customFormat="false" ht="15" hidden="false" customHeight="false" outlineLevel="0" collapsed="false">
      <c r="A111" s="1" t="s">
        <v>384</v>
      </c>
      <c r="B111" s="1" t="n">
        <v>1.32027586839936</v>
      </c>
      <c r="C111" s="1" t="n">
        <v>1.07475874390732</v>
      </c>
      <c r="D111" s="1" t="n">
        <v>1.714899671638</v>
      </c>
      <c r="F111" s="1" t="s">
        <v>384</v>
      </c>
      <c r="G111" s="16" t="n">
        <v>0.914545843067836</v>
      </c>
      <c r="H111" s="16" t="n">
        <v>1.02738016209341</v>
      </c>
      <c r="I111" s="16" t="n">
        <v>0.876057799352583</v>
      </c>
    </row>
    <row r="112" customFormat="false" ht="15" hidden="false" customHeight="false" outlineLevel="0" collapsed="false">
      <c r="A112" s="1" t="s">
        <v>388</v>
      </c>
      <c r="B112" s="1" t="n">
        <v>4.14217391802135</v>
      </c>
      <c r="C112" s="1" t="n">
        <v>4.25278052182353</v>
      </c>
      <c r="D112" s="1" t="n">
        <v>8.27450508093767</v>
      </c>
      <c r="F112" s="1" t="s">
        <v>388</v>
      </c>
      <c r="G112" s="16" t="n">
        <v>15.1923998442319</v>
      </c>
      <c r="H112" s="16" t="n">
        <v>1.48032037800627</v>
      </c>
      <c r="I112" s="16" t="n">
        <v>1.63994425500779</v>
      </c>
    </row>
    <row r="113" customFormat="false" ht="15" hidden="false" customHeight="false" outlineLevel="0" collapsed="false">
      <c r="A113" s="1" t="s">
        <v>392</v>
      </c>
      <c r="B113" s="1" t="n">
        <v>2.11909539970781</v>
      </c>
      <c r="C113" s="1" t="n">
        <v>2.15652815892446</v>
      </c>
      <c r="D113" s="1" t="n">
        <v>3.41746452665383</v>
      </c>
      <c r="F113" s="1" t="s">
        <v>392</v>
      </c>
      <c r="G113" s="16" t="n">
        <v>3.34116928218689</v>
      </c>
      <c r="H113" s="16" t="n">
        <v>1.40920610341165</v>
      </c>
      <c r="I113" s="16" t="n">
        <v>0.46327680390559</v>
      </c>
    </row>
    <row r="114" customFormat="false" ht="15" hidden="false" customHeight="false" outlineLevel="0" collapsed="false">
      <c r="A114" s="1" t="s">
        <v>396</v>
      </c>
      <c r="B114" s="1" t="n">
        <v>0.905404759039208</v>
      </c>
      <c r="C114" s="1" t="n">
        <v>0.359927819175713</v>
      </c>
      <c r="D114" s="1" t="n">
        <v>0.130938960830646</v>
      </c>
      <c r="F114" s="1" t="s">
        <v>396</v>
      </c>
      <c r="G114" s="16" t="n">
        <v>11.4060631545906</v>
      </c>
      <c r="H114" s="16" t="n">
        <v>1.39827740693855</v>
      </c>
      <c r="I114" s="16" t="n">
        <v>1.65677233226409</v>
      </c>
    </row>
    <row r="115" customFormat="false" ht="15" hidden="false" customHeight="false" outlineLevel="0" collapsed="false">
      <c r="A115" s="1" t="s">
        <v>398</v>
      </c>
      <c r="B115" s="1" t="n">
        <v>0.71490889793346</v>
      </c>
      <c r="C115" s="1" t="n">
        <v>2.03492102194944</v>
      </c>
      <c r="D115" s="1" t="n">
        <v>3.84265503569036</v>
      </c>
      <c r="F115" s="1" t="s">
        <v>398</v>
      </c>
      <c r="G115" s="16" t="n">
        <v>3.39551388492867</v>
      </c>
      <c r="H115" s="16" t="n">
        <v>1.23013482995245</v>
      </c>
      <c r="I115" s="16" t="n">
        <v>1.84596344333298</v>
      </c>
    </row>
    <row r="116" customFormat="false" ht="15" hidden="false" customHeight="false" outlineLevel="0" collapsed="false">
      <c r="A116" s="1" t="s">
        <v>400</v>
      </c>
      <c r="B116" s="1" t="n">
        <v>0.600379661585252</v>
      </c>
      <c r="C116" s="1" t="n">
        <v>1.12243602972827</v>
      </c>
      <c r="D116" s="1" t="n">
        <v>2.04631255533872</v>
      </c>
      <c r="F116" s="1" t="s">
        <v>400</v>
      </c>
      <c r="G116" s="16" t="n">
        <v>12.4208173135999</v>
      </c>
      <c r="H116" s="16" t="n">
        <v>1.22010558617999</v>
      </c>
      <c r="I116" s="16" t="n">
        <v>1.23818214839923</v>
      </c>
    </row>
    <row r="117" customFormat="false" ht="15" hidden="false" customHeight="false" outlineLevel="0" collapsed="false">
      <c r="A117" s="1" t="s">
        <v>402</v>
      </c>
      <c r="B117" s="1" t="n">
        <v>11.3368055516334</v>
      </c>
      <c r="C117" s="1" t="n">
        <v>6.98221034920966</v>
      </c>
      <c r="D117" s="1" t="n">
        <v>18.6893646981717</v>
      </c>
      <c r="F117" s="1" t="s">
        <v>402</v>
      </c>
      <c r="G117" s="16" t="n">
        <v>12.7838912606649</v>
      </c>
      <c r="H117" s="16" t="n">
        <v>0.886935933093388</v>
      </c>
      <c r="I117" s="16" t="n">
        <v>1.77855436606504</v>
      </c>
    </row>
    <row r="118" customFormat="false" ht="15" hidden="false" customHeight="false" outlineLevel="0" collapsed="false">
      <c r="A118" s="1" t="s">
        <v>404</v>
      </c>
      <c r="B118" s="1" t="n">
        <v>1.53701469297224</v>
      </c>
      <c r="C118" s="1" t="n">
        <v>0.557435700497091</v>
      </c>
      <c r="D118" s="1" t="n">
        <v>1.40796776108693</v>
      </c>
      <c r="F118" s="1" t="s">
        <v>404</v>
      </c>
      <c r="G118" s="16" t="n">
        <v>0.617958179574287</v>
      </c>
      <c r="H118" s="16" t="n">
        <v>0.646924696498117</v>
      </c>
      <c r="I118" s="16" t="n">
        <v>0.453625717211056</v>
      </c>
    </row>
    <row r="119" customFormat="false" ht="15" hidden="false" customHeight="false" outlineLevel="0" collapsed="false">
      <c r="A119" s="1" t="s">
        <v>406</v>
      </c>
      <c r="B119" s="1" t="n">
        <v>2.8692408548237</v>
      </c>
      <c r="C119" s="1" t="n">
        <v>1.49224005717164</v>
      </c>
      <c r="D119" s="1" t="n">
        <v>4.68729261301388</v>
      </c>
      <c r="F119" s="1" t="s">
        <v>406</v>
      </c>
      <c r="G119" s="16" t="n">
        <v>11.2013973676586</v>
      </c>
      <c r="H119" s="16" t="n">
        <v>1.03532015015489</v>
      </c>
      <c r="I119" s="16" t="n">
        <v>1.43246470849055</v>
      </c>
    </row>
    <row r="120" customFormat="false" ht="15" hidden="false" customHeight="false" outlineLevel="0" collapsed="false">
      <c r="A120" s="1" t="s">
        <v>408</v>
      </c>
      <c r="B120" s="1" t="n">
        <v>1.44079271967451</v>
      </c>
      <c r="C120" s="1" t="n">
        <v>0.964988305417366</v>
      </c>
      <c r="D120" s="1" t="n">
        <v>1.66395466238059</v>
      </c>
      <c r="F120" s="1" t="s">
        <v>408</v>
      </c>
      <c r="G120" s="16" t="n">
        <v>2.03249378252612</v>
      </c>
      <c r="H120" s="16" t="n">
        <v>1.09652067406265</v>
      </c>
      <c r="I120" s="16" t="n">
        <v>0.794547370109945</v>
      </c>
    </row>
    <row r="121" customFormat="false" ht="15" hidden="false" customHeight="false" outlineLevel="0" collapsed="false">
      <c r="A121" s="1" t="s">
        <v>410</v>
      </c>
      <c r="B121" s="1" t="n">
        <v>3.84974746717636</v>
      </c>
      <c r="C121" s="1" t="n">
        <v>2.5767293721136</v>
      </c>
      <c r="D121" s="1" t="n">
        <v>8.16323987250415</v>
      </c>
      <c r="F121" s="1" t="s">
        <v>410</v>
      </c>
      <c r="G121" s="16" t="n">
        <v>10.4964114889706</v>
      </c>
      <c r="H121" s="16" t="n">
        <v>4.02493501500608</v>
      </c>
      <c r="I121" s="16" t="n">
        <v>3.13872848801198</v>
      </c>
    </row>
    <row r="122" customFormat="false" ht="15" hidden="false" customHeight="false" outlineLevel="0" collapsed="false">
      <c r="A122" s="1" t="s">
        <v>412</v>
      </c>
      <c r="B122" s="1" t="n">
        <v>6.90654219418751</v>
      </c>
      <c r="C122" s="1" t="n">
        <v>3.21105790042222</v>
      </c>
      <c r="D122" s="1" t="n">
        <v>17.9035636123761</v>
      </c>
      <c r="F122" s="1" t="s">
        <v>412</v>
      </c>
      <c r="G122" s="16" t="n">
        <v>13.0774870990647</v>
      </c>
      <c r="H122" s="16" t="n">
        <v>0.956579078764875</v>
      </c>
      <c r="I122" s="16" t="n">
        <v>1.07234471144348</v>
      </c>
    </row>
    <row r="123" customFormat="false" ht="15" hidden="false" customHeight="false" outlineLevel="0" collapsed="false">
      <c r="A123" s="1" t="s">
        <v>416</v>
      </c>
      <c r="B123" s="1" t="n">
        <v>2.51504381520546</v>
      </c>
      <c r="C123" s="1" t="n">
        <v>2.03049282466254</v>
      </c>
      <c r="D123" s="1" t="n">
        <v>2.30761125886093</v>
      </c>
      <c r="F123" s="1" t="s">
        <v>416</v>
      </c>
      <c r="G123" s="16" t="n">
        <v>9.59749892392282</v>
      </c>
      <c r="H123" s="16" t="n">
        <v>1.26783313439657</v>
      </c>
      <c r="I123" s="16" t="n">
        <v>0.997797269789822</v>
      </c>
    </row>
    <row r="124" customFormat="false" ht="15" hidden="false" customHeight="false" outlineLevel="0" collapsed="false">
      <c r="A124" s="1" t="s">
        <v>418</v>
      </c>
      <c r="B124" s="1" t="n">
        <v>3.15749999920844</v>
      </c>
      <c r="C124" s="1" t="n">
        <v>2.42234920292371</v>
      </c>
      <c r="D124" s="1" t="n">
        <v>3.68025758746114</v>
      </c>
      <c r="F124" s="1" t="s">
        <v>418</v>
      </c>
      <c r="G124" s="16" t="n">
        <v>3.90988358491957</v>
      </c>
      <c r="H124" s="16" t="n">
        <v>1.28840656950582</v>
      </c>
      <c r="I124" s="16" t="n">
        <v>1.50051217264893</v>
      </c>
    </row>
    <row r="125" customFormat="false" ht="15" hidden="false" customHeight="false" outlineLevel="0" collapsed="false">
      <c r="A125" s="1" t="s">
        <v>420</v>
      </c>
      <c r="B125" s="1" t="n">
        <v>3.83507090314217</v>
      </c>
      <c r="C125" s="1" t="n">
        <v>2.76168674744755</v>
      </c>
      <c r="D125" s="1" t="n">
        <v>5.7147508678891</v>
      </c>
      <c r="F125" s="1" t="s">
        <v>420</v>
      </c>
      <c r="G125" s="16" t="n">
        <v>0.880234316140505</v>
      </c>
      <c r="H125" s="16" t="n">
        <v>0.700367001718681</v>
      </c>
      <c r="I125" s="16" t="n">
        <v>0.35618516616481</v>
      </c>
    </row>
    <row r="126" customFormat="false" ht="15" hidden="false" customHeight="false" outlineLevel="0" collapsed="false">
      <c r="A126" s="1" t="s">
        <v>422</v>
      </c>
      <c r="B126" s="1" t="n">
        <v>2.01277792026009</v>
      </c>
      <c r="C126" s="1" t="n">
        <v>1.54019804495281</v>
      </c>
      <c r="D126" s="1" t="n">
        <v>1.22799772254397</v>
      </c>
      <c r="F126" s="1" t="s">
        <v>422</v>
      </c>
      <c r="G126" s="16" t="n">
        <v>5.80636086372789</v>
      </c>
      <c r="H126" s="16" t="n">
        <v>1.50722907680618</v>
      </c>
      <c r="I126" s="16" t="n">
        <v>1.57480146519067</v>
      </c>
    </row>
    <row r="127" customFormat="false" ht="15" hidden="false" customHeight="false" outlineLevel="0" collapsed="false">
      <c r="A127" s="1" t="s">
        <v>426</v>
      </c>
      <c r="B127" s="1" t="n">
        <v>2.88842459241648</v>
      </c>
      <c r="C127" s="1" t="n">
        <v>2.81763979427444</v>
      </c>
      <c r="D127" s="1" t="n">
        <v>5.07158975369055</v>
      </c>
      <c r="F127" s="1" t="s">
        <v>426</v>
      </c>
      <c r="G127" s="16" t="n">
        <v>2.49502897471442</v>
      </c>
      <c r="H127" s="16" t="n">
        <v>1.72900594870738</v>
      </c>
      <c r="I127" s="16" t="n">
        <v>0.632311903125383</v>
      </c>
    </row>
    <row r="128" customFormat="false" ht="15" hidden="false" customHeight="false" outlineLevel="0" collapsed="false">
      <c r="A128" s="1" t="s">
        <v>428</v>
      </c>
      <c r="B128" s="1" t="n">
        <v>1.43905715075019</v>
      </c>
      <c r="C128" s="1" t="n">
        <v>0.894290172678744</v>
      </c>
      <c r="D128" s="1" t="n">
        <v>1.81257683094462</v>
      </c>
      <c r="F128" s="1" t="s">
        <v>428</v>
      </c>
      <c r="G128" s="16" t="n">
        <v>0.0888034952226783</v>
      </c>
      <c r="H128" s="16" t="n">
        <v>1.0018338107868</v>
      </c>
      <c r="I128" s="16" t="n">
        <v>1.21280914592807</v>
      </c>
    </row>
    <row r="129" customFormat="false" ht="15" hidden="false" customHeight="false" outlineLevel="0" collapsed="false">
      <c r="A129" s="1" t="s">
        <v>430</v>
      </c>
      <c r="B129" s="1" t="n">
        <v>0</v>
      </c>
      <c r="C129" s="1" t="n">
        <v>0.783766938282352</v>
      </c>
      <c r="D129" s="1" t="n">
        <v>0</v>
      </c>
      <c r="F129" s="1" t="s">
        <v>430</v>
      </c>
      <c r="G129" s="16" t="n">
        <v>29.1956462088093</v>
      </c>
      <c r="H129" s="16" t="n">
        <v>0.78415364973505</v>
      </c>
      <c r="I129" s="16" t="n">
        <v>1.00600779187963</v>
      </c>
    </row>
    <row r="130" customFormat="false" ht="15" hidden="false" customHeight="false" outlineLevel="0" collapsed="false">
      <c r="A130" s="1" t="s">
        <v>434</v>
      </c>
      <c r="B130" s="1" t="n">
        <v>1.55911211108685</v>
      </c>
      <c r="C130" s="1" t="n">
        <v>1.0207937805032</v>
      </c>
      <c r="D130" s="1" t="n">
        <v>1.58566795528426</v>
      </c>
      <c r="F130" s="1" t="s">
        <v>434</v>
      </c>
      <c r="G130" s="16" t="n">
        <v>3.18416491434917</v>
      </c>
      <c r="H130" s="16" t="n">
        <v>1.59994584515763</v>
      </c>
      <c r="I130" s="16" t="n">
        <v>3.56850026393781</v>
      </c>
    </row>
    <row r="131" customFormat="false" ht="15" hidden="false" customHeight="false" outlineLevel="0" collapsed="false">
      <c r="A131" s="1" t="s">
        <v>440</v>
      </c>
      <c r="B131" s="1" t="n">
        <v>1.68596285834569</v>
      </c>
      <c r="C131" s="1" t="n">
        <v>1.74872432612912</v>
      </c>
      <c r="D131" s="1" t="n">
        <v>2.24070060751401</v>
      </c>
      <c r="F131" s="1" t="s">
        <v>440</v>
      </c>
      <c r="G131" s="16" t="n">
        <v>1.75216694960456</v>
      </c>
      <c r="H131" s="16" t="n">
        <v>0.855862696873327</v>
      </c>
      <c r="I131" s="16" t="n">
        <v>1.05011874190366</v>
      </c>
    </row>
    <row r="132" customFormat="false" ht="15" hidden="false" customHeight="false" outlineLevel="0" collapsed="false">
      <c r="A132" s="1" t="s">
        <v>444</v>
      </c>
      <c r="B132" s="1" t="n">
        <v>2.25015406905665</v>
      </c>
      <c r="C132" s="1" t="n">
        <v>1.97744446758375</v>
      </c>
      <c r="D132" s="1" t="n">
        <v>4.05941826257384</v>
      </c>
      <c r="F132" s="1" t="s">
        <v>444</v>
      </c>
      <c r="G132" s="16" t="n">
        <v>1.83535341605124</v>
      </c>
      <c r="H132" s="16" t="n">
        <v>0.837285061328059</v>
      </c>
      <c r="I132" s="16" t="n">
        <v>0.866790525675771</v>
      </c>
    </row>
    <row r="133" customFormat="false" ht="15" hidden="false" customHeight="false" outlineLevel="0" collapsed="false">
      <c r="A133" s="1" t="s">
        <v>448</v>
      </c>
      <c r="B133" s="1" t="n">
        <v>6.13315674300106</v>
      </c>
      <c r="C133" s="1" t="n">
        <v>4.87647613910273</v>
      </c>
      <c r="D133" s="1" t="n">
        <v>12.1655406559167</v>
      </c>
      <c r="F133" s="1" t="s">
        <v>448</v>
      </c>
      <c r="G133" s="16" t="n">
        <v>2.7385388846321</v>
      </c>
      <c r="H133" s="16" t="n">
        <v>1.1959409266489</v>
      </c>
      <c r="I133" s="16" t="n">
        <v>1.38741231252802</v>
      </c>
    </row>
    <row r="134" customFormat="false" ht="15" hidden="false" customHeight="false" outlineLevel="0" collapsed="false">
      <c r="A134" s="1" t="s">
        <v>450</v>
      </c>
      <c r="B134" s="1" t="n">
        <v>1.31738046072488</v>
      </c>
      <c r="C134" s="1" t="n">
        <v>1.45129621588142</v>
      </c>
      <c r="D134" s="1" t="n">
        <v>1.79014871346184</v>
      </c>
      <c r="F134" s="1" t="s">
        <v>450</v>
      </c>
      <c r="G134" s="16" t="n">
        <v>2.9601964511483</v>
      </c>
      <c r="H134" s="16" t="n">
        <v>1.17000653750032</v>
      </c>
      <c r="I134" s="16" t="n">
        <v>1.28336737064226</v>
      </c>
    </row>
    <row r="135" customFormat="false" ht="15" hidden="false" customHeight="false" outlineLevel="0" collapsed="false">
      <c r="A135" s="1" t="s">
        <v>454</v>
      </c>
      <c r="B135" s="1" t="n">
        <v>1.28936340957654</v>
      </c>
      <c r="C135" s="1" t="n">
        <v>1.08029869496427</v>
      </c>
      <c r="D135" s="1" t="n">
        <v>2.1258990324857</v>
      </c>
      <c r="F135" s="1" t="s">
        <v>454</v>
      </c>
      <c r="G135" s="16" t="n">
        <v>1.11661697835117</v>
      </c>
      <c r="H135" s="16" t="n">
        <v>0.929842613239324</v>
      </c>
      <c r="I135" s="16" t="n">
        <v>0.915584850213838</v>
      </c>
    </row>
    <row r="136" customFormat="false" ht="15" hidden="false" customHeight="false" outlineLevel="0" collapsed="false">
      <c r="A136" s="1" t="s">
        <v>458</v>
      </c>
      <c r="B136" s="1" t="n">
        <v>2.26564838733408</v>
      </c>
      <c r="C136" s="1" t="n">
        <v>1.60481407444881</v>
      </c>
      <c r="D136" s="1" t="n">
        <v>3.13391945443941</v>
      </c>
      <c r="F136" s="1" t="s">
        <v>458</v>
      </c>
      <c r="G136" s="16" t="n">
        <v>3.51780957275707</v>
      </c>
      <c r="H136" s="16" t="n">
        <v>1.08101526812734</v>
      </c>
      <c r="I136" s="16" t="n">
        <v>1.44880573020595</v>
      </c>
    </row>
    <row r="137" customFormat="false" ht="15" hidden="false" customHeight="false" outlineLevel="0" collapsed="false">
      <c r="A137" s="1" t="s">
        <v>460</v>
      </c>
      <c r="B137" s="1" t="n">
        <v>2.59195406594027</v>
      </c>
      <c r="C137" s="1" t="n">
        <v>1.88148713933106</v>
      </c>
      <c r="D137" s="1" t="n">
        <v>3.08400405567784</v>
      </c>
      <c r="F137" s="1" t="s">
        <v>460</v>
      </c>
      <c r="G137" s="16" t="n">
        <v>3.0269992876957</v>
      </c>
      <c r="H137" s="16" t="n">
        <v>1.17379654476871</v>
      </c>
      <c r="I137" s="16" t="n">
        <v>1.32949780797245</v>
      </c>
    </row>
    <row r="138" customFormat="false" ht="15" hidden="false" customHeight="false" outlineLevel="0" collapsed="false">
      <c r="A138" s="1" t="s">
        <v>462</v>
      </c>
      <c r="B138" s="1" t="n">
        <v>3.04329384085811</v>
      </c>
      <c r="C138" s="1" t="n">
        <v>2.49862579292326</v>
      </c>
      <c r="D138" s="1" t="n">
        <v>2.60513430222248</v>
      </c>
      <c r="F138" s="1" t="s">
        <v>462</v>
      </c>
      <c r="G138" s="16" t="n">
        <v>5.13501376739242</v>
      </c>
      <c r="H138" s="16" t="n">
        <v>1.97095452149529</v>
      </c>
      <c r="I138" s="16" t="n">
        <v>1.50367540518044</v>
      </c>
    </row>
    <row r="139" customFormat="false" ht="15" hidden="false" customHeight="false" outlineLevel="0" collapsed="false">
      <c r="A139" s="1" t="s">
        <v>466</v>
      </c>
      <c r="B139" s="1" t="n">
        <v>1.36843546948542</v>
      </c>
      <c r="C139" s="1" t="n">
        <v>1.05673793065333</v>
      </c>
      <c r="D139" s="1" t="n">
        <v>1.55092294928956</v>
      </c>
      <c r="F139" s="1" t="s">
        <v>466</v>
      </c>
      <c r="G139" s="16" t="n">
        <v>2.08197522997521</v>
      </c>
      <c r="H139" s="16" t="n">
        <v>1.25370207957724</v>
      </c>
      <c r="I139" s="16" t="n">
        <v>1.50187517045238</v>
      </c>
    </row>
    <row r="140" customFormat="false" ht="15" hidden="false" customHeight="false" outlineLevel="0" collapsed="false">
      <c r="A140" s="1" t="s">
        <v>468</v>
      </c>
      <c r="B140" s="1" t="n">
        <v>2.01195348223078</v>
      </c>
      <c r="C140" s="1" t="n">
        <v>1.68376780085002</v>
      </c>
      <c r="D140" s="1" t="n">
        <v>2.10359382681211</v>
      </c>
      <c r="F140" s="1" t="s">
        <v>468</v>
      </c>
      <c r="G140" s="16" t="n">
        <v>0.855091653660873</v>
      </c>
      <c r="H140" s="16" t="n">
        <v>1.16023225264307</v>
      </c>
      <c r="I140" s="16" t="n">
        <v>0.604192641577098</v>
      </c>
    </row>
    <row r="141" customFormat="false" ht="15" hidden="false" customHeight="false" outlineLevel="0" collapsed="false">
      <c r="A141" s="1" t="s">
        <v>470</v>
      </c>
      <c r="B141" s="1" t="n">
        <v>0.713639401935981</v>
      </c>
      <c r="C141" s="1" t="n">
        <v>0.589067253586508</v>
      </c>
      <c r="D141" s="1" t="n">
        <v>0.722580562682701</v>
      </c>
      <c r="F141" s="1" t="s">
        <v>470</v>
      </c>
      <c r="G141" s="16" t="n">
        <v>1.49686063467549</v>
      </c>
      <c r="H141" s="16" t="n">
        <v>0.44012131608087</v>
      </c>
      <c r="I141" s="16" t="n">
        <v>0.36893940267419</v>
      </c>
    </row>
    <row r="142" customFormat="false" ht="15" hidden="false" customHeight="false" outlineLevel="0" collapsed="false">
      <c r="A142" s="1" t="s">
        <v>472</v>
      </c>
      <c r="B142" s="1" t="n">
        <v>2.17177223573833</v>
      </c>
      <c r="C142" s="1" t="n">
        <v>1.58698565612065</v>
      </c>
      <c r="D142" s="1" t="n">
        <v>3.02811625180147</v>
      </c>
      <c r="F142" s="1" t="s">
        <v>472</v>
      </c>
      <c r="G142" s="16" t="n">
        <v>2.98106893637561</v>
      </c>
      <c r="H142" s="16" t="n">
        <v>1.0830130348436</v>
      </c>
      <c r="I142" s="16" t="n">
        <v>1.38832760147853</v>
      </c>
    </row>
    <row r="143" customFormat="false" ht="15" hidden="false" customHeight="false" outlineLevel="0" collapsed="false">
      <c r="A143" s="1" t="s">
        <v>474</v>
      </c>
      <c r="B143" s="1" t="n">
        <v>2.86242862326983</v>
      </c>
      <c r="C143" s="1" t="n">
        <v>1.86295364665501</v>
      </c>
      <c r="D143" s="1" t="n">
        <v>4.97557168747275</v>
      </c>
      <c r="F143" s="1" t="s">
        <v>474</v>
      </c>
      <c r="G143" s="16" t="n">
        <v>2.2138964120118</v>
      </c>
      <c r="H143" s="16" t="n">
        <v>0.665480549034834</v>
      </c>
      <c r="I143" s="16" t="n">
        <v>0.913159218815086</v>
      </c>
    </row>
    <row r="144" customFormat="false" ht="15" hidden="false" customHeight="false" outlineLevel="0" collapsed="false">
      <c r="A144" s="1" t="s">
        <v>476</v>
      </c>
      <c r="B144" s="1" t="n">
        <v>1.24460866705699</v>
      </c>
      <c r="C144" s="1" t="n">
        <v>1.20875606427553</v>
      </c>
      <c r="D144" s="1" t="n">
        <v>0.855133463192518</v>
      </c>
      <c r="F144" s="1" t="s">
        <v>476</v>
      </c>
      <c r="G144" s="16" t="n">
        <v>3.50632002277798</v>
      </c>
      <c r="H144" s="16" t="n">
        <v>1.13393684162288</v>
      </c>
      <c r="I144" s="16" t="n">
        <v>1.11492914560133</v>
      </c>
    </row>
    <row r="145" customFormat="false" ht="15" hidden="false" customHeight="false" outlineLevel="0" collapsed="false">
      <c r="A145" s="1" t="s">
        <v>482</v>
      </c>
      <c r="B145" s="1" t="n">
        <v>2.57626114168803</v>
      </c>
      <c r="C145" s="1" t="n">
        <v>3.72180195832515</v>
      </c>
      <c r="D145" s="1" t="n">
        <v>3.81246603766925</v>
      </c>
      <c r="F145" s="1" t="s">
        <v>482</v>
      </c>
      <c r="G145" s="16" t="n">
        <v>2.90129340148038</v>
      </c>
      <c r="H145" s="16" t="n">
        <v>0.754789406613655</v>
      </c>
      <c r="I145" s="16" t="n">
        <v>0.938469922051962</v>
      </c>
    </row>
    <row r="146" customFormat="false" ht="15" hidden="false" customHeight="false" outlineLevel="0" collapsed="false">
      <c r="A146" s="1" t="s">
        <v>484</v>
      </c>
      <c r="B146" s="1" t="n">
        <v>7.92639367812594</v>
      </c>
      <c r="C146" s="1" t="n">
        <v>6.26448937127855</v>
      </c>
      <c r="D146" s="1" t="n">
        <v>16.7832759892547</v>
      </c>
      <c r="F146" s="1" t="s">
        <v>484</v>
      </c>
      <c r="G146" s="16" t="n">
        <v>2.46218931380826</v>
      </c>
      <c r="H146" s="16" t="n">
        <v>8.69695585651757</v>
      </c>
      <c r="I146" s="16" t="n">
        <v>0.634604868175304</v>
      </c>
    </row>
    <row r="147" customFormat="false" ht="15" hidden="false" customHeight="false" outlineLevel="0" collapsed="false">
      <c r="A147" s="1" t="s">
        <v>486</v>
      </c>
      <c r="B147" s="1" t="n">
        <v>0.0701030638077337</v>
      </c>
      <c r="C147" s="1" t="n">
        <v>0.497958718683069</v>
      </c>
      <c r="D147" s="1" t="n">
        <v>0.513767994832802</v>
      </c>
      <c r="F147" s="1" t="s">
        <v>486</v>
      </c>
      <c r="G147" s="16" t="n">
        <v>0.00224756987203578</v>
      </c>
      <c r="H147" s="16" t="n">
        <v>1.41611907286503</v>
      </c>
      <c r="I147" s="16" t="n">
        <v>1.03808119491223</v>
      </c>
    </row>
    <row r="148" customFormat="false" ht="15" hidden="false" customHeight="false" outlineLevel="0" collapsed="false">
      <c r="A148" s="1" t="s">
        <v>488</v>
      </c>
      <c r="B148" s="1" t="n">
        <v>0.690487610734525</v>
      </c>
      <c r="C148" s="1" t="n">
        <v>1.0008136607248</v>
      </c>
      <c r="D148" s="1" t="n">
        <v>0.0898153259883794</v>
      </c>
      <c r="F148" s="1" t="s">
        <v>488</v>
      </c>
      <c r="G148" s="16" t="n">
        <v>4.55162799964955</v>
      </c>
      <c r="H148" s="16" t="n">
        <v>1.3357162013153</v>
      </c>
      <c r="I148" s="16" t="n">
        <v>1.68936171663138</v>
      </c>
    </row>
    <row r="149" customFormat="false" ht="15" hidden="false" customHeight="false" outlineLevel="0" collapsed="false">
      <c r="A149" s="1" t="s">
        <v>490</v>
      </c>
      <c r="B149" s="1" t="n">
        <v>0.0269439084036461</v>
      </c>
      <c r="C149" s="1" t="n">
        <v>0.224576911562293</v>
      </c>
      <c r="D149" s="1" t="n">
        <v>0.920219244865063</v>
      </c>
      <c r="F149" s="1" t="s">
        <v>490</v>
      </c>
      <c r="G149" s="16" t="n">
        <v>0.013944600277674</v>
      </c>
      <c r="H149" s="16" t="n">
        <v>1.15873632881821</v>
      </c>
      <c r="I149" s="16" t="n">
        <v>0.85354582202409</v>
      </c>
    </row>
    <row r="150" customFormat="false" ht="15" hidden="false" customHeight="false" outlineLevel="0" collapsed="false">
      <c r="A150" s="1" t="s">
        <v>492</v>
      </c>
      <c r="B150" s="1" t="n">
        <v>0.297622537281661</v>
      </c>
      <c r="C150" s="1" t="n">
        <v>0.538093053166983</v>
      </c>
      <c r="D150" s="1" t="n">
        <v>1.00075267543369</v>
      </c>
      <c r="F150" s="1" t="s">
        <v>492</v>
      </c>
      <c r="G150" s="16" t="n">
        <v>0.0859621903193174</v>
      </c>
      <c r="H150" s="16" t="n">
        <v>1.31150186076567</v>
      </c>
      <c r="I150" s="16" t="n">
        <v>0.702782949367791</v>
      </c>
    </row>
  </sheetData>
  <mergeCells count="2">
    <mergeCell ref="B1:D1"/>
    <mergeCell ref="G1:I1"/>
  </mergeCells>
  <conditionalFormatting sqref="B3:D150 G3:I150">
    <cfRule type="cellIs" priority="2" operator="lessThan" aboveAverage="0" equalAverage="0" bottom="0" percent="0" rank="0" text="" dxfId="46">
      <formula>0.5</formula>
    </cfRule>
    <cfRule type="cellIs" priority="3" operator="greaterThan" aboveAverage="0" equalAverage="0" bottom="0" percent="0" rank="0" text="" dxfId="47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1.28"/>
    <col collapsed="false" customWidth="false" hidden="false" outlineLevel="0" max="257" min="3" style="1" width="9.14"/>
  </cols>
  <sheetData>
    <row r="1" s="3" customFormat="true" ht="30" hidden="false" customHeight="false" outlineLevel="0" collapsed="false">
      <c r="C1" s="3" t="s">
        <v>5</v>
      </c>
      <c r="D1" s="9" t="s">
        <v>510</v>
      </c>
      <c r="E1" s="9" t="s">
        <v>511</v>
      </c>
      <c r="F1" s="9" t="s">
        <v>512</v>
      </c>
      <c r="G1" s="9" t="s">
        <v>513</v>
      </c>
      <c r="H1" s="9" t="s">
        <v>514</v>
      </c>
      <c r="I1" s="9" t="s">
        <v>515</v>
      </c>
    </row>
    <row r="2" customFormat="false" ht="15" hidden="false" customHeight="false" outlineLevel="0" collapsed="false">
      <c r="A2" s="1" t="s">
        <v>508</v>
      </c>
      <c r="D2" s="8" t="n">
        <v>6.26098655106544E-005</v>
      </c>
      <c r="E2" s="1" t="n">
        <v>0.000773943810765787</v>
      </c>
      <c r="F2" s="1" t="n">
        <v>0.00124722693397216</v>
      </c>
      <c r="G2" s="1" t="n">
        <v>0.00202132075778704</v>
      </c>
      <c r="H2" s="1" t="n">
        <v>0.00727833676758105</v>
      </c>
      <c r="I2" s="1" t="n">
        <v>0.0388082208860041</v>
      </c>
    </row>
    <row r="4" customFormat="false" ht="15" hidden="false" customHeight="false" outlineLevel="0" collapsed="false">
      <c r="A4" s="1" t="s">
        <v>76</v>
      </c>
      <c r="B4" s="1" t="s">
        <v>77</v>
      </c>
      <c r="C4" s="1" t="n">
        <v>419.0737</v>
      </c>
      <c r="E4" s="1" t="n">
        <v>0.997</v>
      </c>
      <c r="F4" s="1" t="n">
        <v>0.796</v>
      </c>
      <c r="G4" s="1" t="n">
        <v>1.702</v>
      </c>
      <c r="H4" s="1" t="n">
        <v>0.952</v>
      </c>
      <c r="I4" s="1" t="n">
        <v>0.518</v>
      </c>
    </row>
    <row r="5" customFormat="false" ht="15" hidden="false" customHeight="false" outlineLevel="0" collapsed="false">
      <c r="A5" s="1" t="s">
        <v>206</v>
      </c>
      <c r="B5" s="1" t="s">
        <v>207</v>
      </c>
      <c r="C5" s="1" t="n">
        <v>177.9254</v>
      </c>
      <c r="E5" s="1" t="n">
        <v>83.636</v>
      </c>
      <c r="F5" s="1" t="n">
        <v>1.059</v>
      </c>
      <c r="G5" s="1" t="n">
        <v>6.913</v>
      </c>
      <c r="H5" s="1" t="n">
        <v>4.035</v>
      </c>
      <c r="I5" s="1" t="n">
        <v>29.593</v>
      </c>
    </row>
    <row r="6" customFormat="false" ht="15" hidden="false" customHeight="false" outlineLevel="0" collapsed="false">
      <c r="A6" s="1" t="s">
        <v>393</v>
      </c>
      <c r="B6" s="1" t="s">
        <v>394</v>
      </c>
      <c r="C6" s="1" t="n">
        <v>122.1314</v>
      </c>
      <c r="E6" s="1" t="n">
        <v>0.639</v>
      </c>
      <c r="F6" s="1" t="n">
        <v>1.087</v>
      </c>
      <c r="G6" s="1" t="n">
        <v>2.803</v>
      </c>
      <c r="H6" s="1" t="n">
        <v>1.273</v>
      </c>
      <c r="I6" s="1" t="n">
        <v>0</v>
      </c>
    </row>
    <row r="7" customFormat="false" ht="15" hidden="false" customHeight="false" outlineLevel="0" collapsed="false">
      <c r="A7" s="1" t="s">
        <v>298</v>
      </c>
      <c r="C7" s="1" t="n">
        <v>84.7211</v>
      </c>
      <c r="D7" s="1" t="n">
        <v>4.922</v>
      </c>
      <c r="F7" s="1" t="n">
        <v>0.71</v>
      </c>
      <c r="G7" s="1" t="n">
        <v>2.094</v>
      </c>
      <c r="H7" s="1" t="n">
        <v>3.593</v>
      </c>
    </row>
    <row r="8" customFormat="false" ht="15" hidden="false" customHeight="false" outlineLevel="0" collapsed="false">
      <c r="A8" s="1" t="s">
        <v>180</v>
      </c>
      <c r="B8" s="1" t="s">
        <v>181</v>
      </c>
      <c r="C8" s="1" t="n">
        <v>67.7854</v>
      </c>
      <c r="E8" s="1" t="n">
        <v>1.14</v>
      </c>
      <c r="F8" s="1" t="n">
        <v>3.215</v>
      </c>
      <c r="G8" s="1" t="n">
        <v>10.37</v>
      </c>
      <c r="H8" s="1" t="n">
        <v>0.752</v>
      </c>
      <c r="I8" s="1" t="n">
        <v>0.977</v>
      </c>
    </row>
    <row r="9" customFormat="false" ht="15" hidden="false" customHeight="false" outlineLevel="0" collapsed="false">
      <c r="A9" s="1" t="s">
        <v>303</v>
      </c>
      <c r="B9" s="1" t="s">
        <v>304</v>
      </c>
      <c r="C9" s="1" t="n">
        <v>59.2092</v>
      </c>
      <c r="D9" s="1" t="n">
        <v>4.419</v>
      </c>
      <c r="E9" s="1" t="n">
        <v>0.522</v>
      </c>
      <c r="F9" s="1" t="n">
        <v>1.263</v>
      </c>
      <c r="G9" s="1" t="n">
        <v>2.79</v>
      </c>
      <c r="H9" s="1" t="n">
        <v>8.266</v>
      </c>
      <c r="I9" s="1" t="n">
        <v>11.638</v>
      </c>
    </row>
    <row r="10" customFormat="false" ht="15" hidden="false" customHeight="false" outlineLevel="0" collapsed="false">
      <c r="A10" s="1" t="s">
        <v>208</v>
      </c>
      <c r="B10" s="1" t="s">
        <v>209</v>
      </c>
      <c r="C10" s="1" t="n">
        <v>48.7194</v>
      </c>
      <c r="D10" s="1" t="n">
        <v>10.744</v>
      </c>
      <c r="E10" s="1" t="n">
        <v>19.391</v>
      </c>
      <c r="F10" s="1" t="n">
        <v>0.316</v>
      </c>
      <c r="G10" s="1" t="n">
        <v>4.396</v>
      </c>
      <c r="H10" s="1" t="n">
        <v>0.957</v>
      </c>
      <c r="I10" s="1" t="n">
        <v>1.391</v>
      </c>
    </row>
    <row r="11" customFormat="false" ht="15" hidden="false" customHeight="false" outlineLevel="0" collapsed="false">
      <c r="A11" s="1" t="s">
        <v>463</v>
      </c>
      <c r="B11" s="1" t="s">
        <v>464</v>
      </c>
      <c r="C11" s="1" t="n">
        <v>32.7709</v>
      </c>
      <c r="E11" s="1" t="n">
        <v>0.663</v>
      </c>
      <c r="F11" s="1" t="n">
        <v>1.052</v>
      </c>
      <c r="G11" s="1" t="n">
        <v>1.006</v>
      </c>
      <c r="H11" s="1" t="n">
        <v>0</v>
      </c>
      <c r="I11" s="1" t="n">
        <v>1.076</v>
      </c>
    </row>
    <row r="12" customFormat="false" ht="15" hidden="false" customHeight="false" outlineLevel="0" collapsed="false">
      <c r="A12" s="1" t="s">
        <v>260</v>
      </c>
      <c r="B12" s="1" t="s">
        <v>261</v>
      </c>
      <c r="C12" s="1" t="n">
        <v>31.2066</v>
      </c>
      <c r="D12" s="1" t="n">
        <v>0.679</v>
      </c>
      <c r="E12" s="1" t="n">
        <v>0.893</v>
      </c>
      <c r="F12" s="1" t="n">
        <v>1.097</v>
      </c>
      <c r="G12" s="1" t="n">
        <v>0.625</v>
      </c>
      <c r="H12" s="1" t="n">
        <v>2.414</v>
      </c>
      <c r="I12" s="1" t="n">
        <v>1.019</v>
      </c>
    </row>
    <row r="13" customFormat="false" ht="15" hidden="false" customHeight="false" outlineLevel="0" collapsed="false">
      <c r="A13" s="1" t="s">
        <v>469</v>
      </c>
      <c r="B13" s="1" t="s">
        <v>470</v>
      </c>
      <c r="C13" s="1" t="n">
        <v>30.6588</v>
      </c>
      <c r="F13" s="1" t="n">
        <v>1.473</v>
      </c>
      <c r="G13" s="1" t="n">
        <v>2.057</v>
      </c>
      <c r="H13" s="1" t="n">
        <v>1.873</v>
      </c>
    </row>
    <row r="14" customFormat="false" ht="15" hidden="false" customHeight="false" outlineLevel="0" collapsed="false">
      <c r="A14" s="1" t="s">
        <v>230</v>
      </c>
      <c r="B14" s="1" t="s">
        <v>231</v>
      </c>
      <c r="C14" s="1" t="n">
        <v>29.0796</v>
      </c>
      <c r="D14" s="1" t="n">
        <v>8.246</v>
      </c>
      <c r="E14" s="1" t="n">
        <v>2.455</v>
      </c>
      <c r="F14" s="1" t="n">
        <v>0.858</v>
      </c>
      <c r="G14" s="1" t="n">
        <v>1.215</v>
      </c>
      <c r="H14" s="1" t="n">
        <v>2.07</v>
      </c>
      <c r="I14" s="1" t="n">
        <v>9.016</v>
      </c>
    </row>
    <row r="15" customFormat="false" ht="15" hidden="false" customHeight="false" outlineLevel="0" collapsed="false">
      <c r="A15" s="1" t="s">
        <v>228</v>
      </c>
      <c r="B15" s="1" t="s">
        <v>229</v>
      </c>
      <c r="C15" s="1" t="n">
        <v>25.7161</v>
      </c>
      <c r="E15" s="1" t="n">
        <v>1.187</v>
      </c>
      <c r="F15" s="1" t="n">
        <v>0.143</v>
      </c>
      <c r="G15" s="1" t="n">
        <v>1.609</v>
      </c>
      <c r="H15" s="1" t="n">
        <v>0.764</v>
      </c>
      <c r="I15" s="1" t="n">
        <v>1.612</v>
      </c>
    </row>
    <row r="16" customFormat="false" ht="15" hidden="false" customHeight="false" outlineLevel="0" collapsed="false">
      <c r="A16" s="1" t="s">
        <v>270</v>
      </c>
      <c r="B16" s="1" t="s">
        <v>271</v>
      </c>
      <c r="C16" s="1" t="n">
        <v>24.79</v>
      </c>
      <c r="F16" s="1" t="n">
        <v>1.821</v>
      </c>
      <c r="G16" s="1" t="n">
        <v>8.186</v>
      </c>
      <c r="H16" s="1" t="n">
        <v>1.33</v>
      </c>
    </row>
    <row r="17" customFormat="false" ht="15" hidden="false" customHeight="false" outlineLevel="0" collapsed="false">
      <c r="A17" s="1" t="s">
        <v>138</v>
      </c>
      <c r="B17" s="1" t="s">
        <v>139</v>
      </c>
      <c r="C17" s="1" t="n">
        <v>24.627</v>
      </c>
      <c r="F17" s="1" t="n">
        <v>0.701</v>
      </c>
      <c r="G17" s="1" t="n">
        <v>3.304</v>
      </c>
      <c r="H17" s="1" t="n">
        <v>0.817</v>
      </c>
    </row>
    <row r="18" customFormat="false" ht="15" hidden="false" customHeight="false" outlineLevel="0" collapsed="false">
      <c r="A18" s="1" t="s">
        <v>317</v>
      </c>
      <c r="B18" s="1" t="s">
        <v>318</v>
      </c>
      <c r="C18" s="1" t="n">
        <v>22.5329</v>
      </c>
      <c r="D18" s="1" t="n">
        <v>2.891</v>
      </c>
      <c r="E18" s="1" t="n">
        <v>2.578</v>
      </c>
      <c r="F18" s="1" t="n">
        <v>1.186</v>
      </c>
      <c r="G18" s="1" t="n">
        <v>0.406</v>
      </c>
      <c r="H18" s="1" t="n">
        <v>5.775</v>
      </c>
      <c r="I18" s="1" t="n">
        <v>0.395</v>
      </c>
    </row>
    <row r="19" customFormat="false" ht="15" hidden="false" customHeight="false" outlineLevel="0" collapsed="false">
      <c r="A19" s="1" t="s">
        <v>327</v>
      </c>
      <c r="B19" s="1" t="s">
        <v>328</v>
      </c>
      <c r="C19" s="1" t="n">
        <v>21.6052</v>
      </c>
      <c r="F19" s="1" t="n">
        <v>1.5</v>
      </c>
      <c r="G19" s="1" t="n">
        <v>1.801</v>
      </c>
      <c r="H19" s="1" t="n">
        <v>0.983</v>
      </c>
    </row>
    <row r="20" customFormat="false" ht="15" hidden="false" customHeight="false" outlineLevel="0" collapsed="false">
      <c r="A20" s="1" t="s">
        <v>56</v>
      </c>
      <c r="B20" s="1" t="s">
        <v>57</v>
      </c>
      <c r="C20" s="1" t="n">
        <v>20.8675</v>
      </c>
      <c r="D20" s="1" t="n">
        <v>1.95</v>
      </c>
      <c r="E20" s="1" t="n">
        <v>1.479</v>
      </c>
      <c r="F20" s="1" t="n">
        <v>1.252</v>
      </c>
      <c r="G20" s="1" t="n">
        <v>3.302</v>
      </c>
      <c r="H20" s="1" t="n">
        <v>11.203</v>
      </c>
      <c r="I20" s="1" t="n">
        <v>0.941</v>
      </c>
    </row>
    <row r="21" customFormat="false" ht="15" hidden="false" customHeight="false" outlineLevel="0" collapsed="false">
      <c r="A21" s="1" t="s">
        <v>479</v>
      </c>
      <c r="B21" s="1" t="s">
        <v>480</v>
      </c>
      <c r="C21" s="1" t="n">
        <v>20.6386</v>
      </c>
      <c r="E21" s="1" t="n">
        <v>1.015</v>
      </c>
      <c r="F21" s="1" t="n">
        <v>1.137</v>
      </c>
      <c r="G21" s="1" t="n">
        <v>1.321</v>
      </c>
      <c r="H21" s="1" t="n">
        <v>2.804</v>
      </c>
      <c r="I21" s="1" t="n">
        <v>5.67</v>
      </c>
    </row>
    <row r="22" customFormat="false" ht="15" hidden="false" customHeight="false" outlineLevel="0" collapsed="false">
      <c r="A22" s="1" t="s">
        <v>190</v>
      </c>
      <c r="B22" s="1" t="s">
        <v>191</v>
      </c>
      <c r="C22" s="1" t="n">
        <v>19.8336</v>
      </c>
      <c r="D22" s="1" t="n">
        <v>1.122</v>
      </c>
      <c r="E22" s="1" t="n">
        <v>0.888</v>
      </c>
      <c r="F22" s="1" t="n">
        <v>1.378</v>
      </c>
      <c r="G22" s="1" t="n">
        <v>1.079</v>
      </c>
      <c r="H22" s="1" t="n">
        <v>6.03</v>
      </c>
      <c r="I22" s="1" t="n">
        <v>1.102</v>
      </c>
    </row>
    <row r="23" customFormat="false" ht="15" hidden="false" customHeight="false" outlineLevel="0" collapsed="false">
      <c r="A23" s="1" t="s">
        <v>401</v>
      </c>
      <c r="B23" s="1" t="s">
        <v>402</v>
      </c>
      <c r="C23" s="1" t="n">
        <v>19.0558</v>
      </c>
      <c r="D23" s="1" t="n">
        <v>0.905</v>
      </c>
      <c r="E23" s="1" t="n">
        <v>4.553</v>
      </c>
      <c r="F23" s="1" t="n">
        <v>0.18</v>
      </c>
      <c r="G23" s="1" t="n">
        <v>2.069</v>
      </c>
      <c r="H23" s="1" t="n">
        <v>0.673</v>
      </c>
      <c r="I23" s="1" t="n">
        <v>4.123</v>
      </c>
    </row>
    <row r="24" customFormat="false" ht="15" hidden="false" customHeight="false" outlineLevel="0" collapsed="false">
      <c r="A24" s="1" t="s">
        <v>363</v>
      </c>
      <c r="B24" s="1" t="s">
        <v>364</v>
      </c>
      <c r="C24" s="1" t="n">
        <v>15.2542</v>
      </c>
      <c r="E24" s="1" t="n">
        <v>2.476</v>
      </c>
      <c r="F24" s="1" t="n">
        <v>0.868</v>
      </c>
      <c r="G24" s="1" t="n">
        <v>1.971</v>
      </c>
      <c r="H24" s="1" t="n">
        <v>1.377</v>
      </c>
      <c r="I24" s="1" t="n">
        <v>0.809</v>
      </c>
    </row>
    <row r="25" customFormat="false" ht="15" hidden="false" customHeight="false" outlineLevel="0" collapsed="false">
      <c r="A25" s="1" t="s">
        <v>196</v>
      </c>
      <c r="B25" s="1" t="s">
        <v>197</v>
      </c>
      <c r="C25" s="1" t="n">
        <v>14.8606</v>
      </c>
      <c r="D25" s="1" t="n">
        <v>2.685</v>
      </c>
      <c r="E25" s="1" t="n">
        <v>1.22</v>
      </c>
      <c r="F25" s="1" t="n">
        <v>4.399</v>
      </c>
      <c r="G25" s="1" t="n">
        <v>3.823</v>
      </c>
      <c r="H25" s="1" t="n">
        <v>0.688</v>
      </c>
      <c r="I25" s="1" t="n">
        <v>2.963</v>
      </c>
    </row>
    <row r="26" customFormat="false" ht="15" hidden="false" customHeight="false" outlineLevel="0" collapsed="false">
      <c r="A26" s="1" t="s">
        <v>102</v>
      </c>
      <c r="B26" s="1" t="s">
        <v>103</v>
      </c>
      <c r="C26" s="1" t="n">
        <v>14.0214</v>
      </c>
      <c r="E26" s="1" t="n">
        <v>1.212</v>
      </c>
      <c r="F26" s="1" t="n">
        <v>1.144</v>
      </c>
      <c r="G26" s="1" t="n">
        <v>1.039</v>
      </c>
      <c r="H26" s="1" t="n">
        <v>0</v>
      </c>
      <c r="I26" s="1" t="n">
        <v>0.919</v>
      </c>
    </row>
    <row r="27" customFormat="false" ht="15" hidden="false" customHeight="false" outlineLevel="0" collapsed="false">
      <c r="A27" s="1" t="s">
        <v>367</v>
      </c>
      <c r="B27" s="1" t="s">
        <v>368</v>
      </c>
      <c r="C27" s="1" t="n">
        <v>13.8839</v>
      </c>
      <c r="D27" s="1" t="n">
        <v>0.342</v>
      </c>
      <c r="E27" s="1" t="n">
        <v>0.743</v>
      </c>
      <c r="F27" s="1" t="n">
        <v>1.912</v>
      </c>
      <c r="G27" s="1" t="n">
        <v>1.393</v>
      </c>
      <c r="H27" s="1" t="n">
        <v>3.113</v>
      </c>
      <c r="I27" s="1" t="n">
        <v>0.222</v>
      </c>
    </row>
    <row r="28" customFormat="false" ht="15" hidden="false" customHeight="false" outlineLevel="0" collapsed="false">
      <c r="A28" s="1" t="s">
        <v>431</v>
      </c>
      <c r="B28" s="1" t="s">
        <v>432</v>
      </c>
      <c r="C28" s="1" t="n">
        <v>11.4436</v>
      </c>
      <c r="F28" s="1" t="n">
        <v>0.854</v>
      </c>
      <c r="G28" s="1" t="n">
        <v>2.28</v>
      </c>
      <c r="H28" s="1" t="n">
        <v>0</v>
      </c>
    </row>
    <row r="29" customFormat="false" ht="15" hidden="false" customHeight="false" outlineLevel="0" collapsed="false">
      <c r="A29" s="1" t="s">
        <v>194</v>
      </c>
      <c r="B29" s="1" t="s">
        <v>195</v>
      </c>
      <c r="C29" s="1" t="n">
        <v>10.4811</v>
      </c>
      <c r="E29" s="1" t="n">
        <v>1.371</v>
      </c>
      <c r="F29" s="1" t="n">
        <v>24.224</v>
      </c>
      <c r="G29" s="1" t="n">
        <v>11.476</v>
      </c>
      <c r="H29" s="1" t="n">
        <v>1.905</v>
      </c>
      <c r="I29" s="1" t="n">
        <v>19.944</v>
      </c>
    </row>
    <row r="30" customFormat="false" ht="15" hidden="false" customHeight="false" outlineLevel="0" collapsed="false">
      <c r="A30" s="1" t="s">
        <v>78</v>
      </c>
      <c r="B30" s="1" t="s">
        <v>79</v>
      </c>
      <c r="C30" s="1" t="n">
        <v>10.1433</v>
      </c>
      <c r="D30" s="1" t="n">
        <v>2.174</v>
      </c>
      <c r="E30" s="1" t="n">
        <v>1.076</v>
      </c>
      <c r="F30" s="1" t="n">
        <v>1.104</v>
      </c>
      <c r="G30" s="1" t="n">
        <v>0.658</v>
      </c>
      <c r="H30" s="1" t="n">
        <v>0.552</v>
      </c>
      <c r="I30" s="1" t="n">
        <v>0.51</v>
      </c>
    </row>
    <row r="31" customFormat="false" ht="15" hidden="false" customHeight="false" outlineLevel="0" collapsed="false">
      <c r="A31" s="1" t="s">
        <v>220</v>
      </c>
      <c r="B31" s="1" t="s">
        <v>221</v>
      </c>
      <c r="C31" s="1" t="n">
        <v>8.9144</v>
      </c>
      <c r="E31" s="1" t="n">
        <v>0.451</v>
      </c>
      <c r="F31" s="1" t="n">
        <v>6.957</v>
      </c>
      <c r="G31" s="1" t="n">
        <v>1.872</v>
      </c>
      <c r="H31" s="1" t="n">
        <v>1.229</v>
      </c>
      <c r="I31" s="1" t="n">
        <v>0.499</v>
      </c>
    </row>
    <row r="32" customFormat="false" ht="15" hidden="false" customHeight="false" outlineLevel="0" collapsed="false">
      <c r="A32" s="1" t="s">
        <v>264</v>
      </c>
      <c r="B32" s="1" t="s">
        <v>265</v>
      </c>
      <c r="C32" s="1" t="n">
        <v>6.8769</v>
      </c>
      <c r="D32" s="1" t="n">
        <v>0.613</v>
      </c>
      <c r="E32" s="1" t="n">
        <v>0.444</v>
      </c>
      <c r="F32" s="1" t="n">
        <v>1.623</v>
      </c>
      <c r="G32" s="1" t="n">
        <v>1.1</v>
      </c>
      <c r="H32" s="1" t="n">
        <v>0.41</v>
      </c>
      <c r="I32" s="1" t="n">
        <v>0.837</v>
      </c>
    </row>
    <row r="33" customFormat="false" ht="15" hidden="false" customHeight="false" outlineLevel="0" collapsed="false">
      <c r="A33" s="1" t="s">
        <v>226</v>
      </c>
      <c r="B33" s="1" t="s">
        <v>227</v>
      </c>
      <c r="C33" s="1" t="n">
        <v>6.5665</v>
      </c>
      <c r="E33" s="1" t="n">
        <v>1.721</v>
      </c>
      <c r="F33" s="1" t="n">
        <v>1.208</v>
      </c>
      <c r="G33" s="1" t="n">
        <v>2.384</v>
      </c>
      <c r="H33" s="1" t="n">
        <v>5.502</v>
      </c>
      <c r="I33" s="1" t="n">
        <v>3.163</v>
      </c>
    </row>
    <row r="34" customFormat="false" ht="15" hidden="false" customHeight="false" outlineLevel="0" collapsed="false">
      <c r="A34" s="1" t="s">
        <v>439</v>
      </c>
      <c r="B34" s="1" t="s">
        <v>440</v>
      </c>
      <c r="C34" s="1" t="n">
        <v>6.484</v>
      </c>
      <c r="F34" s="1" t="n">
        <v>0.911</v>
      </c>
      <c r="G34" s="1" t="n">
        <v>2.226</v>
      </c>
      <c r="H34" s="1" t="n">
        <v>2.511</v>
      </c>
    </row>
    <row r="35" customFormat="false" ht="15" hidden="false" customHeight="false" outlineLevel="0" collapsed="false">
      <c r="A35" s="1" t="s">
        <v>429</v>
      </c>
      <c r="B35" s="1" t="s">
        <v>430</v>
      </c>
      <c r="C35" s="1" t="n">
        <v>6.2038</v>
      </c>
      <c r="E35" s="1" t="n">
        <v>0.829</v>
      </c>
      <c r="F35" s="1" t="n">
        <v>1.056</v>
      </c>
      <c r="G35" s="1" t="n">
        <v>1.853</v>
      </c>
      <c r="H35" s="1" t="n">
        <v>3.923</v>
      </c>
      <c r="I35" s="1" t="n">
        <v>1.054</v>
      </c>
    </row>
    <row r="36" customFormat="false" ht="15" hidden="false" customHeight="false" outlineLevel="0" collapsed="false">
      <c r="A36" s="1" t="s">
        <v>292</v>
      </c>
      <c r="C36" s="1" t="n">
        <v>6.0686</v>
      </c>
      <c r="D36" s="1" t="n">
        <v>6.4</v>
      </c>
      <c r="E36" s="1" t="n">
        <v>3.086</v>
      </c>
      <c r="F36" s="1" t="n">
        <v>0.642</v>
      </c>
      <c r="G36" s="1" t="n">
        <v>2.614</v>
      </c>
      <c r="H36" s="1" t="n">
        <v>2.101</v>
      </c>
      <c r="I36" s="1" t="n">
        <v>4.278</v>
      </c>
    </row>
    <row r="37" customFormat="false" ht="15" hidden="false" customHeight="false" outlineLevel="0" collapsed="false">
      <c r="A37" s="1" t="s">
        <v>268</v>
      </c>
      <c r="B37" s="1" t="s">
        <v>269</v>
      </c>
      <c r="C37" s="1" t="n">
        <v>6.0622</v>
      </c>
      <c r="E37" s="1" t="n">
        <v>5.825</v>
      </c>
      <c r="F37" s="1" t="n">
        <v>1.237</v>
      </c>
      <c r="G37" s="1" t="n">
        <v>2.536</v>
      </c>
      <c r="H37" s="1" t="n">
        <v>1.333</v>
      </c>
      <c r="I37" s="1" t="n">
        <v>8.815</v>
      </c>
    </row>
    <row r="38" customFormat="false" ht="15" hidden="false" customHeight="false" outlineLevel="0" collapsed="false">
      <c r="A38" s="1" t="s">
        <v>284</v>
      </c>
      <c r="C38" s="1" t="n">
        <v>5.8911</v>
      </c>
      <c r="D38" s="1" t="n">
        <v>0.132</v>
      </c>
      <c r="E38" s="1" t="n">
        <v>0.167</v>
      </c>
      <c r="F38" s="1" t="n">
        <v>9.929</v>
      </c>
      <c r="G38" s="1" t="n">
        <v>0.1</v>
      </c>
      <c r="H38" s="1" t="n">
        <v>0.959</v>
      </c>
      <c r="I38" s="1" t="n">
        <v>0.085</v>
      </c>
    </row>
    <row r="39" customFormat="false" ht="15" hidden="false" customHeight="false" outlineLevel="0" collapsed="false">
      <c r="A39" s="1" t="s">
        <v>477</v>
      </c>
      <c r="B39" s="1" t="s">
        <v>478</v>
      </c>
      <c r="C39" s="1" t="n">
        <v>5.6201</v>
      </c>
      <c r="D39" s="1" t="n">
        <v>0.392</v>
      </c>
      <c r="E39" s="1" t="n">
        <v>0.475</v>
      </c>
      <c r="F39" s="1" t="n">
        <v>1.376</v>
      </c>
      <c r="G39" s="1" t="n">
        <v>0.535</v>
      </c>
      <c r="H39" s="1" t="n">
        <v>0.243</v>
      </c>
      <c r="I39" s="1" t="n">
        <v>0.952</v>
      </c>
    </row>
    <row r="40" customFormat="false" ht="15" hidden="false" customHeight="false" outlineLevel="0" collapsed="false">
      <c r="A40" s="1" t="s">
        <v>108</v>
      </c>
      <c r="B40" s="1" t="s">
        <v>109</v>
      </c>
      <c r="C40" s="1" t="n">
        <v>5.5531</v>
      </c>
      <c r="E40" s="1" t="n">
        <v>0.845</v>
      </c>
      <c r="F40" s="1" t="n">
        <v>0.983</v>
      </c>
      <c r="G40" s="1" t="n">
        <v>1.642</v>
      </c>
      <c r="H40" s="1" t="n">
        <v>0.481</v>
      </c>
      <c r="I40" s="1" t="n">
        <v>5.832</v>
      </c>
    </row>
    <row r="41" customFormat="false" ht="15" hidden="false" customHeight="false" outlineLevel="0" collapsed="false">
      <c r="A41" s="1" t="s">
        <v>319</v>
      </c>
      <c r="B41" s="1" t="s">
        <v>320</v>
      </c>
      <c r="C41" s="1" t="n">
        <v>5.4076</v>
      </c>
      <c r="E41" s="1" t="n">
        <v>1.153</v>
      </c>
      <c r="F41" s="1" t="n">
        <v>1.141</v>
      </c>
      <c r="G41" s="1" t="n">
        <v>0.43</v>
      </c>
      <c r="H41" s="1" t="n">
        <v>1.943</v>
      </c>
      <c r="I41" s="1" t="n">
        <v>0.834</v>
      </c>
    </row>
    <row r="42" customFormat="false" ht="15" hidden="false" customHeight="false" outlineLevel="0" collapsed="false">
      <c r="A42" s="1" t="s">
        <v>222</v>
      </c>
      <c r="B42" s="1" t="s">
        <v>223</v>
      </c>
      <c r="C42" s="1" t="n">
        <v>5.0955</v>
      </c>
      <c r="F42" s="1" t="n">
        <v>0.233</v>
      </c>
      <c r="G42" s="1" t="n">
        <v>2.879</v>
      </c>
      <c r="H42" s="1" t="n">
        <v>2.398</v>
      </c>
    </row>
    <row r="43" customFormat="false" ht="15" hidden="false" customHeight="false" outlineLevel="0" collapsed="false">
      <c r="A43" s="1" t="s">
        <v>50</v>
      </c>
      <c r="B43" s="1" t="s">
        <v>51</v>
      </c>
      <c r="C43" s="1" t="n">
        <v>5.0728</v>
      </c>
      <c r="E43" s="1" t="n">
        <v>0.685</v>
      </c>
      <c r="F43" s="1" t="n">
        <v>1.55</v>
      </c>
      <c r="G43" s="1" t="n">
        <v>4.072</v>
      </c>
      <c r="H43" s="1" t="n">
        <v>0.296</v>
      </c>
      <c r="I43" s="1" t="n">
        <v>0.811</v>
      </c>
    </row>
    <row r="44" customFormat="false" ht="15" hidden="false" customHeight="false" outlineLevel="0" collapsed="false">
      <c r="A44" s="1" t="s">
        <v>455</v>
      </c>
      <c r="B44" s="1" t="s">
        <v>456</v>
      </c>
      <c r="C44" s="1" t="n">
        <v>5.0653</v>
      </c>
      <c r="E44" s="1" t="n">
        <v>0.82</v>
      </c>
      <c r="F44" s="1" t="n">
        <v>1.2</v>
      </c>
      <c r="G44" s="1" t="n">
        <v>0.978</v>
      </c>
      <c r="H44" s="1" t="n">
        <v>1.298</v>
      </c>
      <c r="I44" s="1" t="n">
        <v>0.612</v>
      </c>
    </row>
    <row r="45" customFormat="false" ht="15" hidden="false" customHeight="false" outlineLevel="0" collapsed="false">
      <c r="A45" s="1" t="s">
        <v>98</v>
      </c>
      <c r="B45" s="1" t="s">
        <v>99</v>
      </c>
      <c r="C45" s="1" t="n">
        <v>4.9057</v>
      </c>
      <c r="E45" s="1" t="n">
        <v>0.783</v>
      </c>
      <c r="F45" s="1" t="n">
        <v>0.846</v>
      </c>
      <c r="G45" s="1" t="n">
        <v>1.039</v>
      </c>
      <c r="H45" s="1" t="n">
        <v>0.053</v>
      </c>
      <c r="I45" s="1" t="n">
        <v>0.87</v>
      </c>
    </row>
    <row r="46" customFormat="false" ht="15" hidden="false" customHeight="false" outlineLevel="0" collapsed="false">
      <c r="A46" s="1" t="s">
        <v>481</v>
      </c>
      <c r="B46" s="1" t="s">
        <v>482</v>
      </c>
      <c r="C46" s="1" t="n">
        <v>4.7848</v>
      </c>
      <c r="D46" s="1" t="n">
        <v>3.249</v>
      </c>
      <c r="E46" s="1" t="n">
        <v>3.942</v>
      </c>
      <c r="F46" s="1" t="n">
        <v>1.139</v>
      </c>
      <c r="G46" s="1" t="n">
        <v>0.928</v>
      </c>
      <c r="H46" s="1" t="n">
        <v>12.116</v>
      </c>
      <c r="I46" s="1" t="n">
        <v>31.93</v>
      </c>
    </row>
    <row r="47" customFormat="false" ht="15" hidden="false" customHeight="false" outlineLevel="0" collapsed="false">
      <c r="A47" s="1" t="s">
        <v>22</v>
      </c>
      <c r="B47" s="1" t="s">
        <v>23</v>
      </c>
      <c r="C47" s="1" t="n">
        <v>4.6845</v>
      </c>
      <c r="E47" s="1" t="n">
        <v>1.451</v>
      </c>
      <c r="F47" s="1" t="n">
        <v>2.482</v>
      </c>
      <c r="G47" s="1" t="n">
        <v>1.633</v>
      </c>
      <c r="H47" s="1" t="n">
        <v>1.834</v>
      </c>
      <c r="I47" s="1" t="n">
        <v>1.499</v>
      </c>
    </row>
    <row r="48" customFormat="false" ht="15" hidden="false" customHeight="false" outlineLevel="0" collapsed="false">
      <c r="A48" s="1" t="s">
        <v>224</v>
      </c>
      <c r="B48" s="1" t="s">
        <v>225</v>
      </c>
      <c r="C48" s="1" t="n">
        <v>4.5922</v>
      </c>
      <c r="E48" s="1" t="n">
        <v>11.939</v>
      </c>
      <c r="F48" s="1" t="n">
        <v>0.378</v>
      </c>
      <c r="G48" s="1" t="n">
        <v>3.967</v>
      </c>
      <c r="H48" s="1" t="n">
        <v>1.051</v>
      </c>
      <c r="I48" s="1" t="n">
        <v>11.051</v>
      </c>
    </row>
    <row r="49" customFormat="false" ht="15" hidden="false" customHeight="false" outlineLevel="0" collapsed="false">
      <c r="A49" s="1" t="s">
        <v>148</v>
      </c>
      <c r="B49" s="1" t="s">
        <v>149</v>
      </c>
      <c r="C49" s="1" t="n">
        <v>4.4936</v>
      </c>
      <c r="D49" s="1" t="n">
        <v>4.139</v>
      </c>
      <c r="E49" s="1" t="n">
        <v>2.017</v>
      </c>
      <c r="F49" s="1" t="n">
        <v>1.177</v>
      </c>
      <c r="G49" s="1" t="n">
        <v>2.458</v>
      </c>
      <c r="H49" s="1" t="n">
        <v>0.141</v>
      </c>
      <c r="I49" s="1" t="n">
        <v>0.307</v>
      </c>
    </row>
    <row r="50" customFormat="false" ht="15" hidden="false" customHeight="false" outlineLevel="0" collapsed="false">
      <c r="A50" s="1" t="s">
        <v>365</v>
      </c>
      <c r="B50" s="1" t="s">
        <v>366</v>
      </c>
      <c r="C50" s="1" t="n">
        <v>4.3467</v>
      </c>
      <c r="E50" s="1" t="n">
        <v>0.898</v>
      </c>
      <c r="F50" s="1" t="n">
        <v>1.063</v>
      </c>
      <c r="G50" s="1" t="n">
        <v>0.585</v>
      </c>
      <c r="H50" s="1" t="n">
        <v>5.038</v>
      </c>
      <c r="I50" s="1" t="n">
        <v>0.657</v>
      </c>
    </row>
    <row r="51" customFormat="false" ht="15" hidden="false" customHeight="false" outlineLevel="0" collapsed="false">
      <c r="A51" s="1" t="s">
        <v>323</v>
      </c>
      <c r="B51" s="1" t="s">
        <v>324</v>
      </c>
      <c r="C51" s="1" t="n">
        <v>4.2299</v>
      </c>
      <c r="E51" s="1" t="n">
        <v>0.784</v>
      </c>
      <c r="F51" s="1" t="n">
        <v>0.668</v>
      </c>
      <c r="G51" s="1" t="n">
        <v>1.146</v>
      </c>
      <c r="H51" s="1" t="n">
        <v>0.663</v>
      </c>
      <c r="I51" s="1" t="n">
        <v>0.957</v>
      </c>
    </row>
    <row r="52" customFormat="false" ht="15" hidden="false" customHeight="false" outlineLevel="0" collapsed="false">
      <c r="A52" s="1" t="s">
        <v>60</v>
      </c>
      <c r="B52" s="1" t="s">
        <v>61</v>
      </c>
      <c r="C52" s="1" t="n">
        <v>4.1129</v>
      </c>
      <c r="D52" s="1" t="n">
        <v>1.416</v>
      </c>
      <c r="E52" s="1" t="n">
        <v>0.925</v>
      </c>
      <c r="F52" s="1" t="n">
        <v>1.111</v>
      </c>
      <c r="G52" s="1" t="n">
        <v>1.221</v>
      </c>
      <c r="H52" s="1" t="n">
        <v>2.419</v>
      </c>
      <c r="I52" s="1" t="n">
        <v>0.774</v>
      </c>
    </row>
    <row r="53" customFormat="false" ht="15" hidden="false" customHeight="false" outlineLevel="0" collapsed="false">
      <c r="A53" s="1" t="s">
        <v>250</v>
      </c>
      <c r="B53" s="1" t="s">
        <v>251</v>
      </c>
      <c r="C53" s="1" t="n">
        <v>3.8274</v>
      </c>
      <c r="E53" s="1" t="n">
        <v>1.182</v>
      </c>
      <c r="F53" s="1" t="n">
        <v>0.1</v>
      </c>
      <c r="G53" s="1" t="n">
        <v>1.564</v>
      </c>
      <c r="H53" s="1" t="n">
        <v>0.45</v>
      </c>
      <c r="I53" s="1" t="n">
        <v>1.5</v>
      </c>
    </row>
    <row r="54" customFormat="false" ht="15" hidden="false" customHeight="false" outlineLevel="0" collapsed="false">
      <c r="A54" s="1" t="s">
        <v>178</v>
      </c>
      <c r="B54" s="1" t="s">
        <v>179</v>
      </c>
      <c r="C54" s="1" t="n">
        <v>3.8217</v>
      </c>
      <c r="E54" s="1" t="n">
        <v>0.359</v>
      </c>
      <c r="F54" s="1" t="n">
        <v>1.077</v>
      </c>
      <c r="G54" s="1" t="n">
        <v>0.902</v>
      </c>
      <c r="H54" s="1" t="n">
        <v>1.348</v>
      </c>
      <c r="I54" s="1" t="n">
        <v>0.935</v>
      </c>
    </row>
    <row r="55" customFormat="false" ht="15" hidden="false" customHeight="false" outlineLevel="0" collapsed="false">
      <c r="A55" s="1" t="s">
        <v>453</v>
      </c>
      <c r="B55" s="1" t="s">
        <v>454</v>
      </c>
      <c r="C55" s="1" t="n">
        <v>3.716</v>
      </c>
      <c r="D55" s="1" t="n">
        <v>2.75</v>
      </c>
      <c r="E55" s="1" t="n">
        <v>1.01</v>
      </c>
      <c r="F55" s="1" t="n">
        <v>0.935</v>
      </c>
      <c r="G55" s="1" t="n">
        <v>1.745</v>
      </c>
      <c r="H55" s="1" t="n">
        <v>1.952</v>
      </c>
      <c r="I55" s="1" t="n">
        <v>0.555</v>
      </c>
    </row>
    <row r="56" customFormat="false" ht="15" hidden="false" customHeight="false" outlineLevel="0" collapsed="false">
      <c r="A56" s="1" t="s">
        <v>100</v>
      </c>
      <c r="B56" s="1" t="s">
        <v>101</v>
      </c>
      <c r="C56" s="1" t="n">
        <v>3.527</v>
      </c>
      <c r="D56" s="1" t="n">
        <v>1.22</v>
      </c>
      <c r="E56" s="1" t="n">
        <v>0.763</v>
      </c>
      <c r="F56" s="1" t="n">
        <v>0.141</v>
      </c>
      <c r="G56" s="1" t="n">
        <v>1.61</v>
      </c>
      <c r="H56" s="1" t="n">
        <v>0.702</v>
      </c>
      <c r="I56" s="1" t="n">
        <v>1.658</v>
      </c>
    </row>
    <row r="57" customFormat="false" ht="15" hidden="false" customHeight="false" outlineLevel="0" collapsed="false">
      <c r="A57" s="1" t="s">
        <v>290</v>
      </c>
      <c r="C57" s="1" t="n">
        <v>3.5253</v>
      </c>
      <c r="E57" s="1" t="n">
        <v>0.92</v>
      </c>
      <c r="F57" s="1" t="n">
        <v>0.829</v>
      </c>
      <c r="G57" s="1" t="n">
        <v>1.659</v>
      </c>
      <c r="H57" s="1" t="n">
        <v>0.393</v>
      </c>
      <c r="I57" s="1" t="n">
        <v>1.593</v>
      </c>
    </row>
    <row r="58" customFormat="false" ht="15" hidden="false" customHeight="false" outlineLevel="0" collapsed="false">
      <c r="A58" s="1" t="s">
        <v>325</v>
      </c>
      <c r="B58" s="1" t="s">
        <v>326</v>
      </c>
      <c r="C58" s="1" t="n">
        <v>3.3884</v>
      </c>
      <c r="E58" s="1" t="n">
        <v>0.648</v>
      </c>
      <c r="F58" s="1" t="n">
        <v>0.975</v>
      </c>
      <c r="G58" s="1" t="n">
        <v>0.332</v>
      </c>
      <c r="H58" s="1" t="n">
        <v>4.952</v>
      </c>
      <c r="I58" s="1" t="n">
        <v>0.531</v>
      </c>
    </row>
    <row r="59" customFormat="false" ht="15" hidden="false" customHeight="false" outlineLevel="0" collapsed="false">
      <c r="A59" s="1" t="s">
        <v>399</v>
      </c>
      <c r="B59" s="1" t="s">
        <v>400</v>
      </c>
      <c r="C59" s="1" t="n">
        <v>3.3652</v>
      </c>
      <c r="E59" s="1" t="n">
        <v>0.897</v>
      </c>
      <c r="F59" s="1" t="n">
        <v>0.897</v>
      </c>
      <c r="G59" s="1" t="n">
        <v>1.345</v>
      </c>
      <c r="H59" s="1" t="n">
        <v>0.284</v>
      </c>
      <c r="I59" s="1" t="n">
        <v>0</v>
      </c>
    </row>
    <row r="60" customFormat="false" ht="15" hidden="false" customHeight="false" outlineLevel="0" collapsed="false">
      <c r="A60" s="1" t="s">
        <v>441</v>
      </c>
      <c r="B60" s="1" t="s">
        <v>442</v>
      </c>
      <c r="C60" s="1" t="n">
        <v>3.3407</v>
      </c>
      <c r="E60" s="1" t="n">
        <v>0.664</v>
      </c>
      <c r="F60" s="1" t="n">
        <v>1.012</v>
      </c>
      <c r="G60" s="1" t="n">
        <v>0.77</v>
      </c>
      <c r="H60" s="1" t="n">
        <v>2.039</v>
      </c>
      <c r="I60" s="1" t="n">
        <v>0.603</v>
      </c>
    </row>
    <row r="61" customFormat="false" ht="15" hidden="false" customHeight="false" outlineLevel="0" collapsed="false">
      <c r="A61" s="1" t="s">
        <v>337</v>
      </c>
      <c r="B61" s="1" t="s">
        <v>338</v>
      </c>
      <c r="C61" s="1" t="n">
        <v>3.3372</v>
      </c>
      <c r="D61" s="1" t="n">
        <v>3.325</v>
      </c>
      <c r="E61" s="1" t="n">
        <v>8.209</v>
      </c>
      <c r="F61" s="1" t="n">
        <v>1.151</v>
      </c>
      <c r="G61" s="1" t="n">
        <v>1.88</v>
      </c>
      <c r="H61" s="1" t="n">
        <v>0.109</v>
      </c>
      <c r="I61" s="1" t="n">
        <v>0.56</v>
      </c>
    </row>
    <row r="62" customFormat="false" ht="15" hidden="false" customHeight="false" outlineLevel="0" collapsed="false">
      <c r="A62" s="1" t="s">
        <v>164</v>
      </c>
      <c r="B62" s="1" t="s">
        <v>165</v>
      </c>
      <c r="C62" s="1" t="n">
        <v>3.3365</v>
      </c>
      <c r="F62" s="1" t="n">
        <v>3.482</v>
      </c>
      <c r="G62" s="1" t="n">
        <v>3.499</v>
      </c>
      <c r="H62" s="1" t="n">
        <v>1.725</v>
      </c>
    </row>
    <row r="63" customFormat="false" ht="15" hidden="false" customHeight="false" outlineLevel="0" collapsed="false">
      <c r="A63" s="1" t="s">
        <v>48</v>
      </c>
      <c r="B63" s="1" t="s">
        <v>49</v>
      </c>
      <c r="C63" s="1" t="n">
        <v>3.2867</v>
      </c>
      <c r="E63" s="1" t="n">
        <v>1.723</v>
      </c>
      <c r="F63" s="1" t="n">
        <v>1.013</v>
      </c>
      <c r="G63" s="1" t="n">
        <v>31.331</v>
      </c>
      <c r="H63" s="1" t="n">
        <v>2.486</v>
      </c>
      <c r="I63" s="1" t="n">
        <v>1.517</v>
      </c>
    </row>
    <row r="64" customFormat="false" ht="15" hidden="false" customHeight="false" outlineLevel="0" collapsed="false">
      <c r="A64" s="1" t="s">
        <v>144</v>
      </c>
      <c r="B64" s="1" t="s">
        <v>145</v>
      </c>
      <c r="C64" s="1" t="n">
        <v>3.1832</v>
      </c>
      <c r="D64" s="1" t="n">
        <v>1.204</v>
      </c>
      <c r="F64" s="1" t="n">
        <v>1.371</v>
      </c>
      <c r="G64" s="1" t="n">
        <v>1.968</v>
      </c>
      <c r="H64" s="1" t="n">
        <v>0.797</v>
      </c>
    </row>
    <row r="65" customFormat="false" ht="15" hidden="false" customHeight="false" outlineLevel="0" collapsed="false">
      <c r="A65" s="1" t="s">
        <v>82</v>
      </c>
      <c r="B65" s="1" t="s">
        <v>83</v>
      </c>
      <c r="C65" s="1" t="n">
        <v>3.1348</v>
      </c>
      <c r="D65" s="1" t="n">
        <v>2.332</v>
      </c>
      <c r="E65" s="1" t="n">
        <v>1.812</v>
      </c>
      <c r="F65" s="1" t="n">
        <v>1.863</v>
      </c>
      <c r="G65" s="1" t="n">
        <v>6547.721</v>
      </c>
      <c r="H65" s="1" t="n">
        <v>0.799</v>
      </c>
      <c r="I65" s="1" t="n">
        <v>3.378</v>
      </c>
    </row>
    <row r="66" customFormat="false" ht="15" hidden="false" customHeight="false" outlineLevel="0" collapsed="false">
      <c r="A66" s="1" t="s">
        <v>285</v>
      </c>
      <c r="C66" s="1" t="n">
        <v>3.056</v>
      </c>
      <c r="E66" s="1" t="n">
        <v>1.587</v>
      </c>
      <c r="F66" s="1" t="n">
        <v>1.938</v>
      </c>
      <c r="G66" s="1" t="n">
        <v>0.959</v>
      </c>
      <c r="H66" s="1" t="n">
        <v>1.932</v>
      </c>
      <c r="I66" s="1" t="n">
        <v>0.8</v>
      </c>
    </row>
    <row r="67" customFormat="false" ht="15" hidden="false" customHeight="false" outlineLevel="0" collapsed="false">
      <c r="A67" s="1" t="s">
        <v>86</v>
      </c>
      <c r="B67" s="1" t="s">
        <v>87</v>
      </c>
      <c r="C67" s="1" t="n">
        <v>2.9084</v>
      </c>
      <c r="E67" s="1" t="n">
        <v>0.747</v>
      </c>
      <c r="F67" s="1" t="n">
        <v>1.792</v>
      </c>
      <c r="G67" s="1" t="n">
        <v>1.275</v>
      </c>
      <c r="H67" s="1" t="n">
        <v>1.998</v>
      </c>
      <c r="I67" s="1" t="n">
        <v>1.045</v>
      </c>
    </row>
    <row r="68" customFormat="false" ht="15" hidden="false" customHeight="false" outlineLevel="0" collapsed="false">
      <c r="A68" s="1" t="s">
        <v>435</v>
      </c>
      <c r="B68" s="1" t="s">
        <v>436</v>
      </c>
      <c r="C68" s="1" t="n">
        <v>2.9008</v>
      </c>
      <c r="E68" s="1" t="n">
        <v>1.128</v>
      </c>
      <c r="F68" s="1" t="n">
        <v>1.005</v>
      </c>
      <c r="G68" s="1" t="n">
        <v>2.135</v>
      </c>
      <c r="H68" s="1" t="n">
        <v>2.831</v>
      </c>
      <c r="I68" s="1" t="n">
        <v>1.185</v>
      </c>
    </row>
    <row r="69" customFormat="false" ht="15" hidden="false" customHeight="false" outlineLevel="0" collapsed="false">
      <c r="A69" s="1" t="s">
        <v>58</v>
      </c>
      <c r="B69" s="1" t="s">
        <v>59</v>
      </c>
      <c r="C69" s="1" t="n">
        <v>2.8826</v>
      </c>
      <c r="F69" s="1" t="n">
        <v>0.473</v>
      </c>
      <c r="G69" s="1" t="n">
        <v>1.543</v>
      </c>
      <c r="H69" s="1" t="n">
        <v>0.696</v>
      </c>
    </row>
    <row r="70" customFormat="false" ht="15" hidden="false" customHeight="false" outlineLevel="0" collapsed="false">
      <c r="A70" s="1" t="s">
        <v>387</v>
      </c>
      <c r="B70" s="1" t="s">
        <v>388</v>
      </c>
      <c r="C70" s="1" t="n">
        <v>2.825</v>
      </c>
      <c r="E70" s="1" t="n">
        <v>0.233</v>
      </c>
      <c r="F70" s="1" t="n">
        <v>2.076</v>
      </c>
      <c r="G70" s="1" t="n">
        <v>1.726</v>
      </c>
      <c r="H70" s="1" t="n">
        <v>3.703</v>
      </c>
      <c r="I70" s="1" t="n">
        <v>0.396</v>
      </c>
    </row>
    <row r="71" customFormat="false" ht="15" hidden="false" customHeight="false" outlineLevel="0" collapsed="false">
      <c r="A71" s="1" t="s">
        <v>74</v>
      </c>
      <c r="B71" s="1" t="s">
        <v>75</v>
      </c>
      <c r="C71" s="1" t="n">
        <v>2.7408</v>
      </c>
      <c r="E71" s="1" t="n">
        <v>1.634</v>
      </c>
      <c r="F71" s="1" t="n">
        <v>0.835</v>
      </c>
      <c r="G71" s="1" t="n">
        <v>1.219</v>
      </c>
      <c r="H71" s="1" t="n">
        <v>1.171</v>
      </c>
      <c r="I71" s="1" t="n">
        <v>0</v>
      </c>
    </row>
    <row r="72" customFormat="false" ht="15" hidden="false" customHeight="false" outlineLevel="0" collapsed="false">
      <c r="A72" s="1" t="s">
        <v>451</v>
      </c>
      <c r="B72" s="1" t="s">
        <v>452</v>
      </c>
      <c r="C72" s="1" t="n">
        <v>2.7123</v>
      </c>
      <c r="D72" s="1" t="n">
        <v>2.263</v>
      </c>
      <c r="E72" s="1" t="n">
        <v>0.72</v>
      </c>
      <c r="F72" s="1" t="n">
        <v>1.283</v>
      </c>
      <c r="G72" s="1" t="n">
        <v>1.378</v>
      </c>
      <c r="H72" s="1" t="n">
        <v>0.801</v>
      </c>
      <c r="I72" s="1" t="n">
        <v>1.752</v>
      </c>
    </row>
    <row r="73" customFormat="false" ht="15" hidden="false" customHeight="false" outlineLevel="0" collapsed="false">
      <c r="A73" s="1" t="s">
        <v>118</v>
      </c>
      <c r="B73" s="1" t="s">
        <v>119</v>
      </c>
      <c r="C73" s="1" t="n">
        <v>2.675</v>
      </c>
      <c r="E73" s="1" t="n">
        <v>0.684</v>
      </c>
      <c r="F73" s="1" t="n">
        <v>1.162</v>
      </c>
      <c r="G73" s="1" t="n">
        <v>0.663</v>
      </c>
      <c r="H73" s="1" t="n">
        <v>0.444</v>
      </c>
      <c r="I73" s="1" t="n">
        <v>2.606</v>
      </c>
    </row>
    <row r="74" customFormat="false" ht="15" hidden="false" customHeight="false" outlineLevel="0" collapsed="false">
      <c r="A74" s="1" t="s">
        <v>96</v>
      </c>
      <c r="B74" s="1" t="s">
        <v>97</v>
      </c>
      <c r="C74" s="1" t="n">
        <v>2.6157</v>
      </c>
      <c r="D74" s="1" t="n">
        <v>4.035</v>
      </c>
      <c r="E74" s="1" t="n">
        <v>1.08</v>
      </c>
      <c r="F74" s="1" t="n">
        <v>0.998</v>
      </c>
      <c r="G74" s="1" t="n">
        <v>1.337</v>
      </c>
      <c r="H74" s="1" t="n">
        <v>0.008</v>
      </c>
      <c r="I74" s="1" t="n">
        <v>0.275</v>
      </c>
    </row>
    <row r="75" customFormat="false" ht="15" hidden="false" customHeight="false" outlineLevel="0" collapsed="false">
      <c r="A75" s="1" t="s">
        <v>419</v>
      </c>
      <c r="B75" s="1" t="s">
        <v>420</v>
      </c>
      <c r="C75" s="1" t="n">
        <v>2.5809</v>
      </c>
      <c r="E75" s="1" t="n">
        <v>2.135</v>
      </c>
      <c r="F75" s="1" t="n">
        <v>1.253</v>
      </c>
      <c r="G75" s="1" t="n">
        <v>3.293</v>
      </c>
      <c r="H75" s="1" t="n">
        <v>0.124</v>
      </c>
      <c r="I75" s="1" t="n">
        <v>0.276</v>
      </c>
    </row>
    <row r="76" customFormat="false" ht="15" hidden="false" customHeight="false" outlineLevel="0" collapsed="false">
      <c r="A76" s="1" t="s">
        <v>198</v>
      </c>
      <c r="B76" s="1" t="s">
        <v>199</v>
      </c>
      <c r="C76" s="1" t="n">
        <v>2.5758</v>
      </c>
      <c r="E76" s="1" t="n">
        <v>1.455</v>
      </c>
      <c r="F76" s="1" t="n">
        <v>1.066</v>
      </c>
      <c r="G76" s="1" t="n">
        <v>1.314</v>
      </c>
      <c r="H76" s="1" t="n">
        <v>1.348</v>
      </c>
      <c r="I76" s="1" t="n">
        <v>0.948</v>
      </c>
    </row>
    <row r="77" customFormat="false" ht="15" hidden="false" customHeight="false" outlineLevel="0" collapsed="false">
      <c r="A77" s="1" t="s">
        <v>174</v>
      </c>
      <c r="B77" s="1" t="s">
        <v>175</v>
      </c>
      <c r="C77" s="1" t="n">
        <v>2.5714</v>
      </c>
      <c r="E77" s="1" t="n">
        <v>0.948</v>
      </c>
      <c r="F77" s="1" t="n">
        <v>0.977</v>
      </c>
      <c r="G77" s="1" t="n">
        <v>2.655</v>
      </c>
      <c r="H77" s="1" t="n">
        <v>0.186</v>
      </c>
      <c r="I77" s="1" t="n">
        <v>0.63</v>
      </c>
    </row>
    <row r="78" customFormat="false" ht="15" hidden="false" customHeight="false" outlineLevel="0" collapsed="false">
      <c r="A78" s="1" t="s">
        <v>192</v>
      </c>
      <c r="B78" s="1" t="s">
        <v>193</v>
      </c>
      <c r="C78" s="1" t="n">
        <v>2.5532</v>
      </c>
      <c r="E78" s="1" t="n">
        <v>0.736</v>
      </c>
      <c r="F78" s="1" t="n">
        <v>23.289</v>
      </c>
      <c r="G78" s="1" t="n">
        <v>13.634</v>
      </c>
      <c r="H78" s="1" t="n">
        <v>0.351</v>
      </c>
      <c r="I78" s="1" t="n">
        <v>43.883</v>
      </c>
    </row>
    <row r="79" customFormat="false" ht="15" hidden="false" customHeight="false" outlineLevel="0" collapsed="false">
      <c r="A79" s="1" t="s">
        <v>405</v>
      </c>
      <c r="B79" s="1" t="s">
        <v>406</v>
      </c>
      <c r="C79" s="1" t="n">
        <v>2.4668</v>
      </c>
      <c r="D79" s="1" t="n">
        <v>0.914</v>
      </c>
      <c r="E79" s="1" t="n">
        <v>0.697</v>
      </c>
      <c r="F79" s="1" t="n">
        <v>0.409</v>
      </c>
      <c r="G79" s="1" t="n">
        <v>1.316</v>
      </c>
      <c r="H79" s="1" t="n">
        <v>0.763</v>
      </c>
      <c r="I79" s="1" t="n">
        <v>1.087</v>
      </c>
    </row>
    <row r="80" customFormat="false" ht="15" hidden="false" customHeight="false" outlineLevel="0" collapsed="false">
      <c r="A80" s="1" t="s">
        <v>395</v>
      </c>
      <c r="B80" s="1" t="s">
        <v>396</v>
      </c>
      <c r="C80" s="1" t="n">
        <v>2.4553</v>
      </c>
      <c r="E80" s="1" t="n">
        <v>0.841</v>
      </c>
      <c r="F80" s="1" t="n">
        <v>0.863</v>
      </c>
      <c r="G80" s="1" t="n">
        <v>3.053</v>
      </c>
      <c r="H80" s="1" t="n">
        <v>1.202</v>
      </c>
      <c r="I80" s="1" t="n">
        <v>2.322</v>
      </c>
    </row>
    <row r="81" customFormat="false" ht="15" hidden="false" customHeight="false" outlineLevel="0" collapsed="false">
      <c r="A81" s="1" t="s">
        <v>351</v>
      </c>
      <c r="B81" s="1" t="s">
        <v>352</v>
      </c>
      <c r="C81" s="1" t="n">
        <v>2.4525</v>
      </c>
      <c r="E81" s="1" t="n">
        <v>0.248</v>
      </c>
      <c r="F81" s="1" t="n">
        <v>0.93</v>
      </c>
      <c r="G81" s="1" t="n">
        <v>0.571</v>
      </c>
      <c r="H81" s="1" t="n">
        <v>0.326</v>
      </c>
      <c r="I81" s="1" t="n">
        <v>2.846</v>
      </c>
    </row>
    <row r="82" customFormat="false" ht="15" hidden="false" customHeight="false" outlineLevel="0" collapsed="false">
      <c r="A82" s="1" t="s">
        <v>116</v>
      </c>
      <c r="B82" s="1" t="s">
        <v>117</v>
      </c>
      <c r="C82" s="1" t="n">
        <v>2.4349</v>
      </c>
      <c r="D82" s="1" t="n">
        <v>0.653</v>
      </c>
      <c r="E82" s="1" t="n">
        <v>1.007</v>
      </c>
      <c r="F82" s="1" t="n">
        <v>1.005</v>
      </c>
      <c r="G82" s="1" t="n">
        <v>1.001</v>
      </c>
      <c r="H82" s="1" t="n">
        <v>5.228</v>
      </c>
      <c r="I82" s="1" t="n">
        <v>0.817</v>
      </c>
    </row>
    <row r="83" customFormat="false" ht="15" hidden="false" customHeight="false" outlineLevel="0" collapsed="false">
      <c r="A83" s="1" t="s">
        <v>40</v>
      </c>
      <c r="B83" s="1" t="s">
        <v>41</v>
      </c>
      <c r="C83" s="1" t="n">
        <v>2.4327</v>
      </c>
      <c r="F83" s="1" t="n">
        <v>0.375</v>
      </c>
      <c r="G83" s="1" t="n">
        <v>5.729</v>
      </c>
      <c r="H83" s="1" t="n">
        <v>5.599</v>
      </c>
    </row>
    <row r="84" customFormat="false" ht="15" hidden="false" customHeight="false" outlineLevel="0" collapsed="false">
      <c r="A84" s="1" t="s">
        <v>375</v>
      </c>
      <c r="B84" s="1" t="s">
        <v>376</v>
      </c>
      <c r="C84" s="1" t="n">
        <v>2.4323</v>
      </c>
      <c r="D84" s="1" t="n">
        <v>2.854</v>
      </c>
      <c r="E84" s="1" t="n">
        <v>3.334</v>
      </c>
      <c r="F84" s="1" t="n">
        <v>0.806</v>
      </c>
      <c r="G84" s="1" t="n">
        <v>6.046</v>
      </c>
      <c r="H84" s="1" t="n">
        <v>0.016</v>
      </c>
      <c r="I84" s="1" t="n">
        <v>0.509</v>
      </c>
    </row>
    <row r="85" customFormat="false" ht="15" hidden="false" customHeight="false" outlineLevel="0" collapsed="false">
      <c r="A85" s="1" t="s">
        <v>158</v>
      </c>
      <c r="B85" s="1" t="s">
        <v>159</v>
      </c>
      <c r="C85" s="1" t="n">
        <v>2.378</v>
      </c>
      <c r="E85" s="1" t="n">
        <v>2.489</v>
      </c>
      <c r="F85" s="1" t="n">
        <v>0.926</v>
      </c>
      <c r="G85" s="1" t="n">
        <v>2.744</v>
      </c>
      <c r="H85" s="1" t="n">
        <v>1.91</v>
      </c>
      <c r="I85" s="1" t="n">
        <v>2.403</v>
      </c>
    </row>
    <row r="86" customFormat="false" ht="15" hidden="false" customHeight="false" outlineLevel="0" collapsed="false">
      <c r="A86" s="1" t="s">
        <v>467</v>
      </c>
      <c r="B86" s="1" t="s">
        <v>468</v>
      </c>
      <c r="C86" s="1" t="n">
        <v>2.3273</v>
      </c>
      <c r="E86" s="1" t="n">
        <v>0.582</v>
      </c>
      <c r="F86" s="1" t="n">
        <v>1.289</v>
      </c>
      <c r="G86" s="1" t="n">
        <v>1.3</v>
      </c>
      <c r="H86" s="1" t="n">
        <v>0.457</v>
      </c>
      <c r="I86" s="1" t="n">
        <v>0.921</v>
      </c>
    </row>
    <row r="87" customFormat="false" ht="15" hidden="false" customHeight="false" outlineLevel="0" collapsed="false">
      <c r="A87" s="1" t="s">
        <v>289</v>
      </c>
      <c r="C87" s="1" t="n">
        <v>2.3044</v>
      </c>
      <c r="E87" s="1" t="n">
        <v>1.46</v>
      </c>
      <c r="F87" s="1" t="n">
        <v>0.758</v>
      </c>
      <c r="G87" s="1" t="n">
        <v>1.495</v>
      </c>
      <c r="H87" s="1" t="n">
        <v>2.143</v>
      </c>
      <c r="I87" s="1" t="n">
        <v>1.093</v>
      </c>
    </row>
    <row r="88" customFormat="false" ht="15" hidden="false" customHeight="false" outlineLevel="0" collapsed="false">
      <c r="A88" s="1" t="s">
        <v>483</v>
      </c>
      <c r="B88" s="1" t="s">
        <v>484</v>
      </c>
      <c r="C88" s="1" t="n">
        <v>2.2995</v>
      </c>
      <c r="E88" s="1" t="n">
        <v>0.467</v>
      </c>
      <c r="F88" s="1" t="n">
        <v>9.527</v>
      </c>
      <c r="G88" s="1" t="n">
        <v>1.349</v>
      </c>
      <c r="H88" s="1" t="n">
        <v>0.383</v>
      </c>
      <c r="I88" s="1" t="n">
        <v>0.372</v>
      </c>
    </row>
    <row r="89" customFormat="false" ht="15" hidden="false" customHeight="false" outlineLevel="0" collapsed="false">
      <c r="A89" s="1" t="s">
        <v>355</v>
      </c>
      <c r="B89" s="1" t="s">
        <v>356</v>
      </c>
      <c r="C89" s="1" t="n">
        <v>2.2931</v>
      </c>
      <c r="F89" s="1" t="n">
        <v>2.72</v>
      </c>
      <c r="G89" s="1" t="n">
        <v>0.254</v>
      </c>
      <c r="H89" s="1" t="n">
        <v>0.986</v>
      </c>
    </row>
    <row r="90" customFormat="false" ht="15" hidden="false" customHeight="false" outlineLevel="0" collapsed="false">
      <c r="A90" s="1" t="s">
        <v>136</v>
      </c>
      <c r="B90" s="1" t="s">
        <v>137</v>
      </c>
      <c r="C90" s="1" t="n">
        <v>2.2859</v>
      </c>
      <c r="D90" s="1" t="n">
        <v>2.841</v>
      </c>
      <c r="E90" s="1" t="n">
        <v>1.332</v>
      </c>
      <c r="F90" s="1" t="n">
        <v>1.459</v>
      </c>
      <c r="G90" s="1" t="n">
        <v>1.885</v>
      </c>
      <c r="H90" s="1" t="n">
        <v>1.562</v>
      </c>
      <c r="I90" s="1" t="n">
        <v>4.851</v>
      </c>
    </row>
    <row r="91" customFormat="false" ht="15" hidden="false" customHeight="false" outlineLevel="0" collapsed="false">
      <c r="A91" s="1" t="s">
        <v>92</v>
      </c>
      <c r="B91" s="1" t="s">
        <v>93</v>
      </c>
      <c r="C91" s="1" t="n">
        <v>2.2081</v>
      </c>
      <c r="E91" s="1" t="n">
        <v>0.853</v>
      </c>
      <c r="F91" s="1" t="n">
        <v>2.445</v>
      </c>
      <c r="G91" s="1" t="n">
        <v>0.307</v>
      </c>
      <c r="H91" s="1" t="n">
        <v>1.11</v>
      </c>
      <c r="I91" s="1" t="n">
        <v>0.995</v>
      </c>
    </row>
    <row r="92" customFormat="false" ht="15" hidden="false" customHeight="false" outlineLevel="0" collapsed="false">
      <c r="A92" s="1" t="s">
        <v>415</v>
      </c>
      <c r="B92" s="1" t="s">
        <v>416</v>
      </c>
      <c r="C92" s="1" t="n">
        <v>2.1739</v>
      </c>
      <c r="D92" s="1" t="n">
        <v>3.64</v>
      </c>
      <c r="E92" s="1" t="n">
        <v>1.547</v>
      </c>
      <c r="F92" s="1" t="n">
        <v>2.16</v>
      </c>
      <c r="G92" s="1" t="n">
        <v>0.905</v>
      </c>
      <c r="H92" s="1" t="n">
        <v>0.588</v>
      </c>
      <c r="I92" s="1" t="n">
        <v>0.916</v>
      </c>
    </row>
    <row r="93" customFormat="false" ht="15" hidden="false" customHeight="false" outlineLevel="0" collapsed="false">
      <c r="A93" s="1" t="s">
        <v>295</v>
      </c>
      <c r="C93" s="1" t="n">
        <v>2.1729</v>
      </c>
      <c r="F93" s="1" t="n">
        <v>1.673</v>
      </c>
      <c r="G93" s="1" t="n">
        <v>2.273</v>
      </c>
      <c r="H93" s="1" t="n">
        <v>1.087</v>
      </c>
    </row>
    <row r="94" customFormat="false" ht="15" hidden="false" customHeight="false" outlineLevel="0" collapsed="false">
      <c r="A94" s="1" t="s">
        <v>333</v>
      </c>
      <c r="B94" s="1" t="s">
        <v>334</v>
      </c>
      <c r="C94" s="1" t="n">
        <v>2.1294</v>
      </c>
      <c r="F94" s="1" t="n">
        <v>0.938</v>
      </c>
      <c r="G94" s="1" t="n">
        <v>0.339</v>
      </c>
      <c r="H94" s="1" t="n">
        <v>1.781</v>
      </c>
    </row>
    <row r="95" customFormat="false" ht="15" hidden="false" customHeight="false" outlineLevel="0" collapsed="false">
      <c r="A95" s="1" t="s">
        <v>403</v>
      </c>
      <c r="B95" s="1" t="s">
        <v>404</v>
      </c>
      <c r="C95" s="1" t="n">
        <v>2.1192</v>
      </c>
      <c r="D95" s="1" t="n">
        <v>0.938</v>
      </c>
      <c r="E95" s="1" t="n">
        <v>2.059</v>
      </c>
      <c r="F95" s="1" t="n">
        <v>0.084</v>
      </c>
      <c r="G95" s="1" t="n">
        <v>3.544</v>
      </c>
      <c r="H95" s="1" t="n">
        <v>1.311</v>
      </c>
      <c r="I95" s="1" t="n">
        <v>2.456</v>
      </c>
    </row>
    <row r="96" customFormat="false" ht="15" hidden="false" customHeight="false" outlineLevel="0" collapsed="false">
      <c r="A96" s="1" t="s">
        <v>26</v>
      </c>
      <c r="B96" s="1" t="s">
        <v>27</v>
      </c>
      <c r="C96" s="1" t="n">
        <v>2.1119</v>
      </c>
      <c r="F96" s="1" t="n">
        <v>0.904</v>
      </c>
      <c r="G96" s="1" t="n">
        <v>0.803</v>
      </c>
      <c r="H96" s="1" t="n">
        <v>0.713</v>
      </c>
    </row>
    <row r="97" customFormat="false" ht="15" hidden="false" customHeight="false" outlineLevel="0" collapsed="false">
      <c r="A97" s="1" t="s">
        <v>389</v>
      </c>
      <c r="B97" s="1" t="s">
        <v>390</v>
      </c>
      <c r="C97" s="1" t="n">
        <v>2.106</v>
      </c>
      <c r="E97" s="1" t="n">
        <v>1.259</v>
      </c>
      <c r="F97" s="1" t="n">
        <v>1.467</v>
      </c>
      <c r="G97" s="1" t="n">
        <v>1.169</v>
      </c>
      <c r="H97" s="1" t="n">
        <v>0.624</v>
      </c>
      <c r="I97" s="1" t="n">
        <v>1.321</v>
      </c>
    </row>
    <row r="98" customFormat="false" ht="15" hidden="false" customHeight="false" outlineLevel="0" collapsed="false">
      <c r="A98" s="1" t="s">
        <v>296</v>
      </c>
      <c r="C98" s="1" t="n">
        <v>2.0588</v>
      </c>
      <c r="E98" s="1" t="n">
        <v>1.295</v>
      </c>
      <c r="F98" s="1" t="n">
        <v>1.463</v>
      </c>
      <c r="G98" s="1" t="n">
        <v>1.55</v>
      </c>
      <c r="H98" s="1" t="n">
        <v>0.792</v>
      </c>
      <c r="I98" s="1" t="n">
        <v>1.137</v>
      </c>
    </row>
    <row r="99" customFormat="false" ht="15" hidden="false" customHeight="false" outlineLevel="0" collapsed="false">
      <c r="A99" s="1" t="s">
        <v>266</v>
      </c>
      <c r="B99" s="1" t="s">
        <v>267</v>
      </c>
      <c r="C99" s="1" t="n">
        <v>2.0427</v>
      </c>
      <c r="D99" s="1" t="n">
        <v>0.492</v>
      </c>
      <c r="E99" s="1" t="n">
        <v>0.986</v>
      </c>
      <c r="F99" s="1" t="n">
        <v>0.955</v>
      </c>
      <c r="G99" s="1" t="n">
        <v>1.113</v>
      </c>
      <c r="H99" s="1" t="n">
        <v>2.111</v>
      </c>
      <c r="I99" s="1" t="n">
        <v>0.751</v>
      </c>
    </row>
    <row r="100" customFormat="false" ht="15" hidden="false" customHeight="false" outlineLevel="0" collapsed="false">
      <c r="A100" s="1" t="s">
        <v>36</v>
      </c>
      <c r="B100" s="1" t="s">
        <v>37</v>
      </c>
      <c r="C100" s="1" t="n">
        <v>1.9833</v>
      </c>
      <c r="E100" s="1" t="n">
        <v>0.838</v>
      </c>
      <c r="F100" s="1" t="n">
        <v>1.406</v>
      </c>
      <c r="G100" s="1" t="n">
        <v>1.587</v>
      </c>
      <c r="H100" s="1" t="n">
        <v>1.289</v>
      </c>
      <c r="I100" s="1" t="n">
        <v>2.343</v>
      </c>
    </row>
    <row r="101" customFormat="false" ht="15" hidden="false" customHeight="false" outlineLevel="0" collapsed="false">
      <c r="A101" s="1" t="s">
        <v>283</v>
      </c>
      <c r="C101" s="1" t="n">
        <v>1.9256</v>
      </c>
      <c r="F101" s="1" t="n">
        <v>0.196</v>
      </c>
      <c r="G101" s="1" t="n">
        <v>1.015</v>
      </c>
      <c r="H101" s="1" t="n">
        <v>1.248</v>
      </c>
    </row>
    <row r="102" customFormat="false" ht="15" hidden="false" customHeight="false" outlineLevel="0" collapsed="false">
      <c r="A102" s="1" t="s">
        <v>407</v>
      </c>
      <c r="B102" s="1" t="s">
        <v>408</v>
      </c>
      <c r="C102" s="1" t="n">
        <v>1.924</v>
      </c>
      <c r="E102" s="1" t="n">
        <v>1.233</v>
      </c>
      <c r="F102" s="1" t="n">
        <v>0.789</v>
      </c>
      <c r="G102" s="1" t="n">
        <v>0.847</v>
      </c>
      <c r="H102" s="1" t="n">
        <v>0.933</v>
      </c>
      <c r="I102" s="1" t="n">
        <v>0.957</v>
      </c>
    </row>
    <row r="103" customFormat="false" ht="15" hidden="false" customHeight="false" outlineLevel="0" collapsed="false">
      <c r="A103" s="1" t="s">
        <v>282</v>
      </c>
      <c r="C103" s="1" t="n">
        <v>1.9212</v>
      </c>
      <c r="D103" s="1" t="n">
        <v>1.036</v>
      </c>
      <c r="E103" s="1" t="n">
        <v>1.312</v>
      </c>
      <c r="F103" s="1" t="n">
        <v>0.843</v>
      </c>
      <c r="G103" s="1" t="n">
        <v>1.881</v>
      </c>
      <c r="H103" s="1" t="n">
        <v>1.139</v>
      </c>
      <c r="I103" s="1" t="n">
        <v>1.075</v>
      </c>
    </row>
    <row r="104" customFormat="false" ht="15" hidden="false" customHeight="false" outlineLevel="0" collapsed="false">
      <c r="A104" s="1" t="s">
        <v>272</v>
      </c>
      <c r="B104" s="1" t="s">
        <v>273</v>
      </c>
      <c r="C104" s="1" t="n">
        <v>1.9103</v>
      </c>
      <c r="E104" s="1" t="n">
        <v>0.731</v>
      </c>
      <c r="F104" s="1" t="n">
        <v>0.754</v>
      </c>
      <c r="G104" s="1" t="n">
        <v>24.313</v>
      </c>
      <c r="H104" s="1" t="n">
        <v>1.559</v>
      </c>
      <c r="I104" s="1" t="n">
        <v>2.002</v>
      </c>
    </row>
    <row r="105" customFormat="false" ht="15" hidden="false" customHeight="false" outlineLevel="0" collapsed="false">
      <c r="A105" s="1" t="s">
        <v>353</v>
      </c>
      <c r="B105" s="1" t="s">
        <v>354</v>
      </c>
      <c r="C105" s="1" t="n">
        <v>1.901</v>
      </c>
      <c r="E105" s="1" t="n">
        <v>0.639</v>
      </c>
      <c r="F105" s="1" t="n">
        <v>1.044</v>
      </c>
      <c r="G105" s="1" t="n">
        <v>0.889</v>
      </c>
      <c r="H105" s="1" t="n">
        <v>0.261</v>
      </c>
      <c r="I105" s="1" t="n">
        <v>0.783</v>
      </c>
    </row>
    <row r="106" customFormat="false" ht="15" hidden="false" customHeight="false" outlineLevel="0" collapsed="false">
      <c r="A106" s="1" t="s">
        <v>291</v>
      </c>
      <c r="C106" s="1" t="n">
        <v>1.8662</v>
      </c>
      <c r="D106" s="1" t="n">
        <v>2.165</v>
      </c>
      <c r="E106" s="1" t="n">
        <v>0.83</v>
      </c>
      <c r="F106" s="1" t="n">
        <v>1.037</v>
      </c>
      <c r="G106" s="1" t="n">
        <v>1.771</v>
      </c>
      <c r="H106" s="1" t="n">
        <v>2.353</v>
      </c>
      <c r="I106" s="1" t="n">
        <v>1.308</v>
      </c>
    </row>
    <row r="107" customFormat="false" ht="15" hidden="false" customHeight="false" outlineLevel="0" collapsed="false">
      <c r="A107" s="1" t="s">
        <v>361</v>
      </c>
      <c r="B107" s="1" t="s">
        <v>362</v>
      </c>
      <c r="C107" s="1" t="n">
        <v>1.859</v>
      </c>
      <c r="D107" s="1" t="n">
        <v>0.511</v>
      </c>
      <c r="E107" s="1" t="n">
        <v>0.641</v>
      </c>
      <c r="F107" s="1" t="n">
        <v>0.019</v>
      </c>
      <c r="G107" s="1" t="n">
        <v>1.055</v>
      </c>
      <c r="H107" s="1" t="n">
        <v>0.672</v>
      </c>
      <c r="I107" s="1" t="n">
        <v>1.728</v>
      </c>
    </row>
    <row r="108" customFormat="false" ht="15" hidden="false" customHeight="false" outlineLevel="0" collapsed="false">
      <c r="A108" s="1" t="s">
        <v>391</v>
      </c>
      <c r="B108" s="1" t="s">
        <v>392</v>
      </c>
      <c r="C108" s="1" t="n">
        <v>1.8318</v>
      </c>
      <c r="E108" s="1" t="n">
        <v>1.106</v>
      </c>
      <c r="F108" s="1" t="n">
        <v>0.504</v>
      </c>
      <c r="G108" s="1" t="n">
        <v>1.488</v>
      </c>
      <c r="H108" s="1" t="n">
        <v>0.612</v>
      </c>
      <c r="I108" s="1" t="n">
        <v>1.616</v>
      </c>
    </row>
    <row r="109" customFormat="false" ht="15" hidden="false" customHeight="false" outlineLevel="0" collapsed="false">
      <c r="A109" s="1" t="s">
        <v>154</v>
      </c>
      <c r="B109" s="1" t="s">
        <v>155</v>
      </c>
      <c r="C109" s="1" t="n">
        <v>1.8199</v>
      </c>
      <c r="D109" s="1" t="n">
        <v>2.073</v>
      </c>
      <c r="E109" s="1" t="n">
        <v>0.522</v>
      </c>
      <c r="F109" s="1" t="n">
        <v>1.003</v>
      </c>
      <c r="G109" s="1" t="n">
        <v>2.133</v>
      </c>
      <c r="H109" s="1" t="n">
        <v>0.21</v>
      </c>
      <c r="I109" s="1" t="n">
        <v>0.545</v>
      </c>
    </row>
    <row r="110" customFormat="false" ht="15" hidden="false" customHeight="false" outlineLevel="0" collapsed="false">
      <c r="A110" s="1" t="s">
        <v>473</v>
      </c>
      <c r="B110" s="1" t="s">
        <v>474</v>
      </c>
      <c r="C110" s="1" t="n">
        <v>1.7838</v>
      </c>
      <c r="F110" s="1" t="n">
        <v>1.14</v>
      </c>
      <c r="G110" s="1" t="n">
        <v>0.814</v>
      </c>
      <c r="H110" s="1" t="n">
        <v>1.183</v>
      </c>
    </row>
    <row r="111" customFormat="false" ht="15" hidden="false" customHeight="false" outlineLevel="0" collapsed="false">
      <c r="A111" s="1" t="s">
        <v>381</v>
      </c>
      <c r="B111" s="1" t="s">
        <v>382</v>
      </c>
      <c r="C111" s="1" t="n">
        <v>1.7775</v>
      </c>
      <c r="D111" s="1" t="n">
        <v>0.339</v>
      </c>
      <c r="E111" s="1" t="n">
        <v>1.154</v>
      </c>
      <c r="F111" s="1" t="n">
        <v>0.72</v>
      </c>
      <c r="G111" s="1" t="n">
        <v>0.408</v>
      </c>
      <c r="H111" s="1" t="n">
        <v>1.395</v>
      </c>
      <c r="I111" s="1" t="n">
        <v>0.701</v>
      </c>
    </row>
    <row r="112" customFormat="false" ht="15" hidden="false" customHeight="false" outlineLevel="0" collapsed="false">
      <c r="A112" s="1" t="s">
        <v>62</v>
      </c>
      <c r="B112" s="1" t="s">
        <v>63</v>
      </c>
      <c r="C112" s="1" t="n">
        <v>1.7446</v>
      </c>
      <c r="F112" s="1" t="n">
        <v>1.205</v>
      </c>
      <c r="G112" s="1" t="n">
        <v>2.553</v>
      </c>
      <c r="H112" s="1" t="n">
        <v>1.696</v>
      </c>
    </row>
    <row r="113" customFormat="false" ht="15" hidden="false" customHeight="false" outlineLevel="0" collapsed="false">
      <c r="A113" s="1" t="s">
        <v>258</v>
      </c>
      <c r="B113" s="1" t="s">
        <v>259</v>
      </c>
      <c r="C113" s="1" t="n">
        <v>1.7256</v>
      </c>
      <c r="E113" s="1" t="n">
        <v>0.408</v>
      </c>
      <c r="F113" s="1" t="n">
        <v>1.071</v>
      </c>
      <c r="G113" s="1" t="n">
        <v>1.073</v>
      </c>
      <c r="H113" s="1" t="n">
        <v>2.058</v>
      </c>
      <c r="I113" s="1" t="n">
        <v>1.084</v>
      </c>
    </row>
    <row r="114" customFormat="false" ht="15" hidden="false" customHeight="false" outlineLevel="0" collapsed="false">
      <c r="A114" s="1" t="s">
        <v>168</v>
      </c>
      <c r="B114" s="1" t="s">
        <v>169</v>
      </c>
      <c r="C114" s="1" t="n">
        <v>1.7251</v>
      </c>
      <c r="E114" s="1" t="n">
        <v>3.932</v>
      </c>
      <c r="F114" s="1" t="n">
        <v>0.481</v>
      </c>
      <c r="G114" s="1" t="n">
        <v>1.813</v>
      </c>
      <c r="H114" s="1" t="n">
        <v>1.715</v>
      </c>
      <c r="I114" s="1" t="n">
        <v>1.294</v>
      </c>
    </row>
    <row r="115" customFormat="false" ht="15" hidden="false" customHeight="false" outlineLevel="0" collapsed="false">
      <c r="A115" s="1" t="s">
        <v>293</v>
      </c>
      <c r="C115" s="1" t="n">
        <v>1.716</v>
      </c>
      <c r="E115" s="1" t="n">
        <v>0.94</v>
      </c>
      <c r="F115" s="1" t="n">
        <v>1.21</v>
      </c>
      <c r="G115" s="1" t="n">
        <v>1.304</v>
      </c>
      <c r="H115" s="1" t="n">
        <v>1.187</v>
      </c>
      <c r="I115" s="1" t="n">
        <v>2.647</v>
      </c>
    </row>
    <row r="116" customFormat="false" ht="15" hidden="false" customHeight="false" outlineLevel="0" collapsed="false">
      <c r="A116" s="1" t="s">
        <v>485</v>
      </c>
      <c r="B116" s="1" t="s">
        <v>509</v>
      </c>
      <c r="C116" s="1" t="n">
        <v>1.703</v>
      </c>
      <c r="D116" s="1" t="n">
        <v>0.37</v>
      </c>
      <c r="E116" s="1" t="n">
        <v>0.951</v>
      </c>
      <c r="F116" s="1" t="n">
        <v>0.034</v>
      </c>
      <c r="G116" s="1" t="n">
        <v>0.949</v>
      </c>
      <c r="H116" s="1" t="n">
        <v>0.665</v>
      </c>
      <c r="I116" s="1" t="n">
        <v>1.105</v>
      </c>
    </row>
    <row r="117" customFormat="false" ht="15" hidden="false" customHeight="false" outlineLevel="0" collapsed="false">
      <c r="A117" s="1" t="s">
        <v>437</v>
      </c>
      <c r="B117" s="1" t="s">
        <v>438</v>
      </c>
      <c r="C117" s="1" t="n">
        <v>1.6759</v>
      </c>
      <c r="E117" s="1" t="n">
        <v>0.961</v>
      </c>
      <c r="F117" s="1" t="n">
        <v>1.067</v>
      </c>
      <c r="G117" s="1" t="n">
        <v>0.826</v>
      </c>
      <c r="H117" s="1" t="n">
        <v>1.546</v>
      </c>
      <c r="I117" s="1" t="n">
        <v>1.579</v>
      </c>
    </row>
    <row r="118" customFormat="false" ht="15" hidden="false" customHeight="false" outlineLevel="0" collapsed="false">
      <c r="A118" s="1" t="s">
        <v>182</v>
      </c>
      <c r="B118" s="1" t="s">
        <v>183</v>
      </c>
      <c r="C118" s="1" t="n">
        <v>1.6618</v>
      </c>
      <c r="E118" s="1" t="n">
        <v>0.659</v>
      </c>
      <c r="F118" s="1" t="n">
        <v>1.373</v>
      </c>
      <c r="G118" s="1" t="n">
        <v>1.05</v>
      </c>
      <c r="H118" s="1" t="n">
        <v>0.143</v>
      </c>
      <c r="I118" s="1" t="n">
        <v>0.749</v>
      </c>
    </row>
    <row r="119" customFormat="false" ht="15" hidden="false" customHeight="false" outlineLevel="0" collapsed="false">
      <c r="A119" s="1" t="s">
        <v>427</v>
      </c>
      <c r="B119" s="1" t="s">
        <v>428</v>
      </c>
      <c r="C119" s="1" t="n">
        <v>1.6511</v>
      </c>
      <c r="D119" s="1" t="n">
        <v>2.264</v>
      </c>
      <c r="E119" s="1" t="n">
        <v>1.552</v>
      </c>
      <c r="F119" s="1" t="n">
        <v>0.584</v>
      </c>
      <c r="G119" s="1" t="n">
        <v>1.6</v>
      </c>
      <c r="H119" s="1" t="n">
        <v>0.627</v>
      </c>
      <c r="I119" s="1" t="n">
        <v>0.424</v>
      </c>
    </row>
    <row r="120" customFormat="false" ht="15" hidden="false" customHeight="false" outlineLevel="0" collapsed="false">
      <c r="A120" s="1" t="s">
        <v>489</v>
      </c>
      <c r="B120" s="1" t="s">
        <v>490</v>
      </c>
      <c r="C120" s="1" t="n">
        <v>1.6334</v>
      </c>
      <c r="D120" s="1" t="n">
        <v>0.583</v>
      </c>
      <c r="E120" s="1" t="n">
        <v>0.691</v>
      </c>
      <c r="F120" s="1" t="n">
        <v>0.043</v>
      </c>
      <c r="G120" s="1" t="n">
        <v>4.529</v>
      </c>
      <c r="H120" s="1" t="n">
        <v>1.275</v>
      </c>
      <c r="I120" s="1" t="n">
        <v>0.416</v>
      </c>
    </row>
    <row r="121" customFormat="false" ht="15" hidden="false" customHeight="false" outlineLevel="0" collapsed="false">
      <c r="A121" s="1" t="s">
        <v>246</v>
      </c>
      <c r="B121" s="1" t="s">
        <v>247</v>
      </c>
      <c r="C121" s="1" t="n">
        <v>1.6243</v>
      </c>
      <c r="E121" s="1" t="n">
        <v>1.005</v>
      </c>
      <c r="F121" s="1" t="n">
        <v>1.316</v>
      </c>
      <c r="G121" s="1" t="n">
        <v>0.973</v>
      </c>
      <c r="H121" s="1" t="n">
        <v>1.159</v>
      </c>
      <c r="I121" s="1" t="n">
        <v>1.084</v>
      </c>
    </row>
    <row r="122" customFormat="false" ht="15" hidden="false" customHeight="false" outlineLevel="0" collapsed="false">
      <c r="A122" s="1" t="s">
        <v>38</v>
      </c>
      <c r="B122" s="1" t="s">
        <v>39</v>
      </c>
      <c r="C122" s="1" t="n">
        <v>1.6208</v>
      </c>
      <c r="F122" s="1" t="n">
        <v>1.208</v>
      </c>
      <c r="G122" s="1" t="n">
        <v>1.244</v>
      </c>
      <c r="H122" s="1" t="n">
        <v>2.536</v>
      </c>
    </row>
    <row r="123" customFormat="false" ht="15" hidden="false" customHeight="false" outlineLevel="0" collapsed="false">
      <c r="A123" s="1" t="s">
        <v>385</v>
      </c>
      <c r="B123" s="1" t="s">
        <v>386</v>
      </c>
      <c r="C123" s="1" t="n">
        <v>1.5913</v>
      </c>
      <c r="E123" s="1" t="n">
        <v>0.57</v>
      </c>
      <c r="F123" s="1" t="n">
        <v>0.646</v>
      </c>
      <c r="G123" s="1" t="n">
        <v>1.149</v>
      </c>
      <c r="H123" s="1" t="n">
        <v>0.078</v>
      </c>
      <c r="I123" s="1" t="n">
        <v>0.917</v>
      </c>
    </row>
    <row r="124" customFormat="false" ht="15" hidden="false" customHeight="false" outlineLevel="0" collapsed="false">
      <c r="A124" s="1" t="s">
        <v>487</v>
      </c>
      <c r="B124" s="1" t="s">
        <v>488</v>
      </c>
      <c r="C124" s="1" t="n">
        <v>1.579</v>
      </c>
      <c r="E124" s="1" t="n">
        <v>0.772</v>
      </c>
      <c r="F124" s="1" t="n">
        <v>0.88</v>
      </c>
      <c r="G124" s="1" t="n">
        <v>1.324</v>
      </c>
      <c r="H124" s="1" t="n">
        <v>1.66</v>
      </c>
      <c r="I124" s="1" t="n">
        <v>0.556</v>
      </c>
    </row>
    <row r="125" customFormat="false" ht="15" hidden="false" customHeight="false" outlineLevel="0" collapsed="false">
      <c r="A125" s="1" t="s">
        <v>112</v>
      </c>
      <c r="B125" s="1" t="s">
        <v>113</v>
      </c>
      <c r="C125" s="1" t="n">
        <v>1.5521</v>
      </c>
      <c r="F125" s="1" t="n">
        <v>0.948</v>
      </c>
      <c r="G125" s="1" t="n">
        <v>69.504</v>
      </c>
      <c r="H125" s="1" t="n">
        <v>2.868</v>
      </c>
    </row>
    <row r="126" customFormat="false" ht="15" hidden="false" customHeight="false" outlineLevel="0" collapsed="false">
      <c r="A126" s="1" t="s">
        <v>242</v>
      </c>
      <c r="B126" s="1" t="s">
        <v>243</v>
      </c>
      <c r="C126" s="1" t="n">
        <v>1.5333</v>
      </c>
      <c r="D126" s="1" t="n">
        <v>1.83</v>
      </c>
      <c r="E126" s="1" t="n">
        <v>1.553</v>
      </c>
      <c r="F126" s="1" t="n">
        <v>0.854</v>
      </c>
      <c r="G126" s="1" t="n">
        <v>0.734</v>
      </c>
      <c r="H126" s="1" t="n">
        <v>1.038</v>
      </c>
      <c r="I126" s="1" t="n">
        <v>1.741</v>
      </c>
    </row>
    <row r="127" customFormat="false" ht="15" hidden="false" customHeight="false" outlineLevel="0" collapsed="false">
      <c r="A127" s="1" t="s">
        <v>72</v>
      </c>
      <c r="B127" s="1" t="s">
        <v>73</v>
      </c>
      <c r="C127" s="1" t="n">
        <v>1.4972</v>
      </c>
      <c r="E127" s="1" t="n">
        <v>1.252</v>
      </c>
      <c r="F127" s="1" t="n">
        <v>0.686</v>
      </c>
      <c r="G127" s="1" t="n">
        <v>1.235</v>
      </c>
      <c r="H127" s="1" t="n">
        <v>0.537</v>
      </c>
      <c r="I127" s="1" t="n">
        <v>0.488</v>
      </c>
    </row>
    <row r="128" customFormat="false" ht="15" hidden="false" customHeight="false" outlineLevel="0" collapsed="false">
      <c r="A128" s="1" t="s">
        <v>256</v>
      </c>
      <c r="B128" s="1" t="s">
        <v>257</v>
      </c>
      <c r="C128" s="1" t="n">
        <v>1.4956</v>
      </c>
      <c r="D128" s="1" t="n">
        <v>0.695</v>
      </c>
      <c r="E128" s="1" t="n">
        <v>0.715</v>
      </c>
      <c r="F128" s="1" t="n">
        <v>1.584</v>
      </c>
      <c r="G128" s="1" t="n">
        <v>1.635</v>
      </c>
      <c r="H128" s="1" t="n">
        <v>17.426</v>
      </c>
      <c r="I128" s="1" t="n">
        <v>1.807</v>
      </c>
    </row>
    <row r="129" customFormat="false" ht="15" hidden="false" customHeight="false" outlineLevel="0" collapsed="false">
      <c r="A129" s="1" t="s">
        <v>120</v>
      </c>
      <c r="B129" s="1" t="s">
        <v>121</v>
      </c>
      <c r="C129" s="1" t="n">
        <v>1.479</v>
      </c>
      <c r="E129" s="1" t="n">
        <v>1.282</v>
      </c>
      <c r="F129" s="1" t="n">
        <v>0.876</v>
      </c>
      <c r="G129" s="1" t="n">
        <v>1.1</v>
      </c>
      <c r="H129" s="1" t="n">
        <v>0.792</v>
      </c>
      <c r="I129" s="1" t="n">
        <v>0.851</v>
      </c>
    </row>
    <row r="130" customFormat="false" ht="15" hidden="false" customHeight="false" outlineLevel="0" collapsed="false">
      <c r="A130" s="1" t="s">
        <v>90</v>
      </c>
      <c r="B130" s="1" t="s">
        <v>91</v>
      </c>
      <c r="C130" s="1" t="n">
        <v>1.4673</v>
      </c>
      <c r="E130" s="1" t="n">
        <v>0.797</v>
      </c>
      <c r="F130" s="1" t="n">
        <v>1.128</v>
      </c>
      <c r="G130" s="1" t="n">
        <v>1.518</v>
      </c>
      <c r="H130" s="1" t="n">
        <v>1.231</v>
      </c>
      <c r="I130" s="1" t="n">
        <v>0.789</v>
      </c>
    </row>
    <row r="131" customFormat="false" ht="15" hidden="false" customHeight="false" outlineLevel="0" collapsed="false">
      <c r="A131" s="1" t="s">
        <v>238</v>
      </c>
      <c r="B131" s="1" t="s">
        <v>239</v>
      </c>
      <c r="C131" s="1" t="n">
        <v>1.4631</v>
      </c>
      <c r="E131" s="1" t="n">
        <v>0.913</v>
      </c>
      <c r="F131" s="1" t="n">
        <v>0.815</v>
      </c>
      <c r="G131" s="1" t="n">
        <v>1.095</v>
      </c>
      <c r="H131" s="1" t="n">
        <v>1.433</v>
      </c>
      <c r="I131" s="1" t="n">
        <v>1.293</v>
      </c>
    </row>
    <row r="132" customFormat="false" ht="15" hidden="false" customHeight="false" outlineLevel="0" collapsed="false">
      <c r="A132" s="1" t="s">
        <v>184</v>
      </c>
      <c r="B132" s="1" t="s">
        <v>185</v>
      </c>
      <c r="C132" s="1" t="n">
        <v>1.4584</v>
      </c>
      <c r="F132" s="1" t="n">
        <v>1.053</v>
      </c>
      <c r="G132" s="1" t="n">
        <v>1.201</v>
      </c>
      <c r="H132" s="1" t="n">
        <v>0.105</v>
      </c>
    </row>
    <row r="133" customFormat="false" ht="15" hidden="false" customHeight="false" outlineLevel="0" collapsed="false">
      <c r="A133" s="1" t="s">
        <v>287</v>
      </c>
      <c r="C133" s="1" t="n">
        <v>1.4408</v>
      </c>
      <c r="D133" s="1" t="n">
        <v>2.116</v>
      </c>
      <c r="E133" s="1" t="n">
        <v>0.455</v>
      </c>
      <c r="F133" s="1" t="n">
        <v>1.212</v>
      </c>
      <c r="G133" s="1" t="n">
        <v>1.587</v>
      </c>
      <c r="H133" s="1" t="n">
        <v>0.842</v>
      </c>
      <c r="I133" s="1" t="n">
        <v>0.809</v>
      </c>
    </row>
    <row r="134" customFormat="false" ht="15" hidden="false" customHeight="false" outlineLevel="0" collapsed="false">
      <c r="A134" s="1" t="s">
        <v>383</v>
      </c>
      <c r="B134" s="1" t="s">
        <v>384</v>
      </c>
      <c r="C134" s="1" t="n">
        <v>1.4356</v>
      </c>
      <c r="E134" s="1" t="n">
        <v>1.167</v>
      </c>
      <c r="F134" s="1" t="n">
        <v>0.659</v>
      </c>
      <c r="G134" s="1" t="n">
        <v>1.163</v>
      </c>
      <c r="H134" s="1" t="n">
        <v>1.501</v>
      </c>
      <c r="I134" s="1" t="n">
        <v>1.316</v>
      </c>
    </row>
    <row r="135" customFormat="false" ht="15" hidden="false" customHeight="false" outlineLevel="0" collapsed="false">
      <c r="A135" s="1" t="s">
        <v>357</v>
      </c>
      <c r="B135" s="1" t="s">
        <v>358</v>
      </c>
      <c r="C135" s="1" t="n">
        <v>1.4107</v>
      </c>
      <c r="D135" s="1" t="n">
        <v>0.996</v>
      </c>
      <c r="F135" s="1" t="n">
        <v>1.074</v>
      </c>
      <c r="G135" s="1" t="n">
        <v>0.909</v>
      </c>
      <c r="H135" s="1" t="n">
        <v>0.742</v>
      </c>
    </row>
    <row r="136" customFormat="false" ht="15" hidden="false" customHeight="false" outlineLevel="0" collapsed="false">
      <c r="A136" s="1" t="s">
        <v>152</v>
      </c>
      <c r="B136" s="1" t="s">
        <v>153</v>
      </c>
      <c r="C136" s="1" t="n">
        <v>1.4025</v>
      </c>
      <c r="E136" s="1" t="n">
        <v>0.584</v>
      </c>
      <c r="F136" s="1" t="n">
        <v>2.369</v>
      </c>
      <c r="G136" s="1" t="n">
        <v>0.716</v>
      </c>
      <c r="H136" s="1" t="n">
        <v>1.247</v>
      </c>
      <c r="I136" s="1" t="n">
        <v>2.165</v>
      </c>
    </row>
    <row r="137" customFormat="false" ht="15" hidden="false" customHeight="false" outlineLevel="0" collapsed="false">
      <c r="A137" s="1" t="s">
        <v>156</v>
      </c>
      <c r="B137" s="1" t="s">
        <v>157</v>
      </c>
      <c r="C137" s="1" t="n">
        <v>1.3933</v>
      </c>
      <c r="E137" s="1" t="n">
        <v>0.791</v>
      </c>
      <c r="F137" s="1" t="n">
        <v>0.775</v>
      </c>
      <c r="G137" s="1" t="n">
        <v>0.25</v>
      </c>
      <c r="H137" s="1" t="n">
        <v>13.111</v>
      </c>
      <c r="I137" s="1" t="n">
        <v>0.893</v>
      </c>
    </row>
    <row r="138" customFormat="false" ht="15" hidden="false" customHeight="false" outlineLevel="0" collapsed="false">
      <c r="A138" s="1" t="s">
        <v>88</v>
      </c>
      <c r="B138" s="1" t="s">
        <v>89</v>
      </c>
      <c r="C138" s="1" t="n">
        <v>1.3811</v>
      </c>
      <c r="E138" s="1" t="n">
        <v>0.767</v>
      </c>
      <c r="F138" s="1" t="n">
        <v>1.781</v>
      </c>
      <c r="G138" s="1" t="n">
        <v>1.27</v>
      </c>
      <c r="H138" s="1" t="n">
        <v>0.076</v>
      </c>
      <c r="I138" s="1" t="n">
        <v>0.663</v>
      </c>
    </row>
    <row r="139" customFormat="false" ht="15" hidden="false" customHeight="false" outlineLevel="0" collapsed="false">
      <c r="A139" s="1" t="s">
        <v>218</v>
      </c>
      <c r="B139" s="1" t="s">
        <v>219</v>
      </c>
      <c r="C139" s="1" t="n">
        <v>1.3783</v>
      </c>
      <c r="D139" s="1" t="n">
        <v>0.57</v>
      </c>
      <c r="E139" s="1" t="n">
        <v>0.142</v>
      </c>
      <c r="F139" s="1" t="n">
        <v>2.142</v>
      </c>
      <c r="G139" s="1" t="n">
        <v>0.658</v>
      </c>
      <c r="H139" s="1" t="n">
        <v>0.657</v>
      </c>
      <c r="I139" s="1" t="n">
        <v>0.314</v>
      </c>
    </row>
    <row r="140" customFormat="false" ht="15" hidden="false" customHeight="false" outlineLevel="0" collapsed="false">
      <c r="A140" s="1" t="s">
        <v>110</v>
      </c>
      <c r="B140" s="1" t="s">
        <v>111</v>
      </c>
      <c r="C140" s="1" t="n">
        <v>1.3659</v>
      </c>
      <c r="E140" s="1" t="n">
        <v>0.85</v>
      </c>
      <c r="F140" s="1" t="n">
        <v>0.925</v>
      </c>
      <c r="G140" s="1" t="n">
        <v>1.157</v>
      </c>
      <c r="H140" s="1" t="n">
        <v>2.202</v>
      </c>
      <c r="I140" s="1" t="n">
        <v>1.106</v>
      </c>
    </row>
    <row r="141" customFormat="false" ht="15" hidden="false" customHeight="false" outlineLevel="0" collapsed="false">
      <c r="A141" s="1" t="s">
        <v>278</v>
      </c>
      <c r="B141" s="1" t="s">
        <v>279</v>
      </c>
      <c r="C141" s="1" t="n">
        <v>1.321</v>
      </c>
      <c r="E141" s="1" t="n">
        <v>0.978</v>
      </c>
      <c r="F141" s="1" t="n">
        <v>1.321</v>
      </c>
      <c r="G141" s="1" t="n">
        <v>2.686</v>
      </c>
      <c r="H141" s="1" t="n">
        <v>2.274</v>
      </c>
      <c r="I141" s="1" t="n">
        <v>1.286</v>
      </c>
    </row>
    <row r="142" customFormat="false" ht="15" hidden="false" customHeight="false" outlineLevel="0" collapsed="false">
      <c r="A142" s="1" t="s">
        <v>20</v>
      </c>
      <c r="B142" s="1" t="s">
        <v>21</v>
      </c>
      <c r="C142" s="1" t="n">
        <v>1.3013</v>
      </c>
      <c r="F142" s="1" t="n">
        <v>0.973</v>
      </c>
      <c r="G142" s="1" t="n">
        <v>0.431</v>
      </c>
      <c r="H142" s="1" t="n">
        <v>2.071</v>
      </c>
    </row>
    <row r="143" customFormat="false" ht="15" hidden="false" customHeight="false" outlineLevel="0" collapsed="false">
      <c r="A143" s="1" t="s">
        <v>216</v>
      </c>
      <c r="B143" s="1" t="s">
        <v>217</v>
      </c>
      <c r="C143" s="1" t="n">
        <v>1.291</v>
      </c>
      <c r="E143" s="1" t="n">
        <v>1.303</v>
      </c>
      <c r="F143" s="1" t="n">
        <v>0.55</v>
      </c>
      <c r="G143" s="1" t="n">
        <v>1.039</v>
      </c>
      <c r="H143" s="1" t="n">
        <v>0.811</v>
      </c>
      <c r="I143" s="1" t="n">
        <v>1.034</v>
      </c>
    </row>
    <row r="144" customFormat="false" ht="15" hidden="false" customHeight="false" outlineLevel="0" collapsed="false">
      <c r="A144" s="1" t="s">
        <v>421</v>
      </c>
      <c r="B144" s="1" t="s">
        <v>422</v>
      </c>
      <c r="C144" s="1" t="n">
        <v>1.2872</v>
      </c>
      <c r="E144" s="1" t="n">
        <v>1.241</v>
      </c>
      <c r="F144" s="1" t="n">
        <v>1.031</v>
      </c>
      <c r="G144" s="1" t="n">
        <v>2.072</v>
      </c>
      <c r="H144" s="1" t="n">
        <v>0.744</v>
      </c>
      <c r="I144" s="1" t="n">
        <v>0.766</v>
      </c>
    </row>
    <row r="145" customFormat="false" ht="15" hidden="false" customHeight="false" outlineLevel="0" collapsed="false">
      <c r="A145" s="1" t="s">
        <v>321</v>
      </c>
      <c r="B145" s="1" t="s">
        <v>322</v>
      </c>
      <c r="C145" s="1" t="n">
        <v>1.2755</v>
      </c>
      <c r="E145" s="1" t="n">
        <v>0.417</v>
      </c>
      <c r="F145" s="1" t="n">
        <v>0.277</v>
      </c>
      <c r="G145" s="1" t="n">
        <v>2.924</v>
      </c>
      <c r="H145" s="1" t="n">
        <v>0.794</v>
      </c>
      <c r="I145" s="1" t="n">
        <v>4.709</v>
      </c>
    </row>
    <row r="146" customFormat="false" ht="15" hidden="false" customHeight="false" outlineLevel="0" collapsed="false">
      <c r="A146" s="1" t="s">
        <v>46</v>
      </c>
      <c r="B146" s="1" t="s">
        <v>47</v>
      </c>
      <c r="C146" s="1" t="n">
        <v>1.2591</v>
      </c>
      <c r="E146" s="1" t="n">
        <v>0.871</v>
      </c>
      <c r="F146" s="1" t="n">
        <v>1.114</v>
      </c>
      <c r="G146" s="1" t="n">
        <v>1.174</v>
      </c>
      <c r="H146" s="1" t="n">
        <v>0.861</v>
      </c>
      <c r="I146" s="1" t="n">
        <v>1.028</v>
      </c>
    </row>
    <row r="147" customFormat="false" ht="15" hidden="false" customHeight="false" outlineLevel="0" collapsed="false">
      <c r="A147" s="1" t="s">
        <v>299</v>
      </c>
      <c r="B147" s="1" t="s">
        <v>300</v>
      </c>
      <c r="C147" s="1" t="n">
        <v>1.2543</v>
      </c>
      <c r="E147" s="1" t="n">
        <v>2.556</v>
      </c>
      <c r="F147" s="1" t="n">
        <v>1.462</v>
      </c>
      <c r="G147" s="1" t="n">
        <v>1.755</v>
      </c>
      <c r="H147" s="1" t="n">
        <v>7.077</v>
      </c>
      <c r="I147" s="1" t="n">
        <v>4.058</v>
      </c>
    </row>
    <row r="148" customFormat="false" ht="15" hidden="false" customHeight="false" outlineLevel="0" collapsed="false">
      <c r="A148" s="1" t="s">
        <v>274</v>
      </c>
      <c r="B148" s="1" t="s">
        <v>275</v>
      </c>
      <c r="C148" s="1" t="n">
        <v>1.2498</v>
      </c>
      <c r="E148" s="1" t="n">
        <v>0.944</v>
      </c>
      <c r="F148" s="1" t="n">
        <v>0.9</v>
      </c>
      <c r="G148" s="1" t="n">
        <v>1.149</v>
      </c>
      <c r="H148" s="1" t="n">
        <v>0.852</v>
      </c>
      <c r="I148" s="1" t="n">
        <v>0.776</v>
      </c>
    </row>
    <row r="149" customFormat="false" ht="15" hidden="false" customHeight="false" outlineLevel="0" collapsed="false">
      <c r="A149" s="1" t="s">
        <v>288</v>
      </c>
      <c r="C149" s="1" t="n">
        <v>1.2293</v>
      </c>
      <c r="E149" s="1" t="n">
        <v>0.975</v>
      </c>
      <c r="F149" s="1" t="n">
        <v>0.827</v>
      </c>
      <c r="G149" s="1" t="n">
        <v>0.909</v>
      </c>
      <c r="H149" s="1" t="n">
        <v>0.94</v>
      </c>
      <c r="I149" s="1" t="n">
        <v>0.738</v>
      </c>
    </row>
    <row r="150" customFormat="false" ht="15" hidden="false" customHeight="false" outlineLevel="0" collapsed="false">
      <c r="A150" s="1" t="s">
        <v>236</v>
      </c>
      <c r="B150" s="1" t="s">
        <v>237</v>
      </c>
      <c r="C150" s="1" t="n">
        <v>1.2213</v>
      </c>
      <c r="E150" s="1" t="n">
        <v>1.603</v>
      </c>
      <c r="F150" s="1" t="n">
        <v>0.483</v>
      </c>
      <c r="G150" s="1" t="n">
        <v>0.423</v>
      </c>
      <c r="H150" s="1" t="n">
        <v>0.767</v>
      </c>
      <c r="I150" s="1" t="n">
        <v>1.929</v>
      </c>
    </row>
    <row r="151" customFormat="false" ht="15" hidden="false" customHeight="false" outlineLevel="0" collapsed="false">
      <c r="A151" s="1" t="s">
        <v>286</v>
      </c>
      <c r="C151" s="1" t="n">
        <v>1.2076</v>
      </c>
      <c r="F151" s="1" t="n">
        <v>0.838</v>
      </c>
      <c r="G151" s="1" t="n">
        <v>1.331</v>
      </c>
      <c r="H151" s="1" t="n">
        <v>0.533</v>
      </c>
    </row>
    <row r="152" customFormat="false" ht="15" hidden="false" customHeight="false" outlineLevel="0" collapsed="false">
      <c r="A152" s="1" t="s">
        <v>343</v>
      </c>
      <c r="B152" s="1" t="s">
        <v>344</v>
      </c>
      <c r="C152" s="1" t="n">
        <v>1.204</v>
      </c>
      <c r="E152" s="1" t="n">
        <v>0.594</v>
      </c>
      <c r="F152" s="1" t="n">
        <v>1.009</v>
      </c>
      <c r="G152" s="1" t="n">
        <v>1.326</v>
      </c>
      <c r="H152" s="1" t="n">
        <v>1.392</v>
      </c>
      <c r="I152" s="1" t="n">
        <v>0.486</v>
      </c>
    </row>
    <row r="153" customFormat="false" ht="15" hidden="false" customHeight="false" outlineLevel="0" collapsed="false">
      <c r="A153" s="1" t="s">
        <v>301</v>
      </c>
      <c r="B153" s="1" t="s">
        <v>302</v>
      </c>
      <c r="C153" s="1" t="n">
        <v>1.1883</v>
      </c>
      <c r="E153" s="1" t="n">
        <v>0.59</v>
      </c>
      <c r="F153" s="1" t="n">
        <v>1.542</v>
      </c>
      <c r="G153" s="1" t="n">
        <v>292.298</v>
      </c>
      <c r="H153" s="1" t="n">
        <v>1.646</v>
      </c>
      <c r="I153" s="1" t="n">
        <v>1.238</v>
      </c>
    </row>
    <row r="154" customFormat="false" ht="15" hidden="false" customHeight="false" outlineLevel="0" collapsed="false">
      <c r="A154" s="1" t="s">
        <v>377</v>
      </c>
      <c r="B154" s="1" t="s">
        <v>378</v>
      </c>
      <c r="C154" s="1" t="n">
        <v>1.1761</v>
      </c>
      <c r="D154" s="1" t="n">
        <v>0.808</v>
      </c>
      <c r="E154" s="1" t="n">
        <v>0.835</v>
      </c>
      <c r="F154" s="1" t="n">
        <v>1.005</v>
      </c>
      <c r="G154" s="1" t="n">
        <v>0.967</v>
      </c>
      <c r="H154" s="1" t="n">
        <v>0.709</v>
      </c>
      <c r="I154" s="1" t="n">
        <v>1.682</v>
      </c>
    </row>
    <row r="155" customFormat="false" ht="15" hidden="false" customHeight="false" outlineLevel="0" collapsed="false">
      <c r="A155" s="1" t="s">
        <v>34</v>
      </c>
      <c r="B155" s="1" t="s">
        <v>35</v>
      </c>
      <c r="C155" s="1" t="n">
        <v>1.1744</v>
      </c>
      <c r="E155" s="1" t="n">
        <v>0.963</v>
      </c>
      <c r="F155" s="1" t="n">
        <v>0.846</v>
      </c>
      <c r="G155" s="1" t="n">
        <v>1.77</v>
      </c>
      <c r="H155" s="1" t="n">
        <v>0.539</v>
      </c>
      <c r="I155" s="1" t="n">
        <v>1.051</v>
      </c>
    </row>
    <row r="156" customFormat="false" ht="15" hidden="false" customHeight="false" outlineLevel="0" collapsed="false">
      <c r="A156" s="1" t="s">
        <v>339</v>
      </c>
      <c r="B156" s="1" t="s">
        <v>340</v>
      </c>
      <c r="C156" s="1" t="n">
        <v>1.1601</v>
      </c>
      <c r="E156" s="1" t="n">
        <v>0.491</v>
      </c>
      <c r="F156" s="1" t="n">
        <v>0.851</v>
      </c>
      <c r="G156" s="1" t="n">
        <v>0.792</v>
      </c>
      <c r="H156" s="1" t="n">
        <v>0.573</v>
      </c>
      <c r="I156" s="1" t="n">
        <v>0.312</v>
      </c>
    </row>
    <row r="157" customFormat="false" ht="15" hidden="false" customHeight="false" outlineLevel="0" collapsed="false">
      <c r="A157" s="1" t="s">
        <v>106</v>
      </c>
      <c r="B157" s="1" t="s">
        <v>107</v>
      </c>
      <c r="C157" s="1" t="n">
        <v>1.1436</v>
      </c>
      <c r="D157" s="1" t="n">
        <v>1.491</v>
      </c>
      <c r="E157" s="1" t="n">
        <v>0.985</v>
      </c>
      <c r="F157" s="1" t="n">
        <v>1.257</v>
      </c>
      <c r="G157" s="1" t="n">
        <v>0.794</v>
      </c>
      <c r="H157" s="1" t="n">
        <v>1.164</v>
      </c>
      <c r="I157" s="1" t="n">
        <v>0.879</v>
      </c>
    </row>
    <row r="158" customFormat="false" ht="15" hidden="false" customHeight="false" outlineLevel="0" collapsed="false">
      <c r="A158" s="1" t="s">
        <v>114</v>
      </c>
      <c r="B158" s="1" t="s">
        <v>115</v>
      </c>
      <c r="C158" s="1" t="n">
        <v>1.1398</v>
      </c>
      <c r="D158" s="1" t="n">
        <v>1.744</v>
      </c>
      <c r="E158" s="1" t="n">
        <v>1.869</v>
      </c>
      <c r="F158" s="1" t="n">
        <v>0.429</v>
      </c>
      <c r="G158" s="1" t="n">
        <v>5.058</v>
      </c>
      <c r="H158" s="1" t="n">
        <v>0.706</v>
      </c>
      <c r="I158" s="1" t="n">
        <v>2.936</v>
      </c>
    </row>
    <row r="159" customFormat="false" ht="15" hidden="false" customHeight="false" outlineLevel="0" collapsed="false">
      <c r="A159" s="1" t="s">
        <v>276</v>
      </c>
      <c r="B159" s="1" t="s">
        <v>277</v>
      </c>
      <c r="C159" s="1" t="n">
        <v>1.1008</v>
      </c>
      <c r="E159" s="1" t="n">
        <v>0.635</v>
      </c>
      <c r="F159" s="1" t="n">
        <v>0.862</v>
      </c>
      <c r="G159" s="1" t="n">
        <v>0.516</v>
      </c>
      <c r="H159" s="1" t="n">
        <v>0.193</v>
      </c>
      <c r="I159" s="1" t="n">
        <v>0.479</v>
      </c>
    </row>
    <row r="160" customFormat="false" ht="15" hidden="false" customHeight="false" outlineLevel="0" collapsed="false">
      <c r="A160" s="1" t="s">
        <v>262</v>
      </c>
      <c r="B160" s="1" t="s">
        <v>263</v>
      </c>
      <c r="C160" s="1" t="n">
        <v>1.0919</v>
      </c>
      <c r="D160" s="1" t="n">
        <v>0.861</v>
      </c>
      <c r="E160" s="1" t="n">
        <v>0.21</v>
      </c>
      <c r="F160" s="1" t="n">
        <v>1.014</v>
      </c>
      <c r="G160" s="1" t="n">
        <v>1.555</v>
      </c>
      <c r="H160" s="1" t="n">
        <v>1.283</v>
      </c>
      <c r="I160" s="1" t="n">
        <v>1.374</v>
      </c>
    </row>
    <row r="161" customFormat="false" ht="15" hidden="false" customHeight="false" outlineLevel="0" collapsed="false">
      <c r="A161" s="1" t="s">
        <v>188</v>
      </c>
      <c r="B161" s="1" t="s">
        <v>189</v>
      </c>
      <c r="C161" s="1" t="n">
        <v>1.0673</v>
      </c>
      <c r="E161" s="1" t="n">
        <v>0.655</v>
      </c>
      <c r="F161" s="1" t="n">
        <v>2.417</v>
      </c>
      <c r="G161" s="1" t="n">
        <v>0.714</v>
      </c>
      <c r="H161" s="1" t="n">
        <v>1.858</v>
      </c>
      <c r="I161" s="1" t="n">
        <v>1.466</v>
      </c>
    </row>
    <row r="162" customFormat="false" ht="15" hidden="false" customHeight="false" outlineLevel="0" collapsed="false">
      <c r="A162" s="1" t="s">
        <v>130</v>
      </c>
      <c r="B162" s="1" t="s">
        <v>131</v>
      </c>
      <c r="C162" s="1" t="n">
        <v>1.0654</v>
      </c>
      <c r="E162" s="1" t="n">
        <v>1.334</v>
      </c>
      <c r="F162" s="1" t="n">
        <v>0.929</v>
      </c>
      <c r="G162" s="1" t="n">
        <v>0.411</v>
      </c>
      <c r="H162" s="1" t="n">
        <v>0.244</v>
      </c>
      <c r="I162" s="1" t="n">
        <v>1.213</v>
      </c>
    </row>
    <row r="163" customFormat="false" ht="15" hidden="false" customHeight="false" outlineLevel="0" collapsed="false">
      <c r="A163" s="1" t="s">
        <v>459</v>
      </c>
      <c r="B163" s="1" t="s">
        <v>460</v>
      </c>
      <c r="C163" s="1" t="n">
        <v>1.0537</v>
      </c>
      <c r="E163" s="1" t="n">
        <v>0.57</v>
      </c>
      <c r="F163" s="1" t="n">
        <v>1.465</v>
      </c>
      <c r="G163" s="1" t="n">
        <v>8.45</v>
      </c>
      <c r="H163" s="1" t="n">
        <v>0.347</v>
      </c>
      <c r="I163" s="1" t="n">
        <v>0.519</v>
      </c>
    </row>
    <row r="164" customFormat="false" ht="15" hidden="false" customHeight="false" outlineLevel="0" collapsed="false">
      <c r="A164" s="1" t="s">
        <v>32</v>
      </c>
      <c r="B164" s="1" t="s">
        <v>33</v>
      </c>
      <c r="C164" s="1" t="n">
        <v>1.0484</v>
      </c>
      <c r="E164" s="1" t="n">
        <v>1.001</v>
      </c>
      <c r="F164" s="1" t="n">
        <v>0.791</v>
      </c>
      <c r="G164" s="1" t="n">
        <v>1.023</v>
      </c>
      <c r="H164" s="1" t="n">
        <v>1.035</v>
      </c>
      <c r="I164" s="1" t="n">
        <v>1.155</v>
      </c>
    </row>
    <row r="165" customFormat="false" ht="15" hidden="false" customHeight="false" outlineLevel="0" collapsed="false">
      <c r="A165" s="1" t="s">
        <v>234</v>
      </c>
      <c r="B165" s="1" t="s">
        <v>235</v>
      </c>
      <c r="C165" s="1" t="n">
        <v>1.0354</v>
      </c>
      <c r="E165" s="1" t="n">
        <v>0.933</v>
      </c>
      <c r="F165" s="1" t="n">
        <v>1.083</v>
      </c>
      <c r="G165" s="1" t="n">
        <v>2.092</v>
      </c>
      <c r="H165" s="1" t="n">
        <v>2.933</v>
      </c>
      <c r="I165" s="1" t="n">
        <v>1.405</v>
      </c>
    </row>
    <row r="166" customFormat="false" ht="15" hidden="false" customHeight="false" outlineLevel="0" collapsed="false">
      <c r="A166" s="1" t="s">
        <v>297</v>
      </c>
      <c r="C166" s="1" t="n">
        <v>1.0335</v>
      </c>
      <c r="E166" s="1" t="n">
        <v>1.015</v>
      </c>
      <c r="F166" s="1" t="n">
        <v>1.068</v>
      </c>
      <c r="G166" s="1" t="n">
        <v>1.749</v>
      </c>
      <c r="H166" s="1" t="n">
        <v>2.125</v>
      </c>
      <c r="I166" s="1" t="n">
        <v>1.46</v>
      </c>
    </row>
    <row r="167" customFormat="false" ht="15" hidden="false" customHeight="false" outlineLevel="0" collapsed="false">
      <c r="A167" s="1" t="s">
        <v>465</v>
      </c>
      <c r="B167" s="1" t="s">
        <v>466</v>
      </c>
      <c r="C167" s="1" t="n">
        <v>1.0292</v>
      </c>
      <c r="E167" s="1" t="n">
        <v>0.696</v>
      </c>
      <c r="F167" s="1" t="n">
        <v>1.204</v>
      </c>
      <c r="G167" s="1" t="n">
        <v>0.892</v>
      </c>
      <c r="H167" s="1" t="n">
        <v>1.591</v>
      </c>
      <c r="I167" s="1" t="n">
        <v>1.361</v>
      </c>
    </row>
    <row r="168" customFormat="false" ht="15" hidden="false" customHeight="false" outlineLevel="0" collapsed="false">
      <c r="A168" s="1" t="s">
        <v>162</v>
      </c>
      <c r="B168" s="1" t="s">
        <v>163</v>
      </c>
      <c r="C168" s="1" t="n">
        <v>1.0292</v>
      </c>
      <c r="D168" s="1" t="n">
        <v>1.005</v>
      </c>
      <c r="E168" s="1" t="n">
        <v>8.331</v>
      </c>
      <c r="F168" s="1" t="n">
        <v>1.202</v>
      </c>
      <c r="G168" s="1" t="n">
        <v>11.83</v>
      </c>
      <c r="H168" s="1" t="n">
        <v>0.67</v>
      </c>
      <c r="I168" s="1" t="n">
        <v>10.483</v>
      </c>
    </row>
    <row r="169" customFormat="false" ht="15" hidden="false" customHeight="false" outlineLevel="0" collapsed="false">
      <c r="A169" s="1" t="s">
        <v>142</v>
      </c>
      <c r="B169" s="1" t="s">
        <v>143</v>
      </c>
      <c r="C169" s="1" t="n">
        <v>1.0285</v>
      </c>
      <c r="E169" s="1" t="n">
        <v>1.34</v>
      </c>
      <c r="F169" s="1" t="n">
        <v>1.203</v>
      </c>
      <c r="G169" s="1" t="n">
        <v>0.916</v>
      </c>
      <c r="H169" s="1" t="n">
        <v>0.787</v>
      </c>
      <c r="I169" s="1" t="n">
        <v>1.042</v>
      </c>
    </row>
    <row r="170" customFormat="false" ht="15" hidden="false" customHeight="false" outlineLevel="0" collapsed="false">
      <c r="A170" s="1" t="s">
        <v>54</v>
      </c>
      <c r="B170" s="1" t="s">
        <v>55</v>
      </c>
      <c r="C170" s="1" t="n">
        <v>1.0178</v>
      </c>
      <c r="E170" s="1" t="n">
        <v>1.488</v>
      </c>
      <c r="F170" s="1" t="n">
        <v>1.217</v>
      </c>
      <c r="G170" s="1" t="n">
        <v>1.007</v>
      </c>
      <c r="H170" s="1" t="n">
        <v>1.216</v>
      </c>
      <c r="I170" s="1" t="n">
        <v>1.065</v>
      </c>
    </row>
    <row r="171" customFormat="false" ht="15" hidden="false" customHeight="false" outlineLevel="0" collapsed="false">
      <c r="A171" s="1" t="s">
        <v>280</v>
      </c>
      <c r="B171" s="1" t="s">
        <v>281</v>
      </c>
      <c r="C171" s="1" t="n">
        <v>1.0157</v>
      </c>
      <c r="E171" s="1" t="n">
        <v>0.66</v>
      </c>
      <c r="F171" s="1" t="n">
        <v>1.534</v>
      </c>
      <c r="G171" s="1" t="n">
        <v>1.299</v>
      </c>
      <c r="H171" s="1" t="n">
        <v>1.339</v>
      </c>
      <c r="I171" s="1" t="n">
        <v>0.494</v>
      </c>
    </row>
    <row r="172" customFormat="false" ht="15" hidden="false" customHeight="false" outlineLevel="0" collapsed="false">
      <c r="A172" s="1" t="s">
        <v>445</v>
      </c>
      <c r="B172" s="1" t="s">
        <v>446</v>
      </c>
      <c r="C172" s="1" t="n">
        <v>0.9979</v>
      </c>
      <c r="E172" s="1" t="n">
        <v>0.388</v>
      </c>
      <c r="F172" s="1" t="n">
        <v>1.286</v>
      </c>
      <c r="G172" s="1" t="n">
        <v>0.553</v>
      </c>
      <c r="H172" s="1" t="n">
        <v>0.546</v>
      </c>
      <c r="I172" s="1" t="n">
        <v>0.299</v>
      </c>
    </row>
    <row r="173" customFormat="false" ht="15" hidden="false" customHeight="false" outlineLevel="0" collapsed="false">
      <c r="A173" s="1" t="s">
        <v>491</v>
      </c>
      <c r="B173" s="1" t="s">
        <v>492</v>
      </c>
      <c r="C173" s="1" t="n">
        <v>0.9973</v>
      </c>
      <c r="E173" s="1" t="n">
        <v>0.821</v>
      </c>
      <c r="F173" s="1" t="n">
        <v>0.037</v>
      </c>
      <c r="G173" s="1" t="n">
        <v>0.252</v>
      </c>
      <c r="H173" s="1" t="n">
        <v>1.272</v>
      </c>
      <c r="I173" s="1" t="n">
        <v>1.912</v>
      </c>
    </row>
    <row r="174" customFormat="false" ht="15" hidden="false" customHeight="false" outlineLevel="0" collapsed="false">
      <c r="A174" s="1" t="s">
        <v>341</v>
      </c>
      <c r="B174" s="1" t="s">
        <v>342</v>
      </c>
      <c r="C174" s="1" t="n">
        <v>0.9971</v>
      </c>
      <c r="D174" s="1" t="n">
        <v>1.289</v>
      </c>
      <c r="E174" s="1" t="n">
        <v>0.241</v>
      </c>
      <c r="F174" s="1" t="n">
        <v>0.973</v>
      </c>
      <c r="G174" s="1" t="n">
        <v>0.47</v>
      </c>
      <c r="H174" s="1" t="n">
        <v>0.391</v>
      </c>
      <c r="I174" s="1" t="n">
        <v>0.415</v>
      </c>
    </row>
    <row r="175" customFormat="false" ht="15" hidden="false" customHeight="false" outlineLevel="0" collapsed="false">
      <c r="A175" s="1" t="s">
        <v>313</v>
      </c>
      <c r="B175" s="1" t="s">
        <v>314</v>
      </c>
      <c r="C175" s="1" t="n">
        <v>0.9969</v>
      </c>
      <c r="E175" s="1" t="n">
        <v>0.428</v>
      </c>
      <c r="F175" s="1" t="n">
        <v>1.311</v>
      </c>
      <c r="G175" s="1" t="n">
        <v>0.398</v>
      </c>
      <c r="H175" s="1" t="n">
        <v>1.24</v>
      </c>
      <c r="I175" s="1" t="n">
        <v>0.293</v>
      </c>
    </row>
    <row r="176" customFormat="false" ht="15" hidden="false" customHeight="false" outlineLevel="0" collapsed="false">
      <c r="A176" s="1" t="s">
        <v>417</v>
      </c>
      <c r="B176" s="1" t="s">
        <v>418</v>
      </c>
      <c r="C176" s="1" t="n">
        <v>0.9899</v>
      </c>
      <c r="D176" s="1" t="n">
        <v>0.621</v>
      </c>
      <c r="E176" s="1" t="n">
        <v>0.794</v>
      </c>
      <c r="F176" s="1" t="n">
        <v>1.063</v>
      </c>
      <c r="G176" s="1" t="n">
        <v>1.042</v>
      </c>
      <c r="H176" s="1" t="n">
        <v>0.811</v>
      </c>
      <c r="I176" s="1" t="n">
        <v>0.29</v>
      </c>
    </row>
    <row r="177" customFormat="false" ht="15" hidden="false" customHeight="false" outlineLevel="0" collapsed="false">
      <c r="A177" s="1" t="s">
        <v>104</v>
      </c>
      <c r="B177" s="1" t="s">
        <v>105</v>
      </c>
      <c r="C177" s="1" t="n">
        <v>0.9892</v>
      </c>
      <c r="E177" s="1" t="n">
        <v>0.594</v>
      </c>
      <c r="F177" s="1" t="n">
        <v>1.093</v>
      </c>
      <c r="G177" s="1" t="n">
        <v>1.063</v>
      </c>
      <c r="H177" s="1" t="n">
        <v>0.814</v>
      </c>
      <c r="I177" s="1" t="n">
        <v>0.966</v>
      </c>
    </row>
    <row r="178" customFormat="false" ht="15" hidden="false" customHeight="false" outlineLevel="0" collapsed="false">
      <c r="A178" s="1" t="s">
        <v>146</v>
      </c>
      <c r="B178" s="1" t="s">
        <v>147</v>
      </c>
      <c r="C178" s="1" t="n">
        <v>0.9886</v>
      </c>
      <c r="E178" s="1" t="n">
        <v>0.588</v>
      </c>
      <c r="F178" s="1" t="n">
        <v>1.693</v>
      </c>
      <c r="G178" s="1" t="n">
        <v>2.102</v>
      </c>
      <c r="H178" s="1" t="n">
        <v>1.136</v>
      </c>
      <c r="I178" s="1" t="n">
        <v>1.696</v>
      </c>
    </row>
    <row r="179" customFormat="false" ht="15" hidden="false" customHeight="false" outlineLevel="0" collapsed="false">
      <c r="A179" s="1" t="s">
        <v>413</v>
      </c>
      <c r="B179" s="1" t="s">
        <v>414</v>
      </c>
      <c r="C179" s="1" t="n">
        <v>0.9821</v>
      </c>
      <c r="E179" s="1" t="n">
        <v>0.518</v>
      </c>
      <c r="F179" s="1" t="n">
        <v>0.973</v>
      </c>
      <c r="G179" s="1" t="n">
        <v>0.735</v>
      </c>
      <c r="H179" s="1" t="n">
        <v>6.441</v>
      </c>
      <c r="I179" s="1" t="n">
        <v>0.829</v>
      </c>
    </row>
    <row r="180" customFormat="false" ht="15" hidden="false" customHeight="false" outlineLevel="0" collapsed="false">
      <c r="A180" s="1" t="s">
        <v>150</v>
      </c>
      <c r="B180" s="1" t="s">
        <v>151</v>
      </c>
      <c r="C180" s="1" t="n">
        <v>0.9768</v>
      </c>
      <c r="D180" s="1" t="n">
        <v>1.762</v>
      </c>
      <c r="E180" s="1" t="n">
        <v>0.522</v>
      </c>
      <c r="F180" s="1" t="n">
        <v>1.195</v>
      </c>
      <c r="G180" s="1" t="n">
        <v>1.744</v>
      </c>
      <c r="H180" s="1" t="n">
        <v>0.881</v>
      </c>
      <c r="I180" s="1" t="n">
        <v>0.771</v>
      </c>
    </row>
    <row r="181" customFormat="false" ht="15" hidden="false" customHeight="false" outlineLevel="0" collapsed="false">
      <c r="A181" s="1" t="s">
        <v>44</v>
      </c>
      <c r="B181" s="1" t="s">
        <v>45</v>
      </c>
      <c r="C181" s="1" t="n">
        <v>0.9638</v>
      </c>
      <c r="E181" s="1" t="n">
        <v>1.282</v>
      </c>
      <c r="F181" s="1" t="n">
        <v>0.84</v>
      </c>
      <c r="G181" s="1" t="n">
        <v>1.181</v>
      </c>
      <c r="H181" s="1" t="n">
        <v>1.081</v>
      </c>
      <c r="I181" s="1" t="n">
        <v>0.882</v>
      </c>
    </row>
    <row r="182" customFormat="false" ht="15" hidden="false" customHeight="false" outlineLevel="0" collapsed="false">
      <c r="A182" s="1" t="s">
        <v>240</v>
      </c>
      <c r="B182" s="1" t="s">
        <v>241</v>
      </c>
      <c r="C182" s="1" t="n">
        <v>0.9522</v>
      </c>
      <c r="E182" s="1" t="n">
        <v>1.915</v>
      </c>
      <c r="F182" s="1" t="n">
        <v>0.839</v>
      </c>
      <c r="G182" s="1" t="n">
        <v>1.041</v>
      </c>
      <c r="H182" s="1" t="n">
        <v>2.517</v>
      </c>
      <c r="I182" s="1" t="n">
        <v>3.157</v>
      </c>
    </row>
    <row r="183" customFormat="false" ht="15" hidden="false" customHeight="false" outlineLevel="0" collapsed="false">
      <c r="A183" s="1" t="s">
        <v>371</v>
      </c>
      <c r="B183" s="1" t="s">
        <v>372</v>
      </c>
      <c r="C183" s="1" t="n">
        <v>0.9421</v>
      </c>
      <c r="E183" s="1" t="n">
        <v>0.541</v>
      </c>
      <c r="F183" s="1" t="n">
        <v>1.364</v>
      </c>
      <c r="G183" s="1" t="n">
        <v>9.444</v>
      </c>
      <c r="H183" s="1" t="n">
        <v>0.54</v>
      </c>
      <c r="I183" s="1" t="n">
        <v>1.061</v>
      </c>
    </row>
    <row r="184" customFormat="false" ht="15" hidden="false" customHeight="false" outlineLevel="0" collapsed="false">
      <c r="A184" s="1" t="s">
        <v>379</v>
      </c>
      <c r="B184" s="1" t="s">
        <v>380</v>
      </c>
      <c r="C184" s="1" t="n">
        <v>0.9416</v>
      </c>
      <c r="E184" s="1" t="n">
        <v>1.204</v>
      </c>
      <c r="F184" s="1" t="n">
        <v>1.166</v>
      </c>
      <c r="G184" s="1" t="n">
        <v>1.328</v>
      </c>
      <c r="H184" s="1" t="n">
        <v>0.767</v>
      </c>
      <c r="I184" s="1" t="n">
        <v>2.043</v>
      </c>
    </row>
    <row r="185" customFormat="false" ht="15" hidden="false" customHeight="false" outlineLevel="0" collapsed="false">
      <c r="A185" s="1" t="s">
        <v>30</v>
      </c>
      <c r="B185" s="1" t="s">
        <v>31</v>
      </c>
      <c r="C185" s="1" t="n">
        <v>0.9313</v>
      </c>
      <c r="E185" s="1" t="n">
        <v>0.782</v>
      </c>
      <c r="F185" s="1" t="n">
        <v>1.018</v>
      </c>
      <c r="G185" s="1" t="n">
        <v>1.048</v>
      </c>
      <c r="H185" s="1" t="n">
        <v>0.396</v>
      </c>
      <c r="I185" s="1" t="n">
        <v>0</v>
      </c>
    </row>
    <row r="186" customFormat="false" ht="15" hidden="false" customHeight="false" outlineLevel="0" collapsed="false">
      <c r="A186" s="1" t="s">
        <v>68</v>
      </c>
      <c r="B186" s="1" t="s">
        <v>69</v>
      </c>
      <c r="C186" s="1" t="n">
        <v>0.9308</v>
      </c>
      <c r="E186" s="1" t="n">
        <v>0.648</v>
      </c>
      <c r="F186" s="1" t="n">
        <v>0.802</v>
      </c>
      <c r="G186" s="1" t="n">
        <v>1.026</v>
      </c>
      <c r="H186" s="1" t="n">
        <v>0.833</v>
      </c>
      <c r="I186" s="1" t="n">
        <v>0.848</v>
      </c>
    </row>
    <row r="187" customFormat="false" ht="15" hidden="false" customHeight="false" outlineLevel="0" collapsed="false">
      <c r="A187" s="1" t="s">
        <v>122</v>
      </c>
      <c r="B187" s="1" t="s">
        <v>123</v>
      </c>
      <c r="C187" s="1" t="n">
        <v>0.9259</v>
      </c>
      <c r="E187" s="1" t="n">
        <v>0.918</v>
      </c>
      <c r="F187" s="1" t="n">
        <v>0.61</v>
      </c>
      <c r="G187" s="1" t="n">
        <v>0.52</v>
      </c>
      <c r="H187" s="1" t="n">
        <v>0.536</v>
      </c>
      <c r="I187" s="1" t="n">
        <v>0.493</v>
      </c>
    </row>
    <row r="188" customFormat="false" ht="15" hidden="false" customHeight="false" outlineLevel="0" collapsed="false">
      <c r="A188" s="1" t="s">
        <v>170</v>
      </c>
      <c r="B188" s="1" t="s">
        <v>171</v>
      </c>
      <c r="C188" s="1" t="n">
        <v>0.925</v>
      </c>
      <c r="E188" s="1" t="n">
        <v>0.626</v>
      </c>
      <c r="F188" s="1" t="n">
        <v>0.505</v>
      </c>
      <c r="G188" s="1" t="n">
        <v>1.783</v>
      </c>
      <c r="H188" s="1" t="n">
        <v>0.763</v>
      </c>
      <c r="I188" s="1" t="n">
        <v>0.937</v>
      </c>
    </row>
    <row r="189" customFormat="false" ht="15" hidden="false" customHeight="false" outlineLevel="0" collapsed="false">
      <c r="A189" s="1" t="s">
        <v>349</v>
      </c>
      <c r="B189" s="1" t="s">
        <v>350</v>
      </c>
      <c r="C189" s="1" t="n">
        <v>0.9189</v>
      </c>
      <c r="D189" s="1" t="n">
        <v>0.719</v>
      </c>
      <c r="E189" s="1" t="n">
        <v>1.397</v>
      </c>
      <c r="F189" s="1" t="n">
        <v>0.971</v>
      </c>
      <c r="G189" s="1" t="n">
        <v>0.843</v>
      </c>
      <c r="H189" s="1" t="n">
        <v>0.988</v>
      </c>
      <c r="I189" s="1" t="n">
        <v>0.432</v>
      </c>
    </row>
    <row r="190" customFormat="false" ht="15" hidden="false" customHeight="false" outlineLevel="0" collapsed="false">
      <c r="A190" s="1" t="s">
        <v>423</v>
      </c>
      <c r="B190" s="1" t="s">
        <v>424</v>
      </c>
      <c r="C190" s="1" t="n">
        <v>0.9117</v>
      </c>
      <c r="F190" s="1" t="n">
        <v>1.154</v>
      </c>
      <c r="G190" s="1" t="n">
        <v>1.267</v>
      </c>
      <c r="H190" s="1" t="n">
        <v>0.6</v>
      </c>
    </row>
    <row r="191" customFormat="false" ht="15" hidden="false" customHeight="false" outlineLevel="0" collapsed="false">
      <c r="A191" s="1" t="s">
        <v>202</v>
      </c>
      <c r="B191" s="1" t="s">
        <v>203</v>
      </c>
      <c r="C191" s="1" t="n">
        <v>0.9059</v>
      </c>
      <c r="D191" s="1" t="n">
        <v>0.689</v>
      </c>
      <c r="E191" s="1" t="n">
        <v>0.966</v>
      </c>
      <c r="F191" s="1" t="n">
        <v>0.86</v>
      </c>
      <c r="G191" s="1" t="n">
        <v>1.168</v>
      </c>
      <c r="H191" s="1" t="n">
        <v>0.974</v>
      </c>
      <c r="I191" s="1" t="n">
        <v>1.221</v>
      </c>
    </row>
    <row r="192" customFormat="false" ht="15" hidden="false" customHeight="false" outlineLevel="0" collapsed="false">
      <c r="A192" s="1" t="s">
        <v>28</v>
      </c>
      <c r="B192" s="1" t="s">
        <v>29</v>
      </c>
      <c r="C192" s="1" t="n">
        <v>0.8945</v>
      </c>
      <c r="D192" s="1" t="n">
        <v>0.943</v>
      </c>
      <c r="F192" s="1" t="n">
        <v>0.794</v>
      </c>
      <c r="G192" s="1" t="n">
        <v>1.489</v>
      </c>
      <c r="H192" s="1" t="n">
        <v>1.162</v>
      </c>
    </row>
    <row r="193" customFormat="false" ht="15" hidden="false" customHeight="false" outlineLevel="0" collapsed="false">
      <c r="A193" s="1" t="s">
        <v>84</v>
      </c>
      <c r="B193" s="1" t="s">
        <v>85</v>
      </c>
      <c r="C193" s="1" t="n">
        <v>0.8937</v>
      </c>
      <c r="E193" s="1" t="n">
        <v>7.536</v>
      </c>
      <c r="F193" s="1" t="n">
        <v>0.872</v>
      </c>
      <c r="G193" s="1" t="n">
        <v>1.401</v>
      </c>
      <c r="H193" s="1" t="n">
        <v>0.614</v>
      </c>
      <c r="I193" s="1" t="n">
        <v>7.374</v>
      </c>
    </row>
    <row r="194" customFormat="false" ht="15" hidden="false" customHeight="false" outlineLevel="0" collapsed="false">
      <c r="A194" s="1" t="s">
        <v>244</v>
      </c>
      <c r="B194" s="1" t="s">
        <v>245</v>
      </c>
      <c r="C194" s="1" t="n">
        <v>0.8904</v>
      </c>
      <c r="D194" s="1" t="n">
        <v>0.939</v>
      </c>
      <c r="E194" s="1" t="n">
        <v>0.856</v>
      </c>
      <c r="F194" s="1" t="n">
        <v>0.924</v>
      </c>
      <c r="G194" s="1" t="n">
        <v>0.968</v>
      </c>
      <c r="H194" s="1" t="n">
        <v>1.688</v>
      </c>
      <c r="I194" s="1" t="n">
        <v>0.618</v>
      </c>
    </row>
    <row r="195" customFormat="false" ht="15" hidden="false" customHeight="false" outlineLevel="0" collapsed="false">
      <c r="A195" s="1" t="s">
        <v>186</v>
      </c>
      <c r="B195" s="1" t="s">
        <v>187</v>
      </c>
      <c r="C195" s="1" t="n">
        <v>0.8759</v>
      </c>
      <c r="F195" s="1" t="n">
        <v>0.831</v>
      </c>
      <c r="G195" s="1" t="n">
        <v>1.483</v>
      </c>
      <c r="H195" s="1" t="n">
        <v>4.496</v>
      </c>
    </row>
    <row r="196" customFormat="false" ht="15" hidden="false" customHeight="false" outlineLevel="0" collapsed="false">
      <c r="A196" s="1" t="s">
        <v>134</v>
      </c>
      <c r="B196" s="1" t="s">
        <v>135</v>
      </c>
      <c r="C196" s="1" t="n">
        <v>0.8732</v>
      </c>
      <c r="E196" s="1" t="n">
        <v>0.235</v>
      </c>
      <c r="F196" s="1" t="n">
        <v>1.148</v>
      </c>
      <c r="G196" s="1" t="n">
        <v>0.495</v>
      </c>
      <c r="H196" s="1" t="n">
        <v>0.417</v>
      </c>
      <c r="I196" s="1" t="n">
        <v>0.15</v>
      </c>
    </row>
    <row r="197" customFormat="false" ht="15" hidden="false" customHeight="false" outlineLevel="0" collapsed="false">
      <c r="A197" s="1" t="s">
        <v>449</v>
      </c>
      <c r="B197" s="1" t="s">
        <v>450</v>
      </c>
      <c r="C197" s="1" t="n">
        <v>0.8634</v>
      </c>
      <c r="E197" s="1" t="n">
        <v>0.762</v>
      </c>
      <c r="F197" s="1" t="n">
        <v>1.656</v>
      </c>
      <c r="G197" s="1" t="n">
        <v>1.121</v>
      </c>
      <c r="H197" s="1" t="n">
        <v>1.44</v>
      </c>
      <c r="I197" s="1" t="n">
        <v>0.617</v>
      </c>
    </row>
    <row r="198" customFormat="false" ht="15" hidden="false" customHeight="false" outlineLevel="0" collapsed="false">
      <c r="A198" s="1" t="s">
        <v>14</v>
      </c>
      <c r="B198" s="1" t="s">
        <v>15</v>
      </c>
      <c r="C198" s="1" t="n">
        <v>0.8623</v>
      </c>
      <c r="D198" s="1" t="n">
        <v>1.803</v>
      </c>
      <c r="E198" s="1" t="n">
        <v>1.012</v>
      </c>
      <c r="F198" s="1" t="n">
        <v>0.779</v>
      </c>
      <c r="G198" s="1" t="n">
        <v>0.484</v>
      </c>
      <c r="H198" s="1" t="n">
        <v>1.119</v>
      </c>
      <c r="I198" s="1" t="n">
        <v>0.891</v>
      </c>
    </row>
    <row r="199" customFormat="false" ht="15" hidden="false" customHeight="false" outlineLevel="0" collapsed="false">
      <c r="A199" s="1" t="s">
        <v>331</v>
      </c>
      <c r="B199" s="1" t="s">
        <v>332</v>
      </c>
      <c r="C199" s="1" t="n">
        <v>0.8456</v>
      </c>
      <c r="E199" s="1" t="n">
        <v>0.453</v>
      </c>
      <c r="F199" s="1" t="n">
        <v>0.864</v>
      </c>
      <c r="G199" s="1" t="n">
        <v>2.08</v>
      </c>
      <c r="H199" s="1" t="n">
        <v>2.609</v>
      </c>
      <c r="I199" s="1" t="n">
        <v>0.412</v>
      </c>
    </row>
    <row r="200" customFormat="false" ht="15" hidden="false" customHeight="false" outlineLevel="0" collapsed="false">
      <c r="A200" s="1" t="s">
        <v>359</v>
      </c>
      <c r="B200" s="1" t="s">
        <v>360</v>
      </c>
      <c r="C200" s="1" t="n">
        <v>0.8403</v>
      </c>
      <c r="D200" s="1" t="n">
        <v>0.528</v>
      </c>
      <c r="E200" s="1" t="n">
        <v>0.806</v>
      </c>
      <c r="F200" s="1" t="n">
        <v>0.695</v>
      </c>
      <c r="G200" s="1" t="n">
        <v>0.933</v>
      </c>
      <c r="H200" s="1" t="n">
        <v>0.935</v>
      </c>
      <c r="I200" s="1" t="n">
        <v>2.085</v>
      </c>
    </row>
    <row r="201" customFormat="false" ht="15" hidden="false" customHeight="false" outlineLevel="0" collapsed="false">
      <c r="A201" s="1" t="s">
        <v>475</v>
      </c>
      <c r="B201" s="1" t="s">
        <v>476</v>
      </c>
      <c r="C201" s="1" t="n">
        <v>0.8283</v>
      </c>
      <c r="F201" s="1" t="n">
        <v>1.398</v>
      </c>
      <c r="G201" s="1" t="n">
        <v>1.619</v>
      </c>
      <c r="H201" s="1" t="n">
        <v>0.073</v>
      </c>
    </row>
    <row r="202" customFormat="false" ht="15" hidden="false" customHeight="false" outlineLevel="0" collapsed="false">
      <c r="A202" s="1" t="s">
        <v>311</v>
      </c>
      <c r="B202" s="1" t="s">
        <v>312</v>
      </c>
      <c r="C202" s="1" t="n">
        <v>0.8238</v>
      </c>
      <c r="D202" s="1" t="n">
        <v>0.64</v>
      </c>
      <c r="E202" s="1" t="n">
        <v>0.394</v>
      </c>
      <c r="F202" s="1" t="n">
        <v>0.595</v>
      </c>
      <c r="G202" s="1" t="n">
        <v>0.713</v>
      </c>
      <c r="H202" s="1" t="n">
        <v>1.367</v>
      </c>
      <c r="I202" s="1" t="n">
        <v>0.375</v>
      </c>
    </row>
    <row r="203" customFormat="false" ht="15" hidden="false" customHeight="false" outlineLevel="0" collapsed="false">
      <c r="A203" s="1" t="s">
        <v>443</v>
      </c>
      <c r="B203" s="1" t="s">
        <v>444</v>
      </c>
      <c r="C203" s="1" t="n">
        <v>0.7792</v>
      </c>
      <c r="E203" s="1" t="n">
        <v>1.065</v>
      </c>
      <c r="F203" s="1" t="n">
        <v>0.715</v>
      </c>
      <c r="G203" s="1" t="n">
        <v>1.205</v>
      </c>
      <c r="H203" s="1" t="n">
        <v>1.446</v>
      </c>
      <c r="I203" s="1" t="n">
        <v>1.89</v>
      </c>
    </row>
    <row r="204" customFormat="false" ht="15" hidden="false" customHeight="false" outlineLevel="0" collapsed="false">
      <c r="A204" s="1" t="s">
        <v>128</v>
      </c>
      <c r="B204" s="1" t="s">
        <v>129</v>
      </c>
      <c r="C204" s="1" t="n">
        <v>0.7765</v>
      </c>
      <c r="E204" s="1" t="n">
        <v>0.279</v>
      </c>
      <c r="F204" s="1" t="n">
        <v>0.972</v>
      </c>
      <c r="G204" s="1" t="n">
        <v>0.483</v>
      </c>
      <c r="H204" s="1" t="n">
        <v>0.283</v>
      </c>
      <c r="I204" s="1" t="n">
        <v>0.433</v>
      </c>
    </row>
    <row r="205" customFormat="false" ht="15" hidden="false" customHeight="false" outlineLevel="0" collapsed="false">
      <c r="A205" s="1" t="s">
        <v>132</v>
      </c>
      <c r="B205" s="1" t="s">
        <v>133</v>
      </c>
      <c r="C205" s="1" t="n">
        <v>0.7633</v>
      </c>
      <c r="E205" s="1" t="n">
        <v>1.298</v>
      </c>
      <c r="F205" s="1" t="n">
        <v>1.356</v>
      </c>
      <c r="G205" s="1" t="n">
        <v>0.686</v>
      </c>
      <c r="H205" s="1" t="n">
        <v>0.468</v>
      </c>
      <c r="I205" s="1" t="n">
        <v>1.866</v>
      </c>
    </row>
    <row r="206" customFormat="false" ht="15" hidden="false" customHeight="false" outlineLevel="0" collapsed="false">
      <c r="A206" s="1" t="s">
        <v>347</v>
      </c>
      <c r="B206" s="1" t="s">
        <v>348</v>
      </c>
      <c r="C206" s="1" t="n">
        <v>0.7406</v>
      </c>
      <c r="E206" s="1" t="n">
        <v>1.181</v>
      </c>
      <c r="F206" s="1" t="n">
        <v>0.811</v>
      </c>
      <c r="G206" s="1" t="n">
        <v>1.475</v>
      </c>
      <c r="H206" s="1" t="n">
        <v>0.867</v>
      </c>
      <c r="I206" s="1" t="n">
        <v>0.404</v>
      </c>
    </row>
    <row r="207" customFormat="false" ht="15" hidden="false" customHeight="false" outlineLevel="0" collapsed="false">
      <c r="A207" s="1" t="s">
        <v>214</v>
      </c>
      <c r="B207" s="1" t="s">
        <v>215</v>
      </c>
      <c r="C207" s="1" t="n">
        <v>0.7303</v>
      </c>
      <c r="D207" s="1" t="n">
        <v>1.141</v>
      </c>
      <c r="F207" s="1" t="n">
        <v>0.895</v>
      </c>
      <c r="G207" s="1" t="n">
        <v>0.515</v>
      </c>
      <c r="H207" s="1" t="n">
        <v>0.367</v>
      </c>
    </row>
    <row r="208" customFormat="false" ht="15" hidden="false" customHeight="false" outlineLevel="0" collapsed="false">
      <c r="A208" s="1" t="s">
        <v>210</v>
      </c>
      <c r="B208" s="1" t="s">
        <v>211</v>
      </c>
      <c r="C208" s="1" t="n">
        <v>0.727</v>
      </c>
      <c r="E208" s="1" t="n">
        <v>0.809</v>
      </c>
      <c r="F208" s="1" t="n">
        <v>0.973</v>
      </c>
      <c r="G208" s="1" t="n">
        <v>12.59</v>
      </c>
      <c r="H208" s="1" t="n">
        <v>0.747</v>
      </c>
      <c r="I208" s="1" t="n">
        <v>0.957</v>
      </c>
    </row>
    <row r="209" customFormat="false" ht="15" hidden="false" customHeight="false" outlineLevel="0" collapsed="false">
      <c r="A209" s="1" t="s">
        <v>212</v>
      </c>
      <c r="B209" s="1" t="s">
        <v>213</v>
      </c>
      <c r="C209" s="1" t="n">
        <v>0.7094</v>
      </c>
      <c r="E209" s="1" t="n">
        <v>0.7</v>
      </c>
      <c r="F209" s="1" t="n">
        <v>1.377</v>
      </c>
      <c r="G209" s="1" t="n">
        <v>0.859</v>
      </c>
      <c r="H209" s="1" t="n">
        <v>0.462</v>
      </c>
      <c r="I209" s="1" t="n">
        <v>0.759</v>
      </c>
    </row>
    <row r="210" customFormat="false" ht="15" hidden="false" customHeight="false" outlineLevel="0" collapsed="false">
      <c r="A210" s="1" t="s">
        <v>24</v>
      </c>
      <c r="B210" s="1" t="s">
        <v>25</v>
      </c>
      <c r="C210" s="1" t="n">
        <v>0.7085</v>
      </c>
      <c r="D210" s="1" t="n">
        <v>0.467</v>
      </c>
      <c r="F210" s="1" t="n">
        <v>0.686</v>
      </c>
      <c r="G210" s="1" t="n">
        <v>7.304</v>
      </c>
      <c r="H210" s="1" t="n">
        <v>1.481</v>
      </c>
    </row>
    <row r="211" customFormat="false" ht="15" hidden="false" customHeight="false" outlineLevel="0" collapsed="false">
      <c r="A211" s="1" t="s">
        <v>461</v>
      </c>
      <c r="B211" s="1" t="s">
        <v>462</v>
      </c>
      <c r="C211" s="1" t="n">
        <v>0.7068</v>
      </c>
      <c r="E211" s="1" t="n">
        <v>0.934</v>
      </c>
      <c r="F211" s="1" t="n">
        <v>1.518</v>
      </c>
      <c r="G211" s="1" t="n">
        <v>10.618</v>
      </c>
      <c r="H211" s="1" t="n">
        <v>0.771</v>
      </c>
      <c r="I211" s="1" t="n">
        <v>0.701</v>
      </c>
    </row>
    <row r="212" customFormat="false" ht="15" hidden="false" customHeight="false" outlineLevel="0" collapsed="false">
      <c r="A212" s="1" t="s">
        <v>457</v>
      </c>
      <c r="B212" s="1" t="s">
        <v>458</v>
      </c>
      <c r="C212" s="1" t="n">
        <v>0.7061</v>
      </c>
      <c r="E212" s="1" t="n">
        <v>0.924</v>
      </c>
      <c r="F212" s="1" t="n">
        <v>0.873</v>
      </c>
      <c r="G212" s="1" t="n">
        <v>22.727</v>
      </c>
      <c r="H212" s="1" t="n">
        <v>0.446</v>
      </c>
      <c r="I212" s="1" t="n">
        <v>0.333</v>
      </c>
    </row>
    <row r="213" customFormat="false" ht="15" hidden="false" customHeight="false" outlineLevel="0" collapsed="false">
      <c r="A213" s="1" t="s">
        <v>204</v>
      </c>
      <c r="B213" s="1" t="s">
        <v>205</v>
      </c>
      <c r="C213" s="1" t="n">
        <v>0.7024</v>
      </c>
      <c r="F213" s="1" t="n">
        <v>0.97</v>
      </c>
      <c r="G213" s="1" t="n">
        <v>2.64</v>
      </c>
      <c r="H213" s="1" t="n">
        <v>1.483</v>
      </c>
    </row>
    <row r="214" customFormat="false" ht="15" hidden="false" customHeight="false" outlineLevel="0" collapsed="false">
      <c r="A214" s="1" t="s">
        <v>94</v>
      </c>
      <c r="B214" s="1" t="s">
        <v>95</v>
      </c>
      <c r="C214" s="1" t="n">
        <v>0.6997</v>
      </c>
      <c r="D214" s="1" t="n">
        <v>3.473</v>
      </c>
      <c r="E214" s="1" t="n">
        <v>0.646</v>
      </c>
      <c r="F214" s="1" t="n">
        <v>1.467</v>
      </c>
      <c r="G214" s="1" t="n">
        <v>0.46</v>
      </c>
      <c r="H214" s="1" t="n">
        <v>3.178</v>
      </c>
      <c r="I214" s="1" t="n">
        <v>0.62</v>
      </c>
    </row>
    <row r="215" customFormat="false" ht="15" hidden="false" customHeight="false" outlineLevel="0" collapsed="false">
      <c r="A215" s="1" t="s">
        <v>124</v>
      </c>
      <c r="B215" s="1" t="s">
        <v>125</v>
      </c>
      <c r="C215" s="1" t="n">
        <v>0.6997</v>
      </c>
      <c r="E215" s="1" t="n">
        <v>1.384</v>
      </c>
      <c r="F215" s="1" t="n">
        <v>0.917</v>
      </c>
      <c r="G215" s="1" t="n">
        <v>2.248</v>
      </c>
      <c r="H215" s="1" t="n">
        <v>1.223</v>
      </c>
      <c r="I215" s="1" t="n">
        <v>0.504</v>
      </c>
    </row>
    <row r="216" customFormat="false" ht="15" hidden="false" customHeight="false" outlineLevel="0" collapsed="false">
      <c r="A216" s="1" t="s">
        <v>176</v>
      </c>
      <c r="B216" s="1" t="s">
        <v>177</v>
      </c>
      <c r="C216" s="1" t="n">
        <v>0.6997</v>
      </c>
      <c r="E216" s="1" t="n">
        <v>0.255</v>
      </c>
      <c r="F216" s="1" t="n">
        <v>1.288</v>
      </c>
      <c r="G216" s="1" t="n">
        <v>0.529</v>
      </c>
      <c r="H216" s="1" t="n">
        <v>0.387</v>
      </c>
      <c r="I216" s="1" t="n">
        <v>0.466</v>
      </c>
    </row>
    <row r="217" customFormat="false" ht="15" hidden="false" customHeight="false" outlineLevel="0" collapsed="false">
      <c r="A217" s="1" t="s">
        <v>315</v>
      </c>
      <c r="B217" s="1" t="s">
        <v>316</v>
      </c>
      <c r="C217" s="1" t="n">
        <v>0.6985</v>
      </c>
      <c r="E217" s="1" t="n">
        <v>0.621</v>
      </c>
      <c r="F217" s="1" t="n">
        <v>0.98</v>
      </c>
      <c r="G217" s="1" t="n">
        <v>0.473</v>
      </c>
      <c r="H217" s="1" t="n">
        <v>1.181</v>
      </c>
      <c r="I217" s="1" t="n">
        <v>0.255</v>
      </c>
    </row>
    <row r="218" customFormat="false" ht="15" hidden="false" customHeight="false" outlineLevel="0" collapsed="false">
      <c r="A218" s="1" t="s">
        <v>64</v>
      </c>
      <c r="B218" s="1" t="s">
        <v>65</v>
      </c>
      <c r="C218" s="1" t="n">
        <v>0.6974</v>
      </c>
      <c r="E218" s="1" t="n">
        <v>1.365</v>
      </c>
      <c r="F218" s="1" t="n">
        <v>1.23</v>
      </c>
      <c r="G218" s="1" t="n">
        <v>29.281</v>
      </c>
      <c r="H218" s="1" t="n">
        <v>7.611</v>
      </c>
      <c r="I218" s="1" t="n">
        <v>2.82</v>
      </c>
    </row>
    <row r="219" customFormat="false" ht="15" hidden="false" customHeight="false" outlineLevel="0" collapsed="false">
      <c r="A219" s="1" t="s">
        <v>335</v>
      </c>
      <c r="B219" s="1" t="s">
        <v>336</v>
      </c>
      <c r="C219" s="1" t="n">
        <v>0.6834</v>
      </c>
      <c r="E219" s="1" t="n">
        <v>0.5</v>
      </c>
      <c r="F219" s="1" t="n">
        <v>1.074</v>
      </c>
      <c r="G219" s="1" t="n">
        <v>0.686</v>
      </c>
      <c r="H219" s="1" t="n">
        <v>0.567</v>
      </c>
      <c r="I219" s="1" t="n">
        <v>0.782</v>
      </c>
    </row>
    <row r="220" customFormat="false" ht="15" hidden="false" customHeight="false" outlineLevel="0" collapsed="false">
      <c r="A220" s="1" t="s">
        <v>471</v>
      </c>
      <c r="B220" s="1" t="s">
        <v>472</v>
      </c>
      <c r="C220" s="1" t="n">
        <v>0.6686</v>
      </c>
      <c r="D220" s="1" t="n">
        <v>0.597</v>
      </c>
      <c r="E220" s="1" t="n">
        <v>0.873</v>
      </c>
      <c r="F220" s="1" t="n">
        <v>1.59</v>
      </c>
      <c r="G220" s="1" t="n">
        <v>1.104</v>
      </c>
      <c r="H220" s="1" t="n">
        <v>1.29</v>
      </c>
      <c r="I220" s="1" t="n">
        <v>0.565</v>
      </c>
    </row>
    <row r="221" customFormat="false" ht="15" hidden="false" customHeight="false" outlineLevel="0" collapsed="false">
      <c r="A221" s="1" t="s">
        <v>447</v>
      </c>
      <c r="B221" s="1" t="s">
        <v>448</v>
      </c>
      <c r="C221" s="1" t="n">
        <v>0.6629</v>
      </c>
      <c r="E221" s="1" t="n">
        <v>0.792</v>
      </c>
      <c r="F221" s="1" t="n">
        <v>0.641</v>
      </c>
      <c r="G221" s="1" t="n">
        <v>0.786</v>
      </c>
      <c r="H221" s="1" t="n">
        <v>1.575</v>
      </c>
      <c r="I221" s="1" t="n">
        <v>0.67</v>
      </c>
    </row>
    <row r="222" customFormat="false" ht="15" hidden="false" customHeight="false" outlineLevel="0" collapsed="false">
      <c r="A222" s="1" t="s">
        <v>307</v>
      </c>
      <c r="B222" s="1" t="s">
        <v>308</v>
      </c>
      <c r="C222" s="1" t="n">
        <v>0.6438</v>
      </c>
      <c r="E222" s="1" t="n">
        <v>0.216</v>
      </c>
      <c r="F222" s="1" t="n">
        <v>0.646</v>
      </c>
      <c r="G222" s="1" t="n">
        <v>0.697</v>
      </c>
      <c r="H222" s="1" t="n">
        <v>0.645</v>
      </c>
      <c r="I222" s="1" t="n">
        <v>0.349</v>
      </c>
    </row>
    <row r="223" customFormat="false" ht="15" hidden="false" customHeight="false" outlineLevel="0" collapsed="false">
      <c r="A223" s="1" t="s">
        <v>397</v>
      </c>
      <c r="B223" s="1" t="s">
        <v>398</v>
      </c>
      <c r="C223" s="1" t="n">
        <v>0.6393</v>
      </c>
      <c r="D223" s="1" t="n">
        <v>0.847</v>
      </c>
      <c r="E223" s="1" t="n">
        <v>1</v>
      </c>
      <c r="F223" s="1" t="n">
        <v>0.704</v>
      </c>
      <c r="G223" s="1" t="n">
        <v>0.813</v>
      </c>
      <c r="H223" s="1" t="n">
        <v>0.72</v>
      </c>
      <c r="I223" s="1" t="n">
        <v>1.239</v>
      </c>
    </row>
    <row r="224" customFormat="false" ht="15" hidden="false" customHeight="false" outlineLevel="0" collapsed="false">
      <c r="A224" s="1" t="s">
        <v>126</v>
      </c>
      <c r="B224" s="1" t="s">
        <v>127</v>
      </c>
      <c r="C224" s="1" t="n">
        <v>0.6249</v>
      </c>
      <c r="D224" s="1" t="n">
        <v>0.437</v>
      </c>
      <c r="E224" s="1" t="n">
        <v>1.095</v>
      </c>
      <c r="F224" s="1" t="n">
        <v>0.431</v>
      </c>
      <c r="G224" s="1" t="n">
        <v>1.033</v>
      </c>
      <c r="H224" s="1" t="n">
        <v>0.578</v>
      </c>
      <c r="I224" s="1" t="n">
        <v>0.24</v>
      </c>
    </row>
    <row r="225" customFormat="false" ht="15" hidden="false" customHeight="false" outlineLevel="0" collapsed="false">
      <c r="A225" s="1" t="s">
        <v>309</v>
      </c>
      <c r="B225" s="1" t="s">
        <v>310</v>
      </c>
      <c r="C225" s="1" t="n">
        <v>0.6168</v>
      </c>
      <c r="E225" s="1" t="n">
        <v>0.04</v>
      </c>
      <c r="F225" s="1" t="n">
        <v>1.088</v>
      </c>
      <c r="G225" s="1" t="n">
        <v>0.463</v>
      </c>
      <c r="H225" s="1" t="n">
        <v>0.353</v>
      </c>
      <c r="I225" s="1" t="n">
        <v>0.147</v>
      </c>
    </row>
    <row r="226" customFormat="false" ht="15" hidden="false" customHeight="false" outlineLevel="0" collapsed="false">
      <c r="A226" s="1" t="s">
        <v>232</v>
      </c>
      <c r="B226" s="1" t="s">
        <v>233</v>
      </c>
      <c r="C226" s="1" t="n">
        <v>0.6154</v>
      </c>
      <c r="E226" s="1" t="n">
        <v>0.751</v>
      </c>
      <c r="F226" s="1" t="n">
        <v>1.145</v>
      </c>
      <c r="G226" s="1" t="n">
        <v>7.97</v>
      </c>
      <c r="H226" s="1" t="n">
        <v>0.438</v>
      </c>
      <c r="I226" s="1" t="n">
        <v>0.334</v>
      </c>
    </row>
    <row r="227" customFormat="false" ht="15" hidden="false" customHeight="false" outlineLevel="0" collapsed="false">
      <c r="A227" s="1" t="s">
        <v>252</v>
      </c>
      <c r="B227" s="1" t="s">
        <v>253</v>
      </c>
      <c r="C227" s="1" t="n">
        <v>0.6047</v>
      </c>
      <c r="D227" s="1" t="n">
        <v>0.412</v>
      </c>
      <c r="E227" s="1" t="n">
        <v>0.385</v>
      </c>
      <c r="F227" s="1" t="n">
        <v>0.725</v>
      </c>
      <c r="G227" s="1" t="n">
        <v>0.631</v>
      </c>
      <c r="H227" s="1" t="n">
        <v>1.421</v>
      </c>
      <c r="I227" s="1" t="n">
        <v>0.763</v>
      </c>
    </row>
    <row r="228" customFormat="false" ht="15" hidden="false" customHeight="false" outlineLevel="0" collapsed="false">
      <c r="A228" s="1" t="s">
        <v>369</v>
      </c>
      <c r="B228" s="1" t="s">
        <v>370</v>
      </c>
      <c r="C228" s="1" t="n">
        <v>0.5986</v>
      </c>
      <c r="E228" s="1" t="n">
        <v>0.695</v>
      </c>
      <c r="F228" s="1" t="n">
        <v>6.234</v>
      </c>
      <c r="G228" s="1" t="n">
        <v>0.988</v>
      </c>
      <c r="H228" s="1" t="n">
        <v>0.179</v>
      </c>
      <c r="I228" s="1" t="n">
        <v>0.843</v>
      </c>
    </row>
    <row r="229" customFormat="false" ht="15" hidden="false" customHeight="false" outlineLevel="0" collapsed="false">
      <c r="A229" s="1" t="s">
        <v>70</v>
      </c>
      <c r="B229" s="1" t="s">
        <v>71</v>
      </c>
      <c r="C229" s="1" t="n">
        <v>0.5917</v>
      </c>
      <c r="D229" s="1" t="n">
        <v>0.602</v>
      </c>
      <c r="E229" s="1" t="n">
        <v>0.178</v>
      </c>
      <c r="F229" s="1" t="n">
        <v>1.013</v>
      </c>
      <c r="G229" s="1" t="n">
        <v>0.332</v>
      </c>
      <c r="H229" s="1" t="n">
        <v>0.347</v>
      </c>
      <c r="I229" s="1" t="n">
        <v>0.198</v>
      </c>
    </row>
    <row r="230" customFormat="false" ht="15" hidden="false" customHeight="false" outlineLevel="0" collapsed="false">
      <c r="A230" s="1" t="s">
        <v>160</v>
      </c>
      <c r="B230" s="1" t="s">
        <v>161</v>
      </c>
      <c r="C230" s="1" t="n">
        <v>0.587</v>
      </c>
      <c r="E230" s="1" t="n">
        <v>0.546</v>
      </c>
      <c r="F230" s="1" t="n">
        <v>1.398</v>
      </c>
      <c r="G230" s="1" t="n">
        <v>1.3</v>
      </c>
      <c r="H230" s="1" t="n">
        <v>0.607</v>
      </c>
      <c r="I230" s="1" t="n">
        <v>0.793</v>
      </c>
    </row>
    <row r="231" customFormat="false" ht="15" hidden="false" customHeight="false" outlineLevel="0" collapsed="false">
      <c r="A231" s="1" t="s">
        <v>52</v>
      </c>
      <c r="B231" s="1" t="s">
        <v>53</v>
      </c>
      <c r="C231" s="1" t="n">
        <v>0.5687</v>
      </c>
      <c r="E231" s="1" t="n">
        <v>1.261</v>
      </c>
      <c r="F231" s="1" t="n">
        <v>1.12</v>
      </c>
      <c r="G231" s="1" t="n">
        <v>0.764</v>
      </c>
      <c r="H231" s="1" t="n">
        <v>4.63</v>
      </c>
      <c r="I231" s="1" t="n">
        <v>2.461</v>
      </c>
    </row>
    <row r="232" customFormat="false" ht="15" hidden="false" customHeight="false" outlineLevel="0" collapsed="false">
      <c r="A232" s="1" t="s">
        <v>305</v>
      </c>
      <c r="B232" s="1" t="s">
        <v>306</v>
      </c>
      <c r="C232" s="1" t="n">
        <v>0.5686</v>
      </c>
      <c r="D232" s="1" t="n">
        <v>0.568</v>
      </c>
      <c r="E232" s="1" t="n">
        <v>0.268</v>
      </c>
      <c r="F232" s="1" t="n">
        <v>0.785</v>
      </c>
      <c r="G232" s="1" t="n">
        <v>0.589</v>
      </c>
      <c r="H232" s="1" t="n">
        <v>0.427</v>
      </c>
      <c r="I232" s="1" t="n">
        <v>0.25</v>
      </c>
    </row>
    <row r="233" customFormat="false" ht="15" hidden="false" customHeight="false" outlineLevel="0" collapsed="false">
      <c r="A233" s="1" t="s">
        <v>166</v>
      </c>
      <c r="B233" s="1" t="s">
        <v>167</v>
      </c>
      <c r="C233" s="1" t="n">
        <v>0.5506</v>
      </c>
      <c r="E233" s="1" t="n">
        <v>0.808</v>
      </c>
      <c r="F233" s="1" t="n">
        <v>0.979</v>
      </c>
      <c r="G233" s="1" t="n">
        <v>1.939</v>
      </c>
      <c r="H233" s="1" t="n">
        <v>0.978</v>
      </c>
      <c r="I233" s="1" t="n">
        <v>0.8</v>
      </c>
    </row>
    <row r="234" customFormat="false" ht="15" hidden="false" customHeight="false" outlineLevel="0" collapsed="false">
      <c r="A234" s="1" t="s">
        <v>42</v>
      </c>
      <c r="B234" s="1" t="s">
        <v>43</v>
      </c>
      <c r="C234" s="1" t="n">
        <v>0.5311</v>
      </c>
      <c r="E234" s="1" t="n">
        <v>2.021</v>
      </c>
      <c r="F234" s="1" t="n">
        <v>1.165</v>
      </c>
      <c r="G234" s="1" t="n">
        <v>380.06</v>
      </c>
      <c r="H234" s="1" t="n">
        <v>0.877</v>
      </c>
      <c r="I234" s="1" t="n">
        <v>11.323</v>
      </c>
    </row>
    <row r="235" customFormat="false" ht="15" hidden="false" customHeight="false" outlineLevel="0" collapsed="false">
      <c r="A235" s="1" t="s">
        <v>411</v>
      </c>
      <c r="B235" s="1" t="s">
        <v>412</v>
      </c>
      <c r="C235" s="1" t="n">
        <v>0.5285</v>
      </c>
      <c r="E235" s="1" t="n">
        <v>0.739</v>
      </c>
      <c r="F235" s="1" t="n">
        <v>0.418</v>
      </c>
      <c r="G235" s="1" t="n">
        <v>1.838</v>
      </c>
      <c r="H235" s="1" t="n">
        <v>1.589</v>
      </c>
      <c r="I235" s="1" t="n">
        <v>0.944</v>
      </c>
    </row>
    <row r="236" customFormat="false" ht="15" hidden="false" customHeight="false" outlineLevel="0" collapsed="false">
      <c r="A236" s="1" t="s">
        <v>200</v>
      </c>
      <c r="B236" s="1" t="s">
        <v>201</v>
      </c>
      <c r="C236" s="1" t="n">
        <v>0.5227</v>
      </c>
      <c r="D236" s="1" t="n">
        <v>0.403</v>
      </c>
      <c r="E236" s="1" t="n">
        <v>0.254</v>
      </c>
      <c r="F236" s="1" t="n">
        <v>1.02</v>
      </c>
      <c r="G236" s="1" t="n">
        <v>1.121</v>
      </c>
      <c r="H236" s="1" t="n">
        <v>0.515</v>
      </c>
      <c r="I236" s="1" t="n">
        <v>0.277</v>
      </c>
    </row>
    <row r="237" customFormat="false" ht="15" hidden="false" customHeight="false" outlineLevel="0" collapsed="false">
      <c r="A237" s="1" t="s">
        <v>433</v>
      </c>
      <c r="B237" s="1" t="s">
        <v>434</v>
      </c>
      <c r="C237" s="1" t="n">
        <v>0.5095</v>
      </c>
      <c r="E237" s="1" t="n">
        <v>0.332</v>
      </c>
      <c r="F237" s="1" t="n">
        <v>0.963</v>
      </c>
      <c r="G237" s="1" t="n">
        <v>0.744</v>
      </c>
      <c r="H237" s="1" t="n">
        <v>0.474</v>
      </c>
      <c r="I237" s="1" t="n">
        <v>0.195</v>
      </c>
    </row>
    <row r="238" customFormat="false" ht="15" hidden="false" customHeight="false" outlineLevel="0" collapsed="false">
      <c r="A238" s="1" t="s">
        <v>248</v>
      </c>
      <c r="B238" s="1" t="s">
        <v>249</v>
      </c>
      <c r="C238" s="1" t="n">
        <v>0.5078</v>
      </c>
      <c r="D238" s="1" t="n">
        <v>0.772</v>
      </c>
      <c r="E238" s="1" t="n">
        <v>2.665</v>
      </c>
      <c r="F238" s="1" t="n">
        <v>1.629</v>
      </c>
      <c r="G238" s="1" t="n">
        <v>0.729</v>
      </c>
      <c r="H238" s="1" t="n">
        <v>1.019</v>
      </c>
      <c r="I238" s="1" t="n">
        <v>2.065</v>
      </c>
    </row>
    <row r="239" customFormat="false" ht="15" hidden="false" customHeight="false" outlineLevel="0" collapsed="false">
      <c r="A239" s="1" t="s">
        <v>329</v>
      </c>
      <c r="B239" s="1" t="s">
        <v>330</v>
      </c>
      <c r="C239" s="1" t="n">
        <v>0.4759</v>
      </c>
      <c r="E239" s="1" t="n">
        <v>1.458</v>
      </c>
      <c r="F239" s="1" t="n">
        <v>0.75</v>
      </c>
      <c r="G239" s="1" t="n">
        <v>16.251</v>
      </c>
      <c r="H239" s="1" t="n">
        <v>0.855</v>
      </c>
      <c r="I239" s="1" t="n">
        <v>2.276</v>
      </c>
    </row>
    <row r="240" customFormat="false" ht="15" hidden="false" customHeight="false" outlineLevel="0" collapsed="false">
      <c r="A240" s="1" t="s">
        <v>425</v>
      </c>
      <c r="B240" s="1" t="s">
        <v>426</v>
      </c>
      <c r="C240" s="1" t="n">
        <v>0.4249</v>
      </c>
      <c r="E240" s="1" t="n">
        <v>1.377</v>
      </c>
      <c r="F240" s="1" t="n">
        <v>0.818</v>
      </c>
      <c r="G240" s="1" t="n">
        <v>2.106</v>
      </c>
      <c r="H240" s="1" t="n">
        <v>0.087</v>
      </c>
      <c r="I240" s="1" t="n">
        <v>0.751</v>
      </c>
    </row>
    <row r="241" customFormat="false" ht="15" hidden="false" customHeight="false" outlineLevel="0" collapsed="false">
      <c r="A241" s="1" t="s">
        <v>18</v>
      </c>
      <c r="B241" s="1" t="s">
        <v>19</v>
      </c>
      <c r="C241" s="1" t="n">
        <v>0.4139</v>
      </c>
      <c r="D241" s="1" t="n">
        <v>0.601</v>
      </c>
      <c r="E241" s="1" t="n">
        <v>1.898</v>
      </c>
      <c r="F241" s="1" t="n">
        <v>0.894</v>
      </c>
      <c r="G241" s="1" t="n">
        <v>0.984</v>
      </c>
      <c r="H241" s="1" t="n">
        <v>1.298</v>
      </c>
      <c r="I241" s="1" t="n">
        <v>1.317</v>
      </c>
    </row>
    <row r="242" customFormat="false" ht="15" hidden="false" customHeight="false" outlineLevel="0" collapsed="false">
      <c r="A242" s="1" t="s">
        <v>16</v>
      </c>
      <c r="B242" s="1" t="s">
        <v>17</v>
      </c>
      <c r="C242" s="1" t="n">
        <v>0.3985</v>
      </c>
      <c r="E242" s="1" t="n">
        <v>1.744</v>
      </c>
      <c r="F242" s="1" t="n">
        <v>1.001</v>
      </c>
      <c r="G242" s="1" t="n">
        <v>0.846</v>
      </c>
      <c r="H242" s="1" t="n">
        <v>4.349</v>
      </c>
      <c r="I242" s="1" t="n">
        <v>2.665</v>
      </c>
    </row>
    <row r="243" customFormat="false" ht="15" hidden="false" customHeight="false" outlineLevel="0" collapsed="false">
      <c r="A243" s="1" t="s">
        <v>345</v>
      </c>
      <c r="B243" s="1" t="s">
        <v>346</v>
      </c>
      <c r="C243" s="1" t="n">
        <v>0.3734</v>
      </c>
      <c r="F243" s="1" t="n">
        <v>0.715</v>
      </c>
      <c r="G243" s="1" t="n">
        <v>0.909</v>
      </c>
      <c r="H243" s="1" t="n">
        <v>0.244</v>
      </c>
    </row>
    <row r="244" customFormat="false" ht="15" hidden="false" customHeight="false" outlineLevel="0" collapsed="false">
      <c r="A244" s="1" t="s">
        <v>80</v>
      </c>
      <c r="B244" s="1" t="s">
        <v>81</v>
      </c>
      <c r="C244" s="1" t="n">
        <v>0.363</v>
      </c>
      <c r="E244" s="1" t="n">
        <v>1.566</v>
      </c>
      <c r="F244" s="1" t="n">
        <v>1.009</v>
      </c>
      <c r="G244" s="1" t="n">
        <v>0.151</v>
      </c>
      <c r="H244" s="1" t="n">
        <v>0.682</v>
      </c>
      <c r="I244" s="1" t="n">
        <v>1.055</v>
      </c>
    </row>
    <row r="245" customFormat="false" ht="15" hidden="false" customHeight="false" outlineLevel="0" collapsed="false">
      <c r="A245" s="1" t="s">
        <v>254</v>
      </c>
      <c r="B245" s="1" t="s">
        <v>255</v>
      </c>
      <c r="C245" s="1" t="n">
        <v>0.3504</v>
      </c>
      <c r="E245" s="1" t="n">
        <v>1.058</v>
      </c>
      <c r="F245" s="1" t="n">
        <v>1.09</v>
      </c>
      <c r="G245" s="1" t="n">
        <v>1.704</v>
      </c>
      <c r="H245" s="1" t="n">
        <v>2.701</v>
      </c>
      <c r="I245" s="1" t="n">
        <v>2.115</v>
      </c>
    </row>
    <row r="246" customFormat="false" ht="15" hidden="false" customHeight="false" outlineLevel="0" collapsed="false">
      <c r="A246" s="1" t="s">
        <v>294</v>
      </c>
      <c r="C246" s="1" t="n">
        <v>0.3218</v>
      </c>
      <c r="E246" s="1" t="n">
        <v>0.54</v>
      </c>
      <c r="F246" s="1" t="n">
        <v>1.327</v>
      </c>
      <c r="G246" s="1" t="n">
        <v>23.711</v>
      </c>
      <c r="H246" s="1" t="n">
        <v>0.283</v>
      </c>
      <c r="I246" s="1" t="n">
        <v>0.367</v>
      </c>
    </row>
    <row r="247" customFormat="false" ht="15" hidden="false" customHeight="false" outlineLevel="0" collapsed="false">
      <c r="A247" s="1" t="s">
        <v>66</v>
      </c>
      <c r="B247" s="1" t="s">
        <v>67</v>
      </c>
      <c r="C247" s="1" t="n">
        <v>0.3187</v>
      </c>
      <c r="F247" s="1" t="n">
        <v>1.362</v>
      </c>
      <c r="G247" s="1" t="n">
        <v>20.261</v>
      </c>
      <c r="H247" s="1" t="n">
        <v>7.64</v>
      </c>
    </row>
    <row r="248" customFormat="false" ht="15" hidden="false" customHeight="false" outlineLevel="0" collapsed="false">
      <c r="A248" s="1" t="s">
        <v>140</v>
      </c>
      <c r="B248" s="1" t="s">
        <v>141</v>
      </c>
      <c r="C248" s="1" t="n">
        <v>0.2716</v>
      </c>
      <c r="E248" s="1" t="n">
        <v>0.322</v>
      </c>
      <c r="F248" s="1" t="n">
        <v>1.222</v>
      </c>
      <c r="G248" s="1" t="n">
        <v>0.165</v>
      </c>
      <c r="H248" s="1" t="n">
        <v>0.817</v>
      </c>
      <c r="I248" s="1" t="n">
        <v>0.649</v>
      </c>
    </row>
    <row r="249" customFormat="false" ht="15" hidden="false" customHeight="false" outlineLevel="0" collapsed="false">
      <c r="A249" s="1" t="s">
        <v>409</v>
      </c>
      <c r="B249" s="1" t="s">
        <v>410</v>
      </c>
      <c r="C249" s="1" t="n">
        <v>0.2451</v>
      </c>
      <c r="E249" s="1" t="n">
        <v>0.35</v>
      </c>
      <c r="F249" s="1" t="n">
        <v>1.133</v>
      </c>
      <c r="G249" s="1" t="n">
        <v>0.095</v>
      </c>
      <c r="H249" s="1" t="n">
        <v>0.544</v>
      </c>
      <c r="I249" s="1" t="n">
        <v>0.638</v>
      </c>
    </row>
    <row r="250" customFormat="false" ht="15" hidden="false" customHeight="false" outlineLevel="0" collapsed="false">
      <c r="A250" s="1" t="s">
        <v>172</v>
      </c>
      <c r="B250" s="1" t="s">
        <v>173</v>
      </c>
      <c r="C250" s="1" t="n">
        <v>0.2126</v>
      </c>
      <c r="D250" s="1" t="n">
        <v>0.305</v>
      </c>
      <c r="E250" s="1" t="n">
        <v>1.469</v>
      </c>
      <c r="F250" s="1" t="n">
        <v>0.538</v>
      </c>
      <c r="G250" s="1" t="n">
        <v>1.369</v>
      </c>
      <c r="H250" s="1" t="n">
        <v>1.471</v>
      </c>
      <c r="I250" s="1" t="n">
        <v>0.707</v>
      </c>
    </row>
    <row r="251" customFormat="false" ht="15" hidden="false" customHeight="false" outlineLevel="0" collapsed="false">
      <c r="A251" s="1" t="s">
        <v>373</v>
      </c>
      <c r="B251" s="1" t="s">
        <v>374</v>
      </c>
      <c r="C251" s="1" t="n">
        <v>0.1298</v>
      </c>
      <c r="D251" s="1" t="n">
        <v>0.524</v>
      </c>
      <c r="E251" s="1" t="n">
        <v>0.891</v>
      </c>
      <c r="F251" s="1" t="n">
        <v>0.713</v>
      </c>
      <c r="G251" s="1" t="n">
        <v>1.134</v>
      </c>
      <c r="H251" s="1" t="n">
        <v>1.551</v>
      </c>
      <c r="I251" s="1" t="n">
        <v>0.7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7.70703125" defaultRowHeight="15" zeroHeight="false" outlineLevelRow="0" outlineLevelCol="0"/>
  <cols>
    <col collapsed="false" customWidth="true" hidden="false" outlineLevel="0" max="1" min="1" style="1" width="16.7"/>
    <col collapsed="false" customWidth="false" hidden="false" outlineLevel="0" max="257" min="2" style="1" width="7.7"/>
  </cols>
  <sheetData>
    <row r="1" customFormat="false" ht="60" hidden="false" customHeight="false" outlineLevel="0" collapsed="false">
      <c r="A1" s="3"/>
      <c r="B1" s="3" t="s">
        <v>516</v>
      </c>
      <c r="C1" s="3" t="s">
        <v>517</v>
      </c>
      <c r="D1" s="3" t="s">
        <v>518</v>
      </c>
      <c r="E1" s="3" t="s">
        <v>519</v>
      </c>
      <c r="F1" s="3" t="s">
        <v>520</v>
      </c>
      <c r="G1" s="3" t="s">
        <v>521</v>
      </c>
      <c r="H1" s="3" t="s">
        <v>522</v>
      </c>
      <c r="I1" s="3" t="s">
        <v>523</v>
      </c>
      <c r="J1" s="3" t="s">
        <v>524</v>
      </c>
    </row>
    <row r="2" customFormat="false" ht="15" hidden="false" customHeight="false" outlineLevel="0" collapsed="false">
      <c r="A2" s="10" t="s">
        <v>525</v>
      </c>
      <c r="B2" s="5" t="n">
        <v>11.9613250275238</v>
      </c>
      <c r="C2" s="5" t="n">
        <v>147.063315257776</v>
      </c>
      <c r="D2" s="5" t="n">
        <v>255.757226210582</v>
      </c>
      <c r="E2" s="1" t="n">
        <v>0.000121851305585452</v>
      </c>
      <c r="F2" s="1" t="n">
        <v>8.26768265446042E-008</v>
      </c>
      <c r="G2" s="1" t="n">
        <v>0.0214416356959765</v>
      </c>
      <c r="H2" s="1" t="n">
        <v>1.46163968381932E-007</v>
      </c>
      <c r="I2" s="1" t="n">
        <v>0.0246852290133433</v>
      </c>
      <c r="J2" s="1" t="n">
        <v>0.192790804981056</v>
      </c>
    </row>
    <row r="3" customFormat="false" ht="15" hidden="false" customHeight="false" outlineLevel="0" collapsed="false">
      <c r="A3" s="10" t="s">
        <v>526</v>
      </c>
      <c r="B3" s="5" t="n">
        <v>10.9315696779156</v>
      </c>
      <c r="C3" s="5" t="n">
        <v>114.738587391383</v>
      </c>
      <c r="D3" s="5" t="n">
        <v>163.975488500512</v>
      </c>
      <c r="E3" s="1" t="n">
        <v>0.00482836683217045</v>
      </c>
      <c r="F3" s="1" t="n">
        <v>3.97563599078402E-007</v>
      </c>
      <c r="G3" s="1" t="n">
        <v>0.0544717728842848</v>
      </c>
      <c r="H3" s="1" t="n">
        <v>2.12158042949058E-006</v>
      </c>
      <c r="I3" s="1" t="n">
        <v>0.00612714129502804</v>
      </c>
      <c r="J3" s="1" t="n">
        <v>0.461680470052683</v>
      </c>
    </row>
    <row r="4" customFormat="false" ht="15" hidden="false" customHeight="false" outlineLevel="0" collapsed="false">
      <c r="A4" s="10" t="s">
        <v>527</v>
      </c>
      <c r="B4" s="5" t="n">
        <v>11.7569648468808</v>
      </c>
      <c r="C4" s="5" t="n">
        <v>257.418538273423</v>
      </c>
      <c r="D4" s="5" t="n">
        <v>659.598218306245</v>
      </c>
      <c r="E4" s="1" t="n">
        <v>0.000459476727824469</v>
      </c>
      <c r="F4" s="1" t="n">
        <v>1.04085075197772E-006</v>
      </c>
      <c r="G4" s="1" t="n">
        <v>0.0287491411818317</v>
      </c>
      <c r="H4" s="1" t="n">
        <v>1.33073756167417E-006</v>
      </c>
      <c r="I4" s="1" t="n">
        <v>0.0302557085252297</v>
      </c>
      <c r="J4" s="1" t="n">
        <v>0.110835409914096</v>
      </c>
    </row>
    <row r="5" customFormat="false" ht="15" hidden="false" customHeight="false" outlineLevel="0" collapsed="false">
      <c r="A5" s="10" t="s">
        <v>528</v>
      </c>
      <c r="B5" s="5" t="n">
        <v>13.5168209372894</v>
      </c>
      <c r="C5" s="5" t="n">
        <v>94.4136701147512</v>
      </c>
      <c r="D5" s="5" t="n">
        <v>87.2548530027642</v>
      </c>
      <c r="E5" s="1" t="n">
        <v>4.42628514830789E-006</v>
      </c>
      <c r="F5" s="1" t="n">
        <v>3.41398183844459E-006</v>
      </c>
      <c r="G5" s="1" t="n">
        <v>1.05338811882914E-005</v>
      </c>
      <c r="H5" s="1" t="n">
        <v>6.30870049313032E-006</v>
      </c>
      <c r="I5" s="1" t="n">
        <v>2.0193426568692E-005</v>
      </c>
      <c r="J5" s="1" t="n">
        <v>0.152794362642903</v>
      </c>
    </row>
    <row r="6" customFormat="false" ht="15" hidden="false" customHeight="false" outlineLevel="0" collapsed="false">
      <c r="A6" s="11" t="s">
        <v>529</v>
      </c>
      <c r="B6" s="5" t="n">
        <v>1.04257945872004</v>
      </c>
      <c r="C6" s="5" t="n">
        <v>1.80564437805991</v>
      </c>
      <c r="D6" s="5" t="n">
        <v>3.26583729548947</v>
      </c>
      <c r="E6" s="1" t="n">
        <v>0.0782487019624642</v>
      </c>
      <c r="F6" s="1" t="n">
        <v>0.00055994072367239</v>
      </c>
      <c r="G6" s="1" t="n">
        <v>0.0519186887288129</v>
      </c>
      <c r="H6" s="1" t="n">
        <v>0.00146575770729357</v>
      </c>
      <c r="I6" s="1" t="n">
        <v>0.00158789474648446</v>
      </c>
      <c r="J6" s="1" t="n">
        <v>0.153215866509401</v>
      </c>
    </row>
    <row r="7" customFormat="false" ht="15" hidden="false" customHeight="false" outlineLevel="0" collapsed="false">
      <c r="A7" s="11" t="s">
        <v>530</v>
      </c>
      <c r="B7" s="5" t="n">
        <v>1.32585481664058</v>
      </c>
      <c r="C7" s="5" t="n">
        <v>1.40088690076619</v>
      </c>
      <c r="D7" s="5" t="n">
        <v>11.9334568804653</v>
      </c>
      <c r="E7" s="1" t="n">
        <v>0.0294764171664642</v>
      </c>
      <c r="F7" s="1" t="n">
        <v>0.0948226479027314</v>
      </c>
      <c r="G7" s="1" t="n">
        <v>0.00888257819872796</v>
      </c>
      <c r="H7" s="1" t="n">
        <v>0.736449801164553</v>
      </c>
      <c r="I7" s="1" t="n">
        <v>0.00990055111812574</v>
      </c>
      <c r="J7" s="1" t="n">
        <v>0.0102278208192937</v>
      </c>
    </row>
    <row r="8" customFormat="false" ht="15" hidden="false" customHeight="false" outlineLevel="0" collapsed="false">
      <c r="A8" s="11" t="s">
        <v>531</v>
      </c>
      <c r="B8" s="5" t="n">
        <v>1.32585481664058</v>
      </c>
      <c r="C8" s="5" t="n">
        <v>1.40088690076619</v>
      </c>
      <c r="D8" s="5" t="n">
        <v>9.07722687925787</v>
      </c>
      <c r="E8" s="1" t="n">
        <v>0.0294764171664642</v>
      </c>
      <c r="F8" s="1" t="n">
        <v>0.0948226479027314</v>
      </c>
      <c r="G8" s="1" t="n">
        <v>0.0160735538073021</v>
      </c>
      <c r="H8" s="1" t="n">
        <v>0.736449801164553</v>
      </c>
      <c r="I8" s="1" t="n">
        <v>0.0184870802945752</v>
      </c>
      <c r="J8" s="1" t="n">
        <v>0.0192708481428926</v>
      </c>
    </row>
    <row r="9" customFormat="false" ht="15" hidden="false" customHeight="false" outlineLevel="0" collapsed="false">
      <c r="A9" s="11" t="s">
        <v>532</v>
      </c>
      <c r="B9" s="5" t="n">
        <v>1.74082924211249</v>
      </c>
      <c r="C9" s="5" t="n">
        <v>1.40088690076619</v>
      </c>
      <c r="D9" s="5" t="n">
        <v>8.51678734805107</v>
      </c>
      <c r="E9" s="1" t="n">
        <v>0.0922672270701937</v>
      </c>
      <c r="F9" s="1" t="n">
        <v>0.0948226479027314</v>
      </c>
      <c r="G9" s="1" t="n">
        <v>0.00362528728410502</v>
      </c>
      <c r="H9" s="1" t="n">
        <v>0.424767555207522</v>
      </c>
      <c r="I9" s="1" t="n">
        <v>0.00602187224824973</v>
      </c>
      <c r="J9" s="1" t="n">
        <v>0.00461116255070247</v>
      </c>
    </row>
  </sheetData>
  <conditionalFormatting sqref="B2:D9">
    <cfRule type="cellIs" priority="2" operator="lessThan" aboveAverage="0" equalAverage="0" bottom="0" percent="0" rank="0" text="" dxfId="3">
      <formula>0.5</formula>
    </cfRule>
    <cfRule type="cellIs" priority="3" operator="greaterThan" aboveAverage="0" equalAverage="0" bottom="0" percent="0" rank="0" text="" dxfId="4">
      <formula>2</formula>
    </cfRule>
  </conditionalFormatting>
  <conditionalFormatting sqref="E2:J2 E4:J9 E3:H3 J3">
    <cfRule type="cellIs" priority="4" operator="lessThan" aboveAverage="0" equalAverage="0" bottom="0" percent="0" rank="0" text="" dxfId="5">
      <formula>0.05</formula>
    </cfRule>
  </conditionalFormatting>
  <conditionalFormatting sqref="I3">
    <cfRule type="cellIs" priority="5" operator="lessThan" aboveAverage="0" equalAverage="0" bottom="0" percent="0" rank="0" text="" dxfId="6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6.70703125" defaultRowHeight="15" zeroHeight="false" outlineLevelRow="0" outlineLevelCol="0"/>
  <cols>
    <col collapsed="false" customWidth="true" hidden="false" outlineLevel="0" max="1" min="1" style="1" width="16.7"/>
    <col collapsed="false" customWidth="true" hidden="false" outlineLevel="0" max="13" min="2" style="1" width="7.7"/>
    <col collapsed="false" customWidth="false" hidden="false" outlineLevel="0" max="257" min="14" style="1" width="6.7"/>
  </cols>
  <sheetData>
    <row r="1" s="12" customFormat="true" ht="75" hidden="false" customHeight="false" outlineLevel="0" collapsed="false">
      <c r="B1" s="12" t="s">
        <v>533</v>
      </c>
      <c r="C1" s="12" t="s">
        <v>534</v>
      </c>
      <c r="D1" s="12" t="s">
        <v>535</v>
      </c>
      <c r="E1" s="12" t="s">
        <v>536</v>
      </c>
      <c r="F1" s="12" t="s">
        <v>537</v>
      </c>
      <c r="G1" s="12" t="s">
        <v>538</v>
      </c>
      <c r="H1" s="12" t="s">
        <v>539</v>
      </c>
      <c r="I1" s="12" t="s">
        <v>540</v>
      </c>
      <c r="J1" s="12" t="s">
        <v>541</v>
      </c>
      <c r="K1" s="12" t="s">
        <v>542</v>
      </c>
      <c r="L1" s="12" t="s">
        <v>543</v>
      </c>
      <c r="M1" s="12" t="s">
        <v>544</v>
      </c>
      <c r="O1" s="12" t="s">
        <v>545</v>
      </c>
      <c r="P1" s="12" t="s">
        <v>546</v>
      </c>
      <c r="Q1" s="12" t="s">
        <v>547</v>
      </c>
      <c r="R1" s="12" t="s">
        <v>548</v>
      </c>
      <c r="S1" s="12" t="s">
        <v>549</v>
      </c>
      <c r="T1" s="12" t="s">
        <v>550</v>
      </c>
    </row>
    <row r="2" customFormat="false" ht="15" hidden="false" customHeight="false" outlineLevel="0" collapsed="false">
      <c r="A2" s="13" t="s">
        <v>525</v>
      </c>
      <c r="B2" s="7" t="n">
        <v>0.0121462956443112</v>
      </c>
      <c r="C2" s="7" t="n">
        <v>0.0978748019897198</v>
      </c>
      <c r="D2" s="7" t="n">
        <v>0.13007217428942</v>
      </c>
      <c r="E2" s="7" t="n">
        <v>0.528275780187233</v>
      </c>
      <c r="F2" s="7" t="n">
        <v>0.212993481286781</v>
      </c>
      <c r="G2" s="7" t="n">
        <v>0.606368646573564</v>
      </c>
      <c r="H2" s="7" t="n">
        <v>0.319391344912566</v>
      </c>
      <c r="I2" s="7" t="n">
        <v>0.628703341932239</v>
      </c>
      <c r="J2" s="7" t="n">
        <v>0.259191691525367</v>
      </c>
      <c r="K2" s="7" t="n">
        <v>0.563729535773523</v>
      </c>
      <c r="L2" s="7" t="n">
        <v>0.385256566406605</v>
      </c>
      <c r="M2" s="7" t="n">
        <v>0.833545065111948</v>
      </c>
      <c r="O2" s="1" t="n">
        <v>0.000719816681912279</v>
      </c>
      <c r="P2" s="1" t="n">
        <v>0.00419969858194944</v>
      </c>
      <c r="Q2" s="1" t="n">
        <v>0.00871572972949368</v>
      </c>
      <c r="R2" s="1" t="n">
        <v>0.00142665836561909</v>
      </c>
      <c r="S2" s="1" t="n">
        <v>0.00716754501413455</v>
      </c>
      <c r="T2" s="1" t="n">
        <v>0.000892489433155558</v>
      </c>
    </row>
    <row r="3" customFormat="false" ht="15" hidden="false" customHeight="false" outlineLevel="0" collapsed="false">
      <c r="A3" s="13" t="s">
        <v>526</v>
      </c>
      <c r="B3" s="7" t="n">
        <v>0.0118395839337161</v>
      </c>
      <c r="C3" s="7" t="n">
        <v>0.0896171030629912</v>
      </c>
      <c r="D3" s="7" t="n">
        <v>0.0899985297604169</v>
      </c>
      <c r="E3" s="7" t="n">
        <v>0.488582261071668</v>
      </c>
      <c r="F3" s="7" t="n">
        <v>0.255402268935837</v>
      </c>
      <c r="G3" s="7" t="n">
        <v>0.710194225441984</v>
      </c>
      <c r="H3" s="7" t="n">
        <v>0.400889288257956</v>
      </c>
      <c r="I3" s="7" t="n">
        <v>0.808288478825108</v>
      </c>
      <c r="J3" s="7" t="n">
        <v>0.309715803967365</v>
      </c>
      <c r="K3" s="7" t="n">
        <v>0.693180919175603</v>
      </c>
      <c r="L3" s="7" t="n">
        <v>0.507470882544298</v>
      </c>
      <c r="M3" s="7" t="n">
        <v>1.02405202139928</v>
      </c>
      <c r="O3" s="1" t="n">
        <v>0.00227631148279759</v>
      </c>
      <c r="P3" s="1" t="n">
        <v>0.00105678885579499</v>
      </c>
      <c r="Q3" s="1" t="n">
        <v>0.0181170449054864</v>
      </c>
      <c r="R3" s="1" t="n">
        <v>0.0107296152637647</v>
      </c>
      <c r="S3" s="1" t="n">
        <v>0.0232109960800641</v>
      </c>
      <c r="T3" s="1" t="n">
        <v>0.00379927456576169</v>
      </c>
    </row>
    <row r="4" customFormat="false" ht="15" hidden="false" customHeight="false" outlineLevel="0" collapsed="false">
      <c r="A4" s="13" t="s">
        <v>527</v>
      </c>
      <c r="B4" s="7" t="n">
        <v>0.00438141097614696</v>
      </c>
      <c r="C4" s="7" t="n">
        <v>0.0833215077722264</v>
      </c>
      <c r="D4" s="7" t="n">
        <v>0.076259705497079</v>
      </c>
      <c r="E4" s="7" t="n">
        <v>0.443631271110571</v>
      </c>
      <c r="F4" s="7" t="n">
        <v>0.13872337236803</v>
      </c>
      <c r="G4" s="7" t="n">
        <v>0.652756589756726</v>
      </c>
      <c r="H4" s="7" t="n">
        <v>0.285101754724586</v>
      </c>
      <c r="I4" s="7" t="n">
        <v>0.628591504411514</v>
      </c>
      <c r="J4" s="7" t="n">
        <v>0.225762432911084</v>
      </c>
      <c r="K4" s="7" t="n">
        <v>0.505948785560708</v>
      </c>
      <c r="L4" s="7" t="n">
        <v>0.489145230374708</v>
      </c>
      <c r="M4" s="7" t="n">
        <v>0.808386346317864</v>
      </c>
      <c r="O4" s="1" t="n">
        <v>0.0119258137566885</v>
      </c>
      <c r="P4" s="1" t="n">
        <v>0.0116884472305665</v>
      </c>
      <c r="Q4" s="1" t="n">
        <v>0.00606966132046981</v>
      </c>
      <c r="R4" s="1" t="n">
        <v>0.0036620201901336</v>
      </c>
      <c r="S4" s="1" t="n">
        <v>0.0277239460076492</v>
      </c>
      <c r="T4" s="1" t="n">
        <v>0.0312640944901202</v>
      </c>
    </row>
    <row r="5" customFormat="false" ht="15" hidden="false" customHeight="false" outlineLevel="0" collapsed="false">
      <c r="A5" s="13" t="s">
        <v>528</v>
      </c>
      <c r="B5" s="7" t="n">
        <v>0.0275653658783855</v>
      </c>
      <c r="C5" s="7" t="n">
        <v>0.104923952255265</v>
      </c>
      <c r="D5" s="7" t="n">
        <v>0.18667426151931</v>
      </c>
      <c r="E5" s="7" t="n">
        <v>0.639639876959317</v>
      </c>
      <c r="F5" s="7" t="n">
        <v>0.248933128641757</v>
      </c>
      <c r="G5" s="7" t="n">
        <v>0.593427057994697</v>
      </c>
      <c r="H5" s="7" t="n">
        <v>0.350345020723358</v>
      </c>
      <c r="I5" s="7" t="n">
        <v>0.719991911623585</v>
      </c>
      <c r="J5" s="7" t="n">
        <v>0.302112459339207</v>
      </c>
      <c r="K5" s="7" t="n">
        <v>0.60260082863384</v>
      </c>
      <c r="L5" s="7" t="n">
        <v>0.453429180084945</v>
      </c>
      <c r="M5" s="7" t="n">
        <v>0.757670651507391</v>
      </c>
      <c r="O5" s="1" t="n">
        <v>0.00419673852095795</v>
      </c>
      <c r="P5" s="1" t="n">
        <v>0.000460046481023857</v>
      </c>
      <c r="Q5" s="1" t="n">
        <v>0.0139926269544496</v>
      </c>
      <c r="R5" s="1" t="n">
        <v>0.00466697586116952</v>
      </c>
      <c r="S5" s="1" t="n">
        <v>0.00959731459547296</v>
      </c>
      <c r="T5" s="1" t="n">
        <v>0.0138218542043944</v>
      </c>
    </row>
  </sheetData>
  <conditionalFormatting sqref="B2:M5">
    <cfRule type="cellIs" priority="2" operator="lessThan" aboveAverage="0" equalAverage="0" bottom="0" percent="0" rank="0" text="" dxfId="7">
      <formula>0.5</formula>
    </cfRule>
    <cfRule type="cellIs" priority="3" operator="greaterThan" aboveAverage="0" equalAverage="0" bottom="0" percent="0" rank="0" text="" dxfId="8">
      <formula>2</formula>
    </cfRule>
  </conditionalFormatting>
  <conditionalFormatting sqref="O2:T5">
    <cfRule type="cellIs" priority="4" operator="lessThan" aboveAverage="0" equalAverage="0" bottom="0" percent="0" rank="0" text="" dxfId="9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9" activeCellId="0" sqref="X9"/>
    </sheetView>
  </sheetViews>
  <sheetFormatPr defaultColWidth="7.70703125" defaultRowHeight="1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11.56"/>
    <col collapsed="false" customWidth="false" hidden="false" outlineLevel="0" max="257" min="3" style="1" width="7.7"/>
  </cols>
  <sheetData>
    <row r="1" s="3" customFormat="true" ht="60" hidden="false" customHeight="false" outlineLevel="0" collapsed="false">
      <c r="A1" s="3" t="s">
        <v>0</v>
      </c>
      <c r="B1" s="14" t="s">
        <v>551</v>
      </c>
      <c r="C1" s="3" t="s">
        <v>2</v>
      </c>
      <c r="D1" s="3" t="s">
        <v>3</v>
      </c>
      <c r="E1" s="3" t="s">
        <v>552</v>
      </c>
      <c r="F1" s="3" t="s">
        <v>553</v>
      </c>
      <c r="G1" s="3" t="s">
        <v>554</v>
      </c>
      <c r="H1" s="3" t="s">
        <v>555</v>
      </c>
      <c r="I1" s="3" t="s">
        <v>556</v>
      </c>
      <c r="K1" s="3" t="s">
        <v>10</v>
      </c>
      <c r="L1" s="3" t="s">
        <v>10</v>
      </c>
      <c r="M1" s="3" t="s">
        <v>10</v>
      </c>
      <c r="N1" s="3" t="s">
        <v>11</v>
      </c>
      <c r="O1" s="3" t="s">
        <v>11</v>
      </c>
      <c r="P1" s="3" t="s">
        <v>11</v>
      </c>
      <c r="Q1" s="3" t="s">
        <v>12</v>
      </c>
      <c r="R1" s="3" t="s">
        <v>12</v>
      </c>
      <c r="S1" s="3" t="s">
        <v>12</v>
      </c>
      <c r="T1" s="3" t="s">
        <v>13</v>
      </c>
      <c r="U1" s="3" t="s">
        <v>13</v>
      </c>
      <c r="V1" s="3" t="s">
        <v>13</v>
      </c>
    </row>
    <row r="2" customFormat="false" ht="15" hidden="false" customHeight="false" outlineLevel="0" collapsed="false">
      <c r="A2" s="1" t="s">
        <v>14</v>
      </c>
      <c r="B2" s="15" t="s">
        <v>15</v>
      </c>
      <c r="C2" s="16" t="n">
        <v>1.67278393497345</v>
      </c>
      <c r="D2" s="16" t="n">
        <v>1.33758261411539</v>
      </c>
      <c r="E2" s="16" t="n">
        <v>1.11596697008631</v>
      </c>
      <c r="F2" s="6" t="n">
        <v>0.00545964372568237</v>
      </c>
      <c r="G2" s="6" t="n">
        <v>0.0058362255258776</v>
      </c>
      <c r="H2" s="6" t="n">
        <v>0.0603952053441992</v>
      </c>
      <c r="I2" s="6" t="n">
        <v>0.012715159043602</v>
      </c>
      <c r="K2" s="16" t="n">
        <v>0.982224612094593</v>
      </c>
      <c r="L2" s="16" t="n">
        <v>0.992257894589035</v>
      </c>
      <c r="M2" s="16" t="n">
        <v>1.02551749331637</v>
      </c>
      <c r="N2" s="16" t="n">
        <v>1.86426950265348</v>
      </c>
      <c r="O2" s="16" t="n">
        <v>1.44480149298657</v>
      </c>
      <c r="P2" s="16" t="n">
        <v>1.7092808092803</v>
      </c>
      <c r="Q2" s="16" t="n">
        <v>1.45144810021593</v>
      </c>
      <c r="R2" s="16" t="n">
        <v>1.32128419798703</v>
      </c>
      <c r="S2" s="16" t="n">
        <v>1.2400155441432</v>
      </c>
      <c r="T2" s="16" t="n">
        <v>1.04606231022932</v>
      </c>
      <c r="U2" s="16" t="n">
        <v>1.10831779782123</v>
      </c>
      <c r="V2" s="16" t="n">
        <v>1.19352080220837</v>
      </c>
    </row>
    <row r="3" customFormat="false" ht="15" hidden="false" customHeight="false" outlineLevel="0" collapsed="false">
      <c r="A3" s="1" t="s">
        <v>557</v>
      </c>
      <c r="B3" s="15" t="s">
        <v>558</v>
      </c>
      <c r="C3" s="16" t="n">
        <v>1.27443792128132</v>
      </c>
      <c r="D3" s="16" t="n">
        <v>1.26531597652538</v>
      </c>
      <c r="E3" s="16" t="n">
        <v>1.00671568825645</v>
      </c>
      <c r="F3" s="6" t="n">
        <v>0.251032951108176</v>
      </c>
      <c r="G3" s="6" t="n">
        <v>0.0236836901596322</v>
      </c>
      <c r="H3" s="6" t="n">
        <v>0.920760413978136</v>
      </c>
      <c r="I3" s="6" t="n">
        <v>0.264169465682869</v>
      </c>
      <c r="K3" s="16" t="n">
        <v>0.929759941476844</v>
      </c>
      <c r="L3" s="16" t="n">
        <v>0.998776190202242</v>
      </c>
      <c r="M3" s="16" t="n">
        <v>1.07146386832091</v>
      </c>
      <c r="N3" s="16" t="n">
        <v>1.3129986845134</v>
      </c>
      <c r="O3" s="16" t="n">
        <v>1.60088594641849</v>
      </c>
      <c r="P3" s="16" t="n">
        <v>0.909429132912057</v>
      </c>
      <c r="Q3" s="16" t="n">
        <v>1.19006043938444</v>
      </c>
      <c r="R3" s="16" t="n">
        <v>1.21670367619082</v>
      </c>
      <c r="S3" s="16" t="n">
        <v>1.38918381400089</v>
      </c>
      <c r="T3" s="16" t="n">
        <v>0.925578378732537</v>
      </c>
      <c r="U3" s="16" t="n">
        <v>1.09317635915835</v>
      </c>
      <c r="V3" s="16" t="n">
        <v>1.00139232687847</v>
      </c>
    </row>
    <row r="4" customFormat="false" ht="15" hidden="false" customHeight="false" outlineLevel="0" collapsed="false">
      <c r="A4" s="1" t="s">
        <v>559</v>
      </c>
      <c r="B4" s="15" t="s">
        <v>560</v>
      </c>
      <c r="C4" s="16" t="n">
        <v>1.31351609181533</v>
      </c>
      <c r="D4" s="16" t="n">
        <v>1.17399615316262</v>
      </c>
      <c r="E4" s="16" t="n">
        <v>1.34727499627361</v>
      </c>
      <c r="F4" s="6" t="n">
        <v>0.262135992312206</v>
      </c>
      <c r="G4" s="6" t="n">
        <v>0.159282098395124</v>
      </c>
      <c r="H4" s="6" t="n">
        <v>0.0269857367711512</v>
      </c>
      <c r="I4" s="6" t="n">
        <v>0.902922959497363</v>
      </c>
      <c r="K4" s="16" t="n">
        <v>0.979237192850061</v>
      </c>
      <c r="L4" s="16" t="n">
        <v>1.03424311784851</v>
      </c>
      <c r="M4" s="16" t="n">
        <v>0.986519689301432</v>
      </c>
      <c r="N4" s="16" t="n">
        <v>1.72029250597199</v>
      </c>
      <c r="O4" s="16" t="n">
        <v>0.890226002693562</v>
      </c>
      <c r="P4" s="16" t="n">
        <v>1.33002976678043</v>
      </c>
      <c r="Q4" s="16" t="n">
        <v>1.04467561631906</v>
      </c>
      <c r="R4" s="16" t="n">
        <v>1.10817903593321</v>
      </c>
      <c r="S4" s="16" t="n">
        <v>1.3691338072356</v>
      </c>
      <c r="T4" s="16" t="n">
        <v>1.46638150222751</v>
      </c>
      <c r="U4" s="16" t="n">
        <v>1.14789612931139</v>
      </c>
      <c r="V4" s="16" t="n">
        <v>1.42754735728194</v>
      </c>
    </row>
    <row r="5" customFormat="false" ht="15" hidden="false" customHeight="false" outlineLevel="0" collapsed="false">
      <c r="A5" s="1" t="s">
        <v>561</v>
      </c>
      <c r="B5" s="15" t="s">
        <v>562</v>
      </c>
      <c r="C5" s="16" t="n">
        <v>1.43498491017294</v>
      </c>
      <c r="D5" s="16" t="n">
        <v>0.869759841930539</v>
      </c>
      <c r="E5" s="16" t="n">
        <v>0.696018179321072</v>
      </c>
      <c r="F5" s="6" t="n">
        <v>0.169147371486718</v>
      </c>
      <c r="G5" s="6" t="n">
        <v>0.211003557427882</v>
      </c>
      <c r="H5" s="6" t="n">
        <v>0.0458800211151713</v>
      </c>
      <c r="I5" s="6" t="n">
        <v>0.0428909483829095</v>
      </c>
      <c r="K5" s="16" t="n">
        <v>1.06351801563747</v>
      </c>
      <c r="L5" s="16" t="n">
        <v>0.828678538189466</v>
      </c>
      <c r="M5" s="16" t="n">
        <v>1.10780344617306</v>
      </c>
      <c r="N5" s="16" t="n">
        <v>1.47231834612</v>
      </c>
      <c r="O5" s="16" t="n">
        <v>0.993644628725171</v>
      </c>
      <c r="P5" s="16" t="n">
        <v>1.83899175567363</v>
      </c>
      <c r="Q5" s="16" t="n">
        <v>0.844577414446619</v>
      </c>
      <c r="R5" s="16" t="n">
        <v>0.879553539413986</v>
      </c>
      <c r="S5" s="16" t="n">
        <v>0.885148571931013</v>
      </c>
      <c r="T5" s="16" t="n">
        <v>0.585387177499365</v>
      </c>
      <c r="U5" s="16" t="n">
        <v>0.704614124131679</v>
      </c>
      <c r="V5" s="16" t="n">
        <v>0.798053236332173</v>
      </c>
    </row>
    <row r="6" customFormat="false" ht="15" hidden="false" customHeight="false" outlineLevel="0" collapsed="false">
      <c r="A6" s="1" t="s">
        <v>563</v>
      </c>
      <c r="B6" s="15" t="s">
        <v>564</v>
      </c>
      <c r="C6" s="16" t="n">
        <v>2.81230603143476</v>
      </c>
      <c r="D6" s="16" t="n">
        <v>2.19633965768889</v>
      </c>
      <c r="E6" s="16" t="n">
        <v>3.04815748832191</v>
      </c>
      <c r="F6" s="6" t="n">
        <v>1.53328899720074E-005</v>
      </c>
      <c r="G6" s="6" t="n">
        <v>2.53906977484507E-005</v>
      </c>
      <c r="H6" s="6" t="n">
        <v>0.000544357027278613</v>
      </c>
      <c r="I6" s="6" t="n">
        <v>0.33317318931607</v>
      </c>
      <c r="K6" s="16" t="n">
        <v>0.989328461707379</v>
      </c>
      <c r="L6" s="16" t="n">
        <v>1.03257067177194</v>
      </c>
      <c r="M6" s="16" t="n">
        <v>0.978100866520684</v>
      </c>
      <c r="N6" s="16" t="n">
        <v>2.68398511753999</v>
      </c>
      <c r="O6" s="16" t="n">
        <v>2.92803160807152</v>
      </c>
      <c r="P6" s="16" t="n">
        <v>2.82490136869277</v>
      </c>
      <c r="Q6" s="16" t="n">
        <v>2.29039762172448</v>
      </c>
      <c r="R6" s="16" t="n">
        <v>2.11147821430107</v>
      </c>
      <c r="S6" s="16" t="n">
        <v>2.18714313704111</v>
      </c>
      <c r="T6" s="16" t="n">
        <v>3.30834108673084</v>
      </c>
      <c r="U6" s="16" t="n">
        <v>2.64937782244315</v>
      </c>
      <c r="V6" s="16" t="n">
        <v>3.18675355579175</v>
      </c>
    </row>
    <row r="7" customFormat="false" ht="15" hidden="false" customHeight="false" outlineLevel="0" collapsed="false">
      <c r="A7" s="1" t="s">
        <v>44</v>
      </c>
      <c r="B7" s="15" t="s">
        <v>45</v>
      </c>
      <c r="C7" s="16" t="n">
        <v>1.0497253045687</v>
      </c>
      <c r="D7" s="16" t="n">
        <v>1.13536036112017</v>
      </c>
      <c r="E7" s="16" t="n">
        <v>0.817181310938315</v>
      </c>
      <c r="F7" s="6" t="n">
        <v>0.7420851325857</v>
      </c>
      <c r="G7" s="6" t="n">
        <v>0.0677988411985531</v>
      </c>
      <c r="H7" s="6" t="n">
        <v>0.0145385714903772</v>
      </c>
      <c r="I7" s="6" t="n">
        <v>0.189771486356952</v>
      </c>
      <c r="K7" s="16" t="n">
        <v>0.987011086999737</v>
      </c>
      <c r="L7" s="16" t="n">
        <v>1.00028972950721</v>
      </c>
      <c r="M7" s="16" t="n">
        <v>1.01269918349305</v>
      </c>
      <c r="N7" s="16" t="n">
        <v>0.922282008868427</v>
      </c>
      <c r="O7" s="16" t="n">
        <v>0.896030939108094</v>
      </c>
      <c r="P7" s="16" t="n">
        <v>1.33086296572957</v>
      </c>
      <c r="Q7" s="16" t="n">
        <v>1.07754157609047</v>
      </c>
      <c r="R7" s="16" t="n">
        <v>1.08537581530468</v>
      </c>
      <c r="S7" s="16" t="n">
        <v>1.24316369196537</v>
      </c>
      <c r="T7" s="16" t="n">
        <v>0.819315436144594</v>
      </c>
      <c r="U7" s="16" t="n">
        <v>0.891750018997717</v>
      </c>
      <c r="V7" s="16" t="n">
        <v>0.740478477672634</v>
      </c>
    </row>
    <row r="8" customFormat="false" ht="15" hidden="false" customHeight="false" outlineLevel="0" collapsed="false">
      <c r="A8" s="1" t="s">
        <v>565</v>
      </c>
      <c r="B8" s="15" t="s">
        <v>566</v>
      </c>
      <c r="C8" s="16" t="n">
        <v>1.04948044541782</v>
      </c>
      <c r="D8" s="16" t="n">
        <v>1.40780700078487</v>
      </c>
      <c r="E8" s="16" t="n">
        <v>1.00645328386074</v>
      </c>
      <c r="F8" s="6" t="n">
        <v>0.870362131193232</v>
      </c>
      <c r="G8" s="6" t="n">
        <v>0.0814465453758261</v>
      </c>
      <c r="H8" s="6" t="n">
        <v>0.953797983446498</v>
      </c>
      <c r="I8" s="6" t="n">
        <v>0.889280731825473</v>
      </c>
      <c r="K8" s="16" t="n">
        <v>1.0313984337125</v>
      </c>
      <c r="L8" s="16" t="n">
        <v>1.08829770697192</v>
      </c>
      <c r="M8" s="16" t="n">
        <v>0.880303859315581</v>
      </c>
      <c r="N8" s="16" t="n">
        <v>0.524212545583699</v>
      </c>
      <c r="O8" s="16" t="n">
        <v>1.46795870235647</v>
      </c>
      <c r="P8" s="16" t="n">
        <v>1.1562700883133</v>
      </c>
      <c r="Q8" s="16" t="n">
        <v>1.28029125719693</v>
      </c>
      <c r="R8" s="16" t="n">
        <v>1.20846241908063</v>
      </c>
      <c r="S8" s="16" t="n">
        <v>1.73466732607706</v>
      </c>
      <c r="T8" s="16" t="n">
        <v>0.898014684142915</v>
      </c>
      <c r="U8" s="16" t="n">
        <v>1.17245707019256</v>
      </c>
      <c r="V8" s="16" t="n">
        <v>0.948888097246754</v>
      </c>
    </row>
    <row r="9" customFormat="false" ht="15" hidden="false" customHeight="false" outlineLevel="0" collapsed="false">
      <c r="A9" s="1" t="s">
        <v>567</v>
      </c>
      <c r="B9" s="15" t="s">
        <v>568</v>
      </c>
      <c r="C9" s="16" t="n">
        <v>1.81911959356684</v>
      </c>
      <c r="D9" s="16" t="n">
        <v>0.973112110469712</v>
      </c>
      <c r="E9" s="16" t="n">
        <v>0.81774848431685</v>
      </c>
      <c r="F9" s="6" t="n">
        <v>0.235723333706842</v>
      </c>
      <c r="G9" s="6" t="n">
        <v>0.762517340322469</v>
      </c>
      <c r="H9" s="6" t="n">
        <v>0.00999308731001454</v>
      </c>
      <c r="I9" s="6" t="n">
        <v>0.164230883606414</v>
      </c>
      <c r="K9" s="16" t="n">
        <v>0.995329749810485</v>
      </c>
      <c r="L9" s="16" t="n">
        <v>0.993804260063292</v>
      </c>
      <c r="M9" s="16" t="n">
        <v>1.01086599012622</v>
      </c>
      <c r="N9" s="16" t="n">
        <v>1.09136806162996</v>
      </c>
      <c r="O9" s="16" t="n">
        <v>1.38406129480053</v>
      </c>
      <c r="P9" s="16" t="n">
        <v>2.98192942427002</v>
      </c>
      <c r="Q9" s="16" t="n">
        <v>0.980525708785994</v>
      </c>
      <c r="R9" s="16" t="n">
        <v>1.11290835135087</v>
      </c>
      <c r="S9" s="16" t="n">
        <v>0.825902271272267</v>
      </c>
      <c r="T9" s="16" t="n">
        <v>0.81899949718971</v>
      </c>
      <c r="U9" s="16" t="n">
        <v>0.885010035090227</v>
      </c>
      <c r="V9" s="16" t="n">
        <v>0.749235920670613</v>
      </c>
    </row>
    <row r="10" customFormat="false" ht="15" hidden="false" customHeight="false" outlineLevel="0" collapsed="false">
      <c r="A10" s="1" t="s">
        <v>569</v>
      </c>
      <c r="B10" s="15" t="s">
        <v>570</v>
      </c>
      <c r="C10" s="16" t="n">
        <v>1.43863777895684</v>
      </c>
      <c r="D10" s="16" t="n">
        <v>1.02942457382344</v>
      </c>
      <c r="E10" s="16" t="n">
        <v>0.901354823164312</v>
      </c>
      <c r="F10" s="6" t="n">
        <v>0.103577844849462</v>
      </c>
      <c r="G10" s="6" t="n">
        <v>0.755738896180209</v>
      </c>
      <c r="H10" s="6" t="n">
        <v>0.407844951793698</v>
      </c>
      <c r="I10" s="6" t="n">
        <v>0.0716245822372006</v>
      </c>
      <c r="K10" s="16" t="n">
        <v>1.11120035247753</v>
      </c>
      <c r="L10" s="16" t="n">
        <v>0.931118783504709</v>
      </c>
      <c r="M10" s="16" t="n">
        <v>0.957680864017763</v>
      </c>
      <c r="N10" s="16" t="n">
        <v>1.50790046024306</v>
      </c>
      <c r="O10" s="16" t="n">
        <v>1.06084818930398</v>
      </c>
      <c r="P10" s="16" t="n">
        <v>1.74716468732349</v>
      </c>
      <c r="Q10" s="16" t="n">
        <v>0.894640743490033</v>
      </c>
      <c r="R10" s="16" t="n">
        <v>1.07880493417706</v>
      </c>
      <c r="S10" s="16" t="n">
        <v>1.11482804380323</v>
      </c>
      <c r="T10" s="16" t="n">
        <v>0.784068345397061</v>
      </c>
      <c r="U10" s="16" t="n">
        <v>1.08014367514408</v>
      </c>
      <c r="V10" s="16" t="n">
        <v>0.839852448951795</v>
      </c>
    </row>
    <row r="11" customFormat="false" ht="15" hidden="false" customHeight="false" outlineLevel="0" collapsed="false">
      <c r="A11" s="1" t="s">
        <v>571</v>
      </c>
      <c r="B11" s="15" t="s">
        <v>572</v>
      </c>
      <c r="C11" s="16" t="n">
        <v>0.226588416069966</v>
      </c>
      <c r="D11" s="16" t="n">
        <v>0.317128641773752</v>
      </c>
      <c r="E11" s="16" t="n">
        <v>0.524029058917507</v>
      </c>
      <c r="F11" s="6" t="n">
        <v>0.000171017180001908</v>
      </c>
      <c r="G11" s="6" t="n">
        <v>7.99110356851647E-005</v>
      </c>
      <c r="H11" s="6" t="n">
        <v>0.00186571596988108</v>
      </c>
      <c r="I11" s="6" t="n">
        <v>0.0131260999495844</v>
      </c>
      <c r="K11" s="16" t="n">
        <v>0.949592240436272</v>
      </c>
      <c r="L11" s="16" t="n">
        <v>1.06991938624409</v>
      </c>
      <c r="M11" s="16" t="n">
        <v>0.980488373319638</v>
      </c>
      <c r="N11" s="16" t="n">
        <v>0.145154554333319</v>
      </c>
      <c r="O11" s="16" t="n">
        <v>0.237724478217616</v>
      </c>
      <c r="P11" s="16" t="n">
        <v>0.296886215658963</v>
      </c>
      <c r="Q11" s="16" t="n">
        <v>0.334422435284477</v>
      </c>
      <c r="R11" s="16" t="n">
        <v>0.276253064683008</v>
      </c>
      <c r="S11" s="16" t="n">
        <v>0.340710425353772</v>
      </c>
      <c r="T11" s="16" t="n">
        <v>0.553461129033465</v>
      </c>
      <c r="U11" s="16" t="n">
        <v>0.41889871826101</v>
      </c>
      <c r="V11" s="16" t="n">
        <v>0.599727329458045</v>
      </c>
    </row>
    <row r="12" customFormat="false" ht="15" hidden="false" customHeight="false" outlineLevel="0" collapsed="false">
      <c r="A12" s="1" t="s">
        <v>573</v>
      </c>
      <c r="B12" s="15" t="s">
        <v>574</v>
      </c>
      <c r="C12" s="16" t="n">
        <v>1.08081301229546</v>
      </c>
      <c r="D12" s="16" t="n">
        <v>1.1891222176322</v>
      </c>
      <c r="E12" s="16" t="n">
        <v>0.847436610121565</v>
      </c>
      <c r="F12" s="6" t="n">
        <v>0.308441545673642</v>
      </c>
      <c r="G12" s="6" t="n">
        <v>0.00119752617840533</v>
      </c>
      <c r="H12" s="6" t="n">
        <v>0.0141582857148767</v>
      </c>
      <c r="I12" s="6" t="n">
        <v>0.0346378333154444</v>
      </c>
      <c r="K12" s="16" t="n">
        <v>1.01710288118548</v>
      </c>
      <c r="L12" s="16" t="n">
        <v>1.01889135969571</v>
      </c>
      <c r="M12" s="16" t="n">
        <v>0.964005759118813</v>
      </c>
      <c r="N12" s="16" t="n">
        <v>1.09747600860131</v>
      </c>
      <c r="O12" s="16" t="n">
        <v>1.18751665933826</v>
      </c>
      <c r="P12" s="16" t="n">
        <v>0.957446368946798</v>
      </c>
      <c r="Q12" s="16" t="n">
        <v>1.20470655423839</v>
      </c>
      <c r="R12" s="16" t="n">
        <v>1.20220823276128</v>
      </c>
      <c r="S12" s="16" t="n">
        <v>1.16045186589694</v>
      </c>
      <c r="T12" s="16" t="n">
        <v>0.879769094107528</v>
      </c>
      <c r="U12" s="16" t="n">
        <v>0.783514616904575</v>
      </c>
      <c r="V12" s="16" t="n">
        <v>0.879026119352592</v>
      </c>
    </row>
    <row r="13" customFormat="false" ht="15" hidden="false" customHeight="false" outlineLevel="0" collapsed="false">
      <c r="A13" s="1" t="s">
        <v>54</v>
      </c>
      <c r="B13" s="15" t="s">
        <v>55</v>
      </c>
      <c r="C13" s="16" t="n">
        <v>2.16839768590833</v>
      </c>
      <c r="D13" s="16" t="n">
        <v>2.19411276268721</v>
      </c>
      <c r="E13" s="16" t="n">
        <v>1.84001152256749</v>
      </c>
      <c r="F13" s="6" t="n">
        <v>0.0145015761541911</v>
      </c>
      <c r="G13" s="6" t="n">
        <v>7.75440616119225E-005</v>
      </c>
      <c r="H13" s="6" t="n">
        <v>0.00354437107367251</v>
      </c>
      <c r="I13" s="6" t="n">
        <v>0.354635731502053</v>
      </c>
      <c r="K13" s="16" t="n">
        <v>1.00322557505128</v>
      </c>
      <c r="L13" s="16" t="n">
        <v>0.98438788462451</v>
      </c>
      <c r="M13" s="16" t="n">
        <v>1.01238654032421</v>
      </c>
      <c r="N13" s="16" t="n">
        <v>2.61292327589804</v>
      </c>
      <c r="O13" s="16" t="n">
        <v>1.64319045356382</v>
      </c>
      <c r="P13" s="16" t="n">
        <v>2.24907932826314</v>
      </c>
      <c r="Q13" s="16" t="n">
        <v>2.31962229720803</v>
      </c>
      <c r="R13" s="16" t="n">
        <v>2.07180581960336</v>
      </c>
      <c r="S13" s="16" t="n">
        <v>2.19091017125024</v>
      </c>
      <c r="T13" s="16" t="n">
        <v>1.61823220402722</v>
      </c>
      <c r="U13" s="16" t="n">
        <v>2.08823807445937</v>
      </c>
      <c r="V13" s="16" t="n">
        <v>1.81356428921587</v>
      </c>
    </row>
    <row r="14" customFormat="false" ht="15" hidden="false" customHeight="false" outlineLevel="0" collapsed="false">
      <c r="A14" s="1" t="s">
        <v>575</v>
      </c>
      <c r="B14" s="15" t="s">
        <v>576</v>
      </c>
      <c r="C14" s="16" t="n">
        <v>0.884404615301597</v>
      </c>
      <c r="D14" s="16" t="n">
        <v>0.905610056904427</v>
      </c>
      <c r="E14" s="16" t="n">
        <v>0.915415347438686</v>
      </c>
      <c r="F14" s="6" t="n">
        <v>0.0900691319989811</v>
      </c>
      <c r="G14" s="6" t="n">
        <v>0.202433855469267</v>
      </c>
      <c r="H14" s="6" t="n">
        <v>0.210112625412073</v>
      </c>
      <c r="I14" s="6" t="n">
        <v>0.656636495962411</v>
      </c>
      <c r="K14" s="16" t="n">
        <v>1.04333944428972</v>
      </c>
      <c r="L14" s="16" t="n">
        <v>0.943855382979359</v>
      </c>
      <c r="M14" s="16" t="n">
        <v>1.01280517273092</v>
      </c>
      <c r="N14" s="16" t="n">
        <v>0.961031792640664</v>
      </c>
      <c r="O14" s="16" t="n">
        <v>0.87915645090237</v>
      </c>
      <c r="P14" s="16" t="n">
        <v>0.813025602361758</v>
      </c>
      <c r="Q14" s="16" t="n">
        <v>1.00052353124409</v>
      </c>
      <c r="R14" s="16" t="n">
        <v>0.904737497596005</v>
      </c>
      <c r="S14" s="16" t="n">
        <v>0.811569141873186</v>
      </c>
      <c r="T14" s="16" t="n">
        <v>0.91287926093479</v>
      </c>
      <c r="U14" s="16" t="n">
        <v>0.832736615826199</v>
      </c>
      <c r="V14" s="16" t="n">
        <v>1.00063016555507</v>
      </c>
    </row>
    <row r="15" customFormat="false" ht="15" hidden="false" customHeight="false" outlineLevel="0" collapsed="false">
      <c r="A15" s="1" t="s">
        <v>577</v>
      </c>
      <c r="B15" s="15" t="s">
        <v>578</v>
      </c>
      <c r="C15" s="16" t="n">
        <v>0.74664826458917</v>
      </c>
      <c r="D15" s="16" t="n">
        <v>0.735152060740428</v>
      </c>
      <c r="E15" s="16" t="n">
        <v>0.891014038432876</v>
      </c>
      <c r="F15" s="6" t="n">
        <v>0.000159289963110335</v>
      </c>
      <c r="G15" s="6" t="n">
        <v>0.000246281758720254</v>
      </c>
      <c r="H15" s="6" t="n">
        <v>0.0251264275379494</v>
      </c>
      <c r="I15" s="6" t="n">
        <v>0.00916694544619623</v>
      </c>
      <c r="K15" s="16" t="n">
        <v>0.980855977041155</v>
      </c>
      <c r="L15" s="16" t="n">
        <v>1.02659989992669</v>
      </c>
      <c r="M15" s="16" t="n">
        <v>0.992544123032151</v>
      </c>
      <c r="N15" s="16" t="n">
        <v>0.759357168368002</v>
      </c>
      <c r="O15" s="16" t="n">
        <v>0.722306801363144</v>
      </c>
      <c r="P15" s="16" t="n">
        <v>0.758280824036364</v>
      </c>
      <c r="Q15" s="16" t="n">
        <v>0.762149421215305</v>
      </c>
      <c r="R15" s="16" t="n">
        <v>0.705340455895594</v>
      </c>
      <c r="S15" s="16" t="n">
        <v>0.737966305110385</v>
      </c>
      <c r="T15" s="16" t="n">
        <v>0.904788146377518</v>
      </c>
      <c r="U15" s="16" t="n">
        <v>0.837023623719036</v>
      </c>
      <c r="V15" s="16" t="n">
        <v>0.931230345202073</v>
      </c>
    </row>
    <row r="16" customFormat="false" ht="15" hidden="false" customHeight="false" outlineLevel="0" collapsed="false">
      <c r="A16" s="1" t="s">
        <v>62</v>
      </c>
      <c r="B16" s="15" t="s">
        <v>63</v>
      </c>
      <c r="C16" s="16" t="n">
        <v>0.900030385930926</v>
      </c>
      <c r="D16" s="16" t="n">
        <v>1.10687288175699</v>
      </c>
      <c r="E16" s="16" t="n">
        <v>1.40336002887047</v>
      </c>
      <c r="F16" s="6" t="n">
        <v>0.220992133564358</v>
      </c>
      <c r="G16" s="6" t="n">
        <v>0.142786328119664</v>
      </c>
      <c r="H16" s="6" t="n">
        <v>0.00672905142977781</v>
      </c>
      <c r="I16" s="6" t="n">
        <v>0.0059321340551186</v>
      </c>
      <c r="K16" s="16" t="n">
        <v>1.05036831819149</v>
      </c>
      <c r="L16" s="16" t="n">
        <v>0.941732842037419</v>
      </c>
      <c r="M16" s="16" t="n">
        <v>1.00789883977109</v>
      </c>
      <c r="N16" s="16" t="n">
        <v>0.899952765014524</v>
      </c>
      <c r="O16" s="16" t="n">
        <v>1.00631269123819</v>
      </c>
      <c r="P16" s="16" t="n">
        <v>0.793825701540069</v>
      </c>
      <c r="Q16" s="16" t="n">
        <v>1.19110585718191</v>
      </c>
      <c r="R16" s="16" t="n">
        <v>1.01981450057379</v>
      </c>
      <c r="S16" s="16" t="n">
        <v>1.10969828751528</v>
      </c>
      <c r="T16" s="16" t="n">
        <v>1.32220803117232</v>
      </c>
      <c r="U16" s="16" t="n">
        <v>1.54612750802037</v>
      </c>
      <c r="V16" s="16" t="n">
        <v>1.34174454741871</v>
      </c>
    </row>
    <row r="17" customFormat="false" ht="15" hidden="false" customHeight="false" outlineLevel="0" collapsed="false">
      <c r="A17" s="1" t="s">
        <v>579</v>
      </c>
      <c r="B17" s="15" t="s">
        <v>580</v>
      </c>
      <c r="C17" s="16" t="n">
        <v>1.07216860471866</v>
      </c>
      <c r="D17" s="16" t="n">
        <v>1.21842834071745</v>
      </c>
      <c r="E17" s="16" t="n">
        <v>0.99242099340691</v>
      </c>
      <c r="F17" s="6" t="n">
        <v>0.772755027664314</v>
      </c>
      <c r="G17" s="6" t="n">
        <v>0.00365044052356411</v>
      </c>
      <c r="H17" s="6" t="n">
        <v>0.916853316408</v>
      </c>
      <c r="I17" s="6" t="n">
        <v>0.755112617941809</v>
      </c>
      <c r="K17" s="16" t="n">
        <v>1.02374569401618</v>
      </c>
      <c r="L17" s="16" t="n">
        <v>0.934291651671315</v>
      </c>
      <c r="M17" s="16" t="n">
        <v>1.04196265431251</v>
      </c>
      <c r="N17" s="16" t="n">
        <v>1.22931524095946</v>
      </c>
      <c r="O17" s="16" t="n">
        <v>1.3701765705311</v>
      </c>
      <c r="P17" s="16" t="n">
        <v>0.617014002665423</v>
      </c>
      <c r="Q17" s="16" t="n">
        <v>1.23958438128562</v>
      </c>
      <c r="R17" s="16" t="n">
        <v>1.19414842770431</v>
      </c>
      <c r="S17" s="16" t="n">
        <v>1.22155221316243</v>
      </c>
      <c r="T17" s="16" t="n">
        <v>0.874455677188515</v>
      </c>
      <c r="U17" s="16" t="n">
        <v>1.0375789885402</v>
      </c>
      <c r="V17" s="16" t="n">
        <v>1.06522831449201</v>
      </c>
    </row>
    <row r="18" customFormat="false" ht="15" hidden="false" customHeight="false" outlineLevel="0" collapsed="false">
      <c r="A18" s="1" t="s">
        <v>581</v>
      </c>
      <c r="B18" s="15" t="s">
        <v>582</v>
      </c>
      <c r="C18" s="16" t="n">
        <v>1.43082615362888</v>
      </c>
      <c r="D18" s="16" t="n">
        <v>1.39483494099323</v>
      </c>
      <c r="E18" s="16" t="n">
        <v>0.883668641318159</v>
      </c>
      <c r="F18" s="6" t="n">
        <v>0.310763989519779</v>
      </c>
      <c r="G18" s="6" t="n">
        <v>0.001665442071631</v>
      </c>
      <c r="H18" s="6" t="n">
        <v>0.504597780501163</v>
      </c>
      <c r="I18" s="6" t="n">
        <v>0.246068381798254</v>
      </c>
      <c r="K18" s="16" t="n">
        <v>0.995808917297983</v>
      </c>
      <c r="L18" s="16" t="n">
        <v>1.03907516814539</v>
      </c>
      <c r="M18" s="16" t="n">
        <v>0.96511591455663</v>
      </c>
      <c r="N18" s="16" t="n">
        <v>1.81005428482678</v>
      </c>
      <c r="O18" s="16" t="n">
        <v>1.79344327320425</v>
      </c>
      <c r="P18" s="16" t="n">
        <v>0.688980902855602</v>
      </c>
      <c r="Q18" s="16" t="n">
        <v>1.43483233480392</v>
      </c>
      <c r="R18" s="16" t="n">
        <v>1.45011874384509</v>
      </c>
      <c r="S18" s="16" t="n">
        <v>1.29955374433068</v>
      </c>
      <c r="T18" s="16" t="n">
        <v>0.654056844763233</v>
      </c>
      <c r="U18" s="16" t="n">
        <v>1.1849979585593</v>
      </c>
      <c r="V18" s="16" t="n">
        <v>0.811951120631945</v>
      </c>
    </row>
    <row r="19" customFormat="false" ht="15" hidden="false" customHeight="false" outlineLevel="0" collapsed="false">
      <c r="A19" s="1" t="s">
        <v>583</v>
      </c>
      <c r="B19" s="15" t="s">
        <v>584</v>
      </c>
      <c r="C19" s="16" t="n">
        <v>1.77759771444917</v>
      </c>
      <c r="D19" s="16" t="n">
        <v>1.51816537845656</v>
      </c>
      <c r="E19" s="16" t="n">
        <v>1.13308762393331</v>
      </c>
      <c r="F19" s="6" t="n">
        <v>0.0310725789578346</v>
      </c>
      <c r="G19" s="6" t="n">
        <v>0.0185355209522647</v>
      </c>
      <c r="H19" s="6" t="n">
        <v>0.191109555852083</v>
      </c>
      <c r="I19" s="6" t="n">
        <v>0.0631860758118344</v>
      </c>
      <c r="K19" s="16" t="n">
        <v>1.02151252804611</v>
      </c>
      <c r="L19" s="16" t="n">
        <v>0.996037404015186</v>
      </c>
      <c r="M19" s="16" t="n">
        <v>0.982450067938704</v>
      </c>
      <c r="N19" s="16" t="n">
        <v>1.46413072252618</v>
      </c>
      <c r="O19" s="16" t="n">
        <v>2.24508260965999</v>
      </c>
      <c r="P19" s="16" t="n">
        <v>1.62357981116134</v>
      </c>
      <c r="Q19" s="16" t="n">
        <v>1.44665370218794</v>
      </c>
      <c r="R19" s="16" t="n">
        <v>1.32912399777914</v>
      </c>
      <c r="S19" s="16" t="n">
        <v>1.77871843540259</v>
      </c>
      <c r="T19" s="16" t="n">
        <v>1.19137673224855</v>
      </c>
      <c r="U19" s="16" t="n">
        <v>0.96767769518743</v>
      </c>
      <c r="V19" s="16" t="n">
        <v>1.24020844436394</v>
      </c>
    </row>
    <row r="20" customFormat="false" ht="15" hidden="false" customHeight="false" outlineLevel="0" collapsed="false">
      <c r="A20" s="1" t="s">
        <v>585</v>
      </c>
      <c r="B20" s="15" t="s">
        <v>586</v>
      </c>
      <c r="C20" s="16" t="n">
        <v>1.20206913188817</v>
      </c>
      <c r="D20" s="16" t="n">
        <v>1.29768618919847</v>
      </c>
      <c r="E20" s="16" t="n">
        <v>0.757822177217353</v>
      </c>
      <c r="F20" s="6" t="n">
        <v>0.00150595441475559</v>
      </c>
      <c r="G20" s="6" t="n">
        <v>0.00993117936219391</v>
      </c>
      <c r="H20" s="6" t="n">
        <v>0.211064015852017</v>
      </c>
      <c r="I20" s="6" t="n">
        <v>0.0531359495957955</v>
      </c>
      <c r="K20" s="16" t="n">
        <v>1.01430007178643</v>
      </c>
      <c r="L20" s="16" t="n">
        <v>0.969809520345147</v>
      </c>
      <c r="M20" s="16" t="n">
        <v>1.01589040786842</v>
      </c>
      <c r="N20" s="16" t="n">
        <v>1.23843378667585</v>
      </c>
      <c r="O20" s="16" t="n">
        <v>1.20318403506521</v>
      </c>
      <c r="P20" s="16" t="n">
        <v>1.16458957392346</v>
      </c>
      <c r="Q20" s="16" t="n">
        <v>1.42138408589839</v>
      </c>
      <c r="R20" s="16" t="n">
        <v>1.2176284701909</v>
      </c>
      <c r="S20" s="16" t="n">
        <v>1.25404601150611</v>
      </c>
      <c r="T20" s="16" t="n">
        <v>0.555520095318346</v>
      </c>
      <c r="U20" s="16" t="n">
        <v>1.0783536477741</v>
      </c>
      <c r="V20" s="16" t="n">
        <v>0.639592788559616</v>
      </c>
    </row>
    <row r="21" customFormat="false" ht="15" hidden="false" customHeight="false" outlineLevel="0" collapsed="false">
      <c r="A21" s="1" t="s">
        <v>587</v>
      </c>
      <c r="B21" s="15" t="s">
        <v>588</v>
      </c>
      <c r="C21" s="16" t="n">
        <v>0.327959923135779</v>
      </c>
      <c r="D21" s="16" t="n">
        <v>0.466264605040785</v>
      </c>
      <c r="E21" s="16" t="n">
        <v>0.521072108407009</v>
      </c>
      <c r="F21" s="6" t="n">
        <v>0.00901440636222398</v>
      </c>
      <c r="G21" s="6" t="n">
        <v>0.000123804022707675</v>
      </c>
      <c r="H21" s="6" t="n">
        <v>0.0095680273502562</v>
      </c>
      <c r="I21" s="6" t="n">
        <v>0.329297554742073</v>
      </c>
      <c r="K21" s="16" t="n">
        <v>0.974985967497623</v>
      </c>
      <c r="L21" s="16" t="n">
        <v>1.01942565224124</v>
      </c>
      <c r="M21" s="16" t="n">
        <v>1.00558838026114</v>
      </c>
      <c r="N21" s="16" t="n">
        <v>0.0746013022927788</v>
      </c>
      <c r="O21" s="16" t="n">
        <v>0.347131055711362</v>
      </c>
      <c r="P21" s="16" t="n">
        <v>0.562147411403197</v>
      </c>
      <c r="Q21" s="16" t="n">
        <v>0.413614831979982</v>
      </c>
      <c r="R21" s="16" t="n">
        <v>0.455907654188802</v>
      </c>
      <c r="S21" s="16" t="n">
        <v>0.529271328953571</v>
      </c>
      <c r="T21" s="16" t="n">
        <v>0.42035434669271</v>
      </c>
      <c r="U21" s="16" t="n">
        <v>0.724798171103638</v>
      </c>
      <c r="V21" s="16" t="n">
        <v>0.418063807424678</v>
      </c>
    </row>
    <row r="22" customFormat="false" ht="15" hidden="false" customHeight="false" outlineLevel="0" collapsed="false">
      <c r="A22" s="1" t="s">
        <v>90</v>
      </c>
      <c r="B22" s="15" t="s">
        <v>91</v>
      </c>
      <c r="C22" s="16" t="n">
        <v>1.32191411058828</v>
      </c>
      <c r="D22" s="16" t="n">
        <v>1.76766412276024</v>
      </c>
      <c r="E22" s="16" t="n">
        <v>1.9259407468538</v>
      </c>
      <c r="F22" s="6" t="n">
        <v>0.188301408637695</v>
      </c>
      <c r="G22" s="6" t="n">
        <v>0.00039821967444732</v>
      </c>
      <c r="H22" s="6" t="n">
        <v>0.0196925239976218</v>
      </c>
      <c r="I22" s="6" t="n">
        <v>0.130312210556143</v>
      </c>
      <c r="K22" s="16" t="n">
        <v>0.981041772369041</v>
      </c>
      <c r="L22" s="16" t="n">
        <v>0.982702980618761</v>
      </c>
      <c r="M22" s="16" t="n">
        <v>1.0362552470122</v>
      </c>
      <c r="N22" s="16" t="n">
        <v>1.54589538018759</v>
      </c>
      <c r="O22" s="16" t="n">
        <v>1.50189429692102</v>
      </c>
      <c r="P22" s="16" t="n">
        <v>0.917952654656235</v>
      </c>
      <c r="Q22" s="16" t="n">
        <v>1.84459950105225</v>
      </c>
      <c r="R22" s="16" t="n">
        <v>1.82603786464437</v>
      </c>
      <c r="S22" s="16" t="n">
        <v>1.6323550025841</v>
      </c>
      <c r="T22" s="16" t="n">
        <v>2.02929487113222</v>
      </c>
      <c r="U22" s="16" t="n">
        <v>1.45896912989007</v>
      </c>
      <c r="V22" s="16" t="n">
        <v>2.28955823953912</v>
      </c>
    </row>
    <row r="23" customFormat="false" ht="15" hidden="false" customHeight="false" outlineLevel="0" collapsed="false">
      <c r="A23" s="1" t="s">
        <v>589</v>
      </c>
      <c r="B23" s="15" t="s">
        <v>590</v>
      </c>
      <c r="C23" s="16" t="n">
        <v>0.418304377338635</v>
      </c>
      <c r="D23" s="16" t="n">
        <v>0.637247069279236</v>
      </c>
      <c r="E23" s="16" t="n">
        <v>0.951016923415545</v>
      </c>
      <c r="F23" s="6" t="n">
        <v>0.000128136122815218</v>
      </c>
      <c r="G23" s="6" t="n">
        <v>0.00387785784941145</v>
      </c>
      <c r="H23" s="6" t="n">
        <v>0.661004066318801</v>
      </c>
      <c r="I23" s="6" t="n">
        <v>0.00620556032727908</v>
      </c>
      <c r="K23" s="16" t="n">
        <v>1.02214523968256</v>
      </c>
      <c r="L23" s="16" t="n">
        <v>0.936040156222173</v>
      </c>
      <c r="M23" s="16" t="n">
        <v>1.04181460409526</v>
      </c>
      <c r="N23" s="16" t="n">
        <v>0.389959304951852</v>
      </c>
      <c r="O23" s="16" t="n">
        <v>0.400902580461731</v>
      </c>
      <c r="P23" s="16" t="n">
        <v>0.464051246602321</v>
      </c>
      <c r="Q23" s="16" t="n">
        <v>0.733271434131949</v>
      </c>
      <c r="R23" s="16" t="n">
        <v>0.618869627977802</v>
      </c>
      <c r="S23" s="16" t="n">
        <v>0.559600145727958</v>
      </c>
      <c r="T23" s="16" t="n">
        <v>0.964715101187122</v>
      </c>
      <c r="U23" s="16" t="n">
        <v>0.774181081932505</v>
      </c>
      <c r="V23" s="16" t="n">
        <v>1.11415458712701</v>
      </c>
    </row>
    <row r="24" customFormat="false" ht="15" hidden="false" customHeight="false" outlineLevel="0" collapsed="false">
      <c r="A24" s="1" t="s">
        <v>591</v>
      </c>
      <c r="B24" s="15" t="s">
        <v>592</v>
      </c>
      <c r="C24" s="16" t="n">
        <v>1.21218491380612</v>
      </c>
      <c r="D24" s="16" t="n">
        <v>1.97435865357796</v>
      </c>
      <c r="E24" s="16" t="n">
        <v>1.5892493027226</v>
      </c>
      <c r="F24" s="6" t="n">
        <v>0.19708832291909</v>
      </c>
      <c r="G24" s="6" t="n">
        <v>0.000472367726088264</v>
      </c>
      <c r="H24" s="6" t="n">
        <v>0.0462789821204287</v>
      </c>
      <c r="I24" s="6" t="n">
        <v>0.191947496644922</v>
      </c>
      <c r="K24" s="16" t="n">
        <v>1.01341241249859</v>
      </c>
      <c r="L24" s="16" t="n">
        <v>0.919780893824113</v>
      </c>
      <c r="M24" s="16" t="n">
        <v>1.06680669367729</v>
      </c>
      <c r="N24" s="16" t="n">
        <v>1.31178708336688</v>
      </c>
      <c r="O24" s="16" t="n">
        <v>1.37109018206909</v>
      </c>
      <c r="P24" s="16" t="n">
        <v>0.953677475982374</v>
      </c>
      <c r="Q24" s="16" t="n">
        <v>2.13966975829382</v>
      </c>
      <c r="R24" s="16" t="n">
        <v>1.88956033171414</v>
      </c>
      <c r="S24" s="16" t="n">
        <v>1.89384587072592</v>
      </c>
      <c r="T24" s="16" t="n">
        <v>1.2641123210276</v>
      </c>
      <c r="U24" s="16" t="n">
        <v>1.95964717351665</v>
      </c>
      <c r="V24" s="16" t="n">
        <v>1.54398841362356</v>
      </c>
    </row>
    <row r="25" customFormat="false" ht="15" hidden="false" customHeight="false" outlineLevel="0" collapsed="false">
      <c r="A25" s="1" t="s">
        <v>593</v>
      </c>
      <c r="B25" s="15" t="s">
        <v>594</v>
      </c>
      <c r="C25" s="16" t="n">
        <v>0.00481438775381598</v>
      </c>
      <c r="D25" s="16" t="n">
        <v>0.136976212812354</v>
      </c>
      <c r="E25" s="16" t="n">
        <v>0.231383203861947</v>
      </c>
      <c r="F25" s="6" t="n">
        <v>9.66411261495449E-008</v>
      </c>
      <c r="G25" s="6" t="n">
        <v>5.24096226693058E-005</v>
      </c>
      <c r="H25" s="6" t="n">
        <v>9.64790043318452E-006</v>
      </c>
      <c r="I25" s="6" t="n">
        <v>0.000826518281315466</v>
      </c>
      <c r="K25" s="16" t="n">
        <v>0.984946463395076</v>
      </c>
      <c r="L25" s="16" t="n">
        <v>1.02190440749618</v>
      </c>
      <c r="M25" s="16" t="n">
        <v>0.993149129108745</v>
      </c>
      <c r="N25" s="16" t="n">
        <v>0.00444424681563173</v>
      </c>
      <c r="O25" s="16" t="n">
        <v>0.00431774946225451</v>
      </c>
      <c r="P25" s="16" t="n">
        <v>0.00568116698356169</v>
      </c>
      <c r="Q25" s="16" t="n">
        <v>0.127716763988727</v>
      </c>
      <c r="R25" s="16" t="n">
        <v>0.062684947916065</v>
      </c>
      <c r="S25" s="16" t="n">
        <v>0.220526926532269</v>
      </c>
      <c r="T25" s="16" t="n">
        <v>0.189068755654954</v>
      </c>
      <c r="U25" s="16" t="n">
        <v>0.275722024421054</v>
      </c>
      <c r="V25" s="16" t="n">
        <v>0.229358831509834</v>
      </c>
    </row>
    <row r="26" customFormat="false" ht="15" hidden="false" customHeight="false" outlineLevel="0" collapsed="false">
      <c r="A26" s="1" t="s">
        <v>595</v>
      </c>
      <c r="B26" s="15" t="s">
        <v>596</v>
      </c>
      <c r="C26" s="16" t="n">
        <v>0.777335199812866</v>
      </c>
      <c r="D26" s="16" t="n">
        <v>0.9153375442524</v>
      </c>
      <c r="E26" s="16" t="n">
        <v>0.716418973370422</v>
      </c>
      <c r="F26" s="6" t="n">
        <v>0.0340875496072267</v>
      </c>
      <c r="G26" s="6" t="n">
        <v>0.149247325806456</v>
      </c>
      <c r="H26" s="6" t="n">
        <v>0.0768760058416574</v>
      </c>
      <c r="I26" s="6" t="n">
        <v>0.680238020443231</v>
      </c>
      <c r="K26" s="16" t="n">
        <v>1.02473467755233</v>
      </c>
      <c r="L26" s="16" t="n">
        <v>1.0011467756053</v>
      </c>
      <c r="M26" s="16" t="n">
        <v>0.974118546842367</v>
      </c>
      <c r="N26" s="16" t="n">
        <v>0.64221054463761</v>
      </c>
      <c r="O26" s="16" t="n">
        <v>0.821830078370715</v>
      </c>
      <c r="P26" s="16" t="n">
        <v>0.867964976430273</v>
      </c>
      <c r="Q26" s="16" t="n">
        <v>0.919319504683939</v>
      </c>
      <c r="R26" s="16" t="n">
        <v>0.835152569636288</v>
      </c>
      <c r="S26" s="16" t="n">
        <v>0.991540558436975</v>
      </c>
      <c r="T26" s="16" t="n">
        <v>0.565964385185538</v>
      </c>
      <c r="U26" s="16" t="n">
        <v>0.950883473839983</v>
      </c>
      <c r="V26" s="16" t="n">
        <v>0.632409061085746</v>
      </c>
    </row>
    <row r="27" customFormat="false" ht="15" hidden="false" customHeight="false" outlineLevel="0" collapsed="false">
      <c r="A27" s="1" t="s">
        <v>597</v>
      </c>
      <c r="B27" s="15" t="s">
        <v>598</v>
      </c>
      <c r="C27" s="16" t="n">
        <v>1.35095402927327</v>
      </c>
      <c r="D27" s="16" t="n">
        <v>1.48341724273172</v>
      </c>
      <c r="E27" s="16" t="n">
        <v>1.21057853583414</v>
      </c>
      <c r="F27" s="6" t="n">
        <v>0.114492814988973</v>
      </c>
      <c r="G27" s="6" t="n">
        <v>0.00596022625350434</v>
      </c>
      <c r="H27" s="6" t="n">
        <v>0.0131646130153002</v>
      </c>
      <c r="I27" s="6" t="n">
        <v>0.463357614723167</v>
      </c>
      <c r="K27" s="16" t="n">
        <v>1.07109189093862</v>
      </c>
      <c r="L27" s="16" t="n">
        <v>0.942793016661114</v>
      </c>
      <c r="M27" s="16" t="n">
        <v>0.986115092400263</v>
      </c>
      <c r="N27" s="16" t="n">
        <v>1.06503804425352</v>
      </c>
      <c r="O27" s="16" t="n">
        <v>1.6541501089383</v>
      </c>
      <c r="P27" s="16" t="n">
        <v>1.33367393462798</v>
      </c>
      <c r="Q27" s="16" t="n">
        <v>1.53887504231806</v>
      </c>
      <c r="R27" s="16" t="n">
        <v>1.59022468783814</v>
      </c>
      <c r="S27" s="16" t="n">
        <v>1.32115199803896</v>
      </c>
      <c r="T27" s="16" t="n">
        <v>1.14621089660315</v>
      </c>
      <c r="U27" s="16" t="n">
        <v>1.24280340042077</v>
      </c>
      <c r="V27" s="16" t="n">
        <v>1.24272131047851</v>
      </c>
    </row>
    <row r="28" customFormat="false" ht="15" hidden="false" customHeight="false" outlineLevel="0" collapsed="false">
      <c r="A28" s="1" t="s">
        <v>599</v>
      </c>
      <c r="B28" s="15" t="s">
        <v>600</v>
      </c>
      <c r="C28" s="16" t="n">
        <v>0.593022959912695</v>
      </c>
      <c r="D28" s="16" t="n">
        <v>0.630814063611026</v>
      </c>
      <c r="E28" s="16" t="n">
        <v>0.670521725591185</v>
      </c>
      <c r="F28" s="6" t="n">
        <v>0.0448920686873317</v>
      </c>
      <c r="G28" s="6" t="n">
        <v>0.000279363644429954</v>
      </c>
      <c r="H28" s="6" t="n">
        <v>0.00145955378357326</v>
      </c>
      <c r="I28" s="6" t="n">
        <v>0.615669334476586</v>
      </c>
      <c r="K28" s="16" t="n">
        <v>0.979235722729428</v>
      </c>
      <c r="L28" s="16" t="n">
        <v>1.05223903813495</v>
      </c>
      <c r="M28" s="16" t="n">
        <v>0.968525239135622</v>
      </c>
      <c r="N28" s="16" t="n">
        <v>0.86740816653962</v>
      </c>
      <c r="O28" s="16" t="n">
        <v>0.491253244435158</v>
      </c>
      <c r="P28" s="16" t="n">
        <v>0.420407468763305</v>
      </c>
      <c r="Q28" s="16" t="n">
        <v>0.630541237817254</v>
      </c>
      <c r="R28" s="16" t="n">
        <v>0.603030793971843</v>
      </c>
      <c r="S28" s="16" t="n">
        <v>0.65887015904398</v>
      </c>
      <c r="T28" s="16" t="n">
        <v>0.679036866654126</v>
      </c>
      <c r="U28" s="16" t="n">
        <v>0.723070828498724</v>
      </c>
      <c r="V28" s="16" t="n">
        <v>0.609457481620703</v>
      </c>
    </row>
    <row r="29" customFormat="false" ht="15" hidden="false" customHeight="false" outlineLevel="0" collapsed="false">
      <c r="A29" s="1" t="s">
        <v>104</v>
      </c>
      <c r="B29" s="15" t="s">
        <v>105</v>
      </c>
      <c r="C29" s="16" t="n">
        <v>1.39642145723714</v>
      </c>
      <c r="D29" s="16" t="n">
        <v>0.948487175585123</v>
      </c>
      <c r="E29" s="16" t="n">
        <v>0.872091069113754</v>
      </c>
      <c r="F29" s="6" t="n">
        <v>0.326930225340076</v>
      </c>
      <c r="G29" s="6" t="n">
        <v>0.309675355764214</v>
      </c>
      <c r="H29" s="6" t="n">
        <v>0.367190445974557</v>
      </c>
      <c r="I29" s="6" t="n">
        <v>0.232780296748516</v>
      </c>
      <c r="K29" s="16" t="n">
        <v>1.06851341650098</v>
      </c>
      <c r="L29" s="16" t="n">
        <v>0.942141599611908</v>
      </c>
      <c r="M29" s="16" t="n">
        <v>0.98934498388711</v>
      </c>
      <c r="N29" s="16" t="n">
        <v>0.960738395177901</v>
      </c>
      <c r="O29" s="16" t="n">
        <v>1.13251651816338</v>
      </c>
      <c r="P29" s="16" t="n">
        <v>2.09600945837015</v>
      </c>
      <c r="Q29" s="16" t="n">
        <v>0.980197673647697</v>
      </c>
      <c r="R29" s="16" t="n">
        <v>0.965178461811036</v>
      </c>
      <c r="S29" s="16" t="n">
        <v>0.900085391296636</v>
      </c>
      <c r="T29" s="16" t="n">
        <v>0.910695367135216</v>
      </c>
      <c r="U29" s="16" t="n">
        <v>0.646934478266539</v>
      </c>
      <c r="V29" s="16" t="n">
        <v>1.05864336193951</v>
      </c>
    </row>
    <row r="30" customFormat="false" ht="15" hidden="false" customHeight="false" outlineLevel="0" collapsed="false">
      <c r="A30" s="1" t="s">
        <v>601</v>
      </c>
      <c r="B30" s="15" t="s">
        <v>602</v>
      </c>
      <c r="C30" s="16" t="n">
        <v>0.897871168883219</v>
      </c>
      <c r="D30" s="16" t="n">
        <v>1.06136196988366</v>
      </c>
      <c r="E30" s="16" t="n">
        <v>0.914122353135177</v>
      </c>
      <c r="F30" s="6" t="n">
        <v>0.331320762171273</v>
      </c>
      <c r="G30" s="6" t="n">
        <v>0.395543332418199</v>
      </c>
      <c r="H30" s="6" t="n">
        <v>0.0824358927601382</v>
      </c>
      <c r="I30" s="6" t="n">
        <v>0.869271477401091</v>
      </c>
      <c r="K30" s="16" t="n">
        <v>0.964867811659544</v>
      </c>
      <c r="L30" s="16" t="n">
        <v>1.05081304199861</v>
      </c>
      <c r="M30" s="16" t="n">
        <v>0.984319146341848</v>
      </c>
      <c r="N30" s="16" t="n">
        <v>1.06840440058952</v>
      </c>
      <c r="O30" s="16" t="n">
        <v>0.85508775308113</v>
      </c>
      <c r="P30" s="16" t="n">
        <v>0.770121352979004</v>
      </c>
      <c r="Q30" s="16" t="n">
        <v>0.986770009505642</v>
      </c>
      <c r="R30" s="16" t="n">
        <v>1.01934258780965</v>
      </c>
      <c r="S30" s="16" t="n">
        <v>1.17797331233568</v>
      </c>
      <c r="T30" s="16" t="n">
        <v>0.891998617894087</v>
      </c>
      <c r="U30" s="16" t="n">
        <v>0.967186517493909</v>
      </c>
      <c r="V30" s="16" t="n">
        <v>0.883181924017534</v>
      </c>
    </row>
    <row r="31" customFormat="false" ht="15" hidden="false" customHeight="false" outlineLevel="0" collapsed="false">
      <c r="A31" s="1" t="s">
        <v>603</v>
      </c>
      <c r="B31" s="15" t="s">
        <v>604</v>
      </c>
      <c r="C31" s="16" t="n">
        <v>0.182672793488121</v>
      </c>
      <c r="D31" s="16" t="n">
        <v>0.240287298900307</v>
      </c>
      <c r="E31" s="16" t="n">
        <v>0.312836003461492</v>
      </c>
      <c r="F31" s="6" t="n">
        <v>1.29861415223635E-005</v>
      </c>
      <c r="G31" s="6" t="n">
        <v>9.32251801994134E-006</v>
      </c>
      <c r="H31" s="6" t="n">
        <v>1.56067710293666E-005</v>
      </c>
      <c r="I31" s="6" t="n">
        <v>0.00180935759904788</v>
      </c>
      <c r="K31" s="16" t="n">
        <v>0.984672438269276</v>
      </c>
      <c r="L31" s="16" t="n">
        <v>1.05222193533627</v>
      </c>
      <c r="M31" s="16" t="n">
        <v>0.963105626394454</v>
      </c>
      <c r="N31" s="16" t="n">
        <v>0.152783155312712</v>
      </c>
      <c r="O31" s="16" t="n">
        <v>0.209071519330288</v>
      </c>
      <c r="P31" s="16" t="n">
        <v>0.186163705821364</v>
      </c>
      <c r="Q31" s="16" t="n">
        <v>0.23892522517708</v>
      </c>
      <c r="R31" s="16" t="n">
        <v>0.243036470129922</v>
      </c>
      <c r="S31" s="16" t="n">
        <v>0.238900201393921</v>
      </c>
      <c r="T31" s="16" t="n">
        <v>0.314987813965564</v>
      </c>
      <c r="U31" s="16" t="n">
        <v>0.323245241878586</v>
      </c>
      <c r="V31" s="16" t="n">
        <v>0.300274954540326</v>
      </c>
    </row>
    <row r="32" customFormat="false" ht="15" hidden="false" customHeight="false" outlineLevel="0" collapsed="false">
      <c r="A32" s="1" t="s">
        <v>605</v>
      </c>
      <c r="B32" s="15" t="s">
        <v>606</v>
      </c>
      <c r="C32" s="16" t="n">
        <v>0.79005153688661</v>
      </c>
      <c r="D32" s="16" t="n">
        <v>1.23747473634468</v>
      </c>
      <c r="E32" s="16" t="n">
        <v>0.886048709909629</v>
      </c>
      <c r="F32" s="6" t="n">
        <v>0.0215435094837322</v>
      </c>
      <c r="G32" s="6" t="n">
        <v>0.211395169750339</v>
      </c>
      <c r="H32" s="6" t="n">
        <v>0.165033410714788</v>
      </c>
      <c r="I32" s="6" t="n">
        <v>0.310043683724139</v>
      </c>
      <c r="K32" s="16" t="n">
        <v>0.98038201714215</v>
      </c>
      <c r="L32" s="16" t="n">
        <v>1.04389920310408</v>
      </c>
      <c r="M32" s="16" t="n">
        <v>0.975718779753767</v>
      </c>
      <c r="N32" s="16" t="n">
        <v>0.793543574715292</v>
      </c>
      <c r="O32" s="16" t="n">
        <v>0.696647718897547</v>
      </c>
      <c r="P32" s="16" t="n">
        <v>0.87996331704699</v>
      </c>
      <c r="Q32" s="16" t="n">
        <v>0.928419050250529</v>
      </c>
      <c r="R32" s="16" t="n">
        <v>1.33286097910578</v>
      </c>
      <c r="S32" s="16" t="n">
        <v>1.45114417967772</v>
      </c>
      <c r="T32" s="16" t="n">
        <v>0.879746180442874</v>
      </c>
      <c r="U32" s="16" t="n">
        <v>0.998992788458614</v>
      </c>
      <c r="V32" s="16" t="n">
        <v>0.7794071608274</v>
      </c>
    </row>
    <row r="33" customFormat="false" ht="15" hidden="false" customHeight="false" outlineLevel="0" collapsed="false">
      <c r="A33" s="1" t="s">
        <v>607</v>
      </c>
      <c r="B33" s="15" t="s">
        <v>608</v>
      </c>
      <c r="C33" s="16" t="n">
        <v>0.790465377167455</v>
      </c>
      <c r="D33" s="16" t="n">
        <v>1.03873835426794</v>
      </c>
      <c r="E33" s="16" t="n">
        <v>0.759036843188174</v>
      </c>
      <c r="F33" s="6" t="n">
        <v>0.212188792953695</v>
      </c>
      <c r="G33" s="6" t="n">
        <v>0.769542177797478</v>
      </c>
      <c r="H33" s="6" t="n">
        <v>0.207061060962991</v>
      </c>
      <c r="I33" s="6" t="n">
        <v>0.885896371575918</v>
      </c>
      <c r="K33" s="16" t="n">
        <v>0.99010689696157</v>
      </c>
      <c r="L33" s="16" t="n">
        <v>1.07554356966498</v>
      </c>
      <c r="M33" s="16" t="n">
        <v>0.934349533373453</v>
      </c>
      <c r="N33" s="16" t="n">
        <v>0.64571025460901</v>
      </c>
      <c r="O33" s="16" t="n">
        <v>1.06059607217324</v>
      </c>
      <c r="P33" s="16" t="n">
        <v>0.665089804720117</v>
      </c>
      <c r="Q33" s="16" t="n">
        <v>0.871916969517869</v>
      </c>
      <c r="R33" s="16" t="n">
        <v>1.26309750625159</v>
      </c>
      <c r="S33" s="16" t="n">
        <v>0.981200587034355</v>
      </c>
      <c r="T33" s="16" t="n">
        <v>0.583726794591764</v>
      </c>
      <c r="U33" s="16" t="n">
        <v>1.06786224033293</v>
      </c>
      <c r="V33" s="16" t="n">
        <v>0.625521494639829</v>
      </c>
    </row>
    <row r="34" customFormat="false" ht="15" hidden="false" customHeight="false" outlineLevel="0" collapsed="false">
      <c r="A34" s="1" t="s">
        <v>609</v>
      </c>
      <c r="B34" s="15" t="s">
        <v>610</v>
      </c>
      <c r="C34" s="16" t="n">
        <v>1.44210901121923</v>
      </c>
      <c r="D34" s="16" t="n">
        <v>1.15698195893468</v>
      </c>
      <c r="E34" s="16" t="n">
        <v>0.87031683717818</v>
      </c>
      <c r="F34" s="6" t="n">
        <v>0.15413732244947</v>
      </c>
      <c r="G34" s="6" t="n">
        <v>0.0298840528512072</v>
      </c>
      <c r="H34" s="6" t="n">
        <v>0.0339513470823672</v>
      </c>
      <c r="I34" s="6" t="n">
        <v>0.0866480097299034</v>
      </c>
      <c r="K34" s="16" t="n">
        <v>1.00787948176125</v>
      </c>
      <c r="L34" s="16" t="n">
        <v>1.03710599984097</v>
      </c>
      <c r="M34" s="16" t="n">
        <v>0.955014518397772</v>
      </c>
      <c r="N34" s="16" t="n">
        <v>1.04886634667097</v>
      </c>
      <c r="O34" s="16" t="n">
        <v>1.36910239567215</v>
      </c>
      <c r="P34" s="16" t="n">
        <v>1.90835829131457</v>
      </c>
      <c r="Q34" s="16" t="n">
        <v>1.11945187098533</v>
      </c>
      <c r="R34" s="16" t="n">
        <v>1.11255002782133</v>
      </c>
      <c r="S34" s="16" t="n">
        <v>1.23894397799739</v>
      </c>
      <c r="T34" s="16" t="n">
        <v>0.885129613437008</v>
      </c>
      <c r="U34" s="16" t="n">
        <v>0.918892728226151</v>
      </c>
      <c r="V34" s="16" t="n">
        <v>0.80692816987138</v>
      </c>
    </row>
    <row r="35" customFormat="false" ht="15" hidden="false" customHeight="false" outlineLevel="0" collapsed="false">
      <c r="A35" s="1" t="s">
        <v>611</v>
      </c>
      <c r="B35" s="15" t="s">
        <v>612</v>
      </c>
      <c r="C35" s="16" t="n">
        <v>0.992910236077265</v>
      </c>
      <c r="D35" s="16" t="n">
        <v>0.855427996706818</v>
      </c>
      <c r="E35" s="16" t="n">
        <v>0.640690296394238</v>
      </c>
      <c r="F35" s="6" t="n">
        <v>0.925281272301154</v>
      </c>
      <c r="G35" s="6" t="n">
        <v>0.223251824994802</v>
      </c>
      <c r="H35" s="6" t="n">
        <v>0.00807878521579297</v>
      </c>
      <c r="I35" s="6" t="n">
        <v>0.0212499553250724</v>
      </c>
      <c r="K35" s="16" t="n">
        <v>1.016980314346</v>
      </c>
      <c r="L35" s="16" t="n">
        <v>1.03243304425061</v>
      </c>
      <c r="M35" s="16" t="n">
        <v>0.950586641403385</v>
      </c>
      <c r="N35" s="16" t="n">
        <v>1.12500901450693</v>
      </c>
      <c r="O35" s="16" t="n">
        <v>0.914540721448873</v>
      </c>
      <c r="P35" s="16" t="n">
        <v>0.939180972275988</v>
      </c>
      <c r="Q35" s="16" t="n">
        <v>0.722164743271791</v>
      </c>
      <c r="R35" s="16" t="n">
        <v>0.799491695466254</v>
      </c>
      <c r="S35" s="16" t="n">
        <v>1.04462755138241</v>
      </c>
      <c r="T35" s="16" t="n">
        <v>0.68014076891852</v>
      </c>
      <c r="U35" s="16" t="n">
        <v>0.506454786339464</v>
      </c>
      <c r="V35" s="16" t="n">
        <v>0.735475333924732</v>
      </c>
    </row>
    <row r="36" customFormat="false" ht="15" hidden="false" customHeight="false" outlineLevel="0" collapsed="false">
      <c r="A36" s="1" t="s">
        <v>613</v>
      </c>
      <c r="B36" s="15" t="s">
        <v>614</v>
      </c>
      <c r="C36" s="16" t="n">
        <v>0.645704577085724</v>
      </c>
      <c r="D36" s="16" t="n">
        <v>1.01013029705247</v>
      </c>
      <c r="E36" s="16" t="n">
        <v>0.646159243595998</v>
      </c>
      <c r="F36" s="6" t="n">
        <v>0.0351578412781422</v>
      </c>
      <c r="G36" s="6" t="n">
        <v>0.890212450840292</v>
      </c>
      <c r="H36" s="6" t="n">
        <v>0.096019996799363</v>
      </c>
      <c r="I36" s="6" t="n">
        <v>0.998168817740877</v>
      </c>
      <c r="K36" s="16" t="n">
        <v>1.07785326122488</v>
      </c>
      <c r="L36" s="16" t="n">
        <v>0.910059026324582</v>
      </c>
      <c r="M36" s="16" t="n">
        <v>1.01208771245053</v>
      </c>
      <c r="N36" s="16" t="n">
        <v>0.84045363152592</v>
      </c>
      <c r="O36" s="16" t="n">
        <v>0.601478051712726</v>
      </c>
      <c r="P36" s="16" t="n">
        <v>0.495182048018525</v>
      </c>
      <c r="Q36" s="16" t="n">
        <v>0.93400056152137</v>
      </c>
      <c r="R36" s="16" t="n">
        <v>0.995812011808373</v>
      </c>
      <c r="S36" s="16" t="n">
        <v>1.10057831782765</v>
      </c>
      <c r="T36" s="16" t="n">
        <v>0.415212553895534</v>
      </c>
      <c r="U36" s="16" t="n">
        <v>0.942627795943363</v>
      </c>
      <c r="V36" s="16" t="n">
        <v>0.580637380949096</v>
      </c>
    </row>
    <row r="37" customFormat="false" ht="15" hidden="false" customHeight="false" outlineLevel="0" collapsed="false">
      <c r="A37" s="1" t="s">
        <v>120</v>
      </c>
      <c r="B37" s="15" t="s">
        <v>121</v>
      </c>
      <c r="C37" s="16" t="n">
        <v>0.446976741165549</v>
      </c>
      <c r="D37" s="16" t="n">
        <v>0.470469602596755</v>
      </c>
      <c r="E37" s="16" t="n">
        <v>0.503286952298934</v>
      </c>
      <c r="F37" s="6" t="n">
        <v>0.000166150577771225</v>
      </c>
      <c r="G37" s="6" t="n">
        <v>1.46443949346442E-005</v>
      </c>
      <c r="H37" s="6" t="n">
        <v>6.46115116479308E-005</v>
      </c>
      <c r="I37" s="6" t="n">
        <v>0.274603972793893</v>
      </c>
      <c r="K37" s="16" t="n">
        <v>0.969244835581784</v>
      </c>
      <c r="L37" s="16" t="n">
        <v>1.01697094762144</v>
      </c>
      <c r="M37" s="16" t="n">
        <v>1.01378421679678</v>
      </c>
      <c r="N37" s="16" t="n">
        <v>0.479824264028419</v>
      </c>
      <c r="O37" s="16" t="n">
        <v>0.488803275488079</v>
      </c>
      <c r="P37" s="16" t="n">
        <v>0.372302683980148</v>
      </c>
      <c r="Q37" s="16" t="n">
        <v>0.493433705180293</v>
      </c>
      <c r="R37" s="16" t="n">
        <v>0.473603318016804</v>
      </c>
      <c r="S37" s="16" t="n">
        <v>0.444371784593167</v>
      </c>
      <c r="T37" s="16" t="n">
        <v>0.550209592593116</v>
      </c>
      <c r="U37" s="16" t="n">
        <v>0.489443439414767</v>
      </c>
      <c r="V37" s="16" t="n">
        <v>0.470207824888918</v>
      </c>
    </row>
    <row r="38" customFormat="false" ht="15" hidden="false" customHeight="false" outlineLevel="0" collapsed="false">
      <c r="A38" s="1" t="s">
        <v>615</v>
      </c>
      <c r="B38" s="15" t="s">
        <v>616</v>
      </c>
      <c r="C38" s="16" t="n">
        <v>0.377434768222834</v>
      </c>
      <c r="D38" s="16" t="n">
        <v>0.320016531868518</v>
      </c>
      <c r="E38" s="16" t="n">
        <v>0.382208825299726</v>
      </c>
      <c r="F38" s="6" t="n">
        <v>0.131009615331614</v>
      </c>
      <c r="G38" s="6" t="n">
        <v>0.00323277782082896</v>
      </c>
      <c r="H38" s="6" t="n">
        <v>0.00710286558252308</v>
      </c>
      <c r="I38" s="6" t="n">
        <v>0.989776556217789</v>
      </c>
      <c r="K38" s="16" t="n">
        <v>0.997942362856363</v>
      </c>
      <c r="L38" s="16" t="n">
        <v>1.01376766872134</v>
      </c>
      <c r="M38" s="16" t="n">
        <v>0.988289968422295</v>
      </c>
      <c r="N38" s="16" t="n">
        <v>1.03432215101563</v>
      </c>
      <c r="O38" s="16" t="n">
        <v>0.0423108237315298</v>
      </c>
      <c r="P38" s="16" t="n">
        <v>0.0556713299213415</v>
      </c>
      <c r="Q38" s="16" t="n">
        <v>0.205475397992269</v>
      </c>
      <c r="R38" s="16" t="n">
        <v>0.535006897856645</v>
      </c>
      <c r="S38" s="16" t="n">
        <v>0.219567299756641</v>
      </c>
      <c r="T38" s="16" t="n">
        <v>0.535069741836127</v>
      </c>
      <c r="U38" s="16" t="n">
        <v>0.142204028378593</v>
      </c>
      <c r="V38" s="16" t="n">
        <v>0.469352705684457</v>
      </c>
    </row>
    <row r="39" customFormat="false" ht="15" hidden="false" customHeight="false" outlineLevel="0" collapsed="false">
      <c r="A39" s="1" t="s">
        <v>617</v>
      </c>
      <c r="B39" s="15" t="s">
        <v>618</v>
      </c>
      <c r="C39" s="16" t="n">
        <v>0.167781765272498</v>
      </c>
      <c r="D39" s="16" t="n">
        <v>0.147622373340248</v>
      </c>
      <c r="E39" s="16" t="n">
        <v>0.274321638302516</v>
      </c>
      <c r="F39" s="6" t="n">
        <v>1.11813914230765E-005</v>
      </c>
      <c r="G39" s="6" t="n">
        <v>9.80620797606777E-008</v>
      </c>
      <c r="H39" s="6" t="n">
        <v>5.09327818671438E-005</v>
      </c>
      <c r="I39" s="6" t="n">
        <v>0.0956220112992924</v>
      </c>
      <c r="K39" s="16" t="n">
        <v>0.986536926450825</v>
      </c>
      <c r="L39" s="16" t="n">
        <v>1.00503864461187</v>
      </c>
      <c r="M39" s="16" t="n">
        <v>1.00842442893731</v>
      </c>
      <c r="N39" s="16" t="n">
        <v>0.192201232723485</v>
      </c>
      <c r="O39" s="16" t="n">
        <v>0.203146451172394</v>
      </c>
      <c r="P39" s="16" t="n">
        <v>0.107997611921615</v>
      </c>
      <c r="Q39" s="16" t="n">
        <v>0.155818190586523</v>
      </c>
      <c r="R39" s="16" t="n">
        <v>0.152989366206022</v>
      </c>
      <c r="S39" s="16" t="n">
        <v>0.134059563228199</v>
      </c>
      <c r="T39" s="16" t="n">
        <v>0.313057624642656</v>
      </c>
      <c r="U39" s="16" t="n">
        <v>0.196782726724583</v>
      </c>
      <c r="V39" s="16" t="n">
        <v>0.313124563540308</v>
      </c>
    </row>
    <row r="40" customFormat="false" ht="15" hidden="false" customHeight="false" outlineLevel="0" collapsed="false">
      <c r="A40" s="1" t="s">
        <v>619</v>
      </c>
      <c r="B40" s="15" t="s">
        <v>620</v>
      </c>
      <c r="C40" s="16" t="n">
        <v>1.1509142036083</v>
      </c>
      <c r="D40" s="16" t="n">
        <v>1.43567088410576</v>
      </c>
      <c r="E40" s="16" t="n">
        <v>1.34185835244397</v>
      </c>
      <c r="F40" s="6" t="n">
        <v>0.156528070504139</v>
      </c>
      <c r="G40" s="6" t="n">
        <v>0.0244280825069484</v>
      </c>
      <c r="H40" s="6" t="n">
        <v>0.0205655346654803</v>
      </c>
      <c r="I40" s="6" t="n">
        <v>0.106221953447595</v>
      </c>
      <c r="K40" s="16" t="n">
        <v>1.02218826849124</v>
      </c>
      <c r="L40" s="16" t="n">
        <v>0.88434048085104</v>
      </c>
      <c r="M40" s="16" t="n">
        <v>1.09347125065772</v>
      </c>
      <c r="N40" s="16" t="n">
        <v>1.12954129061596</v>
      </c>
      <c r="O40" s="16" t="n">
        <v>1.05730362347612</v>
      </c>
      <c r="P40" s="16" t="n">
        <v>1.26589769673283</v>
      </c>
      <c r="Q40" s="16" t="n">
        <v>1.46362030700189</v>
      </c>
      <c r="R40" s="16" t="n">
        <v>1.2371911469218</v>
      </c>
      <c r="S40" s="16" t="n">
        <v>1.60620119839359</v>
      </c>
      <c r="T40" s="16" t="n">
        <v>1.3075814604736</v>
      </c>
      <c r="U40" s="16" t="n">
        <v>1.24401662828384</v>
      </c>
      <c r="V40" s="16" t="n">
        <v>1.47397696857448</v>
      </c>
    </row>
    <row r="41" customFormat="false" ht="15" hidden="false" customHeight="false" outlineLevel="0" collapsed="false">
      <c r="A41" s="1" t="s">
        <v>621</v>
      </c>
      <c r="B41" s="15" t="s">
        <v>622</v>
      </c>
      <c r="C41" s="16" t="n">
        <v>0.805040482341752</v>
      </c>
      <c r="D41" s="16" t="n">
        <v>0.900260294756396</v>
      </c>
      <c r="E41" s="16" t="n">
        <v>0.997149173969545</v>
      </c>
      <c r="F41" s="6" t="n">
        <v>0.301149635919453</v>
      </c>
      <c r="G41" s="6" t="n">
        <v>0.223353132309599</v>
      </c>
      <c r="H41" s="6" t="n">
        <v>0.967349233590934</v>
      </c>
      <c r="I41" s="6" t="n">
        <v>0.33500502839358</v>
      </c>
      <c r="K41" s="16" t="n">
        <v>0.99007412043812</v>
      </c>
      <c r="L41" s="16" t="n">
        <v>0.978495639498455</v>
      </c>
      <c r="M41" s="16" t="n">
        <v>1.03143024006342</v>
      </c>
      <c r="N41" s="16" t="n">
        <v>1.10070841361375</v>
      </c>
      <c r="O41" s="16" t="n">
        <v>0.778391344302163</v>
      </c>
      <c r="P41" s="16" t="n">
        <v>0.536021689109339</v>
      </c>
      <c r="Q41" s="16" t="n">
        <v>0.840170879181783</v>
      </c>
      <c r="R41" s="16" t="n">
        <v>0.825830602842792</v>
      </c>
      <c r="S41" s="16" t="n">
        <v>1.03477940224461</v>
      </c>
      <c r="T41" s="16" t="n">
        <v>0.957279607899865</v>
      </c>
      <c r="U41" s="16" t="n">
        <v>1.12142909180783</v>
      </c>
      <c r="V41" s="16" t="n">
        <v>0.912738822200939</v>
      </c>
    </row>
    <row r="42" customFormat="false" ht="15" hidden="false" customHeight="false" outlineLevel="0" collapsed="false">
      <c r="A42" s="1" t="s">
        <v>623</v>
      </c>
      <c r="B42" s="15" t="s">
        <v>624</v>
      </c>
      <c r="C42" s="16" t="n">
        <v>0.51989786385335</v>
      </c>
      <c r="D42" s="16" t="n">
        <v>1.03373183441586</v>
      </c>
      <c r="E42" s="16" t="n">
        <v>0.805795559986848</v>
      </c>
      <c r="F42" s="6" t="n">
        <v>0.144797352391049</v>
      </c>
      <c r="G42" s="6" t="n">
        <v>0.883331853730496</v>
      </c>
      <c r="H42" s="6" t="n">
        <v>0.207068833630792</v>
      </c>
      <c r="I42" s="6" t="n">
        <v>0.363272874744545</v>
      </c>
      <c r="K42" s="16" t="n">
        <v>0.888095196001074</v>
      </c>
      <c r="L42" s="16" t="n">
        <v>1.12415574141148</v>
      </c>
      <c r="M42" s="16" t="n">
        <v>0.987749062587442</v>
      </c>
      <c r="N42" s="16" t="n">
        <v>0.905982059071281</v>
      </c>
      <c r="O42" s="16" t="n">
        <v>0.619396437539222</v>
      </c>
      <c r="P42" s="16" t="n">
        <v>0.0343150949495481</v>
      </c>
      <c r="Q42" s="16" t="n">
        <v>0.633262022109331</v>
      </c>
      <c r="R42" s="16" t="n">
        <v>1.30687185089318</v>
      </c>
      <c r="S42" s="16" t="n">
        <v>1.16106163024507</v>
      </c>
      <c r="T42" s="16" t="n">
        <v>0.72443513757654</v>
      </c>
      <c r="U42" s="16" t="n">
        <v>1.02261532702739</v>
      </c>
      <c r="V42" s="16" t="n">
        <v>0.670336215356613</v>
      </c>
    </row>
    <row r="43" customFormat="false" ht="15" hidden="false" customHeight="false" outlineLevel="0" collapsed="false">
      <c r="A43" s="1" t="s">
        <v>625</v>
      </c>
      <c r="B43" s="15" t="s">
        <v>626</v>
      </c>
      <c r="C43" s="16" t="n">
        <v>0.633082998329689</v>
      </c>
      <c r="D43" s="16" t="n">
        <v>0.93088528763556</v>
      </c>
      <c r="E43" s="16" t="n">
        <v>0.94409030762688</v>
      </c>
      <c r="F43" s="6" t="n">
        <v>0.157612207892683</v>
      </c>
      <c r="G43" s="6" t="n">
        <v>0.137309930544692</v>
      </c>
      <c r="H43" s="6" t="n">
        <v>0.250343776746714</v>
      </c>
      <c r="I43" s="6" t="n">
        <v>0.220654060206466</v>
      </c>
      <c r="K43" s="16" t="n">
        <v>1.01792051326898</v>
      </c>
      <c r="L43" s="16" t="n">
        <v>0.971595338878228</v>
      </c>
      <c r="M43" s="16" t="n">
        <v>1.01048414785279</v>
      </c>
      <c r="N43" s="16" t="n">
        <v>1.01759526392821</v>
      </c>
      <c r="O43" s="16" t="n">
        <v>0.590969534158569</v>
      </c>
      <c r="P43" s="16" t="n">
        <v>0.29068419690229</v>
      </c>
      <c r="Q43" s="16" t="n">
        <v>0.864153101030564</v>
      </c>
      <c r="R43" s="16" t="n">
        <v>0.949791162246855</v>
      </c>
      <c r="S43" s="16" t="n">
        <v>0.978711599629262</v>
      </c>
      <c r="T43" s="16" t="n">
        <v>0.889264436572857</v>
      </c>
      <c r="U43" s="16" t="n">
        <v>1.01971236683163</v>
      </c>
      <c r="V43" s="16" t="n">
        <v>0.923294119476151</v>
      </c>
    </row>
    <row r="44" customFormat="false" ht="15" hidden="false" customHeight="false" outlineLevel="0" collapsed="false">
      <c r="A44" s="1" t="s">
        <v>627</v>
      </c>
      <c r="B44" s="15" t="s">
        <v>628</v>
      </c>
      <c r="C44" s="16" t="n">
        <v>1.09305862042216</v>
      </c>
      <c r="D44" s="16" t="n">
        <v>1.1550151728243</v>
      </c>
      <c r="E44" s="16" t="n">
        <v>0.893280522671639</v>
      </c>
      <c r="F44" s="6" t="n">
        <v>0.611221247592754</v>
      </c>
      <c r="G44" s="6" t="n">
        <v>0.357515988925741</v>
      </c>
      <c r="H44" s="6" t="n">
        <v>0.39447834567404</v>
      </c>
      <c r="I44" s="6" t="n">
        <v>0.307229990691122</v>
      </c>
      <c r="K44" s="16" t="n">
        <v>0.917387810336113</v>
      </c>
      <c r="L44" s="16" t="n">
        <v>1.15419872736802</v>
      </c>
      <c r="M44" s="16" t="n">
        <v>0.928413462295868</v>
      </c>
      <c r="N44" s="16" t="n">
        <v>1.01477013843941</v>
      </c>
      <c r="O44" s="16" t="n">
        <v>0.880725329889081</v>
      </c>
      <c r="P44" s="16" t="n">
        <v>1.38368039293799</v>
      </c>
      <c r="Q44" s="16" t="n">
        <v>1.03532380300183</v>
      </c>
      <c r="R44" s="16" t="n">
        <v>1.01945991356925</v>
      </c>
      <c r="S44" s="16" t="n">
        <v>1.41026180190181</v>
      </c>
      <c r="T44" s="16" t="n">
        <v>0.856446917149896</v>
      </c>
      <c r="U44" s="16" t="n">
        <v>1.04853961196075</v>
      </c>
      <c r="V44" s="16" t="n">
        <v>0.774855038904268</v>
      </c>
    </row>
    <row r="45" customFormat="false" ht="15" hidden="false" customHeight="false" outlineLevel="0" collapsed="false">
      <c r="A45" s="1" t="s">
        <v>629</v>
      </c>
      <c r="B45" s="15" t="s">
        <v>630</v>
      </c>
      <c r="C45" s="16" t="n">
        <v>0.817281118379975</v>
      </c>
      <c r="D45" s="16" t="n">
        <v>0.883479748058886</v>
      </c>
      <c r="E45" s="16" t="n">
        <v>0.719106763061981</v>
      </c>
      <c r="F45" s="6" t="n">
        <v>0.427303399592154</v>
      </c>
      <c r="G45" s="6" t="n">
        <v>0.272197828980393</v>
      </c>
      <c r="H45" s="6" t="n">
        <v>0.00858311344183074</v>
      </c>
      <c r="I45" s="6" t="n">
        <v>0.658124794825231</v>
      </c>
      <c r="K45" s="16" t="n">
        <v>1.00292638552967</v>
      </c>
      <c r="L45" s="16" t="n">
        <v>0.921669980701369</v>
      </c>
      <c r="M45" s="16" t="n">
        <v>1.07540363376896</v>
      </c>
      <c r="N45" s="16" t="n">
        <v>1.15834153882038</v>
      </c>
      <c r="O45" s="16" t="n">
        <v>0.834953023524466</v>
      </c>
      <c r="P45" s="16" t="n">
        <v>0.458548792795077</v>
      </c>
      <c r="Q45" s="16" t="n">
        <v>1.04367255275082</v>
      </c>
      <c r="R45" s="16" t="n">
        <v>0.802454360052792</v>
      </c>
      <c r="S45" s="16" t="n">
        <v>0.804312331373043</v>
      </c>
      <c r="T45" s="16" t="n">
        <v>0.65188475363793</v>
      </c>
      <c r="U45" s="16" t="n">
        <v>0.722297865143548</v>
      </c>
      <c r="V45" s="16" t="n">
        <v>0.783137670404465</v>
      </c>
    </row>
    <row r="46" customFormat="false" ht="15" hidden="false" customHeight="false" outlineLevel="0" collapsed="false">
      <c r="A46" s="1" t="s">
        <v>142</v>
      </c>
      <c r="B46" s="15" t="s">
        <v>143</v>
      </c>
      <c r="C46" s="16" t="n">
        <v>1.19975466646619</v>
      </c>
      <c r="D46" s="16" t="n">
        <v>0.976240551809663</v>
      </c>
      <c r="E46" s="16" t="n">
        <v>0.957912179343662</v>
      </c>
      <c r="F46" s="6" t="n">
        <v>0.089775330916816</v>
      </c>
      <c r="G46" s="6" t="n">
        <v>0.757295061795056</v>
      </c>
      <c r="H46" s="6" t="n">
        <v>0.360979188227482</v>
      </c>
      <c r="I46" s="6" t="n">
        <v>0.0696341394699046</v>
      </c>
      <c r="K46" s="16" t="n">
        <v>0.990597847817459</v>
      </c>
      <c r="L46" s="16" t="n">
        <v>1.00374976743661</v>
      </c>
      <c r="M46" s="16" t="n">
        <v>1.00565238474594</v>
      </c>
      <c r="N46" s="16" t="n">
        <v>1.14153735014893</v>
      </c>
      <c r="O46" s="16" t="n">
        <v>1.08224085133175</v>
      </c>
      <c r="P46" s="16" t="n">
        <v>1.37548579791789</v>
      </c>
      <c r="Q46" s="16" t="n">
        <v>0.836655106928082</v>
      </c>
      <c r="R46" s="16" t="n">
        <v>1.01806704348994</v>
      </c>
      <c r="S46" s="16" t="n">
        <v>1.07399950501097</v>
      </c>
      <c r="T46" s="16" t="n">
        <v>0.996946251021217</v>
      </c>
      <c r="U46" s="16" t="n">
        <v>0.999987993206632</v>
      </c>
      <c r="V46" s="16" t="n">
        <v>0.876802293803138</v>
      </c>
    </row>
    <row r="47" customFormat="false" ht="15" hidden="false" customHeight="false" outlineLevel="0" collapsed="false">
      <c r="A47" s="1" t="s">
        <v>631</v>
      </c>
      <c r="B47" s="15" t="s">
        <v>632</v>
      </c>
      <c r="C47" s="16" t="n">
        <v>0.714203672824048</v>
      </c>
      <c r="D47" s="16" t="n">
        <v>0.755031923280905</v>
      </c>
      <c r="E47" s="16" t="n">
        <v>0.805416584230025</v>
      </c>
      <c r="F47" s="6" t="n">
        <v>0.00184000436356319</v>
      </c>
      <c r="G47" s="6" t="n">
        <v>0.00319800382590608</v>
      </c>
      <c r="H47" s="6" t="n">
        <v>0.0318436969528749</v>
      </c>
      <c r="I47" s="6" t="n">
        <v>0.238445446507384</v>
      </c>
      <c r="K47" s="16" t="n">
        <v>0.961545699417907</v>
      </c>
      <c r="L47" s="16" t="n">
        <v>1.0285476844067</v>
      </c>
      <c r="M47" s="16" t="n">
        <v>1.00990661617539</v>
      </c>
      <c r="N47" s="16" t="n">
        <v>0.757870921339036</v>
      </c>
      <c r="O47" s="16" t="n">
        <v>0.736299512340384</v>
      </c>
      <c r="P47" s="16" t="n">
        <v>0.648440584792724</v>
      </c>
      <c r="Q47" s="16" t="n">
        <v>0.794660830768182</v>
      </c>
      <c r="R47" s="16" t="n">
        <v>0.689100326900324</v>
      </c>
      <c r="S47" s="16" t="n">
        <v>0.78133461217421</v>
      </c>
      <c r="T47" s="16" t="n">
        <v>0.816677655923371</v>
      </c>
      <c r="U47" s="16" t="n">
        <v>0.701974286040036</v>
      </c>
      <c r="V47" s="16" t="n">
        <v>0.897597810726667</v>
      </c>
    </row>
    <row r="48" customFormat="false" ht="15" hidden="false" customHeight="false" outlineLevel="0" collapsed="false">
      <c r="A48" s="1" t="s">
        <v>160</v>
      </c>
      <c r="B48" s="15" t="s">
        <v>161</v>
      </c>
      <c r="C48" s="16" t="n">
        <v>1.25638441851344</v>
      </c>
      <c r="D48" s="16" t="n">
        <v>1.15119273145685</v>
      </c>
      <c r="E48" s="16" t="n">
        <v>0.849040140935508</v>
      </c>
      <c r="F48" s="6" t="n">
        <v>0.112019702921579</v>
      </c>
      <c r="G48" s="6" t="n">
        <v>0.00199123641179505</v>
      </c>
      <c r="H48" s="6" t="n">
        <v>0.17482492847833</v>
      </c>
      <c r="I48" s="6" t="n">
        <v>0.0570436182306341</v>
      </c>
      <c r="K48" s="16" t="n">
        <v>0.998985065203841</v>
      </c>
      <c r="L48" s="16" t="n">
        <v>0.968633945738346</v>
      </c>
      <c r="M48" s="16" t="n">
        <v>1.03238098905781</v>
      </c>
      <c r="N48" s="16" t="n">
        <v>1.2571665473308</v>
      </c>
      <c r="O48" s="16" t="n">
        <v>1.47224544575868</v>
      </c>
      <c r="P48" s="16" t="n">
        <v>1.03974126245083</v>
      </c>
      <c r="Q48" s="16" t="n">
        <v>1.16676881931196</v>
      </c>
      <c r="R48" s="16" t="n">
        <v>1.13195839756858</v>
      </c>
      <c r="S48" s="16" t="n">
        <v>1.15485097748999</v>
      </c>
      <c r="T48" s="16" t="n">
        <v>0.728033775840725</v>
      </c>
      <c r="U48" s="16" t="n">
        <v>1.02440409694931</v>
      </c>
      <c r="V48" s="16" t="n">
        <v>0.794682550016491</v>
      </c>
    </row>
    <row r="49" customFormat="false" ht="15" hidden="false" customHeight="false" outlineLevel="0" collapsed="false">
      <c r="A49" s="1" t="s">
        <v>633</v>
      </c>
      <c r="B49" s="15" t="s">
        <v>634</v>
      </c>
      <c r="C49" s="16" t="n">
        <v>1.03774845470975</v>
      </c>
      <c r="D49" s="16" t="n">
        <v>1.03946896227538</v>
      </c>
      <c r="E49" s="16" t="n">
        <v>1.22388128102063</v>
      </c>
      <c r="F49" s="6" t="n">
        <v>0.867978299751759</v>
      </c>
      <c r="G49" s="6" t="n">
        <v>0.653103536094858</v>
      </c>
      <c r="H49" s="6" t="n">
        <v>0.103000911237252</v>
      </c>
      <c r="I49" s="6" t="n">
        <v>0.474179668714474</v>
      </c>
      <c r="K49" s="16" t="n">
        <v>0.977105941728981</v>
      </c>
      <c r="L49" s="16" t="n">
        <v>1.0460843757285</v>
      </c>
      <c r="M49" s="16" t="n">
        <v>0.976809682542516</v>
      </c>
      <c r="N49" s="16" t="n">
        <v>0.700870855984114</v>
      </c>
      <c r="O49" s="16" t="n">
        <v>1.42860074316343</v>
      </c>
      <c r="P49" s="16" t="n">
        <v>0.983773764981717</v>
      </c>
      <c r="Q49" s="16" t="n">
        <v>0.957257513012332</v>
      </c>
      <c r="R49" s="16" t="n">
        <v>1.19552625667443</v>
      </c>
      <c r="S49" s="16" t="n">
        <v>0.96562311713937</v>
      </c>
      <c r="T49" s="16" t="n">
        <v>1.34347084056899</v>
      </c>
      <c r="U49" s="16" t="n">
        <v>1.01712697158356</v>
      </c>
      <c r="V49" s="16" t="n">
        <v>1.31104603090933</v>
      </c>
    </row>
    <row r="50" customFormat="false" ht="15" hidden="false" customHeight="false" outlineLevel="0" collapsed="false">
      <c r="A50" s="1" t="s">
        <v>166</v>
      </c>
      <c r="B50" s="15" t="s">
        <v>167</v>
      </c>
      <c r="C50" s="16" t="n">
        <v>1.70256694042312</v>
      </c>
      <c r="D50" s="16" t="n">
        <v>1.79404291253639</v>
      </c>
      <c r="E50" s="16" t="n">
        <v>0.972116695330927</v>
      </c>
      <c r="F50" s="6" t="n">
        <v>3.08074388059755E-005</v>
      </c>
      <c r="G50" s="6" t="n">
        <v>0.000200704186152359</v>
      </c>
      <c r="H50" s="6" t="n">
        <v>0.909012858776331</v>
      </c>
      <c r="I50" s="6" t="n">
        <v>0.0326335084585997</v>
      </c>
      <c r="K50" s="16" t="n">
        <v>1.01515832165193</v>
      </c>
      <c r="L50" s="16" t="n">
        <v>1.04272248281271</v>
      </c>
      <c r="M50" s="16" t="n">
        <v>0.942119195535365</v>
      </c>
      <c r="N50" s="16" t="n">
        <v>1.72960469246774</v>
      </c>
      <c r="O50" s="16" t="n">
        <v>1.70045381927407</v>
      </c>
      <c r="P50" s="16" t="n">
        <v>1.67764230952754</v>
      </c>
      <c r="Q50" s="16" t="n">
        <v>1.71575143053697</v>
      </c>
      <c r="R50" s="16" t="n">
        <v>1.89527602382947</v>
      </c>
      <c r="S50" s="16" t="n">
        <v>1.77110128324274</v>
      </c>
      <c r="T50" s="16" t="n">
        <v>0.758306590859449</v>
      </c>
      <c r="U50" s="16" t="n">
        <v>1.42617871765022</v>
      </c>
      <c r="V50" s="16" t="n">
        <v>0.731864777483112</v>
      </c>
    </row>
    <row r="51" customFormat="false" ht="15" hidden="false" customHeight="false" outlineLevel="0" collapsed="false">
      <c r="A51" s="1" t="s">
        <v>635</v>
      </c>
      <c r="B51" s="15" t="s">
        <v>636</v>
      </c>
      <c r="C51" s="16" t="n">
        <v>0.654936108483627</v>
      </c>
      <c r="D51" s="16" t="n">
        <v>0.49598178312662</v>
      </c>
      <c r="E51" s="16" t="n">
        <v>0.232127351549879</v>
      </c>
      <c r="F51" s="6" t="n">
        <v>0.00685476133310864</v>
      </c>
      <c r="G51" s="6" t="n">
        <v>6.93563022983305E-006</v>
      </c>
      <c r="H51" s="6" t="n">
        <v>6.80094837575599E-005</v>
      </c>
      <c r="I51" s="6" t="n">
        <v>0.00571089192920216</v>
      </c>
      <c r="K51" s="16" t="n">
        <v>0.994329743831113</v>
      </c>
      <c r="L51" s="16" t="n">
        <v>0.978951464038183</v>
      </c>
      <c r="M51" s="16" t="n">
        <v>1.0267187921307</v>
      </c>
      <c r="N51" s="16" t="n">
        <v>0.721075303804904</v>
      </c>
      <c r="O51" s="16" t="n">
        <v>0.720436760741952</v>
      </c>
      <c r="P51" s="16" t="n">
        <v>0.523296260904025</v>
      </c>
      <c r="Q51" s="16" t="n">
        <v>0.48329300369433</v>
      </c>
      <c r="R51" s="16" t="n">
        <v>0.512671269953019</v>
      </c>
      <c r="S51" s="16" t="n">
        <v>0.491981075732513</v>
      </c>
      <c r="T51" s="16" t="n">
        <v>0.174815865399025</v>
      </c>
      <c r="U51" s="16" t="n">
        <v>0.31523405184268</v>
      </c>
      <c r="V51" s="16" t="n">
        <v>0.206332137407932</v>
      </c>
    </row>
    <row r="52" customFormat="false" ht="15" hidden="false" customHeight="false" outlineLevel="0" collapsed="false">
      <c r="A52" s="1" t="s">
        <v>637</v>
      </c>
      <c r="B52" s="15" t="s">
        <v>638</v>
      </c>
      <c r="C52" s="16" t="n">
        <v>0.808150168277448</v>
      </c>
      <c r="D52" s="16" t="n">
        <v>0.857102494693469</v>
      </c>
      <c r="E52" s="16" t="n">
        <v>0.983211868573471</v>
      </c>
      <c r="F52" s="6" t="n">
        <v>0.315277443436529</v>
      </c>
      <c r="G52" s="6" t="n">
        <v>0.0894587239204189</v>
      </c>
      <c r="H52" s="6" t="n">
        <v>0.906357724098843</v>
      </c>
      <c r="I52" s="6" t="n">
        <v>0.4529108494249</v>
      </c>
      <c r="K52" s="16" t="n">
        <v>1.01917130095821</v>
      </c>
      <c r="L52" s="16" t="n">
        <v>0.94584707800219</v>
      </c>
      <c r="M52" s="16" t="n">
        <v>1.0349816210396</v>
      </c>
      <c r="N52" s="16" t="n">
        <v>1.03015375969821</v>
      </c>
      <c r="O52" s="16" t="n">
        <v>0.908536542220191</v>
      </c>
      <c r="P52" s="16" t="n">
        <v>0.485760202913946</v>
      </c>
      <c r="Q52" s="16" t="n">
        <v>0.854671964969119</v>
      </c>
      <c r="R52" s="16" t="n">
        <v>0.958494421352912</v>
      </c>
      <c r="S52" s="16" t="n">
        <v>0.758141097758375</v>
      </c>
      <c r="T52" s="16" t="n">
        <v>1.12613322911549</v>
      </c>
      <c r="U52" s="16" t="n">
        <v>0.72121574665887</v>
      </c>
      <c r="V52" s="16" t="n">
        <v>1.10228662994605</v>
      </c>
    </row>
    <row r="53" customFormat="false" ht="15" hidden="false" customHeight="false" outlineLevel="0" collapsed="false">
      <c r="A53" s="1" t="s">
        <v>639</v>
      </c>
      <c r="B53" s="15" t="s">
        <v>640</v>
      </c>
      <c r="C53" s="16" t="n">
        <v>0.54351067984131</v>
      </c>
      <c r="D53" s="16" t="n">
        <v>0.525986017409132</v>
      </c>
      <c r="E53" s="16" t="n">
        <v>0.469736202672458</v>
      </c>
      <c r="F53" s="6" t="n">
        <v>0.000382094310334004</v>
      </c>
      <c r="G53" s="6" t="n">
        <v>0.000183377734465176</v>
      </c>
      <c r="H53" s="6" t="n">
        <v>0.000147128638941099</v>
      </c>
      <c r="I53" s="6" t="n">
        <v>0.247162181954581</v>
      </c>
      <c r="K53" s="16" t="n">
        <v>1.01646093934374</v>
      </c>
      <c r="L53" s="16" t="n">
        <v>0.98629047630719</v>
      </c>
      <c r="M53" s="16" t="n">
        <v>0.997248584349071</v>
      </c>
      <c r="N53" s="16" t="n">
        <v>0.621734620609173</v>
      </c>
      <c r="O53" s="16" t="n">
        <v>0.521786088118004</v>
      </c>
      <c r="P53" s="16" t="n">
        <v>0.487011330796754</v>
      </c>
      <c r="Q53" s="16" t="n">
        <v>0.460267244423592</v>
      </c>
      <c r="R53" s="16" t="n">
        <v>0.576842703991627</v>
      </c>
      <c r="S53" s="16" t="n">
        <v>0.540848103812177</v>
      </c>
      <c r="T53" s="16" t="n">
        <v>0.529266878844156</v>
      </c>
      <c r="U53" s="16" t="n">
        <v>0.40314720909024</v>
      </c>
      <c r="V53" s="16" t="n">
        <v>0.47679452008298</v>
      </c>
    </row>
    <row r="54" customFormat="false" ht="15" hidden="false" customHeight="false" outlineLevel="0" collapsed="false">
      <c r="A54" s="1" t="s">
        <v>641</v>
      </c>
      <c r="B54" s="15" t="s">
        <v>642</v>
      </c>
      <c r="C54" s="16" t="n">
        <v>0.747602053420126</v>
      </c>
      <c r="D54" s="16" t="n">
        <v>0.810743579519786</v>
      </c>
      <c r="E54" s="16" t="n">
        <v>0.497837416784967</v>
      </c>
      <c r="F54" s="6" t="n">
        <v>0.0917678239352133</v>
      </c>
      <c r="G54" s="6" t="n">
        <v>0.0698556823501449</v>
      </c>
      <c r="H54" s="6" t="n">
        <v>7.26335983219965E-005</v>
      </c>
      <c r="I54" s="6" t="n">
        <v>0.0928327406743585</v>
      </c>
      <c r="K54" s="16" t="n">
        <v>0.978199426402901</v>
      </c>
      <c r="L54" s="16" t="n">
        <v>1.04554906214995</v>
      </c>
      <c r="M54" s="16" t="n">
        <v>0.976251511447153</v>
      </c>
      <c r="N54" s="16" t="n">
        <v>0.66913866434544</v>
      </c>
      <c r="O54" s="16" t="n">
        <v>0.968505684437005</v>
      </c>
      <c r="P54" s="16" t="n">
        <v>0.605161811477935</v>
      </c>
      <c r="Q54" s="16" t="n">
        <v>0.773159167557136</v>
      </c>
      <c r="R54" s="16" t="n">
        <v>0.952708472974584</v>
      </c>
      <c r="S54" s="16" t="n">
        <v>0.706363098027636</v>
      </c>
      <c r="T54" s="16" t="n">
        <v>0.535259547742108</v>
      </c>
      <c r="U54" s="16" t="n">
        <v>0.471665566027503</v>
      </c>
      <c r="V54" s="16" t="n">
        <v>0.486587136585291</v>
      </c>
    </row>
    <row r="55" customFormat="false" ht="15" hidden="false" customHeight="false" outlineLevel="0" collapsed="false">
      <c r="A55" s="1" t="s">
        <v>643</v>
      </c>
      <c r="B55" s="15" t="s">
        <v>644</v>
      </c>
      <c r="C55" s="16" t="n">
        <v>3.94971567669771</v>
      </c>
      <c r="D55" s="16" t="n">
        <v>4.63438465157666</v>
      </c>
      <c r="E55" s="16" t="n">
        <v>3.71590906729274</v>
      </c>
      <c r="F55" s="6" t="n">
        <v>0.000671570190251863</v>
      </c>
      <c r="G55" s="6" t="n">
        <v>8.91689728766929E-006</v>
      </c>
      <c r="H55" s="6" t="n">
        <v>0.000607271021434264</v>
      </c>
      <c r="I55" s="6" t="n">
        <v>0.596877216971802</v>
      </c>
      <c r="K55" s="16" t="n">
        <v>0.982590156085589</v>
      </c>
      <c r="L55" s="16" t="n">
        <v>1.10316801802503</v>
      </c>
      <c r="M55" s="16" t="n">
        <v>0.914241825889385</v>
      </c>
      <c r="N55" s="16" t="n">
        <v>4.01273186641263</v>
      </c>
      <c r="O55" s="16" t="n">
        <v>3.39466971453057</v>
      </c>
      <c r="P55" s="16" t="n">
        <v>4.44174544914994</v>
      </c>
      <c r="Q55" s="16" t="n">
        <v>4.41989832940344</v>
      </c>
      <c r="R55" s="16" t="n">
        <v>4.81127421826251</v>
      </c>
      <c r="S55" s="16" t="n">
        <v>4.67198140706401</v>
      </c>
      <c r="T55" s="16" t="n">
        <v>3.61681803064034</v>
      </c>
      <c r="U55" s="16" t="n">
        <v>4.22785154685571</v>
      </c>
      <c r="V55" s="16" t="n">
        <v>3.30305762438217</v>
      </c>
    </row>
    <row r="56" customFormat="false" ht="15" hidden="false" customHeight="false" outlineLevel="0" collapsed="false">
      <c r="A56" s="1" t="s">
        <v>645</v>
      </c>
      <c r="B56" s="15" t="s">
        <v>646</v>
      </c>
      <c r="C56" s="16" t="n">
        <v>0.393180497687006</v>
      </c>
      <c r="D56" s="16" t="n">
        <v>0.466182771424332</v>
      </c>
      <c r="E56" s="16" t="n">
        <v>0.376918730834247</v>
      </c>
      <c r="F56" s="6" t="n">
        <v>0.0156605620358063</v>
      </c>
      <c r="G56" s="6" t="n">
        <v>0.000822913691991461</v>
      </c>
      <c r="H56" s="6" t="n">
        <v>0.00016163799796342</v>
      </c>
      <c r="I56" s="6" t="n">
        <v>0.916695337270228</v>
      </c>
      <c r="K56" s="16" t="n">
        <v>0.985379469312227</v>
      </c>
      <c r="L56" s="16" t="n">
        <v>0.937715853567692</v>
      </c>
      <c r="M56" s="16" t="n">
        <v>1.07690467712008</v>
      </c>
      <c r="N56" s="16" t="n">
        <v>0.229532971753151</v>
      </c>
      <c r="O56" s="16" t="n">
        <v>0.681742049198748</v>
      </c>
      <c r="P56" s="16" t="n">
        <v>0.268266472109117</v>
      </c>
      <c r="Q56" s="16" t="n">
        <v>0.411806355960257</v>
      </c>
      <c r="R56" s="16" t="n">
        <v>0.436839113893729</v>
      </c>
      <c r="S56" s="16" t="n">
        <v>0.54990284441901</v>
      </c>
      <c r="T56" s="16" t="n">
        <v>0.337990640874042</v>
      </c>
      <c r="U56" s="16" t="n">
        <v>0.399727010095251</v>
      </c>
      <c r="V56" s="16" t="n">
        <v>0.393038541533449</v>
      </c>
    </row>
    <row r="57" customFormat="false" ht="15" hidden="false" customHeight="false" outlineLevel="0" collapsed="false">
      <c r="A57" s="1" t="s">
        <v>647</v>
      </c>
      <c r="B57" s="15" t="s">
        <v>648</v>
      </c>
      <c r="C57" s="16" t="n">
        <v>2.44682252444049</v>
      </c>
      <c r="D57" s="16" t="n">
        <v>1.53393753974577</v>
      </c>
      <c r="E57" s="16" t="n">
        <v>2.57918607558334</v>
      </c>
      <c r="F57" s="6" t="n">
        <v>0.0160702789867558</v>
      </c>
      <c r="G57" s="6" t="n">
        <v>0.0026871678461901</v>
      </c>
      <c r="H57" s="6" t="n">
        <v>0.00104072949872498</v>
      </c>
      <c r="I57" s="6" t="n">
        <v>0.760569051567865</v>
      </c>
      <c r="K57" s="16" t="n">
        <v>1.00295739622915</v>
      </c>
      <c r="L57" s="16" t="n">
        <v>1.0201259223067</v>
      </c>
      <c r="M57" s="16" t="n">
        <v>0.97691668146415</v>
      </c>
      <c r="N57" s="16" t="n">
        <v>1.85756407812095</v>
      </c>
      <c r="O57" s="16" t="n">
        <v>2.37989252624131</v>
      </c>
      <c r="P57" s="16" t="n">
        <v>3.1030109689592</v>
      </c>
      <c r="Q57" s="16" t="n">
        <v>1.68363727174079</v>
      </c>
      <c r="R57" s="16" t="n">
        <v>1.5058277041926</v>
      </c>
      <c r="S57" s="16" t="n">
        <v>1.41234764330393</v>
      </c>
      <c r="T57" s="16" t="n">
        <v>2.49861587253366</v>
      </c>
      <c r="U57" s="16" t="n">
        <v>2.93204005615003</v>
      </c>
      <c r="V57" s="16" t="n">
        <v>2.30690229806634</v>
      </c>
    </row>
    <row r="58" customFormat="false" ht="15" hidden="false" customHeight="false" outlineLevel="0" collapsed="false">
      <c r="A58" s="1" t="s">
        <v>182</v>
      </c>
      <c r="B58" s="15" t="s">
        <v>183</v>
      </c>
      <c r="C58" s="16" t="n">
        <v>11.7750785166811</v>
      </c>
      <c r="D58" s="16" t="n">
        <v>8.37392881692153</v>
      </c>
      <c r="E58" s="16" t="n">
        <v>17.8805816010462</v>
      </c>
      <c r="F58" s="6" t="n">
        <v>0.00109786228337348</v>
      </c>
      <c r="G58" s="6" t="n">
        <v>6.36714165565578E-005</v>
      </c>
      <c r="H58" s="6" t="n">
        <v>0.000578593231026801</v>
      </c>
      <c r="I58" s="6" t="n">
        <v>0.0456105602815928</v>
      </c>
      <c r="K58" s="16" t="n">
        <v>0.976700714456777</v>
      </c>
      <c r="L58" s="16" t="n">
        <v>0.965488342418526</v>
      </c>
      <c r="M58" s="16" t="n">
        <v>1.0578109431247</v>
      </c>
      <c r="N58" s="16" t="n">
        <v>13.7307725439072</v>
      </c>
      <c r="O58" s="16" t="n">
        <v>12.2332293487714</v>
      </c>
      <c r="P58" s="16" t="n">
        <v>9.36123365736488</v>
      </c>
      <c r="Q58" s="16" t="n">
        <v>8.92743434761108</v>
      </c>
      <c r="R58" s="16" t="n">
        <v>7.54499187977373</v>
      </c>
      <c r="S58" s="16" t="n">
        <v>8.64936022337979</v>
      </c>
      <c r="T58" s="16" t="n">
        <v>15.825152409176</v>
      </c>
      <c r="U58" s="16" t="n">
        <v>21.2549880969281</v>
      </c>
      <c r="V58" s="16" t="n">
        <v>16.5616042970344</v>
      </c>
    </row>
    <row r="59" customFormat="false" ht="15" hidden="false" customHeight="false" outlineLevel="0" collapsed="false">
      <c r="A59" s="1" t="s">
        <v>649</v>
      </c>
      <c r="B59" s="15" t="s">
        <v>650</v>
      </c>
      <c r="C59" s="16" t="n">
        <v>1.26030116489466</v>
      </c>
      <c r="D59" s="16" t="n">
        <v>1.19301500447516</v>
      </c>
      <c r="E59" s="16" t="n">
        <v>0.698678189754312</v>
      </c>
      <c r="F59" s="6" t="n">
        <v>0.231361358565638</v>
      </c>
      <c r="G59" s="6" t="n">
        <v>0.0874906875795419</v>
      </c>
      <c r="H59" s="6" t="n">
        <v>0.000966489050507866</v>
      </c>
      <c r="I59" s="6" t="n">
        <v>0.0366638810862344</v>
      </c>
      <c r="K59" s="16" t="n">
        <v>1.0475671031187</v>
      </c>
      <c r="L59" s="16" t="n">
        <v>1.01620881618264</v>
      </c>
      <c r="M59" s="16" t="n">
        <v>0.93622408069866</v>
      </c>
      <c r="N59" s="16" t="n">
        <v>1.17637315553077</v>
      </c>
      <c r="O59" s="16" t="n">
        <v>0.996208796442171</v>
      </c>
      <c r="P59" s="16" t="n">
        <v>1.60832154271106</v>
      </c>
      <c r="Q59" s="16" t="n">
        <v>1.07713209110395</v>
      </c>
      <c r="R59" s="16" t="n">
        <v>1.34411055892338</v>
      </c>
      <c r="S59" s="16" t="n">
        <v>1.15780236339815</v>
      </c>
      <c r="T59" s="16" t="n">
        <v>0.705312292238729</v>
      </c>
      <c r="U59" s="16" t="n">
        <v>0.712090630041593</v>
      </c>
      <c r="V59" s="16" t="n">
        <v>0.678631646982616</v>
      </c>
    </row>
    <row r="60" customFormat="false" ht="15" hidden="false" customHeight="false" outlineLevel="0" collapsed="false">
      <c r="A60" s="1" t="s">
        <v>184</v>
      </c>
      <c r="B60" s="15" t="s">
        <v>185</v>
      </c>
      <c r="C60" s="16" t="n">
        <v>6.87833991543299</v>
      </c>
      <c r="D60" s="16" t="n">
        <v>5.39970503051608</v>
      </c>
      <c r="E60" s="16" t="n">
        <v>9.61667490476262</v>
      </c>
      <c r="F60" s="6" t="n">
        <v>4.0103008088308E-006</v>
      </c>
      <c r="G60" s="6" t="n">
        <v>1.80201693222753E-006</v>
      </c>
      <c r="H60" s="6" t="n">
        <v>3.19794118748762E-007</v>
      </c>
      <c r="I60" s="6" t="n">
        <v>0.000207901557488395</v>
      </c>
      <c r="K60" s="16" t="n">
        <v>1.0055215154567</v>
      </c>
      <c r="L60" s="16" t="n">
        <v>1.0230759284617</v>
      </c>
      <c r="M60" s="16" t="n">
        <v>0.971402556081606</v>
      </c>
      <c r="N60" s="16" t="n">
        <v>7.1664250283404</v>
      </c>
      <c r="O60" s="16" t="n">
        <v>6.58581467262739</v>
      </c>
      <c r="P60" s="16" t="n">
        <v>6.88278004533118</v>
      </c>
      <c r="Q60" s="16" t="n">
        <v>5.20816221863365</v>
      </c>
      <c r="R60" s="16" t="n">
        <v>5.55611162324206</v>
      </c>
      <c r="S60" s="16" t="n">
        <v>5.43484124967253</v>
      </c>
      <c r="T60" s="16" t="n">
        <v>9.69918821701076</v>
      </c>
      <c r="U60" s="16" t="n">
        <v>9.78911477760432</v>
      </c>
      <c r="V60" s="16" t="n">
        <v>9.36172171967278</v>
      </c>
    </row>
    <row r="61" customFormat="false" ht="15" hidden="false" customHeight="false" outlineLevel="0" collapsed="false">
      <c r="A61" s="1" t="s">
        <v>651</v>
      </c>
      <c r="B61" s="15" t="s">
        <v>652</v>
      </c>
      <c r="C61" s="16" t="n">
        <v>1.00049769735299</v>
      </c>
      <c r="D61" s="16" t="n">
        <v>1.07163603719292</v>
      </c>
      <c r="E61" s="16" t="n">
        <v>1.21133675163413</v>
      </c>
      <c r="F61" s="6" t="n">
        <v>0.997745121025598</v>
      </c>
      <c r="G61" s="6" t="n">
        <v>0.507185099242932</v>
      </c>
      <c r="H61" s="6" t="n">
        <v>0.0775550608485403</v>
      </c>
      <c r="I61" s="6" t="n">
        <v>0.30340383067426</v>
      </c>
      <c r="K61" s="16" t="n">
        <v>0.981816251115851</v>
      </c>
      <c r="L61" s="16" t="n">
        <v>1.07965897447715</v>
      </c>
      <c r="M61" s="16" t="n">
        <v>0.938524774407003</v>
      </c>
      <c r="N61" s="16" t="n">
        <v>0.96843274887061</v>
      </c>
      <c r="O61" s="16" t="n">
        <v>1.29259446881689</v>
      </c>
      <c r="P61" s="16" t="n">
        <v>0.740465874371465</v>
      </c>
      <c r="Q61" s="16" t="n">
        <v>0.928585287462453</v>
      </c>
      <c r="R61" s="16" t="n">
        <v>1.0509202615744</v>
      </c>
      <c r="S61" s="16" t="n">
        <v>1.2354025625419</v>
      </c>
      <c r="T61" s="16" t="n">
        <v>1.31675993281245</v>
      </c>
      <c r="U61" s="16" t="n">
        <v>1.26093904302597</v>
      </c>
      <c r="V61" s="16" t="n">
        <v>1.05631127906397</v>
      </c>
    </row>
    <row r="62" customFormat="false" ht="15" hidden="false" customHeight="false" outlineLevel="0" collapsed="false">
      <c r="A62" s="1" t="s">
        <v>653</v>
      </c>
      <c r="B62" s="15" t="s">
        <v>654</v>
      </c>
      <c r="C62" s="16" t="n">
        <v>2.08900126443093</v>
      </c>
      <c r="D62" s="16" t="n">
        <v>1.11556450493811</v>
      </c>
      <c r="E62" s="16" t="n">
        <v>0.890138573606378</v>
      </c>
      <c r="F62" s="6" t="n">
        <v>0.0119033569701837</v>
      </c>
      <c r="G62" s="6" t="n">
        <v>0.0105268992197942</v>
      </c>
      <c r="H62" s="6" t="n">
        <v>0.0477549639109862</v>
      </c>
      <c r="I62" s="6" t="n">
        <v>0.00874198766801111</v>
      </c>
      <c r="K62" s="16" t="n">
        <v>0.975952625142799</v>
      </c>
      <c r="L62" s="16" t="n">
        <v>1.0353714673452</v>
      </c>
      <c r="M62" s="16" t="n">
        <v>0.988675907512004</v>
      </c>
      <c r="N62" s="16" t="n">
        <v>2.02745218142225</v>
      </c>
      <c r="O62" s="16" t="n">
        <v>1.69328910147153</v>
      </c>
      <c r="P62" s="16" t="n">
        <v>2.54626251039902</v>
      </c>
      <c r="Q62" s="16" t="n">
        <v>1.15134602405588</v>
      </c>
      <c r="R62" s="16" t="n">
        <v>1.1004950224322</v>
      </c>
      <c r="S62" s="16" t="n">
        <v>1.09485246832624</v>
      </c>
      <c r="T62" s="16" t="n">
        <v>0.865614263229997</v>
      </c>
      <c r="U62" s="16" t="n">
        <v>0.846558124164945</v>
      </c>
      <c r="V62" s="16" t="n">
        <v>0.958243333424193</v>
      </c>
    </row>
    <row r="63" customFormat="false" ht="15" hidden="false" customHeight="false" outlineLevel="0" collapsed="false">
      <c r="A63" s="1" t="s">
        <v>655</v>
      </c>
      <c r="B63" s="15" t="s">
        <v>656</v>
      </c>
      <c r="C63" s="16" t="n">
        <v>2.05820453674763</v>
      </c>
      <c r="D63" s="16" t="n">
        <v>1.8072488604055</v>
      </c>
      <c r="E63" s="16" t="n">
        <v>1.21427645605766</v>
      </c>
      <c r="F63" s="6" t="n">
        <v>0.0854834134866409</v>
      </c>
      <c r="G63" s="6" t="n">
        <v>0.00850743317399365</v>
      </c>
      <c r="H63" s="6" t="n">
        <v>0.241399443305991</v>
      </c>
      <c r="I63" s="6" t="n">
        <v>0.160354137258991</v>
      </c>
      <c r="K63" s="16" t="n">
        <v>1.03620717150069</v>
      </c>
      <c r="L63" s="16" t="n">
        <v>0.988930017642108</v>
      </c>
      <c r="M63" s="16" t="n">
        <v>0.974862810857203</v>
      </c>
      <c r="N63" s="16" t="n">
        <v>1.31815851954051</v>
      </c>
      <c r="O63" s="16" t="n">
        <v>1.93968212436597</v>
      </c>
      <c r="P63" s="16" t="n">
        <v>2.91677296633639</v>
      </c>
      <c r="Q63" s="16" t="n">
        <v>1.75367850745565</v>
      </c>
      <c r="R63" s="16" t="n">
        <v>2.11841905764635</v>
      </c>
      <c r="S63" s="16" t="n">
        <v>1.54964901611451</v>
      </c>
      <c r="T63" s="16" t="n">
        <v>1.04769194994162</v>
      </c>
      <c r="U63" s="16" t="n">
        <v>1.52365207577087</v>
      </c>
      <c r="V63" s="16" t="n">
        <v>1.07148534246049</v>
      </c>
    </row>
    <row r="64" customFormat="false" ht="15" hidden="false" customHeight="false" outlineLevel="0" collapsed="false">
      <c r="A64" s="1" t="s">
        <v>657</v>
      </c>
      <c r="B64" s="15" t="s">
        <v>658</v>
      </c>
      <c r="C64" s="16" t="n">
        <v>1.94567942423224</v>
      </c>
      <c r="D64" s="16" t="n">
        <v>2.06318421961841</v>
      </c>
      <c r="E64" s="16" t="n">
        <v>1.00077469132657</v>
      </c>
      <c r="F64" s="6" t="n">
        <v>0.0008693812642064</v>
      </c>
      <c r="G64" s="6" t="n">
        <v>3.81090200226644E-005</v>
      </c>
      <c r="H64" s="6" t="n">
        <v>0.996889550594486</v>
      </c>
      <c r="I64" s="6" t="n">
        <v>0.0106740356491793</v>
      </c>
      <c r="K64" s="16" t="n">
        <v>0.999593974162114</v>
      </c>
      <c r="L64" s="16" t="n">
        <v>0.940619234634196</v>
      </c>
      <c r="M64" s="16" t="n">
        <v>1.05978679120369</v>
      </c>
      <c r="N64" s="16" t="n">
        <v>1.74781552539319</v>
      </c>
      <c r="O64" s="16" t="n">
        <v>2.07159278059299</v>
      </c>
      <c r="P64" s="16" t="n">
        <v>2.01762996671055</v>
      </c>
      <c r="Q64" s="16" t="n">
        <v>2.01619101806898</v>
      </c>
      <c r="R64" s="16" t="n">
        <v>2.02826844967926</v>
      </c>
      <c r="S64" s="16" t="n">
        <v>2.145093191107</v>
      </c>
      <c r="T64" s="16" t="n">
        <v>0.78168589076845</v>
      </c>
      <c r="U64" s="16" t="n">
        <v>1.36551870908273</v>
      </c>
      <c r="V64" s="16" t="n">
        <v>0.855119474128518</v>
      </c>
    </row>
    <row r="65" customFormat="false" ht="15" hidden="false" customHeight="false" outlineLevel="0" collapsed="false">
      <c r="A65" s="1" t="s">
        <v>659</v>
      </c>
      <c r="B65" s="15" t="s">
        <v>660</v>
      </c>
      <c r="C65" s="16" t="n">
        <v>0.502536415697025</v>
      </c>
      <c r="D65" s="16" t="n">
        <v>1.43233777052153</v>
      </c>
      <c r="E65" s="16" t="n">
        <v>0.767311068718669</v>
      </c>
      <c r="F65" s="6" t="n">
        <v>0.0184392737893901</v>
      </c>
      <c r="G65" s="6" t="n">
        <v>0.00463610863872147</v>
      </c>
      <c r="H65" s="6" t="n">
        <v>0.166610817863611</v>
      </c>
      <c r="I65" s="6" t="n">
        <v>0.220748086987101</v>
      </c>
      <c r="K65" s="16" t="n">
        <v>0.967760823196071</v>
      </c>
      <c r="L65" s="16" t="n">
        <v>1.06931819465272</v>
      </c>
      <c r="M65" s="16" t="n">
        <v>0.96292098215121</v>
      </c>
      <c r="N65" s="16" t="n">
        <v>0.498354188267454</v>
      </c>
      <c r="O65" s="16" t="n">
        <v>0.288545428727272</v>
      </c>
      <c r="P65" s="16" t="n">
        <v>0.72070963009635</v>
      </c>
      <c r="Q65" s="16" t="n">
        <v>1.35938530465197</v>
      </c>
      <c r="R65" s="16" t="n">
        <v>1.5666155220981</v>
      </c>
      <c r="S65" s="16" t="n">
        <v>1.37101248481453</v>
      </c>
      <c r="T65" s="16" t="n">
        <v>0.675910869134504</v>
      </c>
      <c r="U65" s="16" t="n">
        <v>1.03005211960309</v>
      </c>
      <c r="V65" s="16" t="n">
        <v>0.595970217418409</v>
      </c>
    </row>
    <row r="66" customFormat="false" ht="15" hidden="false" customHeight="false" outlineLevel="0" collapsed="false">
      <c r="A66" s="1" t="s">
        <v>661</v>
      </c>
      <c r="B66" s="15" t="s">
        <v>662</v>
      </c>
      <c r="C66" s="16" t="n">
        <v>1.14368950475246</v>
      </c>
      <c r="D66" s="16" t="n">
        <v>1.43964416332378</v>
      </c>
      <c r="E66" s="16" t="n">
        <v>1.70303698447347</v>
      </c>
      <c r="F66" s="6" t="n">
        <v>0.523213759236186</v>
      </c>
      <c r="G66" s="6" t="n">
        <v>0.0066335913658772</v>
      </c>
      <c r="H66" s="6" t="n">
        <v>0.00137513483236631</v>
      </c>
      <c r="I66" s="6" t="n">
        <v>0.0626380329029878</v>
      </c>
      <c r="K66" s="16" t="n">
        <v>1.05668717794575</v>
      </c>
      <c r="L66" s="16" t="n">
        <v>1.00675291535515</v>
      </c>
      <c r="M66" s="16" t="n">
        <v>0.936559906699098</v>
      </c>
      <c r="N66" s="16" t="n">
        <v>0.996677314963949</v>
      </c>
      <c r="O66" s="16" t="n">
        <v>0.890061549738791</v>
      </c>
      <c r="P66" s="16" t="n">
        <v>1.54432964955465</v>
      </c>
      <c r="Q66" s="16" t="n">
        <v>1.35070670841127</v>
      </c>
      <c r="R66" s="16" t="n">
        <v>1.59405032616769</v>
      </c>
      <c r="S66" s="16" t="n">
        <v>1.37417545539239</v>
      </c>
      <c r="T66" s="16" t="n">
        <v>1.79784106741381</v>
      </c>
      <c r="U66" s="16" t="n">
        <v>1.77075781973055</v>
      </c>
      <c r="V66" s="16" t="n">
        <v>1.54051206627605</v>
      </c>
    </row>
    <row r="67" customFormat="false" ht="15" hidden="false" customHeight="false" outlineLevel="0" collapsed="false">
      <c r="A67" s="1" t="s">
        <v>663</v>
      </c>
      <c r="B67" s="15" t="s">
        <v>664</v>
      </c>
      <c r="C67" s="16" t="n">
        <v>3.97040046502859</v>
      </c>
      <c r="D67" s="16" t="n">
        <v>3.10641782514025</v>
      </c>
      <c r="E67" s="16" t="n">
        <v>5.89941942433775</v>
      </c>
      <c r="F67" s="6" t="n">
        <v>0.00266953709667211</v>
      </c>
      <c r="G67" s="6" t="n">
        <v>0.000114796236858657</v>
      </c>
      <c r="H67" s="6" t="n">
        <v>0.00560475223924247</v>
      </c>
      <c r="I67" s="6" t="n">
        <v>0.128081274021465</v>
      </c>
      <c r="K67" s="16" t="n">
        <v>0.988064246173306</v>
      </c>
      <c r="L67" s="16" t="n">
        <v>0.968474436647043</v>
      </c>
      <c r="M67" s="16" t="n">
        <v>1.04346131717965</v>
      </c>
      <c r="N67" s="16" t="n">
        <v>3.50643977980617</v>
      </c>
      <c r="O67" s="16" t="n">
        <v>3.54105256696508</v>
      </c>
      <c r="P67" s="16" t="n">
        <v>4.86370904831452</v>
      </c>
      <c r="Q67" s="16" t="n">
        <v>3.18524245290319</v>
      </c>
      <c r="R67" s="16" t="n">
        <v>3.29703039090294</v>
      </c>
      <c r="S67" s="16" t="n">
        <v>2.83698063161464</v>
      </c>
      <c r="T67" s="16" t="n">
        <v>7.2818396749311</v>
      </c>
      <c r="U67" s="16" t="n">
        <v>4.20143979820873</v>
      </c>
      <c r="V67" s="16" t="n">
        <v>6.21497879987342</v>
      </c>
    </row>
    <row r="68" customFormat="false" ht="15" hidden="false" customHeight="false" outlineLevel="0" collapsed="false">
      <c r="A68" s="1" t="s">
        <v>665</v>
      </c>
      <c r="B68" s="15" t="s">
        <v>666</v>
      </c>
      <c r="C68" s="16" t="n">
        <v>1.18355293026752</v>
      </c>
      <c r="D68" s="16" t="n">
        <v>0.801049989918479</v>
      </c>
      <c r="E68" s="16" t="n">
        <v>0.67260724814502</v>
      </c>
      <c r="F68" s="6" t="n">
        <v>0.546298283694143</v>
      </c>
      <c r="G68" s="6" t="n">
        <v>0.0283735308408216</v>
      </c>
      <c r="H68" s="6" t="n">
        <v>0.000796097342697034</v>
      </c>
      <c r="I68" s="6" t="n">
        <v>0.139249517903737</v>
      </c>
      <c r="K68" s="16" t="n">
        <v>1.0033854764389</v>
      </c>
      <c r="L68" s="16" t="n">
        <v>0.94231530004732</v>
      </c>
      <c r="M68" s="16" t="n">
        <v>1.05429922351378</v>
      </c>
      <c r="N68" s="16" t="n">
        <v>1.61031461600515</v>
      </c>
      <c r="O68" s="16" t="n">
        <v>1.27593033962564</v>
      </c>
      <c r="P68" s="16" t="n">
        <v>0.664413835171778</v>
      </c>
      <c r="Q68" s="16" t="n">
        <v>0.730901521687783</v>
      </c>
      <c r="R68" s="16" t="n">
        <v>0.896951940359747</v>
      </c>
      <c r="S68" s="16" t="n">
        <v>0.775296507707905</v>
      </c>
      <c r="T68" s="16" t="n">
        <v>0.660556769532775</v>
      </c>
      <c r="U68" s="16" t="n">
        <v>0.703102963193949</v>
      </c>
      <c r="V68" s="16" t="n">
        <v>0.654162011708335</v>
      </c>
    </row>
    <row r="69" customFormat="false" ht="15" hidden="false" customHeight="false" outlineLevel="0" collapsed="false">
      <c r="A69" s="1" t="s">
        <v>667</v>
      </c>
      <c r="B69" s="15" t="s">
        <v>668</v>
      </c>
      <c r="C69" s="16" t="n">
        <v>1.2083128491259</v>
      </c>
      <c r="D69" s="16" t="n">
        <v>1.03243039623499</v>
      </c>
      <c r="E69" s="16" t="n">
        <v>1.06864722888627</v>
      </c>
      <c r="F69" s="6" t="n">
        <v>0.0039836182901075</v>
      </c>
      <c r="G69" s="6" t="n">
        <v>0.840370698759996</v>
      </c>
      <c r="H69" s="6" t="n">
        <v>0.410430338222146</v>
      </c>
      <c r="I69" s="6" t="n">
        <v>0.151519683577225</v>
      </c>
      <c r="K69" s="16" t="n">
        <v>0.96634823764917</v>
      </c>
      <c r="L69" s="16" t="n">
        <v>1.01206412965009</v>
      </c>
      <c r="M69" s="16" t="n">
        <v>1.02158763270074</v>
      </c>
      <c r="N69" s="16" t="n">
        <v>1.1485909788622</v>
      </c>
      <c r="O69" s="16" t="n">
        <v>1.24914004296115</v>
      </c>
      <c r="P69" s="16" t="n">
        <v>1.22720752555437</v>
      </c>
      <c r="Q69" s="16" t="n">
        <v>0.958833332281321</v>
      </c>
      <c r="R69" s="16" t="n">
        <v>0.81743887289531</v>
      </c>
      <c r="S69" s="16" t="n">
        <v>1.32101898352835</v>
      </c>
      <c r="T69" s="16" t="n">
        <v>0.923377577736576</v>
      </c>
      <c r="U69" s="16" t="n">
        <v>1.14939616400172</v>
      </c>
      <c r="V69" s="16" t="n">
        <v>1.13316794492051</v>
      </c>
    </row>
    <row r="70" customFormat="false" ht="15" hidden="false" customHeight="false" outlineLevel="0" collapsed="false">
      <c r="A70" s="1" t="s">
        <v>669</v>
      </c>
      <c r="B70" s="15" t="s">
        <v>670</v>
      </c>
      <c r="C70" s="16" t="n">
        <v>1.87974006174747</v>
      </c>
      <c r="D70" s="16" t="n">
        <v>1.0311477853133</v>
      </c>
      <c r="E70" s="16" t="n">
        <v>1.00368271943213</v>
      </c>
      <c r="F70" s="6" t="n">
        <v>0.0195228986924194</v>
      </c>
      <c r="G70" s="6" t="n">
        <v>0.855496433615463</v>
      </c>
      <c r="H70" s="6" t="n">
        <v>0.962256212261525</v>
      </c>
      <c r="I70" s="6" t="n">
        <v>0.0188615157855429</v>
      </c>
      <c r="K70" s="16" t="n">
        <v>0.882947628970091</v>
      </c>
      <c r="L70" s="16" t="n">
        <v>1.06925949106966</v>
      </c>
      <c r="M70" s="16" t="n">
        <v>1.04779287996025</v>
      </c>
      <c r="N70" s="16" t="n">
        <v>1.54175032836653</v>
      </c>
      <c r="O70" s="16" t="n">
        <v>1.79013400230121</v>
      </c>
      <c r="P70" s="16" t="n">
        <v>2.30733585457468</v>
      </c>
      <c r="Q70" s="16" t="n">
        <v>1.02794945258153</v>
      </c>
      <c r="R70" s="16" t="n">
        <v>1.29118587459235</v>
      </c>
      <c r="S70" s="16" t="n">
        <v>0.774308028766037</v>
      </c>
      <c r="T70" s="16" t="n">
        <v>0.916835767535011</v>
      </c>
      <c r="U70" s="16" t="n">
        <v>1.0477763491357</v>
      </c>
      <c r="V70" s="16" t="n">
        <v>1.04643604162568</v>
      </c>
    </row>
    <row r="71" customFormat="false" ht="15" hidden="false" customHeight="false" outlineLevel="0" collapsed="false">
      <c r="A71" s="1" t="s">
        <v>671</v>
      </c>
      <c r="B71" s="15" t="s">
        <v>672</v>
      </c>
      <c r="C71" s="16" t="n">
        <v>0.921999070334832</v>
      </c>
      <c r="D71" s="16" t="n">
        <v>0.768024664051459</v>
      </c>
      <c r="E71" s="16" t="n">
        <v>1.23492700167495</v>
      </c>
      <c r="F71" s="6" t="n">
        <v>0.811662636538901</v>
      </c>
      <c r="G71" s="6" t="n">
        <v>0.0500406963402252</v>
      </c>
      <c r="H71" s="6" t="n">
        <v>0.0824220678663238</v>
      </c>
      <c r="I71" s="6" t="n">
        <v>0.38419624968737</v>
      </c>
      <c r="K71" s="16" t="n">
        <v>1.03693004370891</v>
      </c>
      <c r="L71" s="16" t="n">
        <v>0.944719278186417</v>
      </c>
      <c r="M71" s="16" t="n">
        <v>1.01835067810467</v>
      </c>
      <c r="N71" s="16" t="n">
        <v>1.36210685494013</v>
      </c>
      <c r="O71" s="16" t="n">
        <v>1.06823587198484</v>
      </c>
      <c r="P71" s="16" t="n">
        <v>0.335654484079522</v>
      </c>
      <c r="Q71" s="16" t="n">
        <v>0.917879374655182</v>
      </c>
      <c r="R71" s="16" t="n">
        <v>0.73473645789036</v>
      </c>
      <c r="S71" s="16" t="n">
        <v>0.651458159608835</v>
      </c>
      <c r="T71" s="16" t="n">
        <v>1.25198837397493</v>
      </c>
      <c r="U71" s="16" t="n">
        <v>1.05743389181637</v>
      </c>
      <c r="V71" s="16" t="n">
        <v>1.39535873923355</v>
      </c>
    </row>
    <row r="72" customFormat="false" ht="15" hidden="false" customHeight="false" outlineLevel="0" collapsed="false">
      <c r="A72" s="1" t="s">
        <v>673</v>
      </c>
      <c r="B72" s="15" t="s">
        <v>674</v>
      </c>
      <c r="C72" s="16" t="n">
        <v>0.870289084229619</v>
      </c>
      <c r="D72" s="16" t="n">
        <v>0.985778484324338</v>
      </c>
      <c r="E72" s="16" t="n">
        <v>0.56003415264068</v>
      </c>
      <c r="F72" s="6" t="n">
        <v>0.47388754793655</v>
      </c>
      <c r="G72" s="6" t="n">
        <v>0.876872070028939</v>
      </c>
      <c r="H72" s="6" t="n">
        <v>0.0183803410568955</v>
      </c>
      <c r="I72" s="6" t="n">
        <v>0.184944660275305</v>
      </c>
      <c r="K72" s="16" t="n">
        <v>0.992665101642972</v>
      </c>
      <c r="L72" s="16" t="n">
        <v>1.06397450943492</v>
      </c>
      <c r="M72" s="16" t="n">
        <v>0.943360388922105</v>
      </c>
      <c r="N72" s="16" t="n">
        <v>0.75470736233784</v>
      </c>
      <c r="O72" s="16" t="n">
        <v>0.668766569839142</v>
      </c>
      <c r="P72" s="16" t="n">
        <v>1.18739332051187</v>
      </c>
      <c r="Q72" s="16" t="n">
        <v>0.862272912432139</v>
      </c>
      <c r="R72" s="16" t="n">
        <v>1.1320402136891</v>
      </c>
      <c r="S72" s="16" t="n">
        <v>0.963022326851778</v>
      </c>
      <c r="T72" s="16" t="n">
        <v>0.412685987333582</v>
      </c>
      <c r="U72" s="16" t="n">
        <v>0.772697295098103</v>
      </c>
      <c r="V72" s="16" t="n">
        <v>0.494719175490354</v>
      </c>
    </row>
    <row r="73" customFormat="false" ht="15" hidden="false" customHeight="false" outlineLevel="0" collapsed="false">
      <c r="A73" s="1" t="s">
        <v>675</v>
      </c>
      <c r="B73" s="15" t="s">
        <v>676</v>
      </c>
      <c r="C73" s="16" t="n">
        <v>1.10109209346597</v>
      </c>
      <c r="D73" s="16" t="n">
        <v>2.119559714908</v>
      </c>
      <c r="E73" s="16" t="n">
        <v>2.9345402029416</v>
      </c>
      <c r="F73" s="6" t="n">
        <v>0.831033903962131</v>
      </c>
      <c r="G73" s="6" t="n">
        <v>0.023874827020401</v>
      </c>
      <c r="H73" s="6" t="n">
        <v>0.00128025824576609</v>
      </c>
      <c r="I73" s="6" t="n">
        <v>0.0215417842429735</v>
      </c>
      <c r="K73" s="16" t="n">
        <v>1.06394705304788</v>
      </c>
      <c r="L73" s="16" t="n">
        <v>1.02039788374664</v>
      </c>
      <c r="M73" s="16" t="n">
        <v>0.915655063205481</v>
      </c>
      <c r="N73" s="16" t="n">
        <v>1.96839321218465</v>
      </c>
      <c r="O73" s="16" t="n">
        <v>0.521554500335668</v>
      </c>
      <c r="P73" s="16" t="n">
        <v>0.813328567877578</v>
      </c>
      <c r="Q73" s="16" t="n">
        <v>2.66758546278861</v>
      </c>
      <c r="R73" s="16" t="n">
        <v>1.58494491038755</v>
      </c>
      <c r="S73" s="16" t="n">
        <v>2.10614877154785</v>
      </c>
      <c r="T73" s="16" t="n">
        <v>2.63435757710543</v>
      </c>
      <c r="U73" s="16" t="n">
        <v>2.77003378964836</v>
      </c>
      <c r="V73" s="16" t="n">
        <v>3.399229242071</v>
      </c>
    </row>
    <row r="74" customFormat="false" ht="15" hidden="false" customHeight="false" outlineLevel="0" collapsed="false">
      <c r="A74" s="1" t="s">
        <v>677</v>
      </c>
      <c r="B74" s="15" t="s">
        <v>678</v>
      </c>
      <c r="C74" s="16" t="n">
        <v>2.012346462973</v>
      </c>
      <c r="D74" s="16" t="n">
        <v>1.81231347280887</v>
      </c>
      <c r="E74" s="16" t="n">
        <v>1.32850203611916</v>
      </c>
      <c r="F74" s="6" t="n">
        <v>5.1234719765189E-005</v>
      </c>
      <c r="G74" s="6" t="n">
        <v>3.83914080303245E-005</v>
      </c>
      <c r="H74" s="6" t="n">
        <v>0.00015056835345619</v>
      </c>
      <c r="I74" s="6" t="n">
        <v>0.000328349875390764</v>
      </c>
      <c r="K74" s="16" t="n">
        <v>0.995677600028004</v>
      </c>
      <c r="L74" s="16" t="n">
        <v>0.996981828788828</v>
      </c>
      <c r="M74" s="16" t="n">
        <v>1.00734057118317</v>
      </c>
      <c r="N74" s="16" t="n">
        <v>1.92132896715307</v>
      </c>
      <c r="O74" s="16" t="n">
        <v>2.00476405431</v>
      </c>
      <c r="P74" s="16" t="n">
        <v>2.11094636745591</v>
      </c>
      <c r="Q74" s="16" t="n">
        <v>1.86102726782919</v>
      </c>
      <c r="R74" s="16" t="n">
        <v>1.84478361585765</v>
      </c>
      <c r="S74" s="16" t="n">
        <v>1.73112953473978</v>
      </c>
      <c r="T74" s="16" t="n">
        <v>1.32099663906498</v>
      </c>
      <c r="U74" s="16" t="n">
        <v>1.37182980580206</v>
      </c>
      <c r="V74" s="16" t="n">
        <v>1.29267966349043</v>
      </c>
    </row>
    <row r="75" customFormat="false" ht="15" hidden="false" customHeight="false" outlineLevel="0" collapsed="false">
      <c r="A75" s="1" t="s">
        <v>679</v>
      </c>
      <c r="B75" s="15" t="s">
        <v>680</v>
      </c>
      <c r="C75" s="16" t="n">
        <v>0.783399488861257</v>
      </c>
      <c r="D75" s="16" t="n">
        <v>0.682312812694665</v>
      </c>
      <c r="E75" s="16" t="n">
        <v>0.71363658651747</v>
      </c>
      <c r="F75" s="6" t="n">
        <v>0.256381891948943</v>
      </c>
      <c r="G75" s="6" t="n">
        <v>0.00455276595681775</v>
      </c>
      <c r="H75" s="6" t="n">
        <v>0.00616441478649757</v>
      </c>
      <c r="I75" s="6" t="n">
        <v>0.697136335877931</v>
      </c>
      <c r="K75" s="16" t="n">
        <v>0.99256722588958</v>
      </c>
      <c r="L75" s="16" t="n">
        <v>1.05729880800196</v>
      </c>
      <c r="M75" s="16" t="n">
        <v>0.950133966108465</v>
      </c>
      <c r="N75" s="16" t="n">
        <v>0.559802714249785</v>
      </c>
      <c r="O75" s="16" t="n">
        <v>0.69520640249673</v>
      </c>
      <c r="P75" s="16" t="n">
        <v>1.09518934983726</v>
      </c>
      <c r="Q75" s="16" t="n">
        <v>0.65309872720166</v>
      </c>
      <c r="R75" s="16" t="n">
        <v>0.621924504118366</v>
      </c>
      <c r="S75" s="16" t="n">
        <v>0.771915206763969</v>
      </c>
      <c r="T75" s="16" t="n">
        <v>0.778765905448305</v>
      </c>
      <c r="U75" s="16" t="n">
        <v>0.733283111234981</v>
      </c>
      <c r="V75" s="16" t="n">
        <v>0.628860742869124</v>
      </c>
    </row>
    <row r="76" customFormat="false" ht="15" hidden="false" customHeight="false" outlineLevel="0" collapsed="false">
      <c r="A76" s="1" t="s">
        <v>681</v>
      </c>
      <c r="B76" s="15" t="s">
        <v>682</v>
      </c>
      <c r="C76" s="16" t="n">
        <v>0.97731252497199</v>
      </c>
      <c r="D76" s="16" t="n">
        <v>0.720440910839584</v>
      </c>
      <c r="E76" s="16" t="n">
        <v>0.592130746539943</v>
      </c>
      <c r="F76" s="6" t="n">
        <v>0.754714567759157</v>
      </c>
      <c r="G76" s="6" t="n">
        <v>0.00413809559265354</v>
      </c>
      <c r="H76" s="6" t="n">
        <v>0.000318443750291076</v>
      </c>
      <c r="I76" s="6" t="n">
        <v>0.00704892683625156</v>
      </c>
      <c r="K76" s="16" t="n">
        <v>0.990677782400962</v>
      </c>
      <c r="L76" s="16" t="n">
        <v>1.01419823015082</v>
      </c>
      <c r="M76" s="16" t="n">
        <v>0.995123987448214</v>
      </c>
      <c r="N76" s="16" t="n">
        <v>1.02922816777865</v>
      </c>
      <c r="O76" s="16" t="n">
        <v>1.05911529993275</v>
      </c>
      <c r="P76" s="16" t="n">
        <v>0.843594107204568</v>
      </c>
      <c r="Q76" s="16" t="n">
        <v>0.779922259450575</v>
      </c>
      <c r="R76" s="16" t="n">
        <v>0.753421766397815</v>
      </c>
      <c r="S76" s="16" t="n">
        <v>0.627978706670361</v>
      </c>
      <c r="T76" s="16" t="n">
        <v>0.572341595242549</v>
      </c>
      <c r="U76" s="16" t="n">
        <v>0.544786263358961</v>
      </c>
      <c r="V76" s="16" t="n">
        <v>0.659264381018321</v>
      </c>
    </row>
    <row r="77" customFormat="false" ht="15" hidden="false" customHeight="false" outlineLevel="0" collapsed="false">
      <c r="A77" s="1" t="s">
        <v>683</v>
      </c>
      <c r="B77" s="15" t="s">
        <v>684</v>
      </c>
      <c r="C77" s="16" t="n">
        <v>0.44706016525936</v>
      </c>
      <c r="D77" s="16" t="n">
        <v>0.496389239661942</v>
      </c>
      <c r="E77" s="16" t="n">
        <v>1.65638004948765</v>
      </c>
      <c r="F77" s="6" t="n">
        <v>1.83262365965711E-005</v>
      </c>
      <c r="G77" s="6" t="n">
        <v>1.85417562847209E-006</v>
      </c>
      <c r="H77" s="6" t="n">
        <v>0.0959977909006612</v>
      </c>
      <c r="I77" s="6" t="n">
        <v>0.0163263854769984</v>
      </c>
      <c r="K77" s="16" t="n">
        <v>1.01450764811757</v>
      </c>
      <c r="L77" s="16" t="n">
        <v>0.990734430792113</v>
      </c>
      <c r="M77" s="16" t="n">
        <v>0.994757921090314</v>
      </c>
      <c r="N77" s="16" t="n">
        <v>0.433006891395079</v>
      </c>
      <c r="O77" s="16" t="n">
        <v>0.490175357852293</v>
      </c>
      <c r="P77" s="16" t="n">
        <v>0.417998246530709</v>
      </c>
      <c r="Q77" s="16" t="n">
        <v>0.478172703936324</v>
      </c>
      <c r="R77" s="16" t="n">
        <v>0.509099442982961</v>
      </c>
      <c r="S77" s="16" t="n">
        <v>0.501895572066541</v>
      </c>
      <c r="T77" s="16" t="n">
        <v>2.05744973102759</v>
      </c>
      <c r="U77" s="16" t="n">
        <v>1.06326476515573</v>
      </c>
      <c r="V77" s="16" t="n">
        <v>1.84842565227963</v>
      </c>
    </row>
    <row r="78" customFormat="false" ht="15" hidden="false" customHeight="false" outlineLevel="0" collapsed="false">
      <c r="A78" s="1" t="s">
        <v>685</v>
      </c>
      <c r="B78" s="15" t="s">
        <v>686</v>
      </c>
      <c r="C78" s="16" t="n">
        <v>1.02402619470235</v>
      </c>
      <c r="D78" s="16" t="n">
        <v>1.18496093472456</v>
      </c>
      <c r="E78" s="16" t="n">
        <v>0.78029294341614</v>
      </c>
      <c r="F78" s="6" t="n">
        <v>0.200573140859882</v>
      </c>
      <c r="G78" s="6" t="n">
        <v>0.00104794645911816</v>
      </c>
      <c r="H78" s="6" t="n">
        <v>0.144275890298863</v>
      </c>
      <c r="I78" s="6" t="n">
        <v>0.114672090730546</v>
      </c>
      <c r="K78" s="16" t="n">
        <v>0.977183605085778</v>
      </c>
      <c r="L78" s="16" t="n">
        <v>1.00889195424607</v>
      </c>
      <c r="M78" s="16" t="n">
        <v>1.01392444066816</v>
      </c>
      <c r="N78" s="16" t="n">
        <v>1.04525206268246</v>
      </c>
      <c r="O78" s="16" t="n">
        <v>1.01550087535498</v>
      </c>
      <c r="P78" s="16" t="n">
        <v>1.01132564606961</v>
      </c>
      <c r="Q78" s="16" t="n">
        <v>1.21429801966822</v>
      </c>
      <c r="R78" s="16" t="n">
        <v>1.18969276969848</v>
      </c>
      <c r="S78" s="16" t="n">
        <v>1.150892014807</v>
      </c>
      <c r="T78" s="16" t="n">
        <v>0.613162086717894</v>
      </c>
      <c r="U78" s="16" t="n">
        <v>1.01478177452379</v>
      </c>
      <c r="V78" s="16" t="n">
        <v>0.712934969006736</v>
      </c>
    </row>
    <row r="79" customFormat="false" ht="15" hidden="false" customHeight="false" outlineLevel="0" collapsed="false">
      <c r="A79" s="1" t="s">
        <v>687</v>
      </c>
      <c r="B79" s="15" t="s">
        <v>688</v>
      </c>
      <c r="C79" s="16" t="n">
        <v>0.820964265572907</v>
      </c>
      <c r="D79" s="16" t="n">
        <v>0.606051839045621</v>
      </c>
      <c r="E79" s="16" t="n">
        <v>0.740600246624483</v>
      </c>
      <c r="F79" s="6" t="n">
        <v>0.465650492551641</v>
      </c>
      <c r="G79" s="6" t="n">
        <v>0.000115852743243833</v>
      </c>
      <c r="H79" s="6" t="n">
        <v>0.00558304276093502</v>
      </c>
      <c r="I79" s="6" t="n">
        <v>0.740528463362377</v>
      </c>
      <c r="K79" s="16" t="n">
        <v>0.973587780363028</v>
      </c>
      <c r="L79" s="16" t="n">
        <v>1.02388228036626</v>
      </c>
      <c r="M79" s="16" t="n">
        <v>1.00252993927071</v>
      </c>
      <c r="N79" s="16" t="n">
        <v>0.880766758080321</v>
      </c>
      <c r="O79" s="16" t="n">
        <v>0.410456449545479</v>
      </c>
      <c r="P79" s="16" t="n">
        <v>1.17166958909292</v>
      </c>
      <c r="Q79" s="16" t="n">
        <v>0.577415697636169</v>
      </c>
      <c r="R79" s="16" t="n">
        <v>0.591663874919714</v>
      </c>
      <c r="S79" s="16" t="n">
        <v>0.64907594458098</v>
      </c>
      <c r="T79" s="16" t="n">
        <v>0.818516521362082</v>
      </c>
      <c r="U79" s="16" t="n">
        <v>0.660921818125477</v>
      </c>
      <c r="V79" s="16" t="n">
        <v>0.742362400385889</v>
      </c>
    </row>
    <row r="80" customFormat="false" ht="15" hidden="false" customHeight="false" outlineLevel="0" collapsed="false">
      <c r="A80" s="1" t="s">
        <v>266</v>
      </c>
      <c r="B80" s="15" t="s">
        <v>267</v>
      </c>
      <c r="C80" s="16" t="n">
        <v>0.500401701163248</v>
      </c>
      <c r="D80" s="16" t="n">
        <v>0.523823087506505</v>
      </c>
      <c r="E80" s="16" t="n">
        <v>0.652407609947176</v>
      </c>
      <c r="F80" s="6" t="n">
        <v>0.000173247438074303</v>
      </c>
      <c r="G80" s="6" t="n">
        <v>3.52577248331401E-005</v>
      </c>
      <c r="H80" s="6" t="n">
        <v>0.000888270374491933</v>
      </c>
      <c r="I80" s="6" t="n">
        <v>0.0352219163756209</v>
      </c>
      <c r="K80" s="16" t="n">
        <v>1.00618231439231</v>
      </c>
      <c r="L80" s="16" t="n">
        <v>1.02479538759684</v>
      </c>
      <c r="M80" s="16" t="n">
        <v>0.969022298010855</v>
      </c>
      <c r="N80" s="16" t="n">
        <v>0.442092172535387</v>
      </c>
      <c r="O80" s="16" t="n">
        <v>0.556770702702456</v>
      </c>
      <c r="P80" s="16" t="n">
        <v>0.502342228251902</v>
      </c>
      <c r="Q80" s="16" t="n">
        <v>0.528755481679181</v>
      </c>
      <c r="R80" s="16" t="n">
        <v>0.55030184434066</v>
      </c>
      <c r="S80" s="16" t="n">
        <v>0.492411936499674</v>
      </c>
      <c r="T80" s="16" t="n">
        <v>0.716739396655666</v>
      </c>
      <c r="U80" s="16" t="n">
        <v>0.594054431067507</v>
      </c>
      <c r="V80" s="16" t="n">
        <v>0.646429002118356</v>
      </c>
    </row>
    <row r="81" customFormat="false" ht="15" hidden="false" customHeight="false" outlineLevel="0" collapsed="false">
      <c r="A81" s="1" t="s">
        <v>689</v>
      </c>
      <c r="B81" s="15" t="s">
        <v>690</v>
      </c>
      <c r="C81" s="16" t="n">
        <v>0.196588020741673</v>
      </c>
      <c r="D81" s="16" t="n">
        <v>0.582765989728929</v>
      </c>
      <c r="E81" s="16" t="n">
        <v>0.796959057955094</v>
      </c>
      <c r="F81" s="6" t="n">
        <v>0.00301677735918347</v>
      </c>
      <c r="G81" s="6" t="n">
        <v>0.0566690807443718</v>
      </c>
      <c r="H81" s="6" t="n">
        <v>0.203103912346448</v>
      </c>
      <c r="I81" s="6" t="n">
        <v>0.0176904663833723</v>
      </c>
      <c r="K81" s="16" t="n">
        <v>0.959050575398453</v>
      </c>
      <c r="L81" s="16" t="n">
        <v>0.905474134674417</v>
      </c>
      <c r="M81" s="16" t="n">
        <v>1.13547528992713</v>
      </c>
      <c r="N81" s="16" t="n">
        <v>0.201282538994409</v>
      </c>
      <c r="O81" s="16" t="n">
        <v>0.0142220654425728</v>
      </c>
      <c r="P81" s="16" t="n">
        <v>0.374259457788039</v>
      </c>
      <c r="Q81" s="16" t="n">
        <v>0.646718913279412</v>
      </c>
      <c r="R81" s="16" t="n">
        <v>0.313043483297319</v>
      </c>
      <c r="S81" s="16" t="n">
        <v>0.788535572610055</v>
      </c>
      <c r="T81" s="16" t="n">
        <v>0.71535217913139</v>
      </c>
      <c r="U81" s="16" t="n">
        <v>0.653259438891674</v>
      </c>
      <c r="V81" s="16" t="n">
        <v>1.02226555584222</v>
      </c>
    </row>
    <row r="82" customFormat="false" ht="15" hidden="false" customHeight="false" outlineLevel="0" collapsed="false">
      <c r="A82" s="1" t="s">
        <v>691</v>
      </c>
      <c r="B82" s="15" t="s">
        <v>692</v>
      </c>
      <c r="C82" s="16" t="n">
        <v>0.855118521835397</v>
      </c>
      <c r="D82" s="16" t="n">
        <v>1.1667950822883</v>
      </c>
      <c r="E82" s="16" t="n">
        <v>0.929849574427099</v>
      </c>
      <c r="F82" s="6" t="n">
        <v>0.642402486457524</v>
      </c>
      <c r="G82" s="6" t="n">
        <v>0.0805271055708848</v>
      </c>
      <c r="H82" s="6" t="n">
        <v>0.021617492816103</v>
      </c>
      <c r="I82" s="6" t="n">
        <v>0.808322107279002</v>
      </c>
      <c r="K82" s="16" t="n">
        <v>0.963276000583678</v>
      </c>
      <c r="L82" s="16" t="n">
        <v>1.01525606057257</v>
      </c>
      <c r="M82" s="16" t="n">
        <v>1.02146793884376</v>
      </c>
      <c r="N82" s="16" t="n">
        <v>0.482811134515128</v>
      </c>
      <c r="O82" s="16" t="n">
        <v>0.659876446099984</v>
      </c>
      <c r="P82" s="16" t="n">
        <v>1.42266798489108</v>
      </c>
      <c r="Q82" s="16" t="n">
        <v>1.26638782883446</v>
      </c>
      <c r="R82" s="16" t="n">
        <v>1.20039369117842</v>
      </c>
      <c r="S82" s="16" t="n">
        <v>1.03360372685203</v>
      </c>
      <c r="T82" s="16" t="n">
        <v>0.923089300012931</v>
      </c>
      <c r="U82" s="16" t="n">
        <v>0.9263114616129</v>
      </c>
      <c r="V82" s="16" t="n">
        <v>0.940147961655466</v>
      </c>
    </row>
    <row r="83" customFormat="false" ht="15" hidden="false" customHeight="false" outlineLevel="0" collapsed="false">
      <c r="A83" s="1" t="s">
        <v>693</v>
      </c>
      <c r="B83" s="15" t="s">
        <v>694</v>
      </c>
      <c r="C83" s="16" t="n">
        <v>0.455278765242209</v>
      </c>
      <c r="D83" s="16" t="n">
        <v>0.563953519076042</v>
      </c>
      <c r="E83" s="16" t="n">
        <v>1.39368195568654</v>
      </c>
      <c r="F83" s="6" t="n">
        <v>0.00796118650822505</v>
      </c>
      <c r="G83" s="6" t="n">
        <v>6.56585536806328E-005</v>
      </c>
      <c r="H83" s="6" t="n">
        <v>0.273777610600467</v>
      </c>
      <c r="I83" s="6" t="n">
        <v>0.0461788830752548</v>
      </c>
      <c r="K83" s="16" t="n">
        <v>0.964496288483956</v>
      </c>
      <c r="L83" s="16" t="n">
        <v>1.0067528435242</v>
      </c>
      <c r="M83" s="16" t="n">
        <v>1.02875086799185</v>
      </c>
      <c r="N83" s="16" t="n">
        <v>0.280205566832505</v>
      </c>
      <c r="O83" s="16" t="n">
        <v>0.42966426122127</v>
      </c>
      <c r="P83" s="16" t="n">
        <v>0.655966467672852</v>
      </c>
      <c r="Q83" s="16" t="n">
        <v>0.596582921136268</v>
      </c>
      <c r="R83" s="16" t="n">
        <v>0.554202654023047</v>
      </c>
      <c r="S83" s="16" t="n">
        <v>0.541074982068812</v>
      </c>
      <c r="T83" s="16" t="n">
        <v>1.6545573701041</v>
      </c>
      <c r="U83" s="16" t="n">
        <v>0.776052341466612</v>
      </c>
      <c r="V83" s="16" t="n">
        <v>1.75043615548891</v>
      </c>
    </row>
    <row r="84" customFormat="false" ht="15" hidden="false" customHeight="false" outlineLevel="0" collapsed="false">
      <c r="A84" s="1" t="s">
        <v>695</v>
      </c>
      <c r="B84" s="15" t="s">
        <v>696</v>
      </c>
      <c r="C84" s="16" t="n">
        <v>3.59845573491832</v>
      </c>
      <c r="D84" s="16" t="n">
        <v>3.75154794452348</v>
      </c>
      <c r="E84" s="16" t="n">
        <v>2.29334952107903</v>
      </c>
      <c r="F84" s="6" t="n">
        <v>0.00223480706808365</v>
      </c>
      <c r="G84" s="6" t="n">
        <v>0.00262639531203276</v>
      </c>
      <c r="H84" s="6" t="n">
        <v>0.0954053606567741</v>
      </c>
      <c r="I84" s="6" t="n">
        <v>0.132395265043853</v>
      </c>
      <c r="K84" s="16" t="n">
        <v>0.831622552280798</v>
      </c>
      <c r="L84" s="16" t="n">
        <v>1.09421708830624</v>
      </c>
      <c r="M84" s="16" t="n">
        <v>1.07416035941296</v>
      </c>
      <c r="N84" s="16" t="n">
        <v>4.16735236054776</v>
      </c>
      <c r="O84" s="16" t="n">
        <v>2.92213141736175</v>
      </c>
      <c r="P84" s="16" t="n">
        <v>3.70588342684547</v>
      </c>
      <c r="Q84" s="16" t="n">
        <v>3.56869308730714</v>
      </c>
      <c r="R84" s="16" t="n">
        <v>4.52428437744104</v>
      </c>
      <c r="S84" s="16" t="n">
        <v>3.16166636882227</v>
      </c>
      <c r="T84" s="16" t="n">
        <v>1.67931521554043</v>
      </c>
      <c r="U84" s="16" t="n">
        <v>3.47091107767576</v>
      </c>
      <c r="V84" s="16" t="n">
        <v>1.7298222700209</v>
      </c>
    </row>
    <row r="85" customFormat="false" ht="15" hidden="false" customHeight="false" outlineLevel="0" collapsed="false">
      <c r="A85" s="1" t="s">
        <v>697</v>
      </c>
      <c r="B85" s="15" t="s">
        <v>698</v>
      </c>
      <c r="C85" s="16" t="n">
        <v>1.4521262353373</v>
      </c>
      <c r="D85" s="16" t="n">
        <v>2.19462084214998</v>
      </c>
      <c r="E85" s="16" t="n">
        <v>2.18640566038703</v>
      </c>
      <c r="F85" s="6" t="n">
        <v>0.502480870435391</v>
      </c>
      <c r="G85" s="6" t="n">
        <v>0.000270722870161963</v>
      </c>
      <c r="H85" s="6" t="n">
        <v>0.00067667660027602</v>
      </c>
      <c r="I85" s="6" t="n">
        <v>0.305687027817404</v>
      </c>
      <c r="K85" s="16" t="n">
        <v>0.969220705674607</v>
      </c>
      <c r="L85" s="16" t="n">
        <v>0.98197476444932</v>
      </c>
      <c r="M85" s="16" t="n">
        <v>1.04880452987607</v>
      </c>
      <c r="N85" s="16" t="n">
        <v>2.50395872498092</v>
      </c>
      <c r="O85" s="16" t="n">
        <v>1.47399329541476</v>
      </c>
      <c r="P85" s="16" t="n">
        <v>0.378426685616238</v>
      </c>
      <c r="Q85" s="16" t="n">
        <v>2.01043324820132</v>
      </c>
      <c r="R85" s="16" t="n">
        <v>2.24039743116537</v>
      </c>
      <c r="S85" s="16" t="n">
        <v>2.33303184708325</v>
      </c>
      <c r="T85" s="16" t="n">
        <v>2.42876910073247</v>
      </c>
      <c r="U85" s="16" t="n">
        <v>2.04067173278084</v>
      </c>
      <c r="V85" s="16" t="n">
        <v>2.08977614764779</v>
      </c>
    </row>
    <row r="86" customFormat="false" ht="15" hidden="false" customHeight="false" outlineLevel="0" collapsed="false">
      <c r="A86" s="1" t="s">
        <v>699</v>
      </c>
      <c r="B86" s="15" t="s">
        <v>700</v>
      </c>
      <c r="C86" s="16" t="n">
        <v>6.33851287809105</v>
      </c>
      <c r="D86" s="16" t="n">
        <v>1.56552668303422</v>
      </c>
      <c r="E86" s="16" t="n">
        <v>1.17554291421686</v>
      </c>
      <c r="F86" s="6" t="n">
        <v>0.210719356074782</v>
      </c>
      <c r="G86" s="6" t="n">
        <v>0.0205950180492726</v>
      </c>
      <c r="H86" s="6" t="n">
        <v>0.440886878267038</v>
      </c>
      <c r="I86" s="6" t="n">
        <v>0.223844490255811</v>
      </c>
      <c r="K86" s="16" t="n">
        <v>0.91507728216177</v>
      </c>
      <c r="L86" s="16" t="n">
        <v>1.05020159453812</v>
      </c>
      <c r="M86" s="16" t="n">
        <v>1.03472112330011</v>
      </c>
      <c r="N86" s="16" t="n">
        <v>2.03359316684495</v>
      </c>
      <c r="O86" s="16" t="n">
        <v>3.5252876455351</v>
      </c>
      <c r="P86" s="16" t="n">
        <v>13.4566578218931</v>
      </c>
      <c r="Q86" s="16" t="n">
        <v>1.46400512147693</v>
      </c>
      <c r="R86" s="16" t="n">
        <v>1.37883054505221</v>
      </c>
      <c r="S86" s="16" t="n">
        <v>1.85374438257353</v>
      </c>
      <c r="T86" s="16" t="n">
        <v>0.888134286821959</v>
      </c>
      <c r="U86" s="16" t="n">
        <v>1.56240935822412</v>
      </c>
      <c r="V86" s="16" t="n">
        <v>1.0760850976045</v>
      </c>
    </row>
    <row r="87" customFormat="false" ht="15" hidden="false" customHeight="false" outlineLevel="0" collapsed="false">
      <c r="A87" s="1" t="s">
        <v>701</v>
      </c>
      <c r="B87" s="15" t="s">
        <v>702</v>
      </c>
      <c r="C87" s="16" t="n">
        <v>1.3009460992517</v>
      </c>
      <c r="D87" s="16" t="n">
        <v>1.03060258789984</v>
      </c>
      <c r="E87" s="16" t="n">
        <v>0.851805805853917</v>
      </c>
      <c r="F87" s="6" t="n">
        <v>0.369392786590487</v>
      </c>
      <c r="G87" s="6" t="n">
        <v>0.577374838419111</v>
      </c>
      <c r="H87" s="6" t="n">
        <v>0.0683211746165638</v>
      </c>
      <c r="I87" s="6" t="n">
        <v>0.207044517516662</v>
      </c>
      <c r="K87" s="16" t="n">
        <v>0.944228735953014</v>
      </c>
      <c r="L87" s="16" t="n">
        <v>1.07553656763488</v>
      </c>
      <c r="M87" s="16" t="n">
        <v>0.980234696412103</v>
      </c>
      <c r="N87" s="16" t="n">
        <v>1.10858993406776</v>
      </c>
      <c r="O87" s="16" t="n">
        <v>0.913694005085764</v>
      </c>
      <c r="P87" s="16" t="n">
        <v>1.88055435860156</v>
      </c>
      <c r="Q87" s="16" t="n">
        <v>1.01499006423871</v>
      </c>
      <c r="R87" s="16" t="n">
        <v>1.0919882780311</v>
      </c>
      <c r="S87" s="16" t="n">
        <v>0.984829421429712</v>
      </c>
      <c r="T87" s="16" t="n">
        <v>0.91669932879214</v>
      </c>
      <c r="U87" s="16" t="n">
        <v>0.873796423527637</v>
      </c>
      <c r="V87" s="16" t="n">
        <v>0.764921665241975</v>
      </c>
    </row>
    <row r="88" customFormat="false" ht="15" hidden="false" customHeight="false" outlineLevel="0" collapsed="false">
      <c r="A88" s="1" t="s">
        <v>703</v>
      </c>
      <c r="B88" s="15" t="s">
        <v>704</v>
      </c>
      <c r="C88" s="16" t="n">
        <v>0.653369688187599</v>
      </c>
      <c r="D88" s="16" t="n">
        <v>0.562240873506628</v>
      </c>
      <c r="E88" s="16" t="n">
        <v>0.479903042680031</v>
      </c>
      <c r="F88" s="6" t="n">
        <v>0.000602182178823216</v>
      </c>
      <c r="G88" s="6" t="n">
        <v>4.78029497737606E-006</v>
      </c>
      <c r="H88" s="6" t="n">
        <v>9.9685384621358E-007</v>
      </c>
      <c r="I88" s="6" t="n">
        <v>0.00708635873676855</v>
      </c>
      <c r="K88" s="16" t="n">
        <v>0.982397023356002</v>
      </c>
      <c r="L88" s="16" t="n">
        <v>1.01595565414201</v>
      </c>
      <c r="M88" s="16" t="n">
        <v>1.00164732250199</v>
      </c>
      <c r="N88" s="16" t="n">
        <v>0.588168023852036</v>
      </c>
      <c r="O88" s="16" t="n">
        <v>0.669736901139348</v>
      </c>
      <c r="P88" s="16" t="n">
        <v>0.702204139571414</v>
      </c>
      <c r="Q88" s="16" t="n">
        <v>0.554000165582012</v>
      </c>
      <c r="R88" s="16" t="n">
        <v>0.579783866830944</v>
      </c>
      <c r="S88" s="16" t="n">
        <v>0.552938588106928</v>
      </c>
      <c r="T88" s="16" t="n">
        <v>0.487274711644708</v>
      </c>
      <c r="U88" s="16" t="n">
        <v>0.473593063374862</v>
      </c>
      <c r="V88" s="16" t="n">
        <v>0.478841353020523</v>
      </c>
    </row>
    <row r="89" customFormat="false" ht="15" hidden="false" customHeight="false" outlineLevel="0" collapsed="false">
      <c r="A89" s="1" t="s">
        <v>705</v>
      </c>
      <c r="B89" s="15" t="s">
        <v>706</v>
      </c>
      <c r="C89" s="16" t="n">
        <v>1.61492891298754</v>
      </c>
      <c r="D89" s="16" t="n">
        <v>1.26596001188099</v>
      </c>
      <c r="E89" s="16" t="n">
        <v>0.786383899604212</v>
      </c>
      <c r="F89" s="6" t="n">
        <v>0.0134347806456177</v>
      </c>
      <c r="G89" s="6" t="n">
        <v>0.0721181501390138</v>
      </c>
      <c r="H89" s="6" t="n">
        <v>0.00205182639669394</v>
      </c>
      <c r="I89" s="6" t="n">
        <v>0.00480809464275903</v>
      </c>
      <c r="K89" s="16" t="n">
        <v>0.988666448408566</v>
      </c>
      <c r="L89" s="16" t="n">
        <v>1.03534250878561</v>
      </c>
      <c r="M89" s="16" t="n">
        <v>0.975991042805826</v>
      </c>
      <c r="N89" s="16" t="n">
        <v>1.59364502706522</v>
      </c>
      <c r="O89" s="16" t="n">
        <v>1.8750995788935</v>
      </c>
      <c r="P89" s="16" t="n">
        <v>1.37604213300389</v>
      </c>
      <c r="Q89" s="16" t="n">
        <v>1.48179370678245</v>
      </c>
      <c r="R89" s="16" t="n">
        <v>1.14943842572024</v>
      </c>
      <c r="S89" s="16" t="n">
        <v>1.16664790314029</v>
      </c>
      <c r="T89" s="16" t="n">
        <v>0.739403402480895</v>
      </c>
      <c r="U89" s="16" t="n">
        <v>0.801834829132763</v>
      </c>
      <c r="V89" s="16" t="n">
        <v>0.817913467198977</v>
      </c>
    </row>
    <row r="90" customFormat="false" ht="15" hidden="false" customHeight="false" outlineLevel="0" collapsed="false">
      <c r="A90" s="1" t="s">
        <v>280</v>
      </c>
      <c r="B90" s="15" t="s">
        <v>281</v>
      </c>
      <c r="C90" s="16" t="n">
        <v>0.148367678777466</v>
      </c>
      <c r="D90" s="16" t="n">
        <v>0.283908089261721</v>
      </c>
      <c r="E90" s="16" t="n">
        <v>0.162303363316304</v>
      </c>
      <c r="F90" s="6" t="n">
        <v>3.8360185234814E-007</v>
      </c>
      <c r="G90" s="6" t="n">
        <v>1.03649760235334E-007</v>
      </c>
      <c r="H90" s="6" t="n">
        <v>1.4145297978537E-005</v>
      </c>
      <c r="I90" s="6" t="n">
        <v>0.71253120572249</v>
      </c>
      <c r="K90" s="16" t="n">
        <v>1.00507932610629</v>
      </c>
      <c r="L90" s="16" t="n">
        <v>0.992995376955849</v>
      </c>
      <c r="M90" s="16" t="n">
        <v>1.00192529693786</v>
      </c>
      <c r="N90" s="16" t="n">
        <v>0.155437069826663</v>
      </c>
      <c r="O90" s="16" t="n">
        <v>0.166601260051013</v>
      </c>
      <c r="P90" s="16" t="n">
        <v>0.123064706454722</v>
      </c>
      <c r="Q90" s="16" t="n">
        <v>0.269432254473583</v>
      </c>
      <c r="R90" s="16" t="n">
        <v>0.288730576917336</v>
      </c>
      <c r="S90" s="16" t="n">
        <v>0.293561436394243</v>
      </c>
      <c r="T90" s="16" t="n">
        <v>0.111749144369952</v>
      </c>
      <c r="U90" s="16" t="n">
        <v>0.223537962331633</v>
      </c>
      <c r="V90" s="16" t="n">
        <v>0.151622983247326</v>
      </c>
    </row>
    <row r="91" customFormat="false" ht="15" hidden="false" customHeight="false" outlineLevel="0" collapsed="false">
      <c r="A91" s="1" t="s">
        <v>707</v>
      </c>
      <c r="B91" s="15" t="s">
        <v>708</v>
      </c>
      <c r="C91" s="16" t="n">
        <v>0.959519641532235</v>
      </c>
      <c r="D91" s="16" t="n">
        <v>1.19959184837922</v>
      </c>
      <c r="E91" s="16" t="n">
        <v>0.995280374167188</v>
      </c>
      <c r="F91" s="6" t="n">
        <v>0.796797264276626</v>
      </c>
      <c r="G91" s="6" t="n">
        <v>0.00116631422614728</v>
      </c>
      <c r="H91" s="6" t="n">
        <v>0.875845686185402</v>
      </c>
      <c r="I91" s="6" t="n">
        <v>0.822604680037194</v>
      </c>
      <c r="K91" s="16" t="n">
        <v>0.987462717589047</v>
      </c>
      <c r="L91" s="16" t="n">
        <v>1.01384840660588</v>
      </c>
      <c r="M91" s="16" t="n">
        <v>0.998688875805075</v>
      </c>
      <c r="N91" s="16" t="n">
        <v>1.12209784974897</v>
      </c>
      <c r="O91" s="16" t="n">
        <v>1.0901593877076</v>
      </c>
      <c r="P91" s="16" t="n">
        <v>0.666301687140129</v>
      </c>
      <c r="Q91" s="16" t="n">
        <v>1.23955127980047</v>
      </c>
      <c r="R91" s="16" t="n">
        <v>1.19895758969539</v>
      </c>
      <c r="S91" s="16" t="n">
        <v>1.16026667564181</v>
      </c>
      <c r="T91" s="16" t="n">
        <v>0.941353564011745</v>
      </c>
      <c r="U91" s="16" t="n">
        <v>1.01487680761655</v>
      </c>
      <c r="V91" s="16" t="n">
        <v>1.02961075087327</v>
      </c>
    </row>
    <row r="92" customFormat="false" ht="15" hidden="false" customHeight="false" outlineLevel="0" collapsed="false">
      <c r="A92" s="1" t="s">
        <v>709</v>
      </c>
      <c r="B92" s="15" t="s">
        <v>709</v>
      </c>
      <c r="C92" s="16" t="n">
        <v>0.996884127797352</v>
      </c>
      <c r="D92" s="16" t="n">
        <v>1.16491498256174</v>
      </c>
      <c r="E92" s="16" t="n">
        <v>1.08344975264164</v>
      </c>
      <c r="F92" s="6" t="n">
        <v>0.965438475910079</v>
      </c>
      <c r="G92" s="6" t="n">
        <v>0.161560987830226</v>
      </c>
      <c r="H92" s="6" t="n">
        <v>0.342913483053587</v>
      </c>
      <c r="I92" s="6" t="n">
        <v>0.418485014624967</v>
      </c>
      <c r="K92" s="16" t="n">
        <v>0.972082000850218</v>
      </c>
      <c r="L92" s="16" t="n">
        <v>0.975698443024488</v>
      </c>
      <c r="M92" s="16" t="n">
        <v>1.05221955612529</v>
      </c>
      <c r="N92" s="16" t="n">
        <v>0.890262692565256</v>
      </c>
      <c r="O92" s="16" t="n">
        <v>0.994257273538122</v>
      </c>
      <c r="P92" s="16" t="n">
        <v>1.10613241728868</v>
      </c>
      <c r="Q92" s="16" t="n">
        <v>1.04776860495731</v>
      </c>
      <c r="R92" s="16" t="n">
        <v>1.09934603432431</v>
      </c>
      <c r="S92" s="16" t="n">
        <v>1.34763030840361</v>
      </c>
      <c r="T92" s="16" t="n">
        <v>1.12286321301173</v>
      </c>
      <c r="U92" s="16" t="n">
        <v>0.941816226777448</v>
      </c>
      <c r="V92" s="16" t="n">
        <v>1.18566981813574</v>
      </c>
    </row>
    <row r="93" customFormat="false" ht="15" hidden="false" customHeight="false" outlineLevel="0" collapsed="false">
      <c r="A93" s="1" t="s">
        <v>710</v>
      </c>
      <c r="B93" s="15" t="s">
        <v>710</v>
      </c>
      <c r="C93" s="16" t="n">
        <v>0.479816816120777</v>
      </c>
      <c r="D93" s="16" t="n">
        <v>0.719932833872688</v>
      </c>
      <c r="E93" s="16" t="n">
        <v>0.921471962229773</v>
      </c>
      <c r="F93" s="6" t="n">
        <v>0.119532485980441</v>
      </c>
      <c r="G93" s="6" t="n">
        <v>0.0787187918614293</v>
      </c>
      <c r="H93" s="6" t="n">
        <v>0.331566136615017</v>
      </c>
      <c r="I93" s="6" t="n">
        <v>0.172828924198435</v>
      </c>
      <c r="K93" s="16" t="n">
        <v>1.07866083850633</v>
      </c>
      <c r="L93" s="16" t="n">
        <v>0.983014879863627</v>
      </c>
      <c r="M93" s="16" t="n">
        <v>0.938324281630045</v>
      </c>
      <c r="N93" s="16" t="n">
        <v>0.501026738662832</v>
      </c>
      <c r="O93" s="16" t="n">
        <v>0.919446755423934</v>
      </c>
      <c r="P93" s="16" t="n">
        <v>0.0189769542755645</v>
      </c>
      <c r="Q93" s="16" t="n">
        <v>0.885068451304413</v>
      </c>
      <c r="R93" s="16" t="n">
        <v>0.506584381148856</v>
      </c>
      <c r="S93" s="16" t="n">
        <v>0.768145669164793</v>
      </c>
      <c r="T93" s="16" t="n">
        <v>0.809185181939046</v>
      </c>
      <c r="U93" s="16" t="n">
        <v>1.00179128458388</v>
      </c>
      <c r="V93" s="16" t="n">
        <v>0.953439420166389</v>
      </c>
    </row>
    <row r="94" customFormat="false" ht="15" hidden="false" customHeight="false" outlineLevel="0" collapsed="false">
      <c r="A94" s="1" t="s">
        <v>711</v>
      </c>
      <c r="B94" s="15" t="s">
        <v>711</v>
      </c>
      <c r="C94" s="16" t="n">
        <v>1.16696572774707</v>
      </c>
      <c r="D94" s="16" t="n">
        <v>0.992125815801586</v>
      </c>
      <c r="E94" s="16" t="n">
        <v>0.820145229269188</v>
      </c>
      <c r="F94" s="6" t="n">
        <v>0.306624089049021</v>
      </c>
      <c r="G94" s="6" t="n">
        <v>0.933632819164651</v>
      </c>
      <c r="H94" s="6" t="n">
        <v>0.0300589578648433</v>
      </c>
      <c r="I94" s="6" t="n">
        <v>0.0650794394945521</v>
      </c>
      <c r="K94" s="16" t="n">
        <v>0.973185492844696</v>
      </c>
      <c r="L94" s="16" t="n">
        <v>1.09154504793861</v>
      </c>
      <c r="M94" s="16" t="n">
        <v>0.935269459216694</v>
      </c>
      <c r="N94" s="16" t="n">
        <v>1.08054944586502</v>
      </c>
      <c r="O94" s="16" t="n">
        <v>0.989373808545876</v>
      </c>
      <c r="P94" s="16" t="n">
        <v>1.43097392883032</v>
      </c>
      <c r="Q94" s="16" t="n">
        <v>1.13899715742956</v>
      </c>
      <c r="R94" s="16" t="n">
        <v>0.947912050479096</v>
      </c>
      <c r="S94" s="16" t="n">
        <v>0.889468239496097</v>
      </c>
      <c r="T94" s="16" t="n">
        <v>0.847130575046822</v>
      </c>
      <c r="U94" s="16" t="n">
        <v>0.764885993294056</v>
      </c>
      <c r="V94" s="16" t="n">
        <v>0.848419119466688</v>
      </c>
    </row>
    <row r="95" customFormat="false" ht="15" hidden="false" customHeight="false" outlineLevel="0" collapsed="false">
      <c r="A95" s="1" t="s">
        <v>712</v>
      </c>
      <c r="B95" s="15" t="s">
        <v>712</v>
      </c>
      <c r="C95" s="16" t="n">
        <v>1.42106117330663</v>
      </c>
      <c r="D95" s="16" t="n">
        <v>1.38616883476974</v>
      </c>
      <c r="E95" s="16" t="n">
        <v>0.969090107024892</v>
      </c>
      <c r="F95" s="6" t="n">
        <v>0.126016155138484</v>
      </c>
      <c r="G95" s="6" t="n">
        <v>0.0132486020974441</v>
      </c>
      <c r="H95" s="6" t="n">
        <v>0.788583198049756</v>
      </c>
      <c r="I95" s="6" t="n">
        <v>0.135406606236847</v>
      </c>
      <c r="K95" s="16" t="n">
        <v>1.03580942218908</v>
      </c>
      <c r="L95" s="16" t="n">
        <v>0.982800513955114</v>
      </c>
      <c r="M95" s="16" t="n">
        <v>0.981390063855802</v>
      </c>
      <c r="N95" s="16" t="n">
        <v>1.755230300009</v>
      </c>
      <c r="O95" s="16" t="n">
        <v>1.49539138821488</v>
      </c>
      <c r="P95" s="16" t="n">
        <v>1.01256183169601</v>
      </c>
      <c r="Q95" s="16" t="n">
        <v>1.20765024530583</v>
      </c>
      <c r="R95" s="16" t="n">
        <v>1.47764269291284</v>
      </c>
      <c r="S95" s="16" t="n">
        <v>1.47321356609055</v>
      </c>
      <c r="T95" s="16" t="n">
        <v>0.909495968581447</v>
      </c>
      <c r="U95" s="16" t="n">
        <v>1.17565305037967</v>
      </c>
      <c r="V95" s="16" t="n">
        <v>0.82212130211356</v>
      </c>
    </row>
    <row r="96" customFormat="false" ht="15" hidden="false" customHeight="false" outlineLevel="0" collapsed="false">
      <c r="A96" s="1" t="s">
        <v>713</v>
      </c>
      <c r="B96" s="15" t="s">
        <v>713</v>
      </c>
      <c r="C96" s="16" t="n">
        <v>1.50921120321838</v>
      </c>
      <c r="D96" s="16" t="n">
        <v>0.621917513151266</v>
      </c>
      <c r="E96" s="16" t="n">
        <v>0.77821472970751</v>
      </c>
      <c r="F96" s="6" t="n">
        <v>0.477687622004518</v>
      </c>
      <c r="G96" s="6" t="n">
        <v>0.0376706766898354</v>
      </c>
      <c r="H96" s="6" t="n">
        <v>0.0218032086264968</v>
      </c>
      <c r="I96" s="6" t="n">
        <v>0.323124011707153</v>
      </c>
      <c r="K96" s="16" t="n">
        <v>0.950951403800733</v>
      </c>
      <c r="L96" s="16" t="n">
        <v>0.941146829499107</v>
      </c>
      <c r="M96" s="16" t="n">
        <v>1.10790176670016</v>
      </c>
      <c r="N96" s="16" t="n">
        <v>0.873117125879542</v>
      </c>
      <c r="O96" s="16" t="n">
        <v>0.848265444549959</v>
      </c>
      <c r="P96" s="16" t="n">
        <v>2.80625103922564</v>
      </c>
      <c r="Q96" s="16" t="n">
        <v>0.436555595463477</v>
      </c>
      <c r="R96" s="16" t="n">
        <v>0.608376819030138</v>
      </c>
      <c r="S96" s="16" t="n">
        <v>0.820820124960185</v>
      </c>
      <c r="T96" s="16" t="n">
        <v>0.831959250235484</v>
      </c>
      <c r="U96" s="16" t="n">
        <v>0.738536220361669</v>
      </c>
      <c r="V96" s="16" t="n">
        <v>0.764148718525378</v>
      </c>
    </row>
    <row r="97" customFormat="false" ht="15" hidden="false" customHeight="false" outlineLevel="0" collapsed="false">
      <c r="A97" s="1" t="s">
        <v>714</v>
      </c>
      <c r="B97" s="15" t="s">
        <v>714</v>
      </c>
      <c r="C97" s="16" t="n">
        <v>1.01264987308968</v>
      </c>
      <c r="D97" s="16" t="n">
        <v>0.647550712861934</v>
      </c>
      <c r="E97" s="16" t="n">
        <v>1.09200572055964</v>
      </c>
      <c r="F97" s="6" t="n">
        <v>0.930287491879042</v>
      </c>
      <c r="G97" s="6" t="n">
        <v>0.0044663681725749</v>
      </c>
      <c r="H97" s="6" t="n">
        <v>0.0275678175959308</v>
      </c>
      <c r="I97" s="6" t="n">
        <v>0.590213564916061</v>
      </c>
      <c r="K97" s="16" t="n">
        <v>1.01789633072498</v>
      </c>
      <c r="L97" s="16" t="n">
        <v>0.960947642843931</v>
      </c>
      <c r="M97" s="16" t="n">
        <v>1.02115602643109</v>
      </c>
      <c r="N97" s="16" t="n">
        <v>1.24555433270469</v>
      </c>
      <c r="O97" s="16" t="n">
        <v>1.01253424936756</v>
      </c>
      <c r="P97" s="16" t="n">
        <v>0.779861037196795</v>
      </c>
      <c r="Q97" s="16" t="n">
        <v>0.532060909203858</v>
      </c>
      <c r="R97" s="16" t="n">
        <v>0.70010727705654</v>
      </c>
      <c r="S97" s="16" t="n">
        <v>0.710483952325405</v>
      </c>
      <c r="T97" s="16" t="n">
        <v>1.11685390785119</v>
      </c>
      <c r="U97" s="16" t="n">
        <v>1.05504212316361</v>
      </c>
      <c r="V97" s="16" t="n">
        <v>1.10412113066411</v>
      </c>
    </row>
    <row r="98" customFormat="false" ht="15" hidden="false" customHeight="false" outlineLevel="0" collapsed="false">
      <c r="A98" s="1" t="s">
        <v>715</v>
      </c>
      <c r="B98" s="15" t="s">
        <v>715</v>
      </c>
      <c r="C98" s="16" t="n">
        <v>1.50735497456488</v>
      </c>
      <c r="D98" s="16" t="n">
        <v>1.48870713548848</v>
      </c>
      <c r="E98" s="16" t="n">
        <v>1.29847614159652</v>
      </c>
      <c r="F98" s="6" t="n">
        <v>0.066509509411737</v>
      </c>
      <c r="G98" s="6" t="n">
        <v>0.003754079495213</v>
      </c>
      <c r="H98" s="6" t="n">
        <v>0.000558778152445633</v>
      </c>
      <c r="I98" s="6" t="n">
        <v>0.364220034990809</v>
      </c>
      <c r="K98" s="16" t="n">
        <v>1.01322482185903</v>
      </c>
      <c r="L98" s="16" t="n">
        <v>1.0089462033923</v>
      </c>
      <c r="M98" s="16" t="n">
        <v>0.977828974748677</v>
      </c>
      <c r="N98" s="16" t="n">
        <v>1.44613664497012</v>
      </c>
      <c r="O98" s="16" t="n">
        <v>1.88439776431938</v>
      </c>
      <c r="P98" s="16" t="n">
        <v>1.19153051440513</v>
      </c>
      <c r="Q98" s="16" t="n">
        <v>1.64387568664314</v>
      </c>
      <c r="R98" s="16" t="n">
        <v>1.44443775728626</v>
      </c>
      <c r="S98" s="16" t="n">
        <v>1.37780796253603</v>
      </c>
      <c r="T98" s="16" t="n">
        <v>1.29329301584476</v>
      </c>
      <c r="U98" s="16" t="n">
        <v>1.34872601662911</v>
      </c>
      <c r="V98" s="16" t="n">
        <v>1.25340939231567</v>
      </c>
    </row>
    <row r="99" customFormat="false" ht="15" hidden="false" customHeight="false" outlineLevel="0" collapsed="false">
      <c r="A99" s="1" t="s">
        <v>716</v>
      </c>
      <c r="B99" s="15" t="s">
        <v>716</v>
      </c>
      <c r="C99" s="16" t="n">
        <v>0.373435201727535</v>
      </c>
      <c r="D99" s="16" t="n">
        <v>0.513661922876936</v>
      </c>
      <c r="E99" s="16" t="n">
        <v>0.6846848224809</v>
      </c>
      <c r="F99" s="6" t="n">
        <v>0.00487880453376655</v>
      </c>
      <c r="G99" s="6" t="n">
        <v>0.0026504942826337</v>
      </c>
      <c r="H99" s="6" t="n">
        <v>0.0247344652591288</v>
      </c>
      <c r="I99" s="6" t="n">
        <v>0.0364327814122542</v>
      </c>
      <c r="K99" s="16" t="n">
        <v>0.910327425766766</v>
      </c>
      <c r="L99" s="16" t="n">
        <v>1.14207280678319</v>
      </c>
      <c r="M99" s="16" t="n">
        <v>0.947599767450049</v>
      </c>
      <c r="N99" s="16" t="n">
        <v>0.422491049083951</v>
      </c>
      <c r="O99" s="16" t="n">
        <v>0.489591516042488</v>
      </c>
      <c r="P99" s="16" t="n">
        <v>0.208223040056167</v>
      </c>
      <c r="Q99" s="16" t="n">
        <v>0.487313613354216</v>
      </c>
      <c r="R99" s="16" t="n">
        <v>0.531758828949282</v>
      </c>
      <c r="S99" s="16" t="n">
        <v>0.52191332632731</v>
      </c>
      <c r="T99" s="16" t="n">
        <v>0.792767412331712</v>
      </c>
      <c r="U99" s="16" t="n">
        <v>0.629384704500891</v>
      </c>
      <c r="V99" s="16" t="n">
        <v>0.631902350610099</v>
      </c>
    </row>
    <row r="100" customFormat="false" ht="15" hidden="false" customHeight="false" outlineLevel="0" collapsed="false">
      <c r="A100" s="1" t="s">
        <v>717</v>
      </c>
      <c r="B100" s="15" t="s">
        <v>717</v>
      </c>
      <c r="C100" s="16" t="n">
        <v>1.56665733145901</v>
      </c>
      <c r="D100" s="16" t="n">
        <v>1.46330316087253</v>
      </c>
      <c r="E100" s="16" t="n">
        <v>0.916715256053402</v>
      </c>
      <c r="F100" s="6" t="n">
        <v>0.0433599870414668</v>
      </c>
      <c r="G100" s="6" t="n">
        <v>0.0013639560960956</v>
      </c>
      <c r="H100" s="6" t="n">
        <v>0.356534092915355</v>
      </c>
      <c r="I100" s="6" t="n">
        <v>0.0358517002413779</v>
      </c>
      <c r="K100" s="16" t="n">
        <v>0.982309463768557</v>
      </c>
      <c r="L100" s="16" t="n">
        <v>1.03045938102074</v>
      </c>
      <c r="M100" s="16" t="n">
        <v>0.987231155210707</v>
      </c>
      <c r="N100" s="16" t="n">
        <v>1.31019891220974</v>
      </c>
      <c r="O100" s="16" t="n">
        <v>1.44357552523269</v>
      </c>
      <c r="P100" s="16" t="n">
        <v>1.9461975569346</v>
      </c>
      <c r="Q100" s="16" t="n">
        <v>1.5747683035706</v>
      </c>
      <c r="R100" s="16" t="n">
        <v>1.39341116153631</v>
      </c>
      <c r="S100" s="16" t="n">
        <v>1.4217300175107</v>
      </c>
      <c r="T100" s="16" t="n">
        <v>0.796634987626399</v>
      </c>
      <c r="U100" s="16" t="n">
        <v>1.06436134740494</v>
      </c>
      <c r="V100" s="16" t="n">
        <v>0.889149433128871</v>
      </c>
    </row>
    <row r="101" customFormat="false" ht="15" hidden="false" customHeight="false" outlineLevel="0" collapsed="false">
      <c r="A101" s="1" t="s">
        <v>718</v>
      </c>
      <c r="B101" s="15" t="s">
        <v>718</v>
      </c>
      <c r="C101" s="16" t="n">
        <v>0.916428638363227</v>
      </c>
      <c r="D101" s="16" t="n">
        <v>0.990932652331385</v>
      </c>
      <c r="E101" s="16" t="n">
        <v>1.41017855316744</v>
      </c>
      <c r="F101" s="6" t="n">
        <v>0.732571851197622</v>
      </c>
      <c r="G101" s="6" t="n">
        <v>0.683703716215861</v>
      </c>
      <c r="H101" s="6" t="n">
        <v>0.0575559999016054</v>
      </c>
      <c r="I101" s="6" t="n">
        <v>0.147224202779834</v>
      </c>
      <c r="K101" s="16" t="n">
        <v>1.01279042966319</v>
      </c>
      <c r="L101" s="16" t="n">
        <v>1.0156792711249</v>
      </c>
      <c r="M101" s="16" t="n">
        <v>0.971530299211908</v>
      </c>
      <c r="N101" s="16" t="n">
        <v>0.493676303749296</v>
      </c>
      <c r="O101" s="16" t="n">
        <v>0.98166179189454</v>
      </c>
      <c r="P101" s="16" t="n">
        <v>1.27394781944584</v>
      </c>
      <c r="Q101" s="16" t="n">
        <v>0.960975057785132</v>
      </c>
      <c r="R101" s="16" t="n">
        <v>1.00595538329828</v>
      </c>
      <c r="S101" s="16" t="n">
        <v>1.00586751591075</v>
      </c>
      <c r="T101" s="16" t="n">
        <v>1.62143974236186</v>
      </c>
      <c r="U101" s="16" t="n">
        <v>1.10880712019171</v>
      </c>
      <c r="V101" s="16" t="n">
        <v>1.50028879694877</v>
      </c>
    </row>
    <row r="102" customFormat="false" ht="15" hidden="false" customHeight="false" outlineLevel="0" collapsed="false">
      <c r="A102" s="1" t="s">
        <v>719</v>
      </c>
      <c r="B102" s="15" t="s">
        <v>719</v>
      </c>
      <c r="C102" s="16" t="n">
        <v>1.74753979765492</v>
      </c>
      <c r="D102" s="16" t="n">
        <v>1.11760159727607</v>
      </c>
      <c r="E102" s="16" t="n">
        <v>2.03492918036886</v>
      </c>
      <c r="F102" s="6" t="n">
        <v>0.101662766697012</v>
      </c>
      <c r="G102" s="6" t="n">
        <v>0.508715766029658</v>
      </c>
      <c r="H102" s="6" t="n">
        <v>0.142878942355009</v>
      </c>
      <c r="I102" s="6" t="n">
        <v>0.681522404637789</v>
      </c>
      <c r="K102" s="16" t="n">
        <v>1.07291410475041</v>
      </c>
      <c r="L102" s="16" t="n">
        <v>1.14546244728557</v>
      </c>
      <c r="M102" s="16" t="n">
        <v>0.781623447964016</v>
      </c>
      <c r="N102" s="16" t="n">
        <v>1.26230657113579</v>
      </c>
      <c r="O102" s="16" t="n">
        <v>1.5897483834798</v>
      </c>
      <c r="P102" s="16" t="n">
        <v>2.39056443834916</v>
      </c>
      <c r="Q102" s="16" t="n">
        <v>0.946494317641806</v>
      </c>
      <c r="R102" s="16" t="n">
        <v>1.34437851346037</v>
      </c>
      <c r="S102" s="16" t="n">
        <v>1.06193196072602</v>
      </c>
      <c r="T102" s="16" t="n">
        <v>2.86983420102326</v>
      </c>
      <c r="U102" s="16" t="n">
        <v>0.977013895553563</v>
      </c>
      <c r="V102" s="16" t="n">
        <v>2.25793944452975</v>
      </c>
    </row>
    <row r="103" customFormat="false" ht="15" hidden="false" customHeight="false" outlineLevel="0" collapsed="false">
      <c r="A103" s="1" t="s">
        <v>720</v>
      </c>
      <c r="B103" s="15" t="s">
        <v>720</v>
      </c>
      <c r="C103" s="16" t="n">
        <v>1.7969066770014</v>
      </c>
      <c r="D103" s="16" t="n">
        <v>1.52274808357332</v>
      </c>
      <c r="E103" s="16" t="n">
        <v>1.25806101459382</v>
      </c>
      <c r="F103" s="6" t="n">
        <v>0.0523415882985981</v>
      </c>
      <c r="G103" s="6" t="n">
        <v>0.0550674296094641</v>
      </c>
      <c r="H103" s="6" t="n">
        <v>0.222347278112288</v>
      </c>
      <c r="I103" s="6" t="n">
        <v>0.185057854626939</v>
      </c>
      <c r="K103" s="16" t="n">
        <v>1.02475493983353</v>
      </c>
      <c r="L103" s="16" t="n">
        <v>1.05677393461716</v>
      </c>
      <c r="M103" s="16" t="n">
        <v>0.918471125549317</v>
      </c>
      <c r="N103" s="16" t="n">
        <v>1.84088528634668</v>
      </c>
      <c r="O103" s="16" t="n">
        <v>2.27350151082657</v>
      </c>
      <c r="P103" s="16" t="n">
        <v>1.27633323383095</v>
      </c>
      <c r="Q103" s="16" t="n">
        <v>1.2740503655343</v>
      </c>
      <c r="R103" s="16" t="n">
        <v>1.8966385723416</v>
      </c>
      <c r="S103" s="16" t="n">
        <v>1.39755531284407</v>
      </c>
      <c r="T103" s="16" t="n">
        <v>1.55259163989649</v>
      </c>
      <c r="U103" s="16" t="n">
        <v>0.950891968409926</v>
      </c>
      <c r="V103" s="16" t="n">
        <v>1.27069943547505</v>
      </c>
    </row>
    <row r="104" customFormat="false" ht="15" hidden="false" customHeight="false" outlineLevel="0" collapsed="false">
      <c r="A104" s="1" t="s">
        <v>721</v>
      </c>
      <c r="B104" s="15" t="s">
        <v>721</v>
      </c>
      <c r="C104" s="16" t="n">
        <v>0.954097761049796</v>
      </c>
      <c r="D104" s="16" t="n">
        <v>0.805157092459873</v>
      </c>
      <c r="E104" s="16" t="n">
        <v>0.677538119244953</v>
      </c>
      <c r="F104" s="6" t="n">
        <v>0.79187178835288</v>
      </c>
      <c r="G104" s="6" t="n">
        <v>0.00524372054577572</v>
      </c>
      <c r="H104" s="6" t="n">
        <v>0.00524546756963722</v>
      </c>
      <c r="I104" s="6" t="n">
        <v>0.180953888935243</v>
      </c>
      <c r="K104" s="16" t="n">
        <v>1.02900270528889</v>
      </c>
      <c r="L104" s="16" t="n">
        <v>0.965989471917261</v>
      </c>
      <c r="M104" s="16" t="n">
        <v>1.00500782279385</v>
      </c>
      <c r="N104" s="16" t="n">
        <v>0.706076624569672</v>
      </c>
      <c r="O104" s="16" t="n">
        <v>0.898411789852192</v>
      </c>
      <c r="P104" s="16" t="n">
        <v>1.25780486872752</v>
      </c>
      <c r="Q104" s="16" t="n">
        <v>0.842507588856257</v>
      </c>
      <c r="R104" s="16" t="n">
        <v>0.827397251689753</v>
      </c>
      <c r="S104" s="16" t="n">
        <v>0.745566436833611</v>
      </c>
      <c r="T104" s="16" t="n">
        <v>0.674572718437142</v>
      </c>
      <c r="U104" s="16" t="n">
        <v>0.583076972939616</v>
      </c>
      <c r="V104" s="16" t="n">
        <v>0.774964666358101</v>
      </c>
    </row>
    <row r="105" customFormat="false" ht="15" hidden="false" customHeight="false" outlineLevel="0" collapsed="false">
      <c r="A105" s="1" t="s">
        <v>722</v>
      </c>
      <c r="B105" s="15" t="s">
        <v>722</v>
      </c>
      <c r="C105" s="16" t="n">
        <v>0.799168143832817</v>
      </c>
      <c r="D105" s="16" t="n">
        <v>0.777294297612204</v>
      </c>
      <c r="E105" s="16" t="n">
        <v>0.854570504755126</v>
      </c>
      <c r="F105" s="6" t="n">
        <v>0.0043152184410547</v>
      </c>
      <c r="G105" s="6" t="n">
        <v>0.0103796854914808</v>
      </c>
      <c r="H105" s="6" t="n">
        <v>0.106494225677234</v>
      </c>
      <c r="I105" s="6" t="n">
        <v>0.507949098022162</v>
      </c>
      <c r="K105" s="16" t="n">
        <v>0.988878321569982</v>
      </c>
      <c r="L105" s="16" t="n">
        <v>0.987754010781073</v>
      </c>
      <c r="M105" s="16" t="n">
        <v>1.02336766764895</v>
      </c>
      <c r="N105" s="16" t="n">
        <v>0.85314585753823</v>
      </c>
      <c r="O105" s="16" t="n">
        <v>0.80326068755325</v>
      </c>
      <c r="P105" s="16" t="n">
        <v>0.74109788640697</v>
      </c>
      <c r="Q105" s="16" t="n">
        <v>0.790070085822629</v>
      </c>
      <c r="R105" s="16" t="n">
        <v>0.6894213993526</v>
      </c>
      <c r="S105" s="16" t="n">
        <v>0.852391407661381</v>
      </c>
      <c r="T105" s="16" t="n">
        <v>0.948607209832318</v>
      </c>
      <c r="U105" s="16" t="n">
        <v>0.71992236207625</v>
      </c>
      <c r="V105" s="16" t="n">
        <v>0.89518194235681</v>
      </c>
    </row>
    <row r="106" customFormat="false" ht="15" hidden="false" customHeight="false" outlineLevel="0" collapsed="false">
      <c r="A106" s="1" t="s">
        <v>723</v>
      </c>
      <c r="B106" s="15" t="s">
        <v>723</v>
      </c>
      <c r="C106" s="16" t="n">
        <v>0.453944981296556</v>
      </c>
      <c r="D106" s="16" t="n">
        <v>1.04554982765133</v>
      </c>
      <c r="E106" s="16" t="n">
        <v>0.880148580213457</v>
      </c>
      <c r="F106" s="6" t="n">
        <v>0.0876961361414634</v>
      </c>
      <c r="G106" s="6" t="n">
        <v>0.788010478595355</v>
      </c>
      <c r="H106" s="6" t="n">
        <v>0.144635350607236</v>
      </c>
      <c r="I106" s="6" t="n">
        <v>0.163404851623792</v>
      </c>
      <c r="K106" s="16" t="n">
        <v>0.997232234588506</v>
      </c>
      <c r="L106" s="16" t="n">
        <v>0.96632197993721</v>
      </c>
      <c r="M106" s="16" t="n">
        <v>1.03644578547428</v>
      </c>
      <c r="N106" s="16" t="n">
        <v>0.0341098127109787</v>
      </c>
      <c r="O106" s="16" t="n">
        <v>0.455660415477073</v>
      </c>
      <c r="P106" s="16" t="n">
        <v>0.872064715701616</v>
      </c>
      <c r="Q106" s="16" t="n">
        <v>1.09727511931705</v>
      </c>
      <c r="R106" s="16" t="n">
        <v>1.28813337505998</v>
      </c>
      <c r="S106" s="16" t="n">
        <v>0.751240988576944</v>
      </c>
      <c r="T106" s="16" t="n">
        <v>0.792244467181652</v>
      </c>
      <c r="U106" s="16" t="n">
        <v>1.00240109387845</v>
      </c>
      <c r="V106" s="16" t="n">
        <v>0.845800179580268</v>
      </c>
    </row>
    <row r="107" customFormat="false" ht="15" hidden="false" customHeight="false" outlineLevel="0" collapsed="false">
      <c r="A107" s="1" t="s">
        <v>724</v>
      </c>
      <c r="B107" s="15" t="s">
        <v>724</v>
      </c>
      <c r="C107" s="16" t="n">
        <v>0.719168084483192</v>
      </c>
      <c r="D107" s="16" t="n">
        <v>0.896127175317906</v>
      </c>
      <c r="E107" s="16" t="n">
        <v>1.12091113675791</v>
      </c>
      <c r="F107" s="6" t="n">
        <v>0.00551231016660452</v>
      </c>
      <c r="G107" s="6" t="n">
        <v>0.235411906033688</v>
      </c>
      <c r="H107" s="6" t="n">
        <v>0.104062948632033</v>
      </c>
      <c r="I107" s="6" t="n">
        <v>0.00540917883498757</v>
      </c>
      <c r="K107" s="16" t="n">
        <v>0.997620186982275</v>
      </c>
      <c r="L107" s="16" t="n">
        <v>1.0311843568372</v>
      </c>
      <c r="M107" s="16" t="n">
        <v>0.971195456180528</v>
      </c>
      <c r="N107" s="16" t="n">
        <v>0.778355272520276</v>
      </c>
      <c r="O107" s="16" t="n">
        <v>0.756200813948193</v>
      </c>
      <c r="P107" s="16" t="n">
        <v>0.622948166981106</v>
      </c>
      <c r="Q107" s="16" t="n">
        <v>0.963813596271238</v>
      </c>
      <c r="R107" s="16" t="n">
        <v>0.973129234035222</v>
      </c>
      <c r="S107" s="16" t="n">
        <v>0.751438695647259</v>
      </c>
      <c r="T107" s="16" t="n">
        <v>1.19572369424013</v>
      </c>
      <c r="U107" s="16" t="n">
        <v>1.01367071091478</v>
      </c>
      <c r="V107" s="16" t="n">
        <v>1.15333900511882</v>
      </c>
    </row>
    <row r="108" customFormat="false" ht="15" hidden="false" customHeight="false" outlineLevel="0" collapsed="false">
      <c r="A108" s="1" t="s">
        <v>725</v>
      </c>
      <c r="B108" s="15" t="s">
        <v>725</v>
      </c>
      <c r="C108" s="16" t="n">
        <v>1.58627273214962</v>
      </c>
      <c r="D108" s="16" t="n">
        <v>1.62298538940921</v>
      </c>
      <c r="E108" s="16" t="n">
        <v>1.27313930237973</v>
      </c>
      <c r="F108" s="6" t="n">
        <v>0.567206159917694</v>
      </c>
      <c r="G108" s="6" t="n">
        <v>0.0651535637751741</v>
      </c>
      <c r="H108" s="6" t="n">
        <v>0.0288615186859185</v>
      </c>
      <c r="I108" s="6" t="n">
        <v>0.756944938079486</v>
      </c>
      <c r="K108" s="16" t="n">
        <v>0.973387837964368</v>
      </c>
      <c r="L108" s="16" t="n">
        <v>1.02728696541989</v>
      </c>
      <c r="M108" s="16" t="n">
        <v>0.999325196615743</v>
      </c>
      <c r="N108" s="16" t="n">
        <v>3.2744910476164</v>
      </c>
      <c r="O108" s="16" t="n">
        <v>1.46378312195612</v>
      </c>
      <c r="P108" s="16" t="n">
        <v>0.0205440268763465</v>
      </c>
      <c r="Q108" s="16" t="n">
        <v>1.26145630919643</v>
      </c>
      <c r="R108" s="16" t="n">
        <v>1.51363074671126</v>
      </c>
      <c r="S108" s="16" t="n">
        <v>2.09386911231994</v>
      </c>
      <c r="T108" s="16" t="n">
        <v>1.26335764809666</v>
      </c>
      <c r="U108" s="16" t="n">
        <v>1.41686881554082</v>
      </c>
      <c r="V108" s="16" t="n">
        <v>1.1391914435017</v>
      </c>
    </row>
    <row r="109" customFormat="false" ht="15" hidden="false" customHeight="false" outlineLevel="0" collapsed="false">
      <c r="A109" s="1" t="s">
        <v>726</v>
      </c>
      <c r="B109" s="15" t="s">
        <v>726</v>
      </c>
      <c r="C109" s="16" t="n">
        <v>0.543235405456381</v>
      </c>
      <c r="D109" s="16" t="n">
        <v>1.1788095454031</v>
      </c>
      <c r="E109" s="16" t="n">
        <v>1.12953793645501</v>
      </c>
      <c r="F109" s="6" t="n">
        <v>0.00175217195065446</v>
      </c>
      <c r="G109" s="6" t="n">
        <v>0.0841832049447708</v>
      </c>
      <c r="H109" s="6" t="n">
        <v>0.246879498233857</v>
      </c>
      <c r="I109" s="6" t="n">
        <v>0.00543959344720672</v>
      </c>
      <c r="K109" s="16" t="n">
        <v>0.957496498692531</v>
      </c>
      <c r="L109" s="16" t="n">
        <v>1.04919266827316</v>
      </c>
      <c r="M109" s="16" t="n">
        <v>0.993310833034309</v>
      </c>
      <c r="N109" s="16" t="n">
        <v>0.571682919844344</v>
      </c>
      <c r="O109" s="16" t="n">
        <v>0.621728744345461</v>
      </c>
      <c r="P109" s="16" t="n">
        <v>0.436294552179338</v>
      </c>
      <c r="Q109" s="16" t="n">
        <v>1.03937840149705</v>
      </c>
      <c r="R109" s="16" t="n">
        <v>1.2889079535041</v>
      </c>
      <c r="S109" s="16" t="n">
        <v>1.20814228120813</v>
      </c>
      <c r="T109" s="16" t="n">
        <v>1.07917969303393</v>
      </c>
      <c r="U109" s="16" t="n">
        <v>1.3076198421733</v>
      </c>
      <c r="V109" s="16" t="n">
        <v>1.00181427415781</v>
      </c>
    </row>
    <row r="110" customFormat="false" ht="15" hidden="false" customHeight="false" outlineLevel="0" collapsed="false">
      <c r="A110" s="1" t="s">
        <v>727</v>
      </c>
      <c r="B110" s="15" t="s">
        <v>727</v>
      </c>
      <c r="C110" s="16" t="n">
        <v>0.378486575694179</v>
      </c>
      <c r="D110" s="16" t="n">
        <v>0.797899863029496</v>
      </c>
      <c r="E110" s="16" t="n">
        <v>0.644685462717494</v>
      </c>
      <c r="F110" s="6" t="n">
        <v>0.00154662877740744</v>
      </c>
      <c r="G110" s="6" t="n">
        <v>0.201150319975732</v>
      </c>
      <c r="H110" s="6" t="n">
        <v>0.0034143353823359</v>
      </c>
      <c r="I110" s="6" t="n">
        <v>0.0480879876400539</v>
      </c>
      <c r="K110" s="16" t="n">
        <v>0.963353018901233</v>
      </c>
      <c r="L110" s="16" t="n">
        <v>1.03585854666532</v>
      </c>
      <c r="M110" s="16" t="n">
        <v>1.00078843443345</v>
      </c>
      <c r="N110" s="16" t="n">
        <v>0.22972774414442</v>
      </c>
      <c r="O110" s="16" t="n">
        <v>0.411137565761944</v>
      </c>
      <c r="P110" s="16" t="n">
        <v>0.494594417176174</v>
      </c>
      <c r="Q110" s="16" t="n">
        <v>0.709448505045461</v>
      </c>
      <c r="R110" s="16" t="n">
        <v>0.629345711369003</v>
      </c>
      <c r="S110" s="16" t="n">
        <v>1.05490537267402</v>
      </c>
      <c r="T110" s="16" t="n">
        <v>0.604954751872875</v>
      </c>
      <c r="U110" s="16" t="n">
        <v>0.579043187481837</v>
      </c>
      <c r="V110" s="16" t="n">
        <v>0.750058448797772</v>
      </c>
    </row>
    <row r="111" customFormat="false" ht="15" hidden="false" customHeight="false" outlineLevel="0" collapsed="false">
      <c r="A111" s="1" t="s">
        <v>728</v>
      </c>
      <c r="B111" s="15" t="s">
        <v>728</v>
      </c>
      <c r="C111" s="16" t="n">
        <v>1.26794301539655</v>
      </c>
      <c r="D111" s="16" t="n">
        <v>2.48323800955587</v>
      </c>
      <c r="E111" s="16" t="n">
        <v>1.69872677573153</v>
      </c>
      <c r="F111" s="6" t="n">
        <v>0.196910609858473</v>
      </c>
      <c r="G111" s="6" t="n">
        <v>0.00015289559139717</v>
      </c>
      <c r="H111" s="6" t="n">
        <v>0.157959903242675</v>
      </c>
      <c r="I111" s="6" t="n">
        <v>0.377621623831343</v>
      </c>
      <c r="K111" s="16" t="n">
        <v>0.996393999322199</v>
      </c>
      <c r="L111" s="16" t="n">
        <v>0.92843296235857</v>
      </c>
      <c r="M111" s="16" t="n">
        <v>1.07517303831923</v>
      </c>
      <c r="N111" s="16" t="n">
        <v>0.963517953073881</v>
      </c>
      <c r="O111" s="16" t="n">
        <v>1.29699657139654</v>
      </c>
      <c r="P111" s="16" t="n">
        <v>1.54331452171922</v>
      </c>
      <c r="Q111" s="16" t="n">
        <v>2.44974993658074</v>
      </c>
      <c r="R111" s="16" t="n">
        <v>2.66627211504523</v>
      </c>
      <c r="S111" s="16" t="n">
        <v>2.33369197704162</v>
      </c>
      <c r="T111" s="16" t="n">
        <v>1.23487171403764</v>
      </c>
      <c r="U111" s="16" t="n">
        <v>2.49670420107984</v>
      </c>
      <c r="V111" s="16" t="n">
        <v>1.36460441207713</v>
      </c>
    </row>
    <row r="112" customFormat="false" ht="15" hidden="false" customHeight="false" outlineLevel="0" collapsed="false">
      <c r="A112" s="1" t="s">
        <v>729</v>
      </c>
      <c r="B112" s="15" t="s">
        <v>729</v>
      </c>
      <c r="C112" s="16" t="n">
        <v>1.0498057549828</v>
      </c>
      <c r="D112" s="16" t="n">
        <v>0.981676562595175</v>
      </c>
      <c r="E112" s="16" t="n">
        <v>0.803807293083086</v>
      </c>
      <c r="F112" s="6" t="n">
        <v>0.41791654117547</v>
      </c>
      <c r="G112" s="6" t="n">
        <v>0.784939462605188</v>
      </c>
      <c r="H112" s="6" t="n">
        <v>0.0178770986973778</v>
      </c>
      <c r="I112" s="6" t="n">
        <v>0.00438096971001531</v>
      </c>
      <c r="K112" s="16" t="n">
        <v>0.998505201616407</v>
      </c>
      <c r="L112" s="16" t="n">
        <v>0.92515114751061</v>
      </c>
      <c r="M112" s="16" t="n">
        <v>1.07634365087298</v>
      </c>
      <c r="N112" s="16" t="n">
        <v>1.03178654228006</v>
      </c>
      <c r="O112" s="16" t="n">
        <v>1.00241862635118</v>
      </c>
      <c r="P112" s="16" t="n">
        <v>1.11521209631716</v>
      </c>
      <c r="Q112" s="16" t="n">
        <v>0.895179353643019</v>
      </c>
      <c r="R112" s="16" t="n">
        <v>1.04730278934531</v>
      </c>
      <c r="S112" s="16" t="n">
        <v>1.00254754479719</v>
      </c>
      <c r="T112" s="16" t="n">
        <v>0.773026536013556</v>
      </c>
      <c r="U112" s="16" t="n">
        <v>0.854592405912908</v>
      </c>
      <c r="V112" s="16" t="n">
        <v>0.783802937322794</v>
      </c>
    </row>
    <row r="113" customFormat="false" ht="15" hidden="false" customHeight="false" outlineLevel="0" collapsed="false">
      <c r="A113" s="1" t="s">
        <v>730</v>
      </c>
      <c r="B113" s="15" t="s">
        <v>730</v>
      </c>
      <c r="C113" s="16" t="n">
        <v>0.567667397087138</v>
      </c>
      <c r="D113" s="16" t="n">
        <v>0.849494131511013</v>
      </c>
      <c r="E113" s="16" t="n">
        <v>0.848125130091498</v>
      </c>
      <c r="F113" s="6" t="n">
        <v>0.171405830064272</v>
      </c>
      <c r="G113" s="6" t="n">
        <v>0.339438267769503</v>
      </c>
      <c r="H113" s="6" t="n">
        <v>0.0425941690299873</v>
      </c>
      <c r="I113" s="6" t="n">
        <v>0.342506245587688</v>
      </c>
      <c r="K113" s="16" t="n">
        <v>1.02849368398377</v>
      </c>
      <c r="L113" s="16" t="n">
        <v>1.0379980825643</v>
      </c>
      <c r="M113" s="16" t="n">
        <v>0.933508233451935</v>
      </c>
      <c r="N113" s="16" t="n">
        <v>0.410753016760371</v>
      </c>
      <c r="O113" s="16" t="n">
        <v>1.07116557216497</v>
      </c>
      <c r="P113" s="16" t="n">
        <v>0.221083602336071</v>
      </c>
      <c r="Q113" s="16" t="n">
        <v>0.58602908734932</v>
      </c>
      <c r="R113" s="16" t="n">
        <v>1.03084139285502</v>
      </c>
      <c r="S113" s="16" t="n">
        <v>0.931611914328697</v>
      </c>
      <c r="T113" s="16" t="n">
        <v>0.904276934035688</v>
      </c>
      <c r="U113" s="16" t="n">
        <v>0.771790515936709</v>
      </c>
      <c r="V113" s="16" t="n">
        <v>0.868307940302097</v>
      </c>
    </row>
    <row r="114" customFormat="false" ht="15" hidden="false" customHeight="false" outlineLevel="0" collapsed="false">
      <c r="A114" s="1" t="s">
        <v>731</v>
      </c>
      <c r="B114" s="15" t="s">
        <v>731</v>
      </c>
      <c r="C114" s="16" t="n">
        <v>1.99138525017738</v>
      </c>
      <c r="D114" s="16" t="n">
        <v>1.02284461796583</v>
      </c>
      <c r="E114" s="16" t="n">
        <v>0.821076661511708</v>
      </c>
      <c r="F114" s="6" t="n">
        <v>0.219476227884291</v>
      </c>
      <c r="G114" s="6" t="n">
        <v>0.474606453586399</v>
      </c>
      <c r="H114" s="6" t="n">
        <v>0.0186128699955013</v>
      </c>
      <c r="I114" s="6" t="n">
        <v>0.161547199253335</v>
      </c>
      <c r="K114" s="16" t="n">
        <v>1.01614022787295</v>
      </c>
      <c r="L114" s="16" t="n">
        <v>0.957977770928839</v>
      </c>
      <c r="M114" s="16" t="n">
        <v>1.02588200119821</v>
      </c>
      <c r="N114" s="16" t="n">
        <v>1.47063504152089</v>
      </c>
      <c r="O114" s="16" t="n">
        <v>1.16140279967956</v>
      </c>
      <c r="P114" s="16" t="n">
        <v>3.34211790933168</v>
      </c>
      <c r="Q114" s="16" t="n">
        <v>1.03581175768861</v>
      </c>
      <c r="R114" s="16" t="n">
        <v>1.04868969194044</v>
      </c>
      <c r="S114" s="16" t="n">
        <v>0.984032404268438</v>
      </c>
      <c r="T114" s="16" t="n">
        <v>0.738435047020217</v>
      </c>
      <c r="U114" s="16" t="n">
        <v>0.853693688824586</v>
      </c>
      <c r="V114" s="16" t="n">
        <v>0.871101248690321</v>
      </c>
    </row>
    <row r="115" customFormat="false" ht="15" hidden="false" customHeight="false" outlineLevel="0" collapsed="false">
      <c r="A115" s="1" t="s">
        <v>732</v>
      </c>
      <c r="B115" s="15" t="s">
        <v>732</v>
      </c>
      <c r="C115" s="16" t="n">
        <v>1.39250839948691</v>
      </c>
      <c r="D115" s="16" t="n">
        <v>1.40574232220831</v>
      </c>
      <c r="E115" s="16" t="n">
        <v>2.47251423568148</v>
      </c>
      <c r="F115" s="6" t="n">
        <v>0.373563861414557</v>
      </c>
      <c r="G115" s="6" t="n">
        <v>0.0812058985845753</v>
      </c>
      <c r="H115" s="6" t="n">
        <v>0.000602819707575405</v>
      </c>
      <c r="I115" s="6" t="n">
        <v>0.0606224827187168</v>
      </c>
      <c r="K115" s="16" t="n">
        <v>1.06755729419191</v>
      </c>
      <c r="L115" s="16" t="n">
        <v>0.946096824845937</v>
      </c>
      <c r="M115" s="16" t="n">
        <v>0.986345880962157</v>
      </c>
      <c r="N115" s="16" t="n">
        <v>2.14611768626717</v>
      </c>
      <c r="O115" s="16" t="n">
        <v>1.19372082444542</v>
      </c>
      <c r="P115" s="16" t="n">
        <v>0.837686687748146</v>
      </c>
      <c r="Q115" s="16" t="n">
        <v>1.74826614456777</v>
      </c>
      <c r="R115" s="16" t="n">
        <v>1.2343717561489</v>
      </c>
      <c r="S115" s="16" t="n">
        <v>1.23458906590824</v>
      </c>
      <c r="T115" s="16" t="n">
        <v>2.18404449188066</v>
      </c>
      <c r="U115" s="16" t="n">
        <v>2.58195835271334</v>
      </c>
      <c r="V115" s="16" t="n">
        <v>2.65153986245045</v>
      </c>
    </row>
    <row r="116" customFormat="false" ht="15" hidden="false" customHeight="false" outlineLevel="0" collapsed="false">
      <c r="A116" s="1" t="s">
        <v>733</v>
      </c>
      <c r="B116" s="15" t="s">
        <v>733</v>
      </c>
      <c r="C116" s="16" t="n">
        <v>1.14280505869496</v>
      </c>
      <c r="D116" s="16" t="n">
        <v>1.47056919227866</v>
      </c>
      <c r="E116" s="16" t="n">
        <v>2.08884174729805</v>
      </c>
      <c r="F116" s="6" t="n">
        <v>0.181070469089868</v>
      </c>
      <c r="G116" s="6" t="n">
        <v>0.00089581211595546</v>
      </c>
      <c r="H116" s="6" t="n">
        <v>0.00451801262110625</v>
      </c>
      <c r="I116" s="6" t="n">
        <v>0.0105098207178836</v>
      </c>
      <c r="K116" s="16" t="n">
        <v>1.01578187084812</v>
      </c>
      <c r="L116" s="16" t="n">
        <v>0.993225471148215</v>
      </c>
      <c r="M116" s="16" t="n">
        <v>0.990992658003662</v>
      </c>
      <c r="N116" s="16" t="n">
        <v>1.14625643668203</v>
      </c>
      <c r="O116" s="16" t="n">
        <v>0.988810130906453</v>
      </c>
      <c r="P116" s="16" t="n">
        <v>1.29334860849641</v>
      </c>
      <c r="Q116" s="16" t="n">
        <v>1.36594531801897</v>
      </c>
      <c r="R116" s="16" t="n">
        <v>1.53081637460836</v>
      </c>
      <c r="S116" s="16" t="n">
        <v>1.51494588420865</v>
      </c>
      <c r="T116" s="16" t="n">
        <v>2.40724264479343</v>
      </c>
      <c r="U116" s="16" t="n">
        <v>1.75321441238941</v>
      </c>
      <c r="V116" s="16" t="n">
        <v>2.10606818471133</v>
      </c>
    </row>
    <row r="117" customFormat="false" ht="15" hidden="false" customHeight="false" outlineLevel="0" collapsed="false">
      <c r="A117" s="1" t="s">
        <v>734</v>
      </c>
      <c r="B117" s="15" t="s">
        <v>734</v>
      </c>
      <c r="C117" s="16" t="n">
        <v>1.07475061356338</v>
      </c>
      <c r="D117" s="16" t="n">
        <v>0.985675215629186</v>
      </c>
      <c r="E117" s="16" t="n">
        <v>1.04600276406497</v>
      </c>
      <c r="F117" s="6" t="n">
        <v>0.823773019299972</v>
      </c>
      <c r="G117" s="6" t="n">
        <v>0.779656309998551</v>
      </c>
      <c r="H117" s="6" t="n">
        <v>0.7006751684518</v>
      </c>
      <c r="I117" s="6" t="n">
        <v>0.934695194886617</v>
      </c>
      <c r="K117" s="16" t="n">
        <v>0.96667736309277</v>
      </c>
      <c r="L117" s="16" t="n">
        <v>1.07216618606078</v>
      </c>
      <c r="M117" s="16" t="n">
        <v>0.961156450846452</v>
      </c>
      <c r="N117" s="16" t="n">
        <v>0.967375006446714</v>
      </c>
      <c r="O117" s="16" t="n">
        <v>0.595471428266463</v>
      </c>
      <c r="P117" s="16" t="n">
        <v>1.66140540597695</v>
      </c>
      <c r="Q117" s="16" t="n">
        <v>1.04143054009955</v>
      </c>
      <c r="R117" s="16" t="n">
        <v>0.932709573138474</v>
      </c>
      <c r="S117" s="16" t="n">
        <v>0.982885533649531</v>
      </c>
      <c r="T117" s="16" t="n">
        <v>1.13796687644256</v>
      </c>
      <c r="U117" s="16" t="n">
        <v>0.835901951533896</v>
      </c>
      <c r="V117" s="16" t="n">
        <v>1.16413946421845</v>
      </c>
    </row>
    <row r="118" customFormat="false" ht="15" hidden="false" customHeight="false" outlineLevel="0" collapsed="false">
      <c r="A118" s="1" t="s">
        <v>735</v>
      </c>
      <c r="B118" s="15" t="s">
        <v>735</v>
      </c>
      <c r="C118" s="16" t="n">
        <v>1.14959919231002</v>
      </c>
      <c r="D118" s="16" t="n">
        <v>0.833469886855706</v>
      </c>
      <c r="E118" s="16" t="n">
        <v>0.968271233216027</v>
      </c>
      <c r="F118" s="6" t="n">
        <v>0.571690774775932</v>
      </c>
      <c r="G118" s="6" t="n">
        <v>0.203658084020442</v>
      </c>
      <c r="H118" s="6" t="n">
        <v>0.772797928579289</v>
      </c>
      <c r="I118" s="6" t="n">
        <v>0.526192026329675</v>
      </c>
      <c r="K118" s="16" t="n">
        <v>1.01375643215957</v>
      </c>
      <c r="L118" s="16" t="n">
        <v>1.0356809641748</v>
      </c>
      <c r="M118" s="16" t="n">
        <v>0.950562603665621</v>
      </c>
      <c r="N118" s="16" t="n">
        <v>1.1844240317412</v>
      </c>
      <c r="O118" s="16" t="n">
        <v>0.714422822444773</v>
      </c>
      <c r="P118" s="16" t="n">
        <v>1.5499507227441</v>
      </c>
      <c r="Q118" s="16" t="n">
        <v>0.668373389351459</v>
      </c>
      <c r="R118" s="16" t="n">
        <v>0.798904569597524</v>
      </c>
      <c r="S118" s="16" t="n">
        <v>1.03313170161814</v>
      </c>
      <c r="T118" s="16" t="n">
        <v>1.12986353893424</v>
      </c>
      <c r="U118" s="16" t="n">
        <v>0.786935343664465</v>
      </c>
      <c r="V118" s="16" t="n">
        <v>0.988014817049376</v>
      </c>
    </row>
    <row r="119" customFormat="false" ht="15" hidden="false" customHeight="false" outlineLevel="0" collapsed="false">
      <c r="A119" s="1" t="s">
        <v>736</v>
      </c>
      <c r="B119" s="15" t="s">
        <v>736</v>
      </c>
      <c r="C119" s="16" t="n">
        <v>1.20807950212561</v>
      </c>
      <c r="D119" s="16" t="n">
        <v>0.720933654717418</v>
      </c>
      <c r="E119" s="16" t="n">
        <v>0.79217904996211</v>
      </c>
      <c r="F119" s="6" t="n">
        <v>0.816196470656654</v>
      </c>
      <c r="G119" s="6" t="n">
        <v>0.06385151908458</v>
      </c>
      <c r="H119" s="6" t="n">
        <v>0.0615490587941217</v>
      </c>
      <c r="I119" s="6" t="n">
        <v>0.646569947226632</v>
      </c>
      <c r="K119" s="16" t="n">
        <v>1.03771659098913</v>
      </c>
      <c r="L119" s="16" t="n">
        <v>0.918698282784934</v>
      </c>
      <c r="M119" s="16" t="n">
        <v>1.04358512622594</v>
      </c>
      <c r="N119" s="16" t="n">
        <v>0.26738330570431</v>
      </c>
      <c r="O119" s="16" t="n">
        <v>0.478528711636773</v>
      </c>
      <c r="P119" s="16" t="n">
        <v>2.87832648903574</v>
      </c>
      <c r="Q119" s="16" t="n">
        <v>0.574635654432661</v>
      </c>
      <c r="R119" s="16" t="n">
        <v>0.671035313270045</v>
      </c>
      <c r="S119" s="16" t="n">
        <v>0.917129996449549</v>
      </c>
      <c r="T119" s="16" t="n">
        <v>0.654079018150489</v>
      </c>
      <c r="U119" s="16" t="n">
        <v>0.845508928301538</v>
      </c>
      <c r="V119" s="16" t="n">
        <v>0.876949203434303</v>
      </c>
    </row>
    <row r="120" customFormat="false" ht="15" hidden="false" customHeight="false" outlineLevel="0" collapsed="false">
      <c r="A120" s="1" t="s">
        <v>737</v>
      </c>
      <c r="B120" s="15" t="s">
        <v>737</v>
      </c>
      <c r="C120" s="16" t="n">
        <v>0.472733190448023</v>
      </c>
      <c r="D120" s="16" t="n">
        <v>0.517859767711914</v>
      </c>
      <c r="E120" s="16" t="n">
        <v>0.972626330499079</v>
      </c>
      <c r="F120" s="6" t="n">
        <v>0.0158056949786284</v>
      </c>
      <c r="G120" s="6" t="n">
        <v>0.003180132014791</v>
      </c>
      <c r="H120" s="6" t="n">
        <v>0.847176242583898</v>
      </c>
      <c r="I120" s="6" t="n">
        <v>0.0456703196650101</v>
      </c>
      <c r="K120" s="16" t="n">
        <v>0.92072442089013</v>
      </c>
      <c r="L120" s="16" t="n">
        <v>0.995047460982748</v>
      </c>
      <c r="M120" s="16" t="n">
        <v>1.08422811812712</v>
      </c>
      <c r="N120" s="16" t="n">
        <v>0.603412626110525</v>
      </c>
      <c r="O120" s="16" t="n">
        <v>0.586237589852658</v>
      </c>
      <c r="P120" s="16" t="n">
        <v>0.228549355380885</v>
      </c>
      <c r="Q120" s="16" t="n">
        <v>0.63649301508459</v>
      </c>
      <c r="R120" s="16" t="n">
        <v>0.447411055479876</v>
      </c>
      <c r="S120" s="16" t="n">
        <v>0.469675232571276</v>
      </c>
      <c r="T120" s="16" t="n">
        <v>0.934813383606332</v>
      </c>
      <c r="U120" s="16" t="n">
        <v>0.778393212794039</v>
      </c>
      <c r="V120" s="16" t="n">
        <v>1.20467239509686</v>
      </c>
    </row>
    <row r="121" customFormat="false" ht="15" hidden="false" customHeight="false" outlineLevel="0" collapsed="false">
      <c r="A121" s="1" t="s">
        <v>738</v>
      </c>
      <c r="B121" s="15" t="s">
        <v>738</v>
      </c>
      <c r="C121" s="16" t="n">
        <v>0.417880015758289</v>
      </c>
      <c r="D121" s="16" t="n">
        <v>0.554360864707007</v>
      </c>
      <c r="E121" s="16" t="n">
        <v>0.535196363305995</v>
      </c>
      <c r="F121" s="6" t="n">
        <v>0.0211536032192433</v>
      </c>
      <c r="G121" s="6" t="n">
        <v>0.000364294760364187</v>
      </c>
      <c r="H121" s="6" t="n">
        <v>0.012066721226558</v>
      </c>
      <c r="I121" s="6" t="n">
        <v>0.568117538684576</v>
      </c>
      <c r="K121" s="16" t="n">
        <v>0.963567254298914</v>
      </c>
      <c r="L121" s="16" t="n">
        <v>1.02412536252272</v>
      </c>
      <c r="M121" s="16" t="n">
        <v>1.01230738317836</v>
      </c>
      <c r="N121" s="16" t="n">
        <v>0.373387478445265</v>
      </c>
      <c r="O121" s="16" t="n">
        <v>0.709276403151602</v>
      </c>
      <c r="P121" s="16" t="n">
        <v>0.170976165678</v>
      </c>
      <c r="Q121" s="16" t="n">
        <v>0.617664142651865</v>
      </c>
      <c r="R121" s="16" t="n">
        <v>0.549727712095449</v>
      </c>
      <c r="S121" s="16" t="n">
        <v>0.495690739373708</v>
      </c>
      <c r="T121" s="16" t="n">
        <v>0.507467188150798</v>
      </c>
      <c r="U121" s="16" t="n">
        <v>0.368796643091046</v>
      </c>
      <c r="V121" s="16" t="n">
        <v>0.729325258676141</v>
      </c>
    </row>
    <row r="122" customFormat="false" ht="15" hidden="false" customHeight="false" outlineLevel="0" collapsed="false">
      <c r="A122" s="1" t="s">
        <v>739</v>
      </c>
      <c r="B122" s="15" t="s">
        <v>739</v>
      </c>
      <c r="C122" s="16" t="n">
        <v>0.49480972330749</v>
      </c>
      <c r="D122" s="16" t="n">
        <v>0.586302067759933</v>
      </c>
      <c r="E122" s="16" t="n">
        <v>0.80918108669429</v>
      </c>
      <c r="F122" s="6" t="n">
        <v>0.0298447444358715</v>
      </c>
      <c r="G122" s="6" t="n">
        <v>0.00776724372153676</v>
      </c>
      <c r="H122" s="6" t="n">
        <v>0.0504244266650515</v>
      </c>
      <c r="I122" s="6" t="n">
        <v>0.115464644060585</v>
      </c>
      <c r="K122" s="16" t="n">
        <v>1.07392291277155</v>
      </c>
      <c r="L122" s="16" t="n">
        <v>0.927871002936599</v>
      </c>
      <c r="M122" s="16" t="n">
        <v>0.998206084291852</v>
      </c>
      <c r="N122" s="16" t="n">
        <v>0.562675752190565</v>
      </c>
      <c r="O122" s="16" t="n">
        <v>0.708633613990752</v>
      </c>
      <c r="P122" s="16" t="n">
        <v>0.213119803741152</v>
      </c>
      <c r="Q122" s="16" t="n">
        <v>0.564919346178557</v>
      </c>
      <c r="R122" s="16" t="n">
        <v>0.720628499916203</v>
      </c>
      <c r="S122" s="16" t="n">
        <v>0.473358357185039</v>
      </c>
      <c r="T122" s="16" t="n">
        <v>0.894502320850292</v>
      </c>
      <c r="U122" s="16" t="n">
        <v>0.70769717663809</v>
      </c>
      <c r="V122" s="16" t="n">
        <v>0.825343762594487</v>
      </c>
    </row>
    <row r="123" customFormat="false" ht="15" hidden="false" customHeight="false" outlineLevel="0" collapsed="false">
      <c r="A123" s="1" t="s">
        <v>740</v>
      </c>
      <c r="B123" s="15" t="s">
        <v>740</v>
      </c>
      <c r="C123" s="16" t="n">
        <v>0.328806999035411</v>
      </c>
      <c r="D123" s="16" t="n">
        <v>0.572749227900251</v>
      </c>
      <c r="E123" s="16" t="n">
        <v>1.15111365255614</v>
      </c>
      <c r="F123" s="6" t="n">
        <v>0.000734315042385856</v>
      </c>
      <c r="G123" s="6" t="n">
        <v>0.00834849622227467</v>
      </c>
      <c r="H123" s="6" t="n">
        <v>0.46322278894595</v>
      </c>
      <c r="I123" s="6" t="n">
        <v>0.0134120837133076</v>
      </c>
      <c r="K123" s="16" t="n">
        <v>1.06062849006699</v>
      </c>
      <c r="L123" s="16" t="n">
        <v>0.989221253535207</v>
      </c>
      <c r="M123" s="16" t="n">
        <v>0.950150256397808</v>
      </c>
      <c r="N123" s="16" t="n">
        <v>0.248380608900065</v>
      </c>
      <c r="O123" s="16" t="n">
        <v>0.455809495463016</v>
      </c>
      <c r="P123" s="16" t="n">
        <v>0.282230892743154</v>
      </c>
      <c r="Q123" s="16" t="n">
        <v>0.729173410547849</v>
      </c>
      <c r="R123" s="16" t="n">
        <v>0.45204439047043</v>
      </c>
      <c r="S123" s="16" t="n">
        <v>0.537029882682474</v>
      </c>
      <c r="T123" s="16" t="n">
        <v>1.07040960348707</v>
      </c>
      <c r="U123" s="16" t="n">
        <v>0.881119937546074</v>
      </c>
      <c r="V123" s="16" t="n">
        <v>1.50181141663528</v>
      </c>
    </row>
    <row r="124" customFormat="false" ht="15" hidden="false" customHeight="false" outlineLevel="0" collapsed="false">
      <c r="A124" s="1" t="s">
        <v>741</v>
      </c>
      <c r="B124" s="15" t="s">
        <v>741</v>
      </c>
      <c r="C124" s="16" t="n">
        <v>1.29743167956938</v>
      </c>
      <c r="D124" s="16" t="n">
        <v>1.2724905151952</v>
      </c>
      <c r="E124" s="16" t="n">
        <v>0.828202179339795</v>
      </c>
      <c r="F124" s="6" t="n">
        <v>0.346293271609614</v>
      </c>
      <c r="G124" s="6" t="n">
        <v>0.0177762363440944</v>
      </c>
      <c r="H124" s="6" t="n">
        <v>0.0182921626115499</v>
      </c>
      <c r="I124" s="6" t="n">
        <v>0.166599283768959</v>
      </c>
      <c r="K124" s="16" t="n">
        <v>0.997799125736481</v>
      </c>
      <c r="L124" s="16" t="n">
        <v>0.939462001418367</v>
      </c>
      <c r="M124" s="16" t="n">
        <v>1.06273887284515</v>
      </c>
      <c r="N124" s="16" t="n">
        <v>1.53853027897497</v>
      </c>
      <c r="O124" s="16" t="n">
        <v>1.60808395437495</v>
      </c>
      <c r="P124" s="16" t="n">
        <v>0.74568080535823</v>
      </c>
      <c r="Q124" s="16" t="n">
        <v>1.30854963860217</v>
      </c>
      <c r="R124" s="16" t="n">
        <v>1.15453271068879</v>
      </c>
      <c r="S124" s="16" t="n">
        <v>1.35438919629463</v>
      </c>
      <c r="T124" s="16" t="n">
        <v>0.774649149583113</v>
      </c>
      <c r="U124" s="16" t="n">
        <v>0.850779096442868</v>
      </c>
      <c r="V124" s="16" t="n">
        <v>0.859178291993406</v>
      </c>
    </row>
    <row r="125" customFormat="false" ht="15" hidden="false" customHeight="false" outlineLevel="0" collapsed="false">
      <c r="A125" s="1" t="s">
        <v>742</v>
      </c>
      <c r="B125" s="15" t="s">
        <v>742</v>
      </c>
      <c r="C125" s="16" t="n">
        <v>0.567770971363472</v>
      </c>
      <c r="D125" s="16" t="n">
        <v>0.963429136649882</v>
      </c>
      <c r="E125" s="16" t="n">
        <v>2.7724144229993</v>
      </c>
      <c r="F125" s="6" t="n">
        <v>0.00293174165916127</v>
      </c>
      <c r="G125" s="6" t="n">
        <v>0.548805473664364</v>
      </c>
      <c r="H125" s="6" t="n">
        <v>0.0346335054454185</v>
      </c>
      <c r="I125" s="6" t="n">
        <v>0.0175309544362239</v>
      </c>
      <c r="K125" s="16" t="n">
        <v>1.06612373999638</v>
      </c>
      <c r="L125" s="16" t="n">
        <v>0.951828463067545</v>
      </c>
      <c r="M125" s="16" t="n">
        <v>0.982047796936077</v>
      </c>
      <c r="N125" s="16" t="n">
        <v>0.616433010577542</v>
      </c>
      <c r="O125" s="16" t="n">
        <v>0.63335571090964</v>
      </c>
      <c r="P125" s="16" t="n">
        <v>0.453524192603233</v>
      </c>
      <c r="Q125" s="16" t="n">
        <v>1.02107708051204</v>
      </c>
      <c r="R125" s="16" t="n">
        <v>0.992749314089125</v>
      </c>
      <c r="S125" s="16" t="n">
        <v>0.876461015348483</v>
      </c>
      <c r="T125" s="16" t="n">
        <v>3.53679268808741</v>
      </c>
      <c r="U125" s="16" t="n">
        <v>1.67590438291785</v>
      </c>
      <c r="V125" s="16" t="n">
        <v>3.10454619799262</v>
      </c>
    </row>
    <row r="126" customFormat="false" ht="15" hidden="false" customHeight="false" outlineLevel="0" collapsed="false">
      <c r="A126" s="1" t="s">
        <v>743</v>
      </c>
      <c r="B126" s="15" t="s">
        <v>743</v>
      </c>
      <c r="C126" s="16" t="n">
        <v>0.639462173387405</v>
      </c>
      <c r="D126" s="16" t="n">
        <v>0.626793905297163</v>
      </c>
      <c r="E126" s="16" t="n">
        <v>0.638993742980528</v>
      </c>
      <c r="F126" s="6" t="n">
        <v>0.0066235188095139</v>
      </c>
      <c r="G126" s="6" t="n">
        <v>0.00140538815828774</v>
      </c>
      <c r="H126" s="6" t="n">
        <v>4.07922138786948E-006</v>
      </c>
      <c r="I126" s="6" t="n">
        <v>0.994921341684621</v>
      </c>
      <c r="K126" s="16" t="n">
        <v>0.991380117771277</v>
      </c>
      <c r="L126" s="16" t="n">
        <v>1.01863632476969</v>
      </c>
      <c r="M126" s="16" t="n">
        <v>0.989983557459028</v>
      </c>
      <c r="N126" s="16" t="n">
        <v>0.747195148406758</v>
      </c>
      <c r="O126" s="16" t="n">
        <v>0.510837944786855</v>
      </c>
      <c r="P126" s="16" t="n">
        <v>0.660353426968601</v>
      </c>
      <c r="Q126" s="16" t="n">
        <v>0.716411361223719</v>
      </c>
      <c r="R126" s="16" t="n">
        <v>0.603267497823914</v>
      </c>
      <c r="S126" s="16" t="n">
        <v>0.560702856843855</v>
      </c>
      <c r="T126" s="16" t="n">
        <v>0.630685935276294</v>
      </c>
      <c r="U126" s="16" t="n">
        <v>0.639902918047031</v>
      </c>
      <c r="V126" s="16" t="n">
        <v>0.64639237561826</v>
      </c>
    </row>
    <row r="127" customFormat="false" ht="15" hidden="false" customHeight="false" outlineLevel="0" collapsed="false">
      <c r="A127" s="1" t="s">
        <v>744</v>
      </c>
      <c r="B127" s="15" t="s">
        <v>744</v>
      </c>
      <c r="C127" s="16" t="n">
        <v>0.634201855324518</v>
      </c>
      <c r="D127" s="16" t="n">
        <v>0.741195427658324</v>
      </c>
      <c r="E127" s="16" t="n">
        <v>0.918355510151304</v>
      </c>
      <c r="F127" s="6" t="n">
        <v>0.101626311994022</v>
      </c>
      <c r="G127" s="6" t="n">
        <v>0.0013586140996325</v>
      </c>
      <c r="H127" s="6" t="n">
        <v>0.0291882835743642</v>
      </c>
      <c r="I127" s="6" t="n">
        <v>0.176030579090928</v>
      </c>
      <c r="K127" s="16" t="n">
        <v>1.0018210864263</v>
      </c>
      <c r="L127" s="16" t="n">
        <v>1.02587567655347</v>
      </c>
      <c r="M127" s="16" t="n">
        <v>0.972303237020237</v>
      </c>
      <c r="N127" s="16" t="n">
        <v>0.888406336919548</v>
      </c>
      <c r="O127" s="16" t="n">
        <v>0.707951929895869</v>
      </c>
      <c r="P127" s="16" t="n">
        <v>0.306247299158137</v>
      </c>
      <c r="Q127" s="16" t="n">
        <v>0.683899252713542</v>
      </c>
      <c r="R127" s="16" t="n">
        <v>0.769072892748685</v>
      </c>
      <c r="S127" s="16" t="n">
        <v>0.770614137512745</v>
      </c>
      <c r="T127" s="16" t="n">
        <v>0.956395625338199</v>
      </c>
      <c r="U127" s="16" t="n">
        <v>0.898153362374256</v>
      </c>
      <c r="V127" s="16" t="n">
        <v>0.900517542741458</v>
      </c>
    </row>
    <row r="128" customFormat="false" ht="15" hidden="false" customHeight="false" outlineLevel="0" collapsed="false">
      <c r="A128" s="1" t="s">
        <v>745</v>
      </c>
      <c r="B128" s="15" t="s">
        <v>745</v>
      </c>
      <c r="C128" s="16" t="n">
        <v>0.50176716268481</v>
      </c>
      <c r="D128" s="16" t="n">
        <v>0.723725680662153</v>
      </c>
      <c r="E128" s="16" t="n">
        <v>0.525853443580517</v>
      </c>
      <c r="F128" s="6" t="n">
        <v>0.000380034820007225</v>
      </c>
      <c r="G128" s="6" t="n">
        <v>0.00390360332498837</v>
      </c>
      <c r="H128" s="6" t="n">
        <v>3.20001836858336E-005</v>
      </c>
      <c r="I128" s="6" t="n">
        <v>0.5929729120616</v>
      </c>
      <c r="K128" s="16" t="n">
        <v>1.04036897460731</v>
      </c>
      <c r="L128" s="16" t="n">
        <v>0.984326681117423</v>
      </c>
      <c r="M128" s="16" t="n">
        <v>0.975304344275268</v>
      </c>
      <c r="N128" s="16" t="n">
        <v>0.567905580057535</v>
      </c>
      <c r="O128" s="16" t="n">
        <v>0.508254196793612</v>
      </c>
      <c r="P128" s="16" t="n">
        <v>0.429141711203282</v>
      </c>
      <c r="Q128" s="16" t="n">
        <v>0.694038105790762</v>
      </c>
      <c r="R128" s="16" t="n">
        <v>0.805471121165708</v>
      </c>
      <c r="S128" s="16" t="n">
        <v>0.67166781502999</v>
      </c>
      <c r="T128" s="16" t="n">
        <v>0.528280736961552</v>
      </c>
      <c r="U128" s="16" t="n">
        <v>0.506677772891542</v>
      </c>
      <c r="V128" s="16" t="n">
        <v>0.542601820888458</v>
      </c>
    </row>
    <row r="129" customFormat="false" ht="15" hidden="false" customHeight="false" outlineLevel="0" collapsed="false">
      <c r="A129" s="1" t="s">
        <v>746</v>
      </c>
      <c r="B129" s="15" t="s">
        <v>746</v>
      </c>
      <c r="C129" s="16" t="n">
        <v>1.30157321625291</v>
      </c>
      <c r="D129" s="16" t="n">
        <v>2.0408409764396</v>
      </c>
      <c r="E129" s="16" t="n">
        <v>1.5417712974562</v>
      </c>
      <c r="F129" s="6" t="n">
        <v>0.00796361328281945</v>
      </c>
      <c r="G129" s="6" t="n">
        <v>0.00821832985974609</v>
      </c>
      <c r="H129" s="6" t="n">
        <v>0.00119656429393874</v>
      </c>
      <c r="I129" s="6" t="n">
        <v>0.0195641914972441</v>
      </c>
      <c r="K129" s="16" t="n">
        <v>0.912690552454274</v>
      </c>
      <c r="L129" s="16" t="n">
        <v>1.06300394468007</v>
      </c>
      <c r="M129" s="16" t="n">
        <v>1.02430550286566</v>
      </c>
      <c r="N129" s="16" t="n">
        <v>1.23249535164827</v>
      </c>
      <c r="O129" s="16" t="n">
        <v>1.37646728118778</v>
      </c>
      <c r="P129" s="16" t="n">
        <v>1.29575701592267</v>
      </c>
      <c r="Q129" s="16" t="n">
        <v>1.65607673368802</v>
      </c>
      <c r="R129" s="16" t="n">
        <v>2.09216267838488</v>
      </c>
      <c r="S129" s="16" t="n">
        <v>2.3742835172459</v>
      </c>
      <c r="T129" s="16" t="n">
        <v>1.62854534734766</v>
      </c>
      <c r="U129" s="16" t="n">
        <v>1.5345511290744</v>
      </c>
      <c r="V129" s="16" t="n">
        <v>1.46221741594654</v>
      </c>
    </row>
    <row r="130" customFormat="false" ht="15" hidden="false" customHeight="false" outlineLevel="0" collapsed="false">
      <c r="A130" s="1" t="s">
        <v>747</v>
      </c>
      <c r="B130" s="15" t="s">
        <v>747</v>
      </c>
      <c r="C130" s="16" t="n">
        <v>1.02384529692497</v>
      </c>
      <c r="D130" s="16" t="n">
        <v>0.850701667651831</v>
      </c>
      <c r="E130" s="16" t="n">
        <v>0.813691953871134</v>
      </c>
      <c r="F130" s="6" t="n">
        <v>0.871555528989624</v>
      </c>
      <c r="G130" s="6" t="n">
        <v>0.0237678482456331</v>
      </c>
      <c r="H130" s="6" t="n">
        <v>0.00265633565152926</v>
      </c>
      <c r="I130" s="6" t="n">
        <v>0.19882440407271</v>
      </c>
      <c r="K130" s="16" t="n">
        <v>0.949904384149594</v>
      </c>
      <c r="L130" s="16" t="n">
        <v>1.02957139075202</v>
      </c>
      <c r="M130" s="16" t="n">
        <v>1.02052422509838</v>
      </c>
      <c r="N130" s="16" t="n">
        <v>0.887090747874629</v>
      </c>
      <c r="O130" s="16" t="n">
        <v>0.888461914677536</v>
      </c>
      <c r="P130" s="16" t="n">
        <v>1.29598322822273</v>
      </c>
      <c r="Q130" s="16" t="n">
        <v>0.830907386833185</v>
      </c>
      <c r="R130" s="16" t="n">
        <v>0.916323906544186</v>
      </c>
      <c r="S130" s="16" t="n">
        <v>0.804873709578122</v>
      </c>
      <c r="T130" s="16" t="n">
        <v>0.803682001283656</v>
      </c>
      <c r="U130" s="16" t="n">
        <v>0.799266295719506</v>
      </c>
      <c r="V130" s="16" t="n">
        <v>0.83812756461024</v>
      </c>
    </row>
    <row r="131" customFormat="false" ht="15" hidden="false" customHeight="false" outlineLevel="0" collapsed="false">
      <c r="A131" s="1" t="s">
        <v>748</v>
      </c>
      <c r="B131" s="15" t="s">
        <v>748</v>
      </c>
      <c r="C131" s="16" t="n">
        <v>0.31644957873781</v>
      </c>
      <c r="D131" s="16" t="n">
        <v>0.210381761001973</v>
      </c>
      <c r="E131" s="16" t="n">
        <v>0.38107090232614</v>
      </c>
      <c r="F131" s="6" t="n">
        <v>2.95134261364614E-005</v>
      </c>
      <c r="G131" s="6" t="n">
        <v>4.33646843781469E-007</v>
      </c>
      <c r="H131" s="6" t="n">
        <v>9.5466987170921E-006</v>
      </c>
      <c r="I131" s="6" t="n">
        <v>0.161950266390306</v>
      </c>
      <c r="K131" s="16" t="n">
        <v>1.01221914206944</v>
      </c>
      <c r="L131" s="16" t="n">
        <v>0.987095294992989</v>
      </c>
      <c r="M131" s="16" t="n">
        <v>1.00068556293757</v>
      </c>
      <c r="N131" s="16" t="n">
        <v>0.345335279876564</v>
      </c>
      <c r="O131" s="16" t="n">
        <v>0.253550292832351</v>
      </c>
      <c r="P131" s="16" t="n">
        <v>0.350463163504515</v>
      </c>
      <c r="Q131" s="16" t="n">
        <v>0.230661309865371</v>
      </c>
      <c r="R131" s="16" t="n">
        <v>0.206301081896044</v>
      </c>
      <c r="S131" s="16" t="n">
        <v>0.194182891244503</v>
      </c>
      <c r="T131" s="16" t="n">
        <v>0.388208694466999</v>
      </c>
      <c r="U131" s="16" t="n">
        <v>0.342014360323503</v>
      </c>
      <c r="V131" s="16" t="n">
        <v>0.412989652187918</v>
      </c>
    </row>
    <row r="132" customFormat="false" ht="15" hidden="false" customHeight="false" outlineLevel="0" collapsed="false">
      <c r="A132" s="1" t="s">
        <v>749</v>
      </c>
      <c r="B132" s="15" t="s">
        <v>749</v>
      </c>
      <c r="C132" s="16" t="n">
        <v>0.08768713368756</v>
      </c>
      <c r="D132" s="16" t="n">
        <v>0.34280174388247</v>
      </c>
      <c r="E132" s="16" t="n">
        <v>0.365510160227996</v>
      </c>
      <c r="F132" s="6" t="n">
        <v>9.80338512298574E-005</v>
      </c>
      <c r="G132" s="6" t="n">
        <v>3.2941593271608E-006</v>
      </c>
      <c r="H132" s="6" t="n">
        <v>4.97827530483766E-005</v>
      </c>
      <c r="I132" s="6" t="n">
        <v>0.0130090198606202</v>
      </c>
      <c r="K132" s="16" t="n">
        <v>0.989928093882699</v>
      </c>
      <c r="L132" s="16" t="n">
        <v>0.984333703820748</v>
      </c>
      <c r="M132" s="16" t="n">
        <v>1.02573820229655</v>
      </c>
      <c r="N132" s="16" t="n">
        <v>0.0143481152477113</v>
      </c>
      <c r="O132" s="16" t="n">
        <v>0.199802687759717</v>
      </c>
      <c r="P132" s="16" t="n">
        <v>0.0489105980552513</v>
      </c>
      <c r="Q132" s="16" t="n">
        <v>0.333145966935092</v>
      </c>
      <c r="R132" s="16" t="n">
        <v>0.367324122307771</v>
      </c>
      <c r="S132" s="16" t="n">
        <v>0.327935142404548</v>
      </c>
      <c r="T132" s="16" t="n">
        <v>0.383185333633851</v>
      </c>
      <c r="U132" s="16" t="n">
        <v>0.304007908624527</v>
      </c>
      <c r="V132" s="16" t="n">
        <v>0.40933723842561</v>
      </c>
    </row>
    <row r="133" customFormat="false" ht="15" hidden="false" customHeight="false" outlineLevel="0" collapsed="false">
      <c r="A133" s="1" t="s">
        <v>750</v>
      </c>
      <c r="B133" s="15" t="s">
        <v>750</v>
      </c>
      <c r="C133" s="16" t="n">
        <v>2.29081651835285</v>
      </c>
      <c r="D133" s="16" t="n">
        <v>1.38470476584985</v>
      </c>
      <c r="E133" s="16" t="n">
        <v>1.43353120489465</v>
      </c>
      <c r="F133" s="6" t="n">
        <v>0.0369962471629292</v>
      </c>
      <c r="G133" s="6" t="n">
        <v>0.116577559307002</v>
      </c>
      <c r="H133" s="6" t="n">
        <v>0.0316685052981771</v>
      </c>
      <c r="I133" s="6" t="n">
        <v>0.122253080753686</v>
      </c>
      <c r="K133" s="16" t="n">
        <v>0.982355871811152</v>
      </c>
      <c r="L133" s="16" t="n">
        <v>1.05304671464856</v>
      </c>
      <c r="M133" s="16" t="n">
        <v>0.964597413540292</v>
      </c>
      <c r="N133" s="16" t="n">
        <v>1.7878786067679</v>
      </c>
      <c r="O133" s="16" t="n">
        <v>1.96293982122474</v>
      </c>
      <c r="P133" s="16" t="n">
        <v>3.1216311270659</v>
      </c>
      <c r="Q133" s="16" t="n">
        <v>1.03244798801969</v>
      </c>
      <c r="R133" s="16" t="n">
        <v>1.43382318873256</v>
      </c>
      <c r="S133" s="16" t="n">
        <v>1.6878431207973</v>
      </c>
      <c r="T133" s="16" t="n">
        <v>1.37726692453914</v>
      </c>
      <c r="U133" s="16" t="n">
        <v>1.68334439491199</v>
      </c>
      <c r="V133" s="16" t="n">
        <v>1.23998229523282</v>
      </c>
    </row>
    <row r="134" customFormat="false" ht="15" hidden="false" customHeight="false" outlineLevel="0" collapsed="false">
      <c r="A134" s="1" t="s">
        <v>751</v>
      </c>
      <c r="B134" s="15" t="s">
        <v>751</v>
      </c>
      <c r="C134" s="16" t="n">
        <v>1.76763597452912</v>
      </c>
      <c r="D134" s="16" t="n">
        <v>1.94674972315262</v>
      </c>
      <c r="E134" s="16" t="n">
        <v>1.42059427817939</v>
      </c>
      <c r="F134" s="6" t="n">
        <v>0.0409000059966512</v>
      </c>
      <c r="G134" s="6" t="n">
        <v>0.00411302808785165</v>
      </c>
      <c r="H134" s="6" t="n">
        <v>0.0196362195316464</v>
      </c>
      <c r="I134" s="6" t="n">
        <v>0.280991161168578</v>
      </c>
      <c r="K134" s="16" t="n">
        <v>1.05109633807979</v>
      </c>
      <c r="L134" s="16" t="n">
        <v>0.980345153108697</v>
      </c>
      <c r="M134" s="16" t="n">
        <v>0.968558508811517</v>
      </c>
      <c r="N134" s="16" t="n">
        <v>2.06757866071227</v>
      </c>
      <c r="O134" s="16" t="n">
        <v>1.25692387993041</v>
      </c>
      <c r="P134" s="16" t="n">
        <v>1.97840538294467</v>
      </c>
      <c r="Q134" s="16" t="n">
        <v>1.63880751546483</v>
      </c>
      <c r="R134" s="16" t="n">
        <v>2.03770032363378</v>
      </c>
      <c r="S134" s="16" t="n">
        <v>2.16374133035924</v>
      </c>
      <c r="T134" s="16" t="n">
        <v>1.27131151545243</v>
      </c>
      <c r="U134" s="16" t="n">
        <v>1.63187184277235</v>
      </c>
      <c r="V134" s="16" t="n">
        <v>1.3585994763134</v>
      </c>
    </row>
    <row r="135" customFormat="false" ht="15" hidden="false" customHeight="false" outlineLevel="0" collapsed="false">
      <c r="A135" s="1" t="s">
        <v>752</v>
      </c>
      <c r="B135" s="15" t="s">
        <v>752</v>
      </c>
      <c r="C135" s="16" t="n">
        <v>6.17379369432058</v>
      </c>
      <c r="D135" s="16" t="n">
        <v>1.24045328454249</v>
      </c>
      <c r="E135" s="16" t="n">
        <v>1.30512764669754</v>
      </c>
      <c r="F135" s="6" t="n">
        <v>0.026783634202324</v>
      </c>
      <c r="G135" s="6" t="n">
        <v>0.518154315154701</v>
      </c>
      <c r="H135" s="6" t="n">
        <v>0.0723074257450458</v>
      </c>
      <c r="I135" s="6" t="n">
        <v>0.0322561239651303</v>
      </c>
      <c r="K135" s="16" t="n">
        <v>0.870121465102172</v>
      </c>
      <c r="L135" s="16" t="n">
        <v>1.19406624886655</v>
      </c>
      <c r="M135" s="16" t="n">
        <v>0.935812286031276</v>
      </c>
      <c r="N135" s="16" t="n">
        <v>4.93587271187997</v>
      </c>
      <c r="O135" s="16" t="n">
        <v>4.4078765005384</v>
      </c>
      <c r="P135" s="16" t="n">
        <v>9.17763187054337</v>
      </c>
      <c r="Q135" s="16" t="n">
        <v>0.598772328359313</v>
      </c>
      <c r="R135" s="16" t="n">
        <v>1.65144282222178</v>
      </c>
      <c r="S135" s="16" t="n">
        <v>1.47114470304636</v>
      </c>
      <c r="T135" s="16" t="n">
        <v>1.37639031004022</v>
      </c>
      <c r="U135" s="16" t="n">
        <v>1.38920761448229</v>
      </c>
      <c r="V135" s="16" t="n">
        <v>1.14978501557012</v>
      </c>
    </row>
    <row r="136" customFormat="false" ht="15" hidden="false" customHeight="false" outlineLevel="0" collapsed="false">
      <c r="A136" s="1" t="s">
        <v>753</v>
      </c>
      <c r="B136" s="15" t="s">
        <v>753</v>
      </c>
      <c r="C136" s="16" t="n">
        <v>0.395940361051043</v>
      </c>
      <c r="D136" s="16" t="n">
        <v>0.742882512938766</v>
      </c>
      <c r="E136" s="16" t="n">
        <v>0.756999154981193</v>
      </c>
      <c r="F136" s="6" t="n">
        <v>8.35658161484478E-006</v>
      </c>
      <c r="G136" s="6" t="n">
        <v>0.0316100616394269</v>
      </c>
      <c r="H136" s="6" t="n">
        <v>0.0131822185767168</v>
      </c>
      <c r="I136" s="6" t="n">
        <v>0.00331837289564031</v>
      </c>
      <c r="K136" s="16" t="n">
        <v>0.988708939433161</v>
      </c>
      <c r="L136" s="16" t="n">
        <v>1.02743237499213</v>
      </c>
      <c r="M136" s="16" t="n">
        <v>0.983858685574711</v>
      </c>
      <c r="N136" s="16" t="n">
        <v>0.417057554053895</v>
      </c>
      <c r="O136" s="16" t="n">
        <v>0.405186773923449</v>
      </c>
      <c r="P136" s="16" t="n">
        <v>0.365576755175784</v>
      </c>
      <c r="Q136" s="16" t="n">
        <v>0.895441014611976</v>
      </c>
      <c r="R136" s="16" t="n">
        <v>0.637585856901405</v>
      </c>
      <c r="S136" s="16" t="n">
        <v>0.695620667302917</v>
      </c>
      <c r="T136" s="16" t="n">
        <v>0.72004176637735</v>
      </c>
      <c r="U136" s="16" t="n">
        <v>0.684794562121719</v>
      </c>
      <c r="V136" s="16" t="n">
        <v>0.86616113644451</v>
      </c>
    </row>
    <row r="137" customFormat="false" ht="15" hidden="false" customHeight="false" outlineLevel="0" collapsed="false">
      <c r="A137" s="1" t="s">
        <v>754</v>
      </c>
      <c r="B137" s="15" t="s">
        <v>755</v>
      </c>
      <c r="C137" s="16" t="n">
        <v>1.50731581588536</v>
      </c>
      <c r="D137" s="16" t="n">
        <v>0.957683630089138</v>
      </c>
      <c r="E137" s="16" t="n">
        <v>0.991583123387419</v>
      </c>
      <c r="F137" s="6" t="n">
        <v>0.0489507321255923</v>
      </c>
      <c r="G137" s="6" t="n">
        <v>0.786654854124166</v>
      </c>
      <c r="H137" s="6" t="n">
        <v>0.920716060066172</v>
      </c>
      <c r="I137" s="6" t="n">
        <v>0.0595443013453213</v>
      </c>
      <c r="K137" s="16" t="n">
        <v>0.995469417320003</v>
      </c>
      <c r="L137" s="16" t="n">
        <v>0.990765452023136</v>
      </c>
      <c r="M137" s="16" t="n">
        <v>1.01376513065686</v>
      </c>
      <c r="N137" s="16" t="n">
        <v>1.20915934428763</v>
      </c>
      <c r="O137" s="16" t="n">
        <v>1.47790227768957</v>
      </c>
      <c r="P137" s="16" t="n">
        <v>1.83488582567889</v>
      </c>
      <c r="Q137" s="16" t="n">
        <v>0.928851386115119</v>
      </c>
      <c r="R137" s="16" t="n">
        <v>1.22383396224659</v>
      </c>
      <c r="S137" s="16" t="n">
        <v>0.720365541905704</v>
      </c>
      <c r="T137" s="16" t="n">
        <v>0.946116379089104</v>
      </c>
      <c r="U137" s="16" t="n">
        <v>0.883046575172696</v>
      </c>
      <c r="V137" s="16" t="n">
        <v>1.14558641590046</v>
      </c>
    </row>
    <row r="138" customFormat="false" ht="15" hidden="false" customHeight="false" outlineLevel="0" collapsed="false">
      <c r="A138" s="1" t="s">
        <v>756</v>
      </c>
      <c r="B138" s="15" t="s">
        <v>757</v>
      </c>
      <c r="C138" s="16" t="n">
        <v>1.36007219316245</v>
      </c>
      <c r="D138" s="16" t="n">
        <v>1.5159877726268</v>
      </c>
      <c r="E138" s="16" t="n">
        <v>1.35703307115478</v>
      </c>
      <c r="F138" s="6" t="n">
        <v>0.308402505405366</v>
      </c>
      <c r="G138" s="6" t="n">
        <v>0.0001901016548308</v>
      </c>
      <c r="H138" s="6" t="n">
        <v>0.0320301932029314</v>
      </c>
      <c r="I138" s="6" t="n">
        <v>0.992958518031987</v>
      </c>
      <c r="K138" s="16" t="n">
        <v>1.06262590579661</v>
      </c>
      <c r="L138" s="16" t="n">
        <v>1.00455921966206</v>
      </c>
      <c r="M138" s="16" t="n">
        <v>0.932814874541333</v>
      </c>
      <c r="N138" s="16" t="n">
        <v>1.4981223707934</v>
      </c>
      <c r="O138" s="16" t="n">
        <v>1.80832495187051</v>
      </c>
      <c r="P138" s="16" t="n">
        <v>0.773769256823455</v>
      </c>
      <c r="Q138" s="16" t="n">
        <v>1.51101927399336</v>
      </c>
      <c r="R138" s="16" t="n">
        <v>1.53677288955024</v>
      </c>
      <c r="S138" s="16" t="n">
        <v>1.50017115433679</v>
      </c>
      <c r="T138" s="16" t="n">
        <v>1.51246561987419</v>
      </c>
      <c r="U138" s="16" t="n">
        <v>1.15953319658933</v>
      </c>
      <c r="V138" s="16" t="n">
        <v>1.39910039700081</v>
      </c>
    </row>
    <row r="139" customFormat="false" ht="15" hidden="false" customHeight="false" outlineLevel="0" collapsed="false">
      <c r="A139" s="1" t="s">
        <v>758</v>
      </c>
      <c r="B139" s="15" t="s">
        <v>759</v>
      </c>
      <c r="C139" s="16" t="n">
        <v>1.03711277877753</v>
      </c>
      <c r="D139" s="16" t="n">
        <v>1.45739420647117</v>
      </c>
      <c r="E139" s="16" t="n">
        <v>1.17090565976227</v>
      </c>
      <c r="F139" s="6" t="n">
        <v>0.714126533387213</v>
      </c>
      <c r="G139" s="6" t="n">
        <v>0.00285973119131522</v>
      </c>
      <c r="H139" s="6" t="n">
        <v>0.00161275506878926</v>
      </c>
      <c r="I139" s="6" t="n">
        <v>0.229653462461866</v>
      </c>
      <c r="K139" s="16" t="n">
        <v>1.00267914451328</v>
      </c>
      <c r="L139" s="16" t="n">
        <v>0.971827528838991</v>
      </c>
      <c r="M139" s="16" t="n">
        <v>1.02549332664773</v>
      </c>
      <c r="N139" s="16" t="n">
        <v>1.08552416241608</v>
      </c>
      <c r="O139" s="16" t="n">
        <v>0.857269659538394</v>
      </c>
      <c r="P139" s="16" t="n">
        <v>1.1685445143781</v>
      </c>
      <c r="Q139" s="16" t="n">
        <v>1.5748768610279</v>
      </c>
      <c r="R139" s="16" t="n">
        <v>1.33787439081902</v>
      </c>
      <c r="S139" s="16" t="n">
        <v>1.45943136756659</v>
      </c>
      <c r="T139" s="16" t="n">
        <v>1.17010089773642</v>
      </c>
      <c r="U139" s="16" t="n">
        <v>1.19947593218041</v>
      </c>
      <c r="V139" s="16" t="n">
        <v>1.14314014936996</v>
      </c>
    </row>
    <row r="140" customFormat="false" ht="15" hidden="false" customHeight="false" outlineLevel="0" collapsed="false">
      <c r="A140" s="1" t="s">
        <v>760</v>
      </c>
      <c r="B140" s="15" t="s">
        <v>761</v>
      </c>
      <c r="C140" s="16" t="n">
        <v>0.755683436521613</v>
      </c>
      <c r="D140" s="16" t="n">
        <v>0.498560280686082</v>
      </c>
      <c r="E140" s="16" t="n">
        <v>0.473013810162073</v>
      </c>
      <c r="F140" s="6" t="n">
        <v>0.0929443526628089</v>
      </c>
      <c r="G140" s="6" t="n">
        <v>0.00462527522956043</v>
      </c>
      <c r="H140" s="6" t="n">
        <v>6.16381273658456E-005</v>
      </c>
      <c r="I140" s="6" t="n">
        <v>0.0617602774858814</v>
      </c>
      <c r="K140" s="16" t="n">
        <v>1.04881800437556</v>
      </c>
      <c r="L140" s="16" t="n">
        <v>0.972457248976252</v>
      </c>
      <c r="M140" s="16" t="n">
        <v>0.978724746648184</v>
      </c>
      <c r="N140" s="16" t="n">
        <v>0.77369751859634</v>
      </c>
      <c r="O140" s="16" t="n">
        <v>0.933900030701163</v>
      </c>
      <c r="P140" s="16" t="n">
        <v>0.559452760267338</v>
      </c>
      <c r="Q140" s="16" t="n">
        <v>0.651639202470848</v>
      </c>
      <c r="R140" s="16" t="n">
        <v>0.361271018076873</v>
      </c>
      <c r="S140" s="16" t="n">
        <v>0.482770621510526</v>
      </c>
      <c r="T140" s="16" t="n">
        <v>0.474380692426378</v>
      </c>
      <c r="U140" s="16" t="n">
        <v>0.442321231391317</v>
      </c>
      <c r="V140" s="16" t="n">
        <v>0.502339506668524</v>
      </c>
    </row>
    <row r="141" customFormat="false" ht="15" hidden="false" customHeight="false" outlineLevel="0" collapsed="false">
      <c r="A141" s="1" t="s">
        <v>762</v>
      </c>
      <c r="B141" s="15" t="s">
        <v>763</v>
      </c>
      <c r="C141" s="16" t="n">
        <v>1.17922051738638</v>
      </c>
      <c r="D141" s="16" t="n">
        <v>0.923278325571368</v>
      </c>
      <c r="E141" s="16" t="n">
        <v>0.613999856846948</v>
      </c>
      <c r="F141" s="6" t="n">
        <v>0.303908409159845</v>
      </c>
      <c r="G141" s="6" t="n">
        <v>0.496922875323979</v>
      </c>
      <c r="H141" s="6" t="n">
        <v>0.00215550909555875</v>
      </c>
      <c r="I141" s="6" t="n">
        <v>0.0206496126588385</v>
      </c>
      <c r="K141" s="16" t="n">
        <v>1.04785214839111</v>
      </c>
      <c r="L141" s="16" t="n">
        <v>0.924300915085366</v>
      </c>
      <c r="M141" s="16" t="n">
        <v>1.02784693652352</v>
      </c>
      <c r="N141" s="16" t="n">
        <v>1.14481446868206</v>
      </c>
      <c r="O141" s="16" t="n">
        <v>1.44958810617941</v>
      </c>
      <c r="P141" s="16" t="n">
        <v>0.943258977297656</v>
      </c>
      <c r="Q141" s="16" t="n">
        <v>1.01092143315047</v>
      </c>
      <c r="R141" s="16" t="n">
        <v>0.732689480934271</v>
      </c>
      <c r="S141" s="16" t="n">
        <v>1.02622406262936</v>
      </c>
      <c r="T141" s="16" t="n">
        <v>0.540799172871795</v>
      </c>
      <c r="U141" s="16" t="n">
        <v>0.675580509536577</v>
      </c>
      <c r="V141" s="16" t="n">
        <v>0.625619888132472</v>
      </c>
    </row>
    <row r="142" customFormat="false" ht="15" hidden="false" customHeight="false" outlineLevel="0" collapsed="false">
      <c r="A142" s="1" t="s">
        <v>764</v>
      </c>
      <c r="B142" s="15" t="s">
        <v>765</v>
      </c>
      <c r="C142" s="16" t="n">
        <v>2.66761294092</v>
      </c>
      <c r="D142" s="16" t="n">
        <v>1.6394145585418</v>
      </c>
      <c r="E142" s="16" t="n">
        <v>1.16065552182539</v>
      </c>
      <c r="F142" s="6" t="n">
        <v>0.0539364870797508</v>
      </c>
      <c r="G142" s="6" t="n">
        <v>0.00479284954952837</v>
      </c>
      <c r="H142" s="6" t="n">
        <v>0.46657354059549</v>
      </c>
      <c r="I142" s="6" t="n">
        <v>0.0797627797974281</v>
      </c>
      <c r="K142" s="16" t="n">
        <v>1.03366277706676</v>
      </c>
      <c r="L142" s="16" t="n">
        <v>1.05822432068709</v>
      </c>
      <c r="M142" s="16" t="n">
        <v>0.908112902246146</v>
      </c>
      <c r="N142" s="16" t="n">
        <v>2.29543619726643</v>
      </c>
      <c r="O142" s="16" t="n">
        <v>1.8379951699255</v>
      </c>
      <c r="P142" s="16" t="n">
        <v>3.86940745556806</v>
      </c>
      <c r="Q142" s="16" t="n">
        <v>1.61856580360218</v>
      </c>
      <c r="R142" s="16" t="n">
        <v>1.8271335933177</v>
      </c>
      <c r="S142" s="16" t="n">
        <v>1.47254427870552</v>
      </c>
      <c r="T142" s="16" t="n">
        <v>1.0551109394768</v>
      </c>
      <c r="U142" s="16" t="n">
        <v>1.53748289740347</v>
      </c>
      <c r="V142" s="16" t="n">
        <v>0.889372728595913</v>
      </c>
    </row>
    <row r="143" customFormat="false" ht="15" hidden="false" customHeight="false" outlineLevel="0" collapsed="false">
      <c r="A143" s="1" t="s">
        <v>766</v>
      </c>
      <c r="B143" s="15" t="s">
        <v>767</v>
      </c>
      <c r="C143" s="16" t="n">
        <v>1.90387938881652</v>
      </c>
      <c r="D143" s="16" t="n">
        <v>2.03344197187709</v>
      </c>
      <c r="E143" s="16" t="n">
        <v>2.58427824651607</v>
      </c>
      <c r="F143" s="6" t="n">
        <v>1.33096324179586E-005</v>
      </c>
      <c r="G143" s="6" t="n">
        <v>4.58004541545471E-005</v>
      </c>
      <c r="H143" s="6" t="n">
        <v>5.94121525615205E-005</v>
      </c>
      <c r="I143" s="6" t="n">
        <v>0.00190140931894237</v>
      </c>
      <c r="K143" s="16" t="n">
        <v>0.970592746665177</v>
      </c>
      <c r="L143" s="16" t="n">
        <v>1.01924852914872</v>
      </c>
      <c r="M143" s="16" t="n">
        <v>1.01015872418611</v>
      </c>
      <c r="N143" s="16" t="n">
        <v>1.92225481859469</v>
      </c>
      <c r="O143" s="16" t="n">
        <v>1.94709582980238</v>
      </c>
      <c r="P143" s="16" t="n">
        <v>1.8422875180525</v>
      </c>
      <c r="Q143" s="16" t="n">
        <v>2.12910079853779</v>
      </c>
      <c r="R143" s="16" t="n">
        <v>2.02305920442026</v>
      </c>
      <c r="S143" s="16" t="n">
        <v>1.9481659126732</v>
      </c>
      <c r="T143" s="16" t="n">
        <v>2.72804763044468</v>
      </c>
      <c r="U143" s="16" t="n">
        <v>2.42422370875525</v>
      </c>
      <c r="V143" s="16" t="n">
        <v>2.60056340034829</v>
      </c>
    </row>
    <row r="144" customFormat="false" ht="15" hidden="false" customHeight="false" outlineLevel="0" collapsed="false">
      <c r="A144" s="1" t="s">
        <v>768</v>
      </c>
      <c r="B144" s="15" t="s">
        <v>769</v>
      </c>
      <c r="C144" s="16" t="n">
        <v>1.62378089904064</v>
      </c>
      <c r="D144" s="16" t="n">
        <v>1.36217856379487</v>
      </c>
      <c r="E144" s="16" t="n">
        <v>1.47327339710295</v>
      </c>
      <c r="F144" s="6" t="n">
        <v>0.249053154125497</v>
      </c>
      <c r="G144" s="6" t="n">
        <v>0.182821993327561</v>
      </c>
      <c r="H144" s="6" t="n">
        <v>0.00411270043282403</v>
      </c>
      <c r="I144" s="6" t="n">
        <v>0.764050863292659</v>
      </c>
      <c r="K144" s="16" t="n">
        <v>0.951495925896334</v>
      </c>
      <c r="L144" s="16" t="n">
        <v>1.03718133694364</v>
      </c>
      <c r="M144" s="16" t="n">
        <v>1.01132273716002</v>
      </c>
      <c r="N144" s="16" t="n">
        <v>1.80206695332055</v>
      </c>
      <c r="O144" s="16" t="n">
        <v>2.32013194830147</v>
      </c>
      <c r="P144" s="16" t="n">
        <v>0.74914379549991</v>
      </c>
      <c r="Q144" s="16" t="n">
        <v>0.940096288618087</v>
      </c>
      <c r="R144" s="16" t="n">
        <v>1.44520180259367</v>
      </c>
      <c r="S144" s="16" t="n">
        <v>1.70123760017286</v>
      </c>
      <c r="T144" s="16" t="n">
        <v>1.35213315351984</v>
      </c>
      <c r="U144" s="16" t="n">
        <v>1.45431700546997</v>
      </c>
      <c r="V144" s="16" t="n">
        <v>1.61337003231904</v>
      </c>
    </row>
    <row r="145" customFormat="false" ht="15" hidden="false" customHeight="false" outlineLevel="0" collapsed="false">
      <c r="A145" s="1" t="s">
        <v>770</v>
      </c>
      <c r="B145" s="15" t="s">
        <v>771</v>
      </c>
      <c r="C145" s="16" t="n">
        <v>7.6206349238319</v>
      </c>
      <c r="D145" s="16" t="n">
        <v>5.79009272701485</v>
      </c>
      <c r="E145" s="16" t="n">
        <v>6.66977636010333</v>
      </c>
      <c r="F145" s="6" t="n">
        <v>0.000877397052146961</v>
      </c>
      <c r="G145" s="6" t="n">
        <v>8.21688799660315E-007</v>
      </c>
      <c r="H145" s="6" t="n">
        <v>0.00140999310162813</v>
      </c>
      <c r="I145" s="6" t="n">
        <v>0.409963882983724</v>
      </c>
      <c r="K145" s="16" t="n">
        <v>0.961857751394102</v>
      </c>
      <c r="L145" s="16" t="n">
        <v>1.05543779499265</v>
      </c>
      <c r="M145" s="16" t="n">
        <v>0.982704453613247</v>
      </c>
      <c r="N145" s="16" t="n">
        <v>8.73633559251194</v>
      </c>
      <c r="O145" s="16" t="n">
        <v>7.91174833987405</v>
      </c>
      <c r="P145" s="16" t="n">
        <v>6.21382083910972</v>
      </c>
      <c r="Q145" s="16" t="n">
        <v>5.84546944957686</v>
      </c>
      <c r="R145" s="16" t="n">
        <v>5.6182125541889</v>
      </c>
      <c r="S145" s="16" t="n">
        <v>5.90659617727877</v>
      </c>
      <c r="T145" s="16" t="n">
        <v>7.56631981716452</v>
      </c>
      <c r="U145" s="16" t="n">
        <v>5.24559152335226</v>
      </c>
      <c r="V145" s="16" t="n">
        <v>7.19741773979319</v>
      </c>
    </row>
    <row r="146" customFormat="false" ht="15" hidden="false" customHeight="false" outlineLevel="0" collapsed="false">
      <c r="A146" s="1" t="s">
        <v>379</v>
      </c>
      <c r="B146" s="15" t="s">
        <v>380</v>
      </c>
      <c r="C146" s="16" t="n">
        <v>1.72949035605799</v>
      </c>
      <c r="D146" s="16" t="n">
        <v>1.92512762436873</v>
      </c>
      <c r="E146" s="16" t="n">
        <v>1.33107353937801</v>
      </c>
      <c r="F146" s="6" t="n">
        <v>0.0459266963774923</v>
      </c>
      <c r="G146" s="6" t="n">
        <v>0.000117636018241217</v>
      </c>
      <c r="H146" s="6" t="n">
        <v>0.0517219899759798</v>
      </c>
      <c r="I146" s="6" t="n">
        <v>0.225205988705228</v>
      </c>
      <c r="K146" s="16" t="n">
        <v>1.05965655225055</v>
      </c>
      <c r="L146" s="16" t="n">
        <v>0.942410633816117</v>
      </c>
      <c r="M146" s="16" t="n">
        <v>0.997932813933336</v>
      </c>
      <c r="N146" s="16" t="n">
        <v>1.91631287940037</v>
      </c>
      <c r="O146" s="16" t="n">
        <v>1.22919853401302</v>
      </c>
      <c r="P146" s="16" t="n">
        <v>2.04295965476058</v>
      </c>
      <c r="Q146" s="16" t="n">
        <v>2.02851561057857</v>
      </c>
      <c r="R146" s="16" t="n">
        <v>1.88250970029061</v>
      </c>
      <c r="S146" s="16" t="n">
        <v>1.86435756223703</v>
      </c>
      <c r="T146" s="16" t="n">
        <v>1.09970592184726</v>
      </c>
      <c r="U146" s="16" t="n">
        <v>1.43667964068555</v>
      </c>
      <c r="V146" s="16" t="n">
        <v>1.45683505560122</v>
      </c>
    </row>
    <row r="147" customFormat="false" ht="15" hidden="false" customHeight="false" outlineLevel="0" collapsed="false">
      <c r="A147" s="1" t="s">
        <v>383</v>
      </c>
      <c r="B147" s="15" t="s">
        <v>384</v>
      </c>
      <c r="C147" s="16" t="n">
        <v>1.252752561017</v>
      </c>
      <c r="D147" s="16" t="n">
        <v>1.70890335976274</v>
      </c>
      <c r="E147" s="16" t="n">
        <v>1.77422629797667</v>
      </c>
      <c r="F147" s="6" t="n">
        <v>0.0141238766339921</v>
      </c>
      <c r="G147" s="6" t="n">
        <v>0.00131976816899476</v>
      </c>
      <c r="H147" s="6" t="n">
        <v>0.000425208168009774</v>
      </c>
      <c r="I147" s="6" t="n">
        <v>0.00516057636793134</v>
      </c>
      <c r="K147" s="16" t="n">
        <v>0.992468363649629</v>
      </c>
      <c r="L147" s="16" t="n">
        <v>1.00916768867742</v>
      </c>
      <c r="M147" s="16" t="n">
        <v>0.998363947672949</v>
      </c>
      <c r="N147" s="16" t="n">
        <v>1.36245045045669</v>
      </c>
      <c r="O147" s="16" t="n">
        <v>1.24226229805876</v>
      </c>
      <c r="P147" s="16" t="n">
        <v>1.15354493453554</v>
      </c>
      <c r="Q147" s="16" t="n">
        <v>1.87858777057373</v>
      </c>
      <c r="R147" s="16" t="n">
        <v>1.58102899131734</v>
      </c>
      <c r="S147" s="16" t="n">
        <v>1.66709331739713</v>
      </c>
      <c r="T147" s="16" t="n">
        <v>1.67837614232981</v>
      </c>
      <c r="U147" s="16" t="n">
        <v>1.7293482262293</v>
      </c>
      <c r="V147" s="16" t="n">
        <v>1.91495452537089</v>
      </c>
    </row>
    <row r="148" customFormat="false" ht="15" hidden="false" customHeight="false" outlineLevel="0" collapsed="false">
      <c r="A148" s="1" t="s">
        <v>772</v>
      </c>
      <c r="B148" s="15" t="s">
        <v>773</v>
      </c>
      <c r="C148" s="16" t="n">
        <v>0.933531571047793</v>
      </c>
      <c r="D148" s="16" t="n">
        <v>0.731271125106325</v>
      </c>
      <c r="E148" s="16" t="n">
        <v>1.0072336646639</v>
      </c>
      <c r="F148" s="6" t="n">
        <v>0.688837400328417</v>
      </c>
      <c r="G148" s="6" t="n">
        <v>0.0625779776250588</v>
      </c>
      <c r="H148" s="6" t="n">
        <v>0.932470719624065</v>
      </c>
      <c r="I148" s="6" t="n">
        <v>0.659313511093601</v>
      </c>
      <c r="K148" s="16" t="n">
        <v>0.991361165846513</v>
      </c>
      <c r="L148" s="16" t="n">
        <v>0.908133287436043</v>
      </c>
      <c r="M148" s="16" t="n">
        <v>1.10050554671744</v>
      </c>
      <c r="N148" s="16" t="n">
        <v>1.04035149371041</v>
      </c>
      <c r="O148" s="16" t="n">
        <v>0.648683747176034</v>
      </c>
      <c r="P148" s="16" t="n">
        <v>1.11155947225694</v>
      </c>
      <c r="Q148" s="16" t="n">
        <v>0.889788286004444</v>
      </c>
      <c r="R148" s="16" t="n">
        <v>0.582151350991582</v>
      </c>
      <c r="S148" s="16" t="n">
        <v>0.721873738322948</v>
      </c>
      <c r="T148" s="16" t="n">
        <v>1.05507358069082</v>
      </c>
      <c r="U148" s="16" t="n">
        <v>0.892354972128231</v>
      </c>
      <c r="V148" s="16" t="n">
        <v>1.07427244117264</v>
      </c>
    </row>
    <row r="149" customFormat="false" ht="15" hidden="false" customHeight="false" outlineLevel="0" collapsed="false">
      <c r="A149" s="1" t="s">
        <v>774</v>
      </c>
      <c r="B149" s="15" t="s">
        <v>775</v>
      </c>
      <c r="C149" s="16" t="n">
        <v>0.526939942462119</v>
      </c>
      <c r="D149" s="16" t="n">
        <v>0.327384881118486</v>
      </c>
      <c r="E149" s="16" t="n">
        <v>0.282622348002788</v>
      </c>
      <c r="F149" s="6" t="n">
        <v>0.033554687134887</v>
      </c>
      <c r="G149" s="6" t="n">
        <v>0.00465278556000432</v>
      </c>
      <c r="H149" s="6" t="n">
        <v>1.94552784112025E-005</v>
      </c>
      <c r="I149" s="6" t="n">
        <v>0.182302844130157</v>
      </c>
      <c r="K149" s="16" t="n">
        <v>0.990703770165782</v>
      </c>
      <c r="L149" s="16" t="n">
        <v>1.01331509277214</v>
      </c>
      <c r="M149" s="16" t="n">
        <v>0.995981137062081</v>
      </c>
      <c r="N149" s="16" t="n">
        <v>0.482719191475258</v>
      </c>
      <c r="O149" s="16" t="n">
        <v>0.294475483037375</v>
      </c>
      <c r="P149" s="16" t="n">
        <v>0.803625152873725</v>
      </c>
      <c r="Q149" s="16" t="n">
        <v>0.181045980921262</v>
      </c>
      <c r="R149" s="16" t="n">
        <v>0.241085735035948</v>
      </c>
      <c r="S149" s="16" t="n">
        <v>0.560022927398247</v>
      </c>
      <c r="T149" s="16" t="n">
        <v>0.251575951830721</v>
      </c>
      <c r="U149" s="16" t="n">
        <v>0.342123238318154</v>
      </c>
      <c r="V149" s="16" t="n">
        <v>0.254167853859489</v>
      </c>
    </row>
    <row r="150" customFormat="false" ht="15" hidden="false" customHeight="false" outlineLevel="0" collapsed="false">
      <c r="A150" s="1" t="s">
        <v>776</v>
      </c>
      <c r="B150" s="15" t="s">
        <v>777</v>
      </c>
      <c r="C150" s="16" t="n">
        <v>0.729185853664045</v>
      </c>
      <c r="D150" s="16" t="n">
        <v>0.786403225795108</v>
      </c>
      <c r="E150" s="16" t="n">
        <v>0.720012436065536</v>
      </c>
      <c r="F150" s="6" t="n">
        <v>0.00469495502560813</v>
      </c>
      <c r="G150" s="6" t="n">
        <v>0.0254452046514524</v>
      </c>
      <c r="H150" s="6" t="n">
        <v>5.41361459782648E-005</v>
      </c>
      <c r="I150" s="6" t="n">
        <v>0.851648095425573</v>
      </c>
      <c r="K150" s="16" t="n">
        <v>1.00015279532319</v>
      </c>
      <c r="L150" s="16" t="n">
        <v>1.02389258759798</v>
      </c>
      <c r="M150" s="16" t="n">
        <v>0.975954617078829</v>
      </c>
      <c r="N150" s="16" t="n">
        <v>0.648805158266294</v>
      </c>
      <c r="O150" s="16" t="n">
        <v>0.732468837844021</v>
      </c>
      <c r="P150" s="16" t="n">
        <v>0.806283564881821</v>
      </c>
      <c r="Q150" s="16" t="n">
        <v>0.788496615256642</v>
      </c>
      <c r="R150" s="16" t="n">
        <v>0.889040528536111</v>
      </c>
      <c r="S150" s="16" t="n">
        <v>0.681672533592572</v>
      </c>
      <c r="T150" s="16" t="n">
        <v>0.70640033497655</v>
      </c>
      <c r="U150" s="16" t="n">
        <v>0.726556396571088</v>
      </c>
      <c r="V150" s="16" t="n">
        <v>0.727080576648972</v>
      </c>
    </row>
    <row r="151" customFormat="false" ht="15" hidden="false" customHeight="false" outlineLevel="0" collapsed="false">
      <c r="A151" s="1" t="s">
        <v>778</v>
      </c>
      <c r="B151" s="15" t="s">
        <v>779</v>
      </c>
      <c r="C151" s="16" t="n">
        <v>0.911067615836307</v>
      </c>
      <c r="D151" s="16" t="n">
        <v>0.938566991740326</v>
      </c>
      <c r="E151" s="16" t="n">
        <v>0.88440610592939</v>
      </c>
      <c r="F151" s="6" t="n">
        <v>0.0967097906245536</v>
      </c>
      <c r="G151" s="6" t="n">
        <v>0.33048311374037</v>
      </c>
      <c r="H151" s="6" t="n">
        <v>0.339835863530335</v>
      </c>
      <c r="I151" s="6" t="n">
        <v>0.82669120355483</v>
      </c>
      <c r="K151" s="16" t="n">
        <v>0.999713547664426</v>
      </c>
      <c r="L151" s="16" t="n">
        <v>0.989509894174381</v>
      </c>
      <c r="M151" s="16" t="n">
        <v>1.01077655816119</v>
      </c>
      <c r="N151" s="16" t="n">
        <v>0.950504073045355</v>
      </c>
      <c r="O151" s="16" t="n">
        <v>0.829720100466719</v>
      </c>
      <c r="P151" s="16" t="n">
        <v>0.952978673996846</v>
      </c>
      <c r="Q151" s="16" t="n">
        <v>0.882902801441779</v>
      </c>
      <c r="R151" s="16" t="n">
        <v>0.883897708307008</v>
      </c>
      <c r="S151" s="16" t="n">
        <v>1.04890046547219</v>
      </c>
      <c r="T151" s="16" t="n">
        <v>0.793518090617794</v>
      </c>
      <c r="U151" s="16" t="n">
        <v>1.09684013455843</v>
      </c>
      <c r="V151" s="16" t="n">
        <v>0.762860092611945</v>
      </c>
    </row>
    <row r="152" customFormat="false" ht="15" hidden="false" customHeight="false" outlineLevel="0" collapsed="false">
      <c r="A152" s="1" t="s">
        <v>780</v>
      </c>
      <c r="B152" s="15" t="s">
        <v>781</v>
      </c>
      <c r="C152" s="16" t="n">
        <v>1.25462770882746</v>
      </c>
      <c r="D152" s="16" t="n">
        <v>1.06093805834992</v>
      </c>
      <c r="E152" s="16" t="n">
        <v>0.837862138395675</v>
      </c>
      <c r="F152" s="6" t="n">
        <v>0.539017473836348</v>
      </c>
      <c r="G152" s="6" t="n">
        <v>0.580725355165923</v>
      </c>
      <c r="H152" s="6" t="n">
        <v>0.129955403863304</v>
      </c>
      <c r="I152" s="6" t="n">
        <v>0.330444198225883</v>
      </c>
      <c r="K152" s="16" t="n">
        <v>0.994071187062878</v>
      </c>
      <c r="L152" s="16" t="n">
        <v>0.883578066267813</v>
      </c>
      <c r="M152" s="16" t="n">
        <v>1.12235074666931</v>
      </c>
      <c r="N152" s="16" t="n">
        <v>1.763601381032</v>
      </c>
      <c r="O152" s="16" t="n">
        <v>1.47292598326376</v>
      </c>
      <c r="P152" s="16" t="n">
        <v>0.527355762186633</v>
      </c>
      <c r="Q152" s="16" t="n">
        <v>1.14306719921526</v>
      </c>
      <c r="R152" s="16" t="n">
        <v>0.912229234378413</v>
      </c>
      <c r="S152" s="16" t="n">
        <v>1.12751774145607</v>
      </c>
      <c r="T152" s="16" t="n">
        <v>0.744501752272997</v>
      </c>
      <c r="U152" s="16" t="n">
        <v>0.853132221841792</v>
      </c>
      <c r="V152" s="16" t="n">
        <v>0.915952441072235</v>
      </c>
    </row>
    <row r="153" customFormat="false" ht="15" hidden="false" customHeight="false" outlineLevel="0" collapsed="false">
      <c r="A153" s="1" t="s">
        <v>782</v>
      </c>
      <c r="B153" s="15" t="s">
        <v>783</v>
      </c>
      <c r="C153" s="16" t="n">
        <v>5.41145816038693</v>
      </c>
      <c r="D153" s="16" t="n">
        <v>3.92524209504976</v>
      </c>
      <c r="E153" s="16" t="n">
        <v>5.01291835529208</v>
      </c>
      <c r="F153" s="6" t="n">
        <v>4.16552930350994E-006</v>
      </c>
      <c r="G153" s="6" t="n">
        <v>0.00028571423166865</v>
      </c>
      <c r="H153" s="6" t="n">
        <v>6.60558335620017E-005</v>
      </c>
      <c r="I153" s="6" t="n">
        <v>0.204128024568607</v>
      </c>
      <c r="K153" s="16" t="n">
        <v>1.04503616666283</v>
      </c>
      <c r="L153" s="16" t="n">
        <v>0.962183422679213</v>
      </c>
      <c r="M153" s="16" t="n">
        <v>0.992780410657954</v>
      </c>
      <c r="N153" s="16" t="n">
        <v>5.17416393344114</v>
      </c>
      <c r="O153" s="16" t="n">
        <v>5.59934814307365</v>
      </c>
      <c r="P153" s="16" t="n">
        <v>5.460862404646</v>
      </c>
      <c r="Q153" s="16" t="n">
        <v>3.54455440130452</v>
      </c>
      <c r="R153" s="16" t="n">
        <v>3.849384380898</v>
      </c>
      <c r="S153" s="16" t="n">
        <v>4.38178750294674</v>
      </c>
      <c r="T153" s="16" t="n">
        <v>4.825316286516</v>
      </c>
      <c r="U153" s="16" t="n">
        <v>5.47269173989345</v>
      </c>
      <c r="V153" s="16" t="n">
        <v>4.74074703946678</v>
      </c>
    </row>
    <row r="154" customFormat="false" ht="15" hidden="false" customHeight="false" outlineLevel="0" collapsed="false">
      <c r="A154" s="1" t="s">
        <v>784</v>
      </c>
      <c r="B154" s="15" t="s">
        <v>785</v>
      </c>
      <c r="C154" s="16" t="n">
        <v>3.36177218560698</v>
      </c>
      <c r="D154" s="16" t="n">
        <v>1.98055424393189</v>
      </c>
      <c r="E154" s="16" t="n">
        <v>2.42179121355893</v>
      </c>
      <c r="F154" s="6" t="n">
        <v>7.35344105659877E-005</v>
      </c>
      <c r="G154" s="6" t="n">
        <v>1.38061801152003E-005</v>
      </c>
      <c r="H154" s="6" t="n">
        <v>0.000319049387256117</v>
      </c>
      <c r="I154" s="6" t="n">
        <v>0.00723868925128193</v>
      </c>
      <c r="K154" s="16" t="n">
        <v>1.01540855996861</v>
      </c>
      <c r="L154" s="16" t="n">
        <v>0.981351409784756</v>
      </c>
      <c r="M154" s="16" t="n">
        <v>1.00324003024663</v>
      </c>
      <c r="N154" s="16" t="n">
        <v>3.46153451225087</v>
      </c>
      <c r="O154" s="16" t="n">
        <v>3.53885183587436</v>
      </c>
      <c r="P154" s="16" t="n">
        <v>3.0849302086957</v>
      </c>
      <c r="Q154" s="16" t="n">
        <v>2.00549970964303</v>
      </c>
      <c r="R154" s="16" t="n">
        <v>1.90780585649073</v>
      </c>
      <c r="S154" s="16" t="n">
        <v>2.0283571656619</v>
      </c>
      <c r="T154" s="16" t="n">
        <v>2.31617767486178</v>
      </c>
      <c r="U154" s="16" t="n">
        <v>2.66606316103589</v>
      </c>
      <c r="V154" s="16" t="n">
        <v>2.28313280477913</v>
      </c>
    </row>
    <row r="155" customFormat="false" ht="15" hidden="false" customHeight="false" outlineLevel="0" collapsed="false">
      <c r="A155" s="1" t="s">
        <v>786</v>
      </c>
      <c r="B155" s="15" t="s">
        <v>787</v>
      </c>
      <c r="C155" s="16" t="n">
        <v>0.625954301646647</v>
      </c>
      <c r="D155" s="16" t="n">
        <v>0.788088940603366</v>
      </c>
      <c r="E155" s="16" t="n">
        <v>0.679316737668501</v>
      </c>
      <c r="F155" s="6" t="n">
        <v>0.00127007664844272</v>
      </c>
      <c r="G155" s="6" t="n">
        <v>0.0727838023130253</v>
      </c>
      <c r="H155" s="6" t="n">
        <v>0.000444889992328124</v>
      </c>
      <c r="I155" s="6" t="n">
        <v>0.387861661315202</v>
      </c>
      <c r="K155" s="16" t="n">
        <v>1.00224810169724</v>
      </c>
      <c r="L155" s="16" t="n">
        <v>0.995183205184145</v>
      </c>
      <c r="M155" s="16" t="n">
        <v>1.00256869311861</v>
      </c>
      <c r="N155" s="16" t="n">
        <v>0.652772425423929</v>
      </c>
      <c r="O155" s="16" t="n">
        <v>0.535994911720275</v>
      </c>
      <c r="P155" s="16" t="n">
        <v>0.689095567795737</v>
      </c>
      <c r="Q155" s="16" t="n">
        <v>0.958094950494544</v>
      </c>
      <c r="R155" s="16" t="n">
        <v>0.666826348564654</v>
      </c>
      <c r="S155" s="16" t="n">
        <v>0.7393455227509</v>
      </c>
      <c r="T155" s="16" t="n">
        <v>0.629406036401806</v>
      </c>
      <c r="U155" s="16" t="n">
        <v>0.733412855240761</v>
      </c>
      <c r="V155" s="16" t="n">
        <v>0.675131321362937</v>
      </c>
    </row>
    <row r="156" customFormat="false" ht="15" hidden="false" customHeight="false" outlineLevel="0" collapsed="false">
      <c r="A156" s="1" t="s">
        <v>788</v>
      </c>
      <c r="B156" s="15" t="s">
        <v>789</v>
      </c>
      <c r="C156" s="16" t="n">
        <v>1.86109550921797</v>
      </c>
      <c r="D156" s="16" t="n">
        <v>1.32024436447608</v>
      </c>
      <c r="E156" s="16" t="n">
        <v>1.23168582978495</v>
      </c>
      <c r="F156" s="6" t="n">
        <v>0.00135731283944171</v>
      </c>
      <c r="G156" s="6" t="n">
        <v>0.00207475092137035</v>
      </c>
      <c r="H156" s="6" t="n">
        <v>0.0836032652835986</v>
      </c>
      <c r="I156" s="6" t="n">
        <v>0.0128350231493022</v>
      </c>
      <c r="K156" s="16" t="n">
        <v>0.977129591285026</v>
      </c>
      <c r="L156" s="16" t="n">
        <v>1.02203081560215</v>
      </c>
      <c r="M156" s="16" t="n">
        <v>1.00083959311282</v>
      </c>
      <c r="N156" s="16" t="n">
        <v>1.90354637552913</v>
      </c>
      <c r="O156" s="16" t="n">
        <v>1.65722355022601</v>
      </c>
      <c r="P156" s="16" t="n">
        <v>2.02251660189876</v>
      </c>
      <c r="Q156" s="16" t="n">
        <v>1.40450423521672</v>
      </c>
      <c r="R156" s="16" t="n">
        <v>1.29448660201475</v>
      </c>
      <c r="S156" s="16" t="n">
        <v>1.26174225619675</v>
      </c>
      <c r="T156" s="16" t="n">
        <v>1.1343965896317</v>
      </c>
      <c r="U156" s="16" t="n">
        <v>1.12857176534642</v>
      </c>
      <c r="V156" s="16" t="n">
        <v>1.43208913437673</v>
      </c>
    </row>
    <row r="157" customFormat="false" ht="15" hidden="false" customHeight="false" outlineLevel="0" collapsed="false">
      <c r="A157" s="1" t="s">
        <v>790</v>
      </c>
      <c r="B157" s="15" t="s">
        <v>791</v>
      </c>
      <c r="C157" s="16" t="n">
        <v>1.05623903517695</v>
      </c>
      <c r="D157" s="16" t="n">
        <v>0.577510382739445</v>
      </c>
      <c r="E157" s="16" t="n">
        <v>0.412442257660141</v>
      </c>
      <c r="F157" s="6" t="n">
        <v>0.859769883234526</v>
      </c>
      <c r="G157" s="6" t="n">
        <v>0.00822915233932874</v>
      </c>
      <c r="H157" s="6" t="n">
        <v>0.000147194807120428</v>
      </c>
      <c r="I157" s="6" t="n">
        <v>0.0995113662060253</v>
      </c>
      <c r="K157" s="16" t="n">
        <v>0.997480860719534</v>
      </c>
      <c r="L157" s="16" t="n">
        <v>1.01083438384646</v>
      </c>
      <c r="M157" s="16" t="n">
        <v>0.991684755434011</v>
      </c>
      <c r="N157" s="16" t="n">
        <v>0.838907913665554</v>
      </c>
      <c r="O157" s="16" t="n">
        <v>0.683307925273263</v>
      </c>
      <c r="P157" s="16" t="n">
        <v>1.64650126659202</v>
      </c>
      <c r="Q157" s="16" t="n">
        <v>0.473949011206981</v>
      </c>
      <c r="R157" s="16" t="n">
        <v>0.749512297472122</v>
      </c>
      <c r="S157" s="16" t="n">
        <v>0.509069839539231</v>
      </c>
      <c r="T157" s="16" t="n">
        <v>0.474964156247793</v>
      </c>
      <c r="U157" s="16" t="n">
        <v>0.427952443224357</v>
      </c>
      <c r="V157" s="16" t="n">
        <v>0.334410173508274</v>
      </c>
    </row>
    <row r="158" customFormat="false" ht="15" hidden="false" customHeight="false" outlineLevel="0" collapsed="false">
      <c r="A158" s="1" t="s">
        <v>792</v>
      </c>
      <c r="B158" s="15" t="s">
        <v>793</v>
      </c>
      <c r="C158" s="16" t="n">
        <v>1.61992856038617</v>
      </c>
      <c r="D158" s="16" t="n">
        <v>1.60226392673908</v>
      </c>
      <c r="E158" s="16" t="n">
        <v>1.42870447683648</v>
      </c>
      <c r="F158" s="6" t="n">
        <v>0.000770931823851713</v>
      </c>
      <c r="G158" s="6" t="n">
        <v>0.0233766815076291</v>
      </c>
      <c r="H158" s="6" t="n">
        <v>0.0772104245549009</v>
      </c>
      <c r="I158" s="6" t="n">
        <v>0.351858538669875</v>
      </c>
      <c r="K158" s="16" t="n">
        <v>0.994686684245022</v>
      </c>
      <c r="L158" s="16" t="n">
        <v>0.921731342305445</v>
      </c>
      <c r="M158" s="16" t="n">
        <v>1.08358197344953</v>
      </c>
      <c r="N158" s="16" t="n">
        <v>1.52490008461097</v>
      </c>
      <c r="O158" s="16" t="n">
        <v>1.65202857606001</v>
      </c>
      <c r="P158" s="16" t="n">
        <v>1.68285702048754</v>
      </c>
      <c r="Q158" s="16" t="n">
        <v>1.83324483452693</v>
      </c>
      <c r="R158" s="16" t="n">
        <v>1.28980038784478</v>
      </c>
      <c r="S158" s="16" t="n">
        <v>1.68374655784553</v>
      </c>
      <c r="T158" s="16" t="n">
        <v>1.46703421050666</v>
      </c>
      <c r="U158" s="16" t="n">
        <v>1.1080847997245</v>
      </c>
      <c r="V158" s="16" t="n">
        <v>1.71099442027828</v>
      </c>
    </row>
    <row r="159" customFormat="false" ht="15" hidden="false" customHeight="false" outlineLevel="0" collapsed="false">
      <c r="A159" s="1" t="s">
        <v>794</v>
      </c>
      <c r="B159" s="15" t="s">
        <v>795</v>
      </c>
      <c r="C159" s="16" t="n">
        <v>0.851724479878347</v>
      </c>
      <c r="D159" s="16" t="n">
        <v>0.790429147239668</v>
      </c>
      <c r="E159" s="16" t="n">
        <v>0.806715470373329</v>
      </c>
      <c r="F159" s="6" t="n">
        <v>0.259663232833825</v>
      </c>
      <c r="G159" s="6" t="n">
        <v>0.0334961998613403</v>
      </c>
      <c r="H159" s="6" t="n">
        <v>0.19137919733258</v>
      </c>
      <c r="I159" s="6" t="n">
        <v>0.798731739620386</v>
      </c>
      <c r="K159" s="16" t="n">
        <v>1.0209259486581</v>
      </c>
      <c r="L159" s="16" t="n">
        <v>0.964707965190003</v>
      </c>
      <c r="M159" s="16" t="n">
        <v>1.0143660861519</v>
      </c>
      <c r="N159" s="16" t="n">
        <v>0.950018568508423</v>
      </c>
      <c r="O159" s="16" t="n">
        <v>0.976099065933008</v>
      </c>
      <c r="P159" s="16" t="n">
        <v>0.629055805193609</v>
      </c>
      <c r="Q159" s="16" t="n">
        <v>0.757503661508074</v>
      </c>
      <c r="R159" s="16" t="n">
        <v>0.913012556675201</v>
      </c>
      <c r="S159" s="16" t="n">
        <v>0.700771223535729</v>
      </c>
      <c r="T159" s="16" t="n">
        <v>0.89901355668733</v>
      </c>
      <c r="U159" s="16" t="n">
        <v>0.565365520276795</v>
      </c>
      <c r="V159" s="16" t="n">
        <v>0.95576733415586</v>
      </c>
    </row>
    <row r="160" customFormat="false" ht="15" hidden="false" customHeight="false" outlineLevel="0" collapsed="false">
      <c r="A160" s="1" t="s">
        <v>796</v>
      </c>
      <c r="B160" s="15" t="s">
        <v>797</v>
      </c>
      <c r="C160" s="16" t="n">
        <v>1.05766668057573</v>
      </c>
      <c r="D160" s="16" t="n">
        <v>1.23669636848857</v>
      </c>
      <c r="E160" s="16" t="n">
        <v>1.02356313425837</v>
      </c>
      <c r="F160" s="6" t="n">
        <v>0.142729773154477</v>
      </c>
      <c r="G160" s="6" t="n">
        <v>0.0165072786804475</v>
      </c>
      <c r="H160" s="6" t="n">
        <v>0.845718535130671</v>
      </c>
      <c r="I160" s="6" t="n">
        <v>0.771998065807769</v>
      </c>
      <c r="K160" s="16" t="n">
        <v>1.0141072507274</v>
      </c>
      <c r="L160" s="16" t="n">
        <v>1.04336355050808</v>
      </c>
      <c r="M160" s="16" t="n">
        <v>0.942529198764517</v>
      </c>
      <c r="N160" s="16" t="n">
        <v>1.06747545187855</v>
      </c>
      <c r="O160" s="16" t="n">
        <v>1.0370917164427</v>
      </c>
      <c r="P160" s="16" t="n">
        <v>1.06843287340595</v>
      </c>
      <c r="Q160" s="16" t="n">
        <v>1.15185919416264</v>
      </c>
      <c r="R160" s="16" t="n">
        <v>1.22849173975467</v>
      </c>
      <c r="S160" s="16" t="n">
        <v>1.3297381715484</v>
      </c>
      <c r="T160" s="16" t="n">
        <v>0.928592610169132</v>
      </c>
      <c r="U160" s="16" t="n">
        <v>1.24196141172639</v>
      </c>
      <c r="V160" s="16" t="n">
        <v>0.900135380879592</v>
      </c>
    </row>
    <row r="161" customFormat="false" ht="15" hidden="false" customHeight="false" outlineLevel="0" collapsed="false">
      <c r="A161" s="1" t="s">
        <v>798</v>
      </c>
      <c r="B161" s="15" t="s">
        <v>799</v>
      </c>
      <c r="C161" s="16" t="n">
        <v>1.08928585156859</v>
      </c>
      <c r="D161" s="16" t="n">
        <v>0.94290938043522</v>
      </c>
      <c r="E161" s="16" t="n">
        <v>0.802783856592895</v>
      </c>
      <c r="F161" s="6" t="n">
        <v>0.660007954416886</v>
      </c>
      <c r="G161" s="6" t="n">
        <v>0.0959678225817645</v>
      </c>
      <c r="H161" s="6" t="n">
        <v>0.000687593603897207</v>
      </c>
      <c r="I161" s="6" t="n">
        <v>0.203829404607843</v>
      </c>
      <c r="K161" s="16" t="n">
        <v>1.02013289378173</v>
      </c>
      <c r="L161" s="16" t="n">
        <v>0.991794620405052</v>
      </c>
      <c r="M161" s="16" t="n">
        <v>0.988072485813219</v>
      </c>
      <c r="N161" s="16" t="n">
        <v>1.063081558371</v>
      </c>
      <c r="O161" s="16" t="n">
        <v>0.777607965171353</v>
      </c>
      <c r="P161" s="16" t="n">
        <v>1.42716803116341</v>
      </c>
      <c r="Q161" s="16" t="n">
        <v>0.973217227761783</v>
      </c>
      <c r="R161" s="16" t="n">
        <v>0.960663269119427</v>
      </c>
      <c r="S161" s="16" t="n">
        <v>0.894847644424449</v>
      </c>
      <c r="T161" s="16" t="n">
        <v>0.809889631344397</v>
      </c>
      <c r="U161" s="16" t="n">
        <v>0.768411224477029</v>
      </c>
      <c r="V161" s="16" t="n">
        <v>0.830050713957259</v>
      </c>
    </row>
    <row r="162" customFormat="false" ht="15" hidden="false" customHeight="false" outlineLevel="0" collapsed="false">
      <c r="A162" s="1" t="s">
        <v>800</v>
      </c>
      <c r="B162" s="15" t="s">
        <v>801</v>
      </c>
      <c r="C162" s="16" t="n">
        <v>1.02941305008743</v>
      </c>
      <c r="D162" s="16" t="n">
        <v>1.09043581690023</v>
      </c>
      <c r="E162" s="16" t="n">
        <v>1.18376618525322</v>
      </c>
      <c r="F162" s="6" t="n">
        <v>0.865837428276651</v>
      </c>
      <c r="G162" s="6" t="n">
        <v>0.0724024413121935</v>
      </c>
      <c r="H162" s="6" t="n">
        <v>0.00922841767333131</v>
      </c>
      <c r="I162" s="6" t="n">
        <v>0.404982519930936</v>
      </c>
      <c r="K162" s="16" t="n">
        <v>0.966450769452731</v>
      </c>
      <c r="L162" s="16" t="n">
        <v>1.02845399134533</v>
      </c>
      <c r="M162" s="16" t="n">
        <v>1.00509523920194</v>
      </c>
      <c r="N162" s="16" t="n">
        <v>0.779074058297403</v>
      </c>
      <c r="O162" s="16" t="n">
        <v>1.33358420046319</v>
      </c>
      <c r="P162" s="16" t="n">
        <v>0.975580891501707</v>
      </c>
      <c r="Q162" s="16" t="n">
        <v>1.05294307549738</v>
      </c>
      <c r="R162" s="16" t="n">
        <v>1.06293424738418</v>
      </c>
      <c r="S162" s="16" t="n">
        <v>1.15543012781914</v>
      </c>
      <c r="T162" s="16" t="n">
        <v>1.23199431958317</v>
      </c>
      <c r="U162" s="16" t="n">
        <v>1.1167737432046</v>
      </c>
      <c r="V162" s="16" t="n">
        <v>1.20253049297189</v>
      </c>
    </row>
    <row r="163" customFormat="false" ht="15" hidden="false" customHeight="false" outlineLevel="0" collapsed="false">
      <c r="A163" s="1" t="s">
        <v>802</v>
      </c>
      <c r="B163" s="15" t="s">
        <v>803</v>
      </c>
      <c r="C163" s="16" t="n">
        <v>1.14294410922872</v>
      </c>
      <c r="D163" s="16" t="n">
        <v>1.29239566430064</v>
      </c>
      <c r="E163" s="16" t="n">
        <v>0.982677975157278</v>
      </c>
      <c r="F163" s="6" t="n">
        <v>0.0405605420094596</v>
      </c>
      <c r="G163" s="6" t="n">
        <v>0.0227365177180709</v>
      </c>
      <c r="H163" s="6" t="n">
        <v>0.823863986450339</v>
      </c>
      <c r="I163" s="6" t="n">
        <v>0.0773221460443565</v>
      </c>
      <c r="K163" s="16" t="n">
        <v>0.990555817531138</v>
      </c>
      <c r="L163" s="16" t="n">
        <v>1.07145049226449</v>
      </c>
      <c r="M163" s="16" t="n">
        <v>0.937993690204368</v>
      </c>
      <c r="N163" s="16" t="n">
        <v>1.13258714571273</v>
      </c>
      <c r="O163" s="16" t="n">
        <v>1.10035012505541</v>
      </c>
      <c r="P163" s="16" t="n">
        <v>1.19589505691801</v>
      </c>
      <c r="Q163" s="16" t="n">
        <v>1.25357390338424</v>
      </c>
      <c r="R163" s="16" t="n">
        <v>1.43067161733058</v>
      </c>
      <c r="S163" s="16" t="n">
        <v>1.1929414721871</v>
      </c>
      <c r="T163" s="16" t="n">
        <v>0.992631524689556</v>
      </c>
      <c r="U163" s="16" t="n">
        <v>1.08424194417551</v>
      </c>
      <c r="V163" s="16" t="n">
        <v>0.871160456606766</v>
      </c>
    </row>
    <row r="164" customFormat="false" ht="15" hidden="false" customHeight="false" outlineLevel="0" collapsed="false">
      <c r="A164" s="1" t="s">
        <v>804</v>
      </c>
      <c r="B164" s="15" t="s">
        <v>805</v>
      </c>
      <c r="C164" s="16" t="n">
        <v>1.13254977300408</v>
      </c>
      <c r="D164" s="16" t="n">
        <v>1.39998752915905</v>
      </c>
      <c r="E164" s="16" t="n">
        <v>1.34426909607844</v>
      </c>
      <c r="F164" s="6" t="n">
        <v>0.132537023462779</v>
      </c>
      <c r="G164" s="6" t="n">
        <v>0.00980836948670591</v>
      </c>
      <c r="H164" s="6" t="n">
        <v>0.000121608010909363</v>
      </c>
      <c r="I164" s="6" t="n">
        <v>0.0444548519411907</v>
      </c>
      <c r="K164" s="16" t="n">
        <v>0.987234518437804</v>
      </c>
      <c r="L164" s="16" t="n">
        <v>0.997921956254142</v>
      </c>
      <c r="M164" s="16" t="n">
        <v>1.01484352530805</v>
      </c>
      <c r="N164" s="16" t="n">
        <v>1.21903998086174</v>
      </c>
      <c r="O164" s="16" t="n">
        <v>1.18434223844616</v>
      </c>
      <c r="P164" s="16" t="n">
        <v>0.994267099704342</v>
      </c>
      <c r="Q164" s="16" t="n">
        <v>1.2292232863391</v>
      </c>
      <c r="R164" s="16" t="n">
        <v>1.46727832739457</v>
      </c>
      <c r="S164" s="16" t="n">
        <v>1.5034609737435</v>
      </c>
      <c r="T164" s="16" t="n">
        <v>1.33044284586609</v>
      </c>
      <c r="U164" s="16" t="n">
        <v>1.38706996683846</v>
      </c>
      <c r="V164" s="16" t="n">
        <v>1.31529447553077</v>
      </c>
    </row>
    <row r="165" customFormat="false" ht="15" hidden="false" customHeight="false" outlineLevel="0" collapsed="false">
      <c r="A165" s="1" t="s">
        <v>806</v>
      </c>
      <c r="B165" s="15" t="s">
        <v>807</v>
      </c>
      <c r="C165" s="16" t="n">
        <v>0.523187972238577</v>
      </c>
      <c r="D165" s="16" t="n">
        <v>0.591507361484026</v>
      </c>
      <c r="E165" s="16" t="n">
        <v>0.811522319004194</v>
      </c>
      <c r="F165" s="6" t="n">
        <v>3.58106149560912E-006</v>
      </c>
      <c r="G165" s="6" t="n">
        <v>4.19955941639197E-005</v>
      </c>
      <c r="H165" s="6" t="n">
        <v>0.00230064197348218</v>
      </c>
      <c r="I165" s="6" t="n">
        <v>0.000587946232576921</v>
      </c>
      <c r="K165" s="16" t="n">
        <v>1.01092829220977</v>
      </c>
      <c r="L165" s="16" t="n">
        <v>0.990795843769749</v>
      </c>
      <c r="M165" s="16" t="n">
        <v>0.998275864020482</v>
      </c>
      <c r="N165" s="16" t="n">
        <v>0.518700689980303</v>
      </c>
      <c r="O165" s="16" t="n">
        <v>0.545670722441578</v>
      </c>
      <c r="P165" s="16" t="n">
        <v>0.505192504293851</v>
      </c>
      <c r="Q165" s="16" t="n">
        <v>0.624603362625716</v>
      </c>
      <c r="R165" s="16" t="n">
        <v>0.55468380110613</v>
      </c>
      <c r="S165" s="16" t="n">
        <v>0.595234920720233</v>
      </c>
      <c r="T165" s="16" t="n">
        <v>0.862777151654193</v>
      </c>
      <c r="U165" s="16" t="n">
        <v>0.773327803083439</v>
      </c>
      <c r="V165" s="16" t="n">
        <v>0.798462002274951</v>
      </c>
    </row>
    <row r="166" customFormat="false" ht="15" hidden="false" customHeight="false" outlineLevel="0" collapsed="false">
      <c r="A166" s="1" t="s">
        <v>808</v>
      </c>
      <c r="B166" s="15" t="s">
        <v>809</v>
      </c>
      <c r="C166" s="16" t="n">
        <v>0.875453241150461</v>
      </c>
      <c r="D166" s="16" t="n">
        <v>0.564058489004201</v>
      </c>
      <c r="E166" s="16" t="n">
        <v>0.828693263039176</v>
      </c>
      <c r="F166" s="6" t="n">
        <v>0.379230288787317</v>
      </c>
      <c r="G166" s="6" t="n">
        <v>0.000639179424851011</v>
      </c>
      <c r="H166" s="6" t="n">
        <v>0.0203983527524396</v>
      </c>
      <c r="I166" s="6" t="n">
        <v>0.727401472551117</v>
      </c>
      <c r="K166" s="16" t="n">
        <v>1.05864021256883</v>
      </c>
      <c r="L166" s="16" t="n">
        <v>1.00225241731711</v>
      </c>
      <c r="M166" s="16" t="n">
        <v>0.93910737011406</v>
      </c>
      <c r="N166" s="16" t="n">
        <v>0.828435388755442</v>
      </c>
      <c r="O166" s="16" t="n">
        <v>0.692875596869433</v>
      </c>
      <c r="P166" s="16" t="n">
        <v>1.10504873782651</v>
      </c>
      <c r="Q166" s="16" t="n">
        <v>0.59077706067237</v>
      </c>
      <c r="R166" s="16" t="n">
        <v>0.595223476455783</v>
      </c>
      <c r="S166" s="16" t="n">
        <v>0.506174929884448</v>
      </c>
      <c r="T166" s="16" t="n">
        <v>0.84412854069604</v>
      </c>
      <c r="U166" s="16" t="n">
        <v>0.871894669386418</v>
      </c>
      <c r="V166" s="16" t="n">
        <v>0.77005657903507</v>
      </c>
    </row>
    <row r="167" customFormat="false" ht="15" hidden="false" customHeight="false" outlineLevel="0" collapsed="false">
      <c r="A167" s="1" t="s">
        <v>810</v>
      </c>
      <c r="B167" s="15" t="s">
        <v>811</v>
      </c>
      <c r="C167" s="16" t="n">
        <v>0.129949780654163</v>
      </c>
      <c r="D167" s="16" t="n">
        <v>0.31250215887608</v>
      </c>
      <c r="E167" s="16" t="n">
        <v>0.161790413202484</v>
      </c>
      <c r="F167" s="6" t="n">
        <v>3.64805155746409E-005</v>
      </c>
      <c r="G167" s="6" t="n">
        <v>2.37257461290056E-005</v>
      </c>
      <c r="H167" s="6" t="n">
        <v>5.64752633184796E-005</v>
      </c>
      <c r="I167" s="6" t="n">
        <v>0.614290839048509</v>
      </c>
      <c r="K167" s="16" t="n">
        <v>1.02649388881816</v>
      </c>
      <c r="L167" s="16" t="n">
        <v>0.965395482212294</v>
      </c>
      <c r="M167" s="16" t="n">
        <v>1.00811062896955</v>
      </c>
      <c r="N167" s="16" t="n">
        <v>0.178121709881188</v>
      </c>
      <c r="O167" s="16" t="n">
        <v>0.159929389866211</v>
      </c>
      <c r="P167" s="16" t="n">
        <v>0.0517982422150887</v>
      </c>
      <c r="Q167" s="16" t="n">
        <v>0.346152303472315</v>
      </c>
      <c r="R167" s="16" t="n">
        <v>0.263949568660386</v>
      </c>
      <c r="S167" s="16" t="n">
        <v>0.32740460449554</v>
      </c>
      <c r="T167" s="16" t="n">
        <v>0.100651194913072</v>
      </c>
      <c r="U167" s="16" t="n">
        <v>0.24477499684663</v>
      </c>
      <c r="V167" s="16" t="n">
        <v>0.139945047847751</v>
      </c>
    </row>
    <row r="168" customFormat="false" ht="15" hidden="false" customHeight="false" outlineLevel="0" collapsed="false">
      <c r="A168" s="1" t="s">
        <v>812</v>
      </c>
      <c r="B168" s="15" t="s">
        <v>813</v>
      </c>
      <c r="C168" s="16" t="n">
        <v>1.37700171997186</v>
      </c>
      <c r="D168" s="16" t="n">
        <v>1.27439887039939</v>
      </c>
      <c r="E168" s="16" t="n">
        <v>1.55161122538837</v>
      </c>
      <c r="F168" s="6" t="n">
        <v>0.00282271039402435</v>
      </c>
      <c r="G168" s="6" t="n">
        <v>0.142282263232578</v>
      </c>
      <c r="H168" s="6" t="n">
        <v>0.0174068716783777</v>
      </c>
      <c r="I168" s="6" t="n">
        <v>0.310189248924691</v>
      </c>
      <c r="K168" s="16" t="n">
        <v>1.00225968782173</v>
      </c>
      <c r="L168" s="16" t="n">
        <v>0.968528318684955</v>
      </c>
      <c r="M168" s="16" t="n">
        <v>1.02921199349332</v>
      </c>
      <c r="N168" s="16" t="n">
        <v>1.45123927766689</v>
      </c>
      <c r="O168" s="16" t="n">
        <v>1.40993240715371</v>
      </c>
      <c r="P168" s="16" t="n">
        <v>1.26983347509497</v>
      </c>
      <c r="Q168" s="16" t="n">
        <v>1.46728317233487</v>
      </c>
      <c r="R168" s="16" t="n">
        <v>1.37568743713908</v>
      </c>
      <c r="S168" s="16" t="n">
        <v>0.980226001724231</v>
      </c>
      <c r="T168" s="16" t="n">
        <v>1.57692124116108</v>
      </c>
      <c r="U168" s="16" t="n">
        <v>1.29743935187917</v>
      </c>
      <c r="V168" s="16" t="n">
        <v>1.78047308312486</v>
      </c>
    </row>
    <row r="169" customFormat="false" ht="15" hidden="false" customHeight="false" outlineLevel="0" collapsed="false">
      <c r="A169" s="1" t="s">
        <v>814</v>
      </c>
      <c r="B169" s="15" t="s">
        <v>815</v>
      </c>
      <c r="C169" s="16" t="n">
        <v>1.08173109658678</v>
      </c>
      <c r="D169" s="16" t="n">
        <v>1.31384192425216</v>
      </c>
      <c r="E169" s="16" t="n">
        <v>1.15478651384727</v>
      </c>
      <c r="F169" s="6" t="n">
        <v>0.554318986971466</v>
      </c>
      <c r="G169" s="6" t="n">
        <v>0.00684200978845585</v>
      </c>
      <c r="H169" s="6" t="n">
        <v>0.2062329925137</v>
      </c>
      <c r="I169" s="6" t="n">
        <v>0.667682614642093</v>
      </c>
      <c r="K169" s="16" t="n">
        <v>1.02088153508683</v>
      </c>
      <c r="L169" s="16" t="n">
        <v>1.03651435629788</v>
      </c>
      <c r="M169" s="16" t="n">
        <v>0.942604108615298</v>
      </c>
      <c r="N169" s="16" t="n">
        <v>1.19506297076945</v>
      </c>
      <c r="O169" s="16" t="n">
        <v>0.83513956654318</v>
      </c>
      <c r="P169" s="16" t="n">
        <v>1.21499075244771</v>
      </c>
      <c r="Q169" s="16" t="n">
        <v>1.23499963448059</v>
      </c>
      <c r="R169" s="16" t="n">
        <v>1.28972177248461</v>
      </c>
      <c r="S169" s="16" t="n">
        <v>1.41680436579129</v>
      </c>
      <c r="T169" s="16" t="n">
        <v>1.12379254442979</v>
      </c>
      <c r="U169" s="16" t="n">
        <v>1.33876940948911</v>
      </c>
      <c r="V169" s="16" t="n">
        <v>1.00179758762291</v>
      </c>
    </row>
    <row r="170" customFormat="false" ht="15" hidden="false" customHeight="false" outlineLevel="0" collapsed="false">
      <c r="A170" s="1" t="s">
        <v>816</v>
      </c>
      <c r="B170" s="15" t="s">
        <v>817</v>
      </c>
      <c r="C170" s="16" t="n">
        <v>0.999549158070908</v>
      </c>
      <c r="D170" s="16" t="n">
        <v>1.02017046129692</v>
      </c>
      <c r="E170" s="16" t="n">
        <v>0.943225882471787</v>
      </c>
      <c r="F170" s="6" t="n">
        <v>0.997488200093</v>
      </c>
      <c r="G170" s="6" t="n">
        <v>0.56156302694499</v>
      </c>
      <c r="H170" s="6" t="n">
        <v>0.507797491057414</v>
      </c>
      <c r="I170" s="6" t="n">
        <v>0.729303886682135</v>
      </c>
      <c r="K170" s="16" t="n">
        <v>1.02570191688142</v>
      </c>
      <c r="L170" s="16" t="n">
        <v>1.02344242308013</v>
      </c>
      <c r="M170" s="16" t="n">
        <v>0.95085566003845</v>
      </c>
      <c r="N170" s="16" t="n">
        <v>0.987306433525884</v>
      </c>
      <c r="O170" s="16" t="n">
        <v>1.23466843686093</v>
      </c>
      <c r="P170" s="16" t="n">
        <v>0.776672603825913</v>
      </c>
      <c r="Q170" s="16" t="n">
        <v>0.998964651226081</v>
      </c>
      <c r="R170" s="16" t="n">
        <v>1.00071538761319</v>
      </c>
      <c r="S170" s="16" t="n">
        <v>1.06083134505147</v>
      </c>
      <c r="T170" s="16" t="n">
        <v>0.933248464018652</v>
      </c>
      <c r="U170" s="16" t="n">
        <v>0.820009190294289</v>
      </c>
      <c r="V170" s="16" t="n">
        <v>1.07641999310242</v>
      </c>
    </row>
    <row r="171" customFormat="false" ht="15" hidden="false" customHeight="false" outlineLevel="0" collapsed="false">
      <c r="A171" s="1" t="s">
        <v>818</v>
      </c>
      <c r="B171" s="15" t="s">
        <v>819</v>
      </c>
      <c r="C171" s="16" t="n">
        <v>1.24145541176258</v>
      </c>
      <c r="D171" s="16" t="n">
        <v>1.69366086285515</v>
      </c>
      <c r="E171" s="16" t="n">
        <v>1.06641337882612</v>
      </c>
      <c r="F171" s="6" t="n">
        <v>0.24277434516938</v>
      </c>
      <c r="G171" s="6" t="n">
        <v>0.00387770781768722</v>
      </c>
      <c r="H171" s="6" t="n">
        <v>0.798197167587608</v>
      </c>
      <c r="I171" s="6" t="n">
        <v>0.581676783217252</v>
      </c>
      <c r="K171" s="16" t="n">
        <v>1.08713671144058</v>
      </c>
      <c r="L171" s="16" t="n">
        <v>0.920188015879636</v>
      </c>
      <c r="M171" s="16" t="n">
        <v>0.99267527267978</v>
      </c>
      <c r="N171" s="16" t="n">
        <v>1.38429486085313</v>
      </c>
      <c r="O171" s="16" t="n">
        <v>1.43646065364906</v>
      </c>
      <c r="P171" s="16" t="n">
        <v>0.903610720785561</v>
      </c>
      <c r="Q171" s="16" t="n">
        <v>1.73627626576962</v>
      </c>
      <c r="R171" s="16" t="n">
        <v>1.8503970723655</v>
      </c>
      <c r="S171" s="16" t="n">
        <v>1.49430925043033</v>
      </c>
      <c r="T171" s="16" t="n">
        <v>0.776446918014893</v>
      </c>
      <c r="U171" s="16" t="n">
        <v>1.5387583371111</v>
      </c>
      <c r="V171" s="16" t="n">
        <v>0.884034881352359</v>
      </c>
    </row>
    <row r="172" customFormat="false" ht="15" hidden="false" customHeight="false" outlineLevel="0" collapsed="false">
      <c r="A172" s="1" t="s">
        <v>820</v>
      </c>
      <c r="B172" s="15" t="s">
        <v>821</v>
      </c>
      <c r="C172" s="16" t="n">
        <v>1.3060236811765</v>
      </c>
      <c r="D172" s="16" t="n">
        <v>1.2823035524533</v>
      </c>
      <c r="E172" s="16" t="n">
        <v>1.09065794701744</v>
      </c>
      <c r="F172" s="6" t="n">
        <v>0.04232741761208</v>
      </c>
      <c r="G172" s="6" t="n">
        <v>0.00528753409590201</v>
      </c>
      <c r="H172" s="6" t="n">
        <v>0.15719144524916</v>
      </c>
      <c r="I172" s="6" t="n">
        <v>0.135985204929213</v>
      </c>
      <c r="K172" s="16" t="n">
        <v>0.989397885436065</v>
      </c>
      <c r="L172" s="16" t="n">
        <v>0.991919763961866</v>
      </c>
      <c r="M172" s="16" t="n">
        <v>1.01868235060207</v>
      </c>
      <c r="N172" s="16" t="n">
        <v>1.14624285553519</v>
      </c>
      <c r="O172" s="16" t="n">
        <v>1.50019825149579</v>
      </c>
      <c r="P172" s="16" t="n">
        <v>1.27162993649853</v>
      </c>
      <c r="Q172" s="16" t="n">
        <v>1.24666417558771</v>
      </c>
      <c r="R172" s="16" t="n">
        <v>1.38169686168032</v>
      </c>
      <c r="S172" s="16" t="n">
        <v>1.21854962009188</v>
      </c>
      <c r="T172" s="16" t="n">
        <v>1.03259306835212</v>
      </c>
      <c r="U172" s="16" t="n">
        <v>1.19297056054935</v>
      </c>
      <c r="V172" s="16" t="n">
        <v>1.04641021215086</v>
      </c>
    </row>
    <row r="173" customFormat="false" ht="15" hidden="false" customHeight="false" outlineLevel="0" collapsed="false">
      <c r="A173" s="1" t="s">
        <v>822</v>
      </c>
      <c r="B173" s="15" t="s">
        <v>823</v>
      </c>
      <c r="C173" s="16" t="n">
        <v>0.991585660667319</v>
      </c>
      <c r="D173" s="16" t="n">
        <v>0.785330627948305</v>
      </c>
      <c r="E173" s="16" t="n">
        <v>0.623199860946986</v>
      </c>
      <c r="F173" s="6" t="n">
        <v>0.974712183980137</v>
      </c>
      <c r="G173" s="6" t="n">
        <v>0.00779375149802487</v>
      </c>
      <c r="H173" s="6" t="n">
        <v>0.00390502368463567</v>
      </c>
      <c r="I173" s="6" t="n">
        <v>0.220484673692891</v>
      </c>
      <c r="K173" s="16" t="n">
        <v>1.05791034800662</v>
      </c>
      <c r="L173" s="16" t="n">
        <v>0.962969221907966</v>
      </c>
      <c r="M173" s="16" t="n">
        <v>0.979120430085417</v>
      </c>
      <c r="N173" s="16" t="n">
        <v>0.732596755609651</v>
      </c>
      <c r="O173" s="16" t="n">
        <v>0.755210056482798</v>
      </c>
      <c r="P173" s="16" t="n">
        <v>1.48695016990951</v>
      </c>
      <c r="Q173" s="16" t="n">
        <v>0.834733556883665</v>
      </c>
      <c r="R173" s="16" t="n">
        <v>0.795909787472187</v>
      </c>
      <c r="S173" s="16" t="n">
        <v>0.725348539489062</v>
      </c>
      <c r="T173" s="16" t="n">
        <v>0.512292237607809</v>
      </c>
      <c r="U173" s="16" t="n">
        <v>0.686595935157556</v>
      </c>
      <c r="V173" s="16" t="n">
        <v>0.670711410075592</v>
      </c>
    </row>
    <row r="174" customFormat="false" ht="15" hidden="false" customHeight="false" outlineLevel="0" collapsed="false">
      <c r="A174" s="1" t="s">
        <v>824</v>
      </c>
      <c r="B174" s="15" t="s">
        <v>825</v>
      </c>
      <c r="C174" s="16" t="n">
        <v>0.38682800937432</v>
      </c>
      <c r="D174" s="16" t="n">
        <v>0.919337567007672</v>
      </c>
      <c r="E174" s="16" t="n">
        <v>0.667493466977139</v>
      </c>
      <c r="F174" s="6" t="n">
        <v>0.0764038027399392</v>
      </c>
      <c r="G174" s="6" t="n">
        <v>0.55369041009937</v>
      </c>
      <c r="H174" s="6" t="n">
        <v>0.0134689763322909</v>
      </c>
      <c r="I174" s="6" t="n">
        <v>0.327297221481883</v>
      </c>
      <c r="K174" s="16" t="n">
        <v>0.953062245210187</v>
      </c>
      <c r="L174" s="16" t="n">
        <v>1.1357502557262</v>
      </c>
      <c r="M174" s="16" t="n">
        <v>0.911187499063615</v>
      </c>
      <c r="N174" s="16" t="n">
        <v>0.884420081945198</v>
      </c>
      <c r="O174" s="16" t="n">
        <v>0.141070350883448</v>
      </c>
      <c r="P174" s="16" t="n">
        <v>0.134993595294313</v>
      </c>
      <c r="Q174" s="16" t="n">
        <v>1.08254663402128</v>
      </c>
      <c r="R174" s="16" t="n">
        <v>0.725527924496786</v>
      </c>
      <c r="S174" s="16" t="n">
        <v>0.949938142504949</v>
      </c>
      <c r="T174" s="16" t="n">
        <v>0.638798643010397</v>
      </c>
      <c r="U174" s="16" t="n">
        <v>0.620677457317995</v>
      </c>
      <c r="V174" s="16" t="n">
        <v>0.743004300603024</v>
      </c>
    </row>
    <row r="175" customFormat="false" ht="15" hidden="false" customHeight="false" outlineLevel="0" collapsed="false">
      <c r="A175" s="1" t="s">
        <v>443</v>
      </c>
      <c r="B175" s="15" t="s">
        <v>444</v>
      </c>
      <c r="C175" s="16" t="n">
        <v>3.31069696013867</v>
      </c>
      <c r="D175" s="16" t="n">
        <v>3.40933066167264</v>
      </c>
      <c r="E175" s="16" t="n">
        <v>2.46330938330948</v>
      </c>
      <c r="F175" s="6" t="n">
        <v>0.000313763301059557</v>
      </c>
      <c r="G175" s="6" t="n">
        <v>0.000147407327861952</v>
      </c>
      <c r="H175" s="6" t="n">
        <v>0.0161310083606805</v>
      </c>
      <c r="I175" s="6" t="n">
        <v>0.11137865095995</v>
      </c>
      <c r="K175" s="16" t="n">
        <v>0.98230394234265</v>
      </c>
      <c r="L175" s="16" t="n">
        <v>0.995928258829085</v>
      </c>
      <c r="M175" s="16" t="n">
        <v>1.02176779882827</v>
      </c>
      <c r="N175" s="16" t="n">
        <v>3.48862392418521</v>
      </c>
      <c r="O175" s="16" t="n">
        <v>3.52921285145726</v>
      </c>
      <c r="P175" s="16" t="n">
        <v>2.91425410477354</v>
      </c>
      <c r="Q175" s="16" t="n">
        <v>3.14037541077934</v>
      </c>
      <c r="R175" s="16" t="n">
        <v>3.3618437257512</v>
      </c>
      <c r="S175" s="16" t="n">
        <v>3.72577284848737</v>
      </c>
      <c r="T175" s="16" t="n">
        <v>2.08257773296903</v>
      </c>
      <c r="U175" s="16" t="n">
        <v>3.19440014579738</v>
      </c>
      <c r="V175" s="16" t="n">
        <v>2.11295027116203</v>
      </c>
    </row>
    <row r="176" customFormat="false" ht="15" hidden="false" customHeight="false" outlineLevel="0" collapsed="false">
      <c r="A176" s="1" t="s">
        <v>826</v>
      </c>
      <c r="B176" s="15" t="s">
        <v>827</v>
      </c>
      <c r="C176" s="16" t="n">
        <v>1.40309975745387</v>
      </c>
      <c r="D176" s="16" t="n">
        <v>1.616223460219</v>
      </c>
      <c r="E176" s="16" t="n">
        <v>1.28636932682741</v>
      </c>
      <c r="F176" s="6" t="n">
        <v>0.475619300210254</v>
      </c>
      <c r="G176" s="6" t="n">
        <v>0.0169045939252737</v>
      </c>
      <c r="H176" s="6" t="n">
        <v>0.317311875093282</v>
      </c>
      <c r="I176" s="6" t="n">
        <v>0.847583757452496</v>
      </c>
      <c r="K176" s="16" t="n">
        <v>1.05358321929382</v>
      </c>
      <c r="L176" s="16" t="n">
        <v>0.976002035963707</v>
      </c>
      <c r="M176" s="16" t="n">
        <v>0.970414744742471</v>
      </c>
      <c r="N176" s="16" t="n">
        <v>1.18463055903694</v>
      </c>
      <c r="O176" s="16" t="n">
        <v>2.37855191689022</v>
      </c>
      <c r="P176" s="16" t="n">
        <v>0.646116796434466</v>
      </c>
      <c r="Q176" s="16" t="n">
        <v>1.92404374436931</v>
      </c>
      <c r="R176" s="16" t="n">
        <v>1.46607180378324</v>
      </c>
      <c r="S176" s="16" t="n">
        <v>1.45855483250446</v>
      </c>
      <c r="T176" s="16" t="n">
        <v>0.952286112414611</v>
      </c>
      <c r="U176" s="16" t="n">
        <v>1.77418865760547</v>
      </c>
      <c r="V176" s="16" t="n">
        <v>1.13263321046214</v>
      </c>
    </row>
    <row r="177" customFormat="false" ht="15" hidden="false" customHeight="false" outlineLevel="0" collapsed="false">
      <c r="A177" s="1" t="s">
        <v>828</v>
      </c>
      <c r="B177" s="15" t="s">
        <v>829</v>
      </c>
      <c r="C177" s="16" t="n">
        <v>1.35999837421271</v>
      </c>
      <c r="D177" s="16" t="n">
        <v>1.14248157057635</v>
      </c>
      <c r="E177" s="16" t="n">
        <v>1.00699873555733</v>
      </c>
      <c r="F177" s="6" t="n">
        <v>0.106963717484916</v>
      </c>
      <c r="G177" s="6" t="n">
        <v>0.0755340940230363</v>
      </c>
      <c r="H177" s="6" t="n">
        <v>0.914690473802892</v>
      </c>
      <c r="I177" s="6" t="n">
        <v>0.111486345736801</v>
      </c>
      <c r="K177" s="16" t="n">
        <v>1.01222288477571</v>
      </c>
      <c r="L177" s="16" t="n">
        <v>1.06941920823886</v>
      </c>
      <c r="M177" s="16" t="n">
        <v>0.918357906985423</v>
      </c>
      <c r="N177" s="16" t="n">
        <v>1.34568788642174</v>
      </c>
      <c r="O177" s="16" t="n">
        <v>1.6579691222793</v>
      </c>
      <c r="P177" s="16" t="n">
        <v>1.07633811393709</v>
      </c>
      <c r="Q177" s="16" t="n">
        <v>1.10149900084242</v>
      </c>
      <c r="R177" s="16" t="n">
        <v>1.2231852284208</v>
      </c>
      <c r="S177" s="16" t="n">
        <v>1.10276048246584</v>
      </c>
      <c r="T177" s="16" t="n">
        <v>1.04541611946307</v>
      </c>
      <c r="U177" s="16" t="n">
        <v>1.05391505407936</v>
      </c>
      <c r="V177" s="16" t="n">
        <v>0.921665033129562</v>
      </c>
    </row>
    <row r="178" customFormat="false" ht="15" hidden="false" customHeight="false" outlineLevel="0" collapsed="false">
      <c r="A178" s="1" t="s">
        <v>830</v>
      </c>
      <c r="B178" s="15" t="s">
        <v>831</v>
      </c>
      <c r="C178" s="16" t="n">
        <v>1.16496709134361</v>
      </c>
      <c r="D178" s="16" t="n">
        <v>1.10097645598021</v>
      </c>
      <c r="E178" s="16" t="n">
        <v>0.988621224802874</v>
      </c>
      <c r="F178" s="6" t="n">
        <v>0.237291534745628</v>
      </c>
      <c r="G178" s="6" t="n">
        <v>0.207571043860394</v>
      </c>
      <c r="H178" s="6" t="n">
        <v>0.7519625831852</v>
      </c>
      <c r="I178" s="6" t="n">
        <v>0.222055958134454</v>
      </c>
      <c r="K178" s="16" t="n">
        <v>1.01959889467051</v>
      </c>
      <c r="L178" s="16" t="n">
        <v>1.00530727616989</v>
      </c>
      <c r="M178" s="16" t="n">
        <v>0.9750938291596</v>
      </c>
      <c r="N178" s="16" t="n">
        <v>1.3705223927997</v>
      </c>
      <c r="O178" s="16" t="n">
        <v>1.16287809133758</v>
      </c>
      <c r="P178" s="16" t="n">
        <v>0.961500789893547</v>
      </c>
      <c r="Q178" s="16" t="n">
        <v>0.986458853564961</v>
      </c>
      <c r="R178" s="16" t="n">
        <v>1.2149041609105</v>
      </c>
      <c r="S178" s="16" t="n">
        <v>1.10156635346517</v>
      </c>
      <c r="T178" s="16" t="n">
        <v>1.00824908500192</v>
      </c>
      <c r="U178" s="16" t="n">
        <v>1.02963452937998</v>
      </c>
      <c r="V178" s="16" t="n">
        <v>0.927980060026719</v>
      </c>
    </row>
    <row r="179" customFormat="false" ht="15" hidden="false" customHeight="false" outlineLevel="0" collapsed="false">
      <c r="A179" s="1" t="s">
        <v>832</v>
      </c>
      <c r="B179" s="15" t="s">
        <v>833</v>
      </c>
      <c r="C179" s="16" t="n">
        <v>0.549288473070328</v>
      </c>
      <c r="D179" s="16" t="n">
        <v>0.590092962520547</v>
      </c>
      <c r="E179" s="16" t="n">
        <v>1.22434348377731</v>
      </c>
      <c r="F179" s="6" t="n">
        <v>0.11334088776235</v>
      </c>
      <c r="G179" s="6" t="n">
        <v>0.000515156378724815</v>
      </c>
      <c r="H179" s="6" t="n">
        <v>0.0660237917015718</v>
      </c>
      <c r="I179" s="6" t="n">
        <v>0.0470745987718232</v>
      </c>
      <c r="K179" s="16" t="n">
        <v>0.956147260326353</v>
      </c>
      <c r="L179" s="16" t="n">
        <v>1.01122192002353</v>
      </c>
      <c r="M179" s="16" t="n">
        <v>1.03263081965011</v>
      </c>
      <c r="N179" s="16" t="n">
        <v>0.260125938673411</v>
      </c>
      <c r="O179" s="16" t="n">
        <v>0.402483073410848</v>
      </c>
      <c r="P179" s="16" t="n">
        <v>0.985256407126725</v>
      </c>
      <c r="Q179" s="16" t="n">
        <v>0.552079076429912</v>
      </c>
      <c r="R179" s="16" t="n">
        <v>0.655775059267719</v>
      </c>
      <c r="S179" s="16" t="n">
        <v>0.562424751864009</v>
      </c>
      <c r="T179" s="16" t="n">
        <v>1.39506647079669</v>
      </c>
      <c r="U179" s="16" t="n">
        <v>1.11573217470389</v>
      </c>
      <c r="V179" s="16" t="n">
        <v>1.16223180583136</v>
      </c>
    </row>
    <row r="180" customFormat="false" ht="15" hidden="false" customHeight="false" outlineLevel="0" collapsed="false">
      <c r="A180" s="1" t="s">
        <v>834</v>
      </c>
      <c r="B180" s="15" t="s">
        <v>835</v>
      </c>
      <c r="C180" s="16" t="n">
        <v>1.59767165627105</v>
      </c>
      <c r="D180" s="16" t="n">
        <v>1.31049473929217</v>
      </c>
      <c r="E180" s="16" t="n">
        <v>1.50740894714137</v>
      </c>
      <c r="F180" s="6" t="n">
        <v>0.19709205594898</v>
      </c>
      <c r="G180" s="6" t="n">
        <v>0.00220454223177163</v>
      </c>
      <c r="H180" s="6" t="n">
        <v>0.0434338393556777</v>
      </c>
      <c r="I180" s="6" t="n">
        <v>0.841353047977691</v>
      </c>
      <c r="K180" s="16" t="n">
        <v>1.03370962548752</v>
      </c>
      <c r="L180" s="16" t="n">
        <v>1.0122320099804</v>
      </c>
      <c r="M180" s="16" t="n">
        <v>0.954058364532083</v>
      </c>
      <c r="N180" s="16" t="n">
        <v>1.03743856239109</v>
      </c>
      <c r="O180" s="16" t="n">
        <v>1.41790696746299</v>
      </c>
      <c r="P180" s="16" t="n">
        <v>2.33766943895908</v>
      </c>
      <c r="Q180" s="16" t="n">
        <v>1.34548902280785</v>
      </c>
      <c r="R180" s="16" t="n">
        <v>1.35047398731825</v>
      </c>
      <c r="S180" s="16" t="n">
        <v>1.2355212077504</v>
      </c>
      <c r="T180" s="16" t="n">
        <v>1.65646059626205</v>
      </c>
      <c r="U180" s="16" t="n">
        <v>1.16362324312089</v>
      </c>
      <c r="V180" s="16" t="n">
        <v>1.70214300204116</v>
      </c>
    </row>
    <row r="181" customFormat="false" ht="15" hidden="false" customHeight="false" outlineLevel="0" collapsed="false">
      <c r="A181" s="1" t="s">
        <v>836</v>
      </c>
      <c r="B181" s="15" t="s">
        <v>837</v>
      </c>
      <c r="C181" s="16" t="n">
        <v>1.05289274528941</v>
      </c>
      <c r="D181" s="16" t="n">
        <v>0.551610234070546</v>
      </c>
      <c r="E181" s="16" t="n">
        <v>0.749235384340519</v>
      </c>
      <c r="F181" s="6" t="n">
        <v>0.55930521698375</v>
      </c>
      <c r="G181" s="6" t="n">
        <v>0.00339468835680606</v>
      </c>
      <c r="H181" s="6" t="n">
        <v>0.189420944384737</v>
      </c>
      <c r="I181" s="6" t="n">
        <v>0.148602744473478</v>
      </c>
      <c r="K181" s="16" t="n">
        <v>0.950513639848114</v>
      </c>
      <c r="L181" s="16" t="n">
        <v>1.07956100562987</v>
      </c>
      <c r="M181" s="16" t="n">
        <v>0.96992535452202</v>
      </c>
      <c r="N181" s="16" t="n">
        <v>1.15192224831435</v>
      </c>
      <c r="O181" s="16" t="n">
        <v>0.910923747138423</v>
      </c>
      <c r="P181" s="16" t="n">
        <v>1.09583224041545</v>
      </c>
      <c r="Q181" s="16" t="n">
        <v>0.432033565422862</v>
      </c>
      <c r="R181" s="16" t="n">
        <v>0.614311510432488</v>
      </c>
      <c r="S181" s="16" t="n">
        <v>0.608485626356289</v>
      </c>
      <c r="T181" s="16" t="n">
        <v>0.878759450250981</v>
      </c>
      <c r="U181" s="16" t="n">
        <v>0.443196918032651</v>
      </c>
      <c r="V181" s="16" t="n">
        <v>0.925749784737925</v>
      </c>
    </row>
    <row r="182" customFormat="false" ht="15" hidden="false" customHeight="false" outlineLevel="0" collapsed="false">
      <c r="A182" s="1" t="s">
        <v>465</v>
      </c>
      <c r="B182" s="15" t="s">
        <v>466</v>
      </c>
      <c r="C182" s="16" t="n">
        <v>1.19748730937245</v>
      </c>
      <c r="D182" s="16" t="n">
        <v>1.09903827104035</v>
      </c>
      <c r="E182" s="16" t="n">
        <v>1.10593718024731</v>
      </c>
      <c r="F182" s="6" t="n">
        <v>0.107337365404318</v>
      </c>
      <c r="G182" s="6" t="n">
        <v>0.132593409768897</v>
      </c>
      <c r="H182" s="6" t="n">
        <v>0.0698561406527952</v>
      </c>
      <c r="I182" s="6" t="n">
        <v>0.428004673009839</v>
      </c>
      <c r="K182" s="16" t="n">
        <v>0.98275281508064</v>
      </c>
      <c r="L182" s="16" t="n">
        <v>1.00265696346892</v>
      </c>
      <c r="M182" s="16" t="n">
        <v>1.01459022145044</v>
      </c>
      <c r="N182" s="16" t="n">
        <v>1.25990843532724</v>
      </c>
      <c r="O182" s="16" t="n">
        <v>1.32167411825754</v>
      </c>
      <c r="P182" s="16" t="n">
        <v>1.01087937453255</v>
      </c>
      <c r="Q182" s="16" t="n">
        <v>1.20213424861435</v>
      </c>
      <c r="R182" s="16" t="n">
        <v>1.05495484090264</v>
      </c>
      <c r="S182" s="16" t="n">
        <v>1.04002572360407</v>
      </c>
      <c r="T182" s="16" t="n">
        <v>1.13875690162081</v>
      </c>
      <c r="U182" s="16" t="n">
        <v>1.02239394546485</v>
      </c>
      <c r="V182" s="16" t="n">
        <v>1.15666069365628</v>
      </c>
    </row>
    <row r="183" customFormat="false" ht="15" hidden="false" customHeight="false" outlineLevel="0" collapsed="false">
      <c r="A183" s="1" t="s">
        <v>467</v>
      </c>
      <c r="B183" s="15" t="s">
        <v>468</v>
      </c>
      <c r="C183" s="16" t="n">
        <v>0.133038320197848</v>
      </c>
      <c r="D183" s="16" t="n">
        <v>0.362862567293988</v>
      </c>
      <c r="E183" s="16" t="n">
        <v>0.266152313505351</v>
      </c>
      <c r="F183" s="6" t="n">
        <v>4.22357604139718E-006</v>
      </c>
      <c r="G183" s="6" t="n">
        <v>3.32865451359418E-005</v>
      </c>
      <c r="H183" s="6" t="n">
        <v>1.27947253833128E-005</v>
      </c>
      <c r="I183" s="6" t="n">
        <v>0.00241034523601497</v>
      </c>
      <c r="K183" s="16" t="n">
        <v>1.02606891514414</v>
      </c>
      <c r="L183" s="16" t="n">
        <v>0.954506020391398</v>
      </c>
      <c r="M183" s="16" t="n">
        <v>1.01942506446446</v>
      </c>
      <c r="N183" s="16" t="n">
        <v>0.111992957584781</v>
      </c>
      <c r="O183" s="16" t="n">
        <v>0.144848440897051</v>
      </c>
      <c r="P183" s="16" t="n">
        <v>0.142273562111712</v>
      </c>
      <c r="Q183" s="16" t="n">
        <v>0.321989498798668</v>
      </c>
      <c r="R183" s="16" t="n">
        <v>0.374646880512437</v>
      </c>
      <c r="S183" s="16" t="n">
        <v>0.391951322570858</v>
      </c>
      <c r="T183" s="16" t="n">
        <v>0.252584897852479</v>
      </c>
      <c r="U183" s="16" t="n">
        <v>0.298809030559973</v>
      </c>
      <c r="V183" s="16" t="n">
        <v>0.247063012103602</v>
      </c>
    </row>
    <row r="184" customFormat="false" ht="15" hidden="false" customHeight="false" outlineLevel="0" collapsed="false">
      <c r="A184" s="1" t="s">
        <v>838</v>
      </c>
      <c r="B184" s="15" t="s">
        <v>839</v>
      </c>
      <c r="C184" s="16" t="n">
        <v>0.541224873748538</v>
      </c>
      <c r="D184" s="16" t="n">
        <v>0.305441711353871</v>
      </c>
      <c r="E184" s="16" t="n">
        <v>0.336148064276725</v>
      </c>
      <c r="F184" s="6" t="n">
        <v>0.0628702739126857</v>
      </c>
      <c r="G184" s="6" t="n">
        <v>1.43752620789519E-005</v>
      </c>
      <c r="H184" s="6" t="n">
        <v>1.2483168921026E-006</v>
      </c>
      <c r="I184" s="6" t="n">
        <v>0.316097363490573</v>
      </c>
      <c r="K184" s="16" t="n">
        <v>1.01672315453814</v>
      </c>
      <c r="L184" s="16" t="n">
        <v>1.00810875744075</v>
      </c>
      <c r="M184" s="16" t="n">
        <v>0.975168088021114</v>
      </c>
      <c r="N184" s="16" t="n">
        <v>0.339121230281046</v>
      </c>
      <c r="O184" s="16" t="n">
        <v>0.386355458233111</v>
      </c>
      <c r="P184" s="16" t="n">
        <v>0.898197932731456</v>
      </c>
      <c r="Q184" s="16" t="n">
        <v>0.260354739739069</v>
      </c>
      <c r="R184" s="16" t="n">
        <v>0.343672305605912</v>
      </c>
      <c r="S184" s="16" t="n">
        <v>0.312298088716632</v>
      </c>
      <c r="T184" s="16" t="n">
        <v>0.348939609595433</v>
      </c>
      <c r="U184" s="16" t="n">
        <v>0.32927616650743</v>
      </c>
      <c r="V184" s="16" t="n">
        <v>0.330228416727312</v>
      </c>
    </row>
    <row r="185" customFormat="false" ht="15" hidden="false" customHeight="false" outlineLevel="0" collapsed="false">
      <c r="A185" s="1" t="s">
        <v>840</v>
      </c>
      <c r="B185" s="15" t="s">
        <v>841</v>
      </c>
      <c r="C185" s="16" t="n">
        <v>3.68471894046386</v>
      </c>
      <c r="D185" s="16" t="n">
        <v>2.14081545088115</v>
      </c>
      <c r="E185" s="16" t="n">
        <v>3.40276466272886</v>
      </c>
      <c r="F185" s="6" t="n">
        <v>0.0206620990500284</v>
      </c>
      <c r="G185" s="6" t="n">
        <v>0.0004322272188292</v>
      </c>
      <c r="H185" s="6" t="n">
        <v>0.0035423143737305</v>
      </c>
      <c r="I185" s="6" t="n">
        <v>0.748953871269972</v>
      </c>
      <c r="K185" s="16" t="n">
        <v>0.986552674102697</v>
      </c>
      <c r="L185" s="16" t="n">
        <v>0.999457958267934</v>
      </c>
      <c r="M185" s="16" t="n">
        <v>1.01398936762937</v>
      </c>
      <c r="N185" s="16" t="n">
        <v>3.1944329662951</v>
      </c>
      <c r="O185" s="16" t="n">
        <v>2.75050348262682</v>
      </c>
      <c r="P185" s="16" t="n">
        <v>5.10922037246967</v>
      </c>
      <c r="Q185" s="16" t="n">
        <v>2.07276057704739</v>
      </c>
      <c r="R185" s="16" t="n">
        <v>2.00037464618212</v>
      </c>
      <c r="S185" s="16" t="n">
        <v>2.34931112941394</v>
      </c>
      <c r="T185" s="16" t="n">
        <v>3.98928602720545</v>
      </c>
      <c r="U185" s="16" t="n">
        <v>2.66287704061769</v>
      </c>
      <c r="V185" s="16" t="n">
        <v>3.55613092036345</v>
      </c>
    </row>
    <row r="186" customFormat="false" ht="15" hidden="false" customHeight="false" outlineLevel="0" collapsed="false">
      <c r="A186" s="1" t="s">
        <v>842</v>
      </c>
      <c r="B186" s="15" t="s">
        <v>843</v>
      </c>
      <c r="C186" s="16" t="n">
        <v>0.678960822514504</v>
      </c>
      <c r="D186" s="16" t="n">
        <v>0.992432321708613</v>
      </c>
      <c r="E186" s="16" t="n">
        <v>1.04439403953089</v>
      </c>
      <c r="F186" s="6" t="n">
        <v>0.0570430882111324</v>
      </c>
      <c r="G186" s="6" t="n">
        <v>0.924041952267008</v>
      </c>
      <c r="H186" s="6" t="n">
        <v>0.592407689267871</v>
      </c>
      <c r="I186" s="6" t="n">
        <v>0.0473731535951192</v>
      </c>
      <c r="K186" s="16" t="n">
        <v>0.917543683476508</v>
      </c>
      <c r="L186" s="16" t="n">
        <v>1.06709287433513</v>
      </c>
      <c r="M186" s="16" t="n">
        <v>1.01536344218836</v>
      </c>
      <c r="N186" s="16" t="n">
        <v>0.453118423782385</v>
      </c>
      <c r="O186" s="16" t="n">
        <v>0.798367328083261</v>
      </c>
      <c r="P186" s="16" t="n">
        <v>0.785396715677867</v>
      </c>
      <c r="Q186" s="16" t="n">
        <v>1.00930727531673</v>
      </c>
      <c r="R186" s="16" t="n">
        <v>0.880569534099253</v>
      </c>
      <c r="S186" s="16" t="n">
        <v>1.08742015570985</v>
      </c>
      <c r="T186" s="16" t="n">
        <v>1.13098101311997</v>
      </c>
      <c r="U186" s="16" t="n">
        <v>0.922841710825941</v>
      </c>
      <c r="V186" s="16" t="n">
        <v>1.07935939464677</v>
      </c>
    </row>
    <row r="187" customFormat="false" ht="15" hidden="false" customHeight="false" outlineLevel="0" collapsed="false">
      <c r="A187" s="1" t="s">
        <v>473</v>
      </c>
      <c r="B187" s="15" t="s">
        <v>474</v>
      </c>
      <c r="C187" s="16" t="n">
        <v>12.7580497321835</v>
      </c>
      <c r="D187" s="16" t="n">
        <v>8.34898661771969</v>
      </c>
      <c r="E187" s="16" t="n">
        <v>16.7911743027868</v>
      </c>
      <c r="F187" s="6" t="n">
        <v>1.82159708222984E-005</v>
      </c>
      <c r="G187" s="6" t="n">
        <v>3.82323669701867E-007</v>
      </c>
      <c r="H187" s="6" t="n">
        <v>6.29258799235477E-005</v>
      </c>
      <c r="I187" s="6" t="n">
        <v>0.0171839940563649</v>
      </c>
      <c r="K187" s="16" t="n">
        <v>0.950424480905271</v>
      </c>
      <c r="L187" s="16" t="n">
        <v>1.06789806613395</v>
      </c>
      <c r="M187" s="16" t="n">
        <v>0.981677452960777</v>
      </c>
      <c r="N187" s="16" t="n">
        <v>13.6644886055292</v>
      </c>
      <c r="O187" s="16" t="n">
        <v>12.6318907197188</v>
      </c>
      <c r="P187" s="16" t="n">
        <v>11.9777698713024</v>
      </c>
      <c r="Q187" s="16" t="n">
        <v>8.56967895704194</v>
      </c>
      <c r="R187" s="16" t="n">
        <v>8.21212373174917</v>
      </c>
      <c r="S187" s="16" t="n">
        <v>8.26515716436796</v>
      </c>
      <c r="T187" s="16" t="n">
        <v>17.7849643184979</v>
      </c>
      <c r="U187" s="16" t="n">
        <v>14.988660124571</v>
      </c>
      <c r="V187" s="16" t="n">
        <v>17.5998984652916</v>
      </c>
    </row>
    <row r="188" customFormat="false" ht="15" hidden="false" customHeight="false" outlineLevel="0" collapsed="false">
      <c r="A188" s="1" t="s">
        <v>844</v>
      </c>
      <c r="B188" s="15" t="s">
        <v>845</v>
      </c>
      <c r="C188" s="16" t="n">
        <v>0.24772669436971</v>
      </c>
      <c r="D188" s="16" t="n">
        <v>0.373738404274422</v>
      </c>
      <c r="E188" s="16" t="n">
        <v>0.830479883849347</v>
      </c>
      <c r="F188" s="6" t="n">
        <v>0.00487353322259676</v>
      </c>
      <c r="G188" s="6" t="n">
        <v>0.00271641718372498</v>
      </c>
      <c r="H188" s="6" t="n">
        <v>0.0287481219880491</v>
      </c>
      <c r="I188" s="6" t="n">
        <v>0.0141353957300794</v>
      </c>
      <c r="K188" s="16" t="n">
        <v>0.968833103369344</v>
      </c>
      <c r="L188" s="16" t="n">
        <v>1.03598174557772</v>
      </c>
      <c r="M188" s="16" t="n">
        <v>0.995185151052942</v>
      </c>
      <c r="N188" s="16" t="n">
        <v>0.0186143949082245</v>
      </c>
      <c r="O188" s="16" t="n">
        <v>0.248662840502958</v>
      </c>
      <c r="P188" s="16" t="n">
        <v>0.475902847697947</v>
      </c>
      <c r="Q188" s="16" t="n">
        <v>0.375250876006145</v>
      </c>
      <c r="R188" s="16" t="n">
        <v>0.533571812192005</v>
      </c>
      <c r="S188" s="16" t="n">
        <v>0.212392524625116</v>
      </c>
      <c r="T188" s="16" t="n">
        <v>0.830083360712659</v>
      </c>
      <c r="U188" s="16" t="n">
        <v>0.74963366234742</v>
      </c>
      <c r="V188" s="16" t="n">
        <v>0.911722628487964</v>
      </c>
    </row>
    <row r="189" customFormat="false" ht="15" hidden="false" customHeight="false" outlineLevel="0" collapsed="false">
      <c r="A189" s="1" t="s">
        <v>846</v>
      </c>
      <c r="B189" s="15" t="s">
        <v>847</v>
      </c>
      <c r="C189" s="16" t="n">
        <v>0.822278172991413</v>
      </c>
      <c r="D189" s="16" t="n">
        <v>0.681729166975139</v>
      </c>
      <c r="E189" s="16" t="n">
        <v>0.538393459627683</v>
      </c>
      <c r="F189" s="6" t="n">
        <v>0.199355357613271</v>
      </c>
      <c r="G189" s="6" t="n">
        <v>0.000884486925619772</v>
      </c>
      <c r="H189" s="6" t="n">
        <v>0.00523627949491939</v>
      </c>
      <c r="I189" s="6" t="n">
        <v>0.116572960613667</v>
      </c>
      <c r="K189" s="16" t="n">
        <v>0.982807516570915</v>
      </c>
      <c r="L189" s="16" t="n">
        <v>1.00809879951212</v>
      </c>
      <c r="M189" s="16" t="n">
        <v>1.00909368391697</v>
      </c>
      <c r="N189" s="16" t="n">
        <v>0.694775015789911</v>
      </c>
      <c r="O189" s="16" t="n">
        <v>0.719443928882819</v>
      </c>
      <c r="P189" s="16" t="n">
        <v>1.05261557430151</v>
      </c>
      <c r="Q189" s="16" t="n">
        <v>0.634756446678385</v>
      </c>
      <c r="R189" s="16" t="n">
        <v>0.660853260506929</v>
      </c>
      <c r="S189" s="16" t="n">
        <v>0.749577793740103</v>
      </c>
      <c r="T189" s="16" t="n">
        <v>0.454284204115228</v>
      </c>
      <c r="U189" s="16" t="n">
        <v>0.704551549922612</v>
      </c>
      <c r="V189" s="16" t="n">
        <v>0.45634462484521</v>
      </c>
    </row>
    <row r="190" customFormat="false" ht="15" hidden="false" customHeight="false" outlineLevel="0" collapsed="false">
      <c r="A190" s="1" t="s">
        <v>848</v>
      </c>
      <c r="B190" s="15" t="s">
        <v>849</v>
      </c>
      <c r="C190" s="16" t="n">
        <v>0.608187173643214</v>
      </c>
      <c r="D190" s="16" t="n">
        <v>0.91184160318062</v>
      </c>
      <c r="E190" s="16" t="n">
        <v>0.78535455987798</v>
      </c>
      <c r="F190" s="6" t="n">
        <v>0.246306013489373</v>
      </c>
      <c r="G190" s="6" t="n">
        <v>0.1788155076305</v>
      </c>
      <c r="H190" s="6" t="n">
        <v>0.000903450337908955</v>
      </c>
      <c r="I190" s="6" t="n">
        <v>0.572163517363056</v>
      </c>
      <c r="K190" s="16" t="n">
        <v>0.960815407234831</v>
      </c>
      <c r="L190" s="16" t="n">
        <v>1.02783912513262</v>
      </c>
      <c r="M190" s="16" t="n">
        <v>1.01134546763255</v>
      </c>
      <c r="N190" s="16" t="n">
        <v>1.07731510467065</v>
      </c>
      <c r="O190" s="16" t="n">
        <v>0.663145481117617</v>
      </c>
      <c r="P190" s="16" t="n">
        <v>0.0841009351413782</v>
      </c>
      <c r="Q190" s="16" t="n">
        <v>0.877600299638325</v>
      </c>
      <c r="R190" s="16" t="n">
        <v>0.847132378681077</v>
      </c>
      <c r="S190" s="16" t="n">
        <v>1.01079213122246</v>
      </c>
      <c r="T190" s="16" t="n">
        <v>0.762344691956154</v>
      </c>
      <c r="U190" s="16" t="n">
        <v>0.809167286907014</v>
      </c>
      <c r="V190" s="16" t="n">
        <v>0.78455170077077</v>
      </c>
    </row>
    <row r="191" customFormat="false" ht="15" hidden="false" customHeight="false" outlineLevel="0" collapsed="false">
      <c r="A191" s="1" t="s">
        <v>850</v>
      </c>
      <c r="B191" s="15" t="s">
        <v>851</v>
      </c>
      <c r="C191" s="16" t="n">
        <v>0.666918606363479</v>
      </c>
      <c r="D191" s="16" t="n">
        <v>1.1088706918664</v>
      </c>
      <c r="E191" s="16" t="n">
        <v>0.930747432181469</v>
      </c>
      <c r="F191" s="6" t="n">
        <v>0.137929522477416</v>
      </c>
      <c r="G191" s="6" t="n">
        <v>0.205051584805344</v>
      </c>
      <c r="H191" s="6" t="n">
        <v>0.35076726418962</v>
      </c>
      <c r="I191" s="6" t="n">
        <v>0.231863346376703</v>
      </c>
      <c r="K191" s="16" t="n">
        <v>0.995743774966524</v>
      </c>
      <c r="L191" s="16" t="n">
        <v>1.05103616339221</v>
      </c>
      <c r="M191" s="16" t="n">
        <v>0.953220061641269</v>
      </c>
      <c r="N191" s="16" t="n">
        <v>0.712344166685062</v>
      </c>
      <c r="O191" s="16" t="n">
        <v>0.949582488688959</v>
      </c>
      <c r="P191" s="16" t="n">
        <v>0.338829163716415</v>
      </c>
      <c r="Q191" s="16" t="n">
        <v>0.994773908578304</v>
      </c>
      <c r="R191" s="16" t="n">
        <v>1.22408294551983</v>
      </c>
      <c r="S191" s="16" t="n">
        <v>1.10775522150107</v>
      </c>
      <c r="T191" s="16" t="n">
        <v>1.02595916090617</v>
      </c>
      <c r="U191" s="16" t="n">
        <v>0.822213668627403</v>
      </c>
      <c r="V191" s="16" t="n">
        <v>0.944069467010829</v>
      </c>
    </row>
    <row r="192" customFormat="false" ht="15" hidden="false" customHeight="false" outlineLevel="0" collapsed="false">
      <c r="A192" s="1" t="s">
        <v>852</v>
      </c>
      <c r="B192" s="15" t="s">
        <v>853</v>
      </c>
      <c r="C192" s="16" t="n">
        <v>0.753787541115764</v>
      </c>
      <c r="D192" s="16" t="n">
        <v>0.754305842999729</v>
      </c>
      <c r="E192" s="16" t="n">
        <v>0.564947740791664</v>
      </c>
      <c r="F192" s="6" t="n">
        <v>0.557436665271807</v>
      </c>
      <c r="G192" s="6" t="n">
        <v>0.00192431042997528</v>
      </c>
      <c r="H192" s="6" t="n">
        <v>3.7530725912907E-005</v>
      </c>
      <c r="I192" s="6" t="n">
        <v>0.649962154827452</v>
      </c>
      <c r="K192" s="16" t="n">
        <v>0.984526899476397</v>
      </c>
      <c r="L192" s="16" t="n">
        <v>1.01413005994893</v>
      </c>
      <c r="M192" s="16" t="n">
        <v>1.00134304057467</v>
      </c>
      <c r="N192" s="16" t="n">
        <v>0.942354334057028</v>
      </c>
      <c r="O192" s="16" t="n">
        <v>1.3061589043326</v>
      </c>
      <c r="P192" s="16" t="n">
        <v>0.0128493849576625</v>
      </c>
      <c r="Q192" s="16" t="n">
        <v>0.771739839458896</v>
      </c>
      <c r="R192" s="16" t="n">
        <v>0.800358220938147</v>
      </c>
      <c r="S192" s="16" t="n">
        <v>0.690819468602142</v>
      </c>
      <c r="T192" s="16" t="n">
        <v>0.542748377452072</v>
      </c>
      <c r="U192" s="16" t="n">
        <v>0.547030313373334</v>
      </c>
      <c r="V192" s="16" t="n">
        <v>0.605064531549585</v>
      </c>
    </row>
    <row r="193" customFormat="false" ht="15" hidden="false" customHeight="false" outlineLevel="0" collapsed="false">
      <c r="A193" s="1" t="s">
        <v>854</v>
      </c>
      <c r="B193" s="15" t="s">
        <v>855</v>
      </c>
      <c r="C193" s="16" t="n">
        <v>1.26040424307632</v>
      </c>
      <c r="D193" s="16" t="n">
        <v>1.30901724133445</v>
      </c>
      <c r="E193" s="16" t="n">
        <v>1.22511213799769</v>
      </c>
      <c r="F193" s="6" t="n">
        <v>0.128272564529975</v>
      </c>
      <c r="G193" s="6" t="n">
        <v>0.00521691156634905</v>
      </c>
      <c r="H193" s="6" t="n">
        <v>0.00084238291744601</v>
      </c>
      <c r="I193" s="6" t="n">
        <v>0.807244413654905</v>
      </c>
      <c r="K193" s="16" t="n">
        <v>0.960118029868183</v>
      </c>
      <c r="L193" s="16" t="n">
        <v>1.0253734710964</v>
      </c>
      <c r="M193" s="16" t="n">
        <v>1.01450849903542</v>
      </c>
      <c r="N193" s="16" t="n">
        <v>1.20768349868265</v>
      </c>
      <c r="O193" s="16" t="n">
        <v>1.05813756238969</v>
      </c>
      <c r="P193" s="16" t="n">
        <v>1.51539166815661</v>
      </c>
      <c r="Q193" s="16" t="n">
        <v>1.27878765020607</v>
      </c>
      <c r="R193" s="16" t="n">
        <v>1.41045946444652</v>
      </c>
      <c r="S193" s="16" t="n">
        <v>1.23780460935075</v>
      </c>
      <c r="T193" s="16" t="n">
        <v>1.21470198692736</v>
      </c>
      <c r="U193" s="16" t="n">
        <v>1.20641173881302</v>
      </c>
      <c r="V193" s="16" t="n">
        <v>1.25422268825271</v>
      </c>
    </row>
    <row r="194" customFormat="false" ht="15" hidden="false" customHeight="false" outlineLevel="0" collapsed="false">
      <c r="A194" s="1" t="s">
        <v>485</v>
      </c>
      <c r="B194" s="15" t="s">
        <v>486</v>
      </c>
      <c r="C194" s="16" t="n">
        <v>4.41812621924759</v>
      </c>
      <c r="D194" s="16" t="n">
        <v>5.54755861171564</v>
      </c>
      <c r="E194" s="16" t="n">
        <v>7.32355835983425</v>
      </c>
      <c r="F194" s="6" t="n">
        <v>0.000889988414208189</v>
      </c>
      <c r="G194" s="6" t="n">
        <v>3.12711987478764E-006</v>
      </c>
      <c r="H194" s="6" t="n">
        <v>1.37398459515621E-006</v>
      </c>
      <c r="I194" s="6" t="n">
        <v>0.0020531149964933</v>
      </c>
      <c r="K194" s="16" t="n">
        <v>0.995669267400603</v>
      </c>
      <c r="L194" s="16" t="n">
        <v>0.961706041184884</v>
      </c>
      <c r="M194" s="16" t="n">
        <v>1.04262469141451</v>
      </c>
      <c r="N194" s="16" t="n">
        <v>5.17902100268441</v>
      </c>
      <c r="O194" s="16" t="n">
        <v>4.13266201741995</v>
      </c>
      <c r="P194" s="16" t="n">
        <v>3.9426956376384</v>
      </c>
      <c r="Q194" s="16" t="n">
        <v>5.35776701911283</v>
      </c>
      <c r="R194" s="16" t="n">
        <v>5.51505469391858</v>
      </c>
      <c r="S194" s="16" t="n">
        <v>5.76985412211551</v>
      </c>
      <c r="T194" s="16" t="n">
        <v>7.31411809582879</v>
      </c>
      <c r="U194" s="16" t="n">
        <v>7.5644567124646</v>
      </c>
      <c r="V194" s="16" t="n">
        <v>7.09210027120936</v>
      </c>
    </row>
    <row r="195" customFormat="false" ht="15" hidden="false" customHeight="false" outlineLevel="0" collapsed="false">
      <c r="A195" s="1" t="s">
        <v>856</v>
      </c>
      <c r="B195" s="15" t="s">
        <v>857</v>
      </c>
      <c r="C195" s="16" t="n">
        <v>0.108718934639654</v>
      </c>
      <c r="D195" s="16" t="n">
        <v>0.216793501054691</v>
      </c>
      <c r="E195" s="16" t="n">
        <v>0.395225122227915</v>
      </c>
      <c r="F195" s="6" t="n">
        <v>7.07744498757116E-007</v>
      </c>
      <c r="G195" s="6" t="n">
        <v>2.16050126064917E-005</v>
      </c>
      <c r="H195" s="6" t="n">
        <v>0.00206342214137779</v>
      </c>
      <c r="I195" s="6" t="n">
        <v>0.0273491565446474</v>
      </c>
      <c r="K195" s="16" t="n">
        <v>1.02284321371372</v>
      </c>
      <c r="L195" s="16" t="n">
        <v>1.00237194829285</v>
      </c>
      <c r="M195" s="16" t="n">
        <v>0.97478483799343</v>
      </c>
      <c r="N195" s="16" t="n">
        <v>0.119265477482275</v>
      </c>
      <c r="O195" s="16" t="n">
        <v>0.115870803901656</v>
      </c>
      <c r="P195" s="16" t="n">
        <v>0.0910205225350308</v>
      </c>
      <c r="Q195" s="16" t="n">
        <v>0.211950450407672</v>
      </c>
      <c r="R195" s="16" t="n">
        <v>0.165224148191926</v>
      </c>
      <c r="S195" s="16" t="n">
        <v>0.273205904564476</v>
      </c>
      <c r="T195" s="16" t="n">
        <v>0.49997036985187</v>
      </c>
      <c r="U195" s="16" t="n">
        <v>0.229398241214198</v>
      </c>
      <c r="V195" s="16" t="n">
        <v>0.456306755617677</v>
      </c>
    </row>
    <row r="196" customFormat="false" ht="15" hidden="false" customHeight="false" outlineLevel="0" collapsed="false">
      <c r="A196" s="1" t="s">
        <v>858</v>
      </c>
      <c r="B196" s="15" t="s">
        <v>859</v>
      </c>
      <c r="C196" s="16" t="n">
        <v>1.32000297666275</v>
      </c>
      <c r="D196" s="16" t="n">
        <v>1.28972978190751</v>
      </c>
      <c r="E196" s="16" t="n">
        <v>1.31784763849107</v>
      </c>
      <c r="F196" s="6" t="n">
        <v>0.67620381225981</v>
      </c>
      <c r="G196" s="6" t="n">
        <v>0.000951221878177871</v>
      </c>
      <c r="H196" s="6" t="n">
        <v>0.00553782333177885</v>
      </c>
      <c r="I196" s="6" t="n">
        <v>0.997733410371317</v>
      </c>
      <c r="K196" s="16" t="n">
        <v>0.967232912193481</v>
      </c>
      <c r="L196" s="16" t="n">
        <v>1.04514463775864</v>
      </c>
      <c r="M196" s="16" t="n">
        <v>0.987622450047879</v>
      </c>
      <c r="N196" s="16" t="n">
        <v>0.523448584225018</v>
      </c>
      <c r="O196" s="16" t="n">
        <v>0.697777328088742</v>
      </c>
      <c r="P196" s="16" t="n">
        <v>2.7387830176745</v>
      </c>
      <c r="Q196" s="16" t="n">
        <v>1.24894030970008</v>
      </c>
      <c r="R196" s="16" t="n">
        <v>1.28941273577887</v>
      </c>
      <c r="S196" s="16" t="n">
        <v>1.33083630024358</v>
      </c>
      <c r="T196" s="16" t="n">
        <v>1.39314550570914</v>
      </c>
      <c r="U196" s="16" t="n">
        <v>1.3461632022521</v>
      </c>
      <c r="V196" s="16" t="n">
        <v>1.21423420751197</v>
      </c>
    </row>
    <row r="197" customFormat="false" ht="15" hidden="false" customHeight="false" outlineLevel="0" collapsed="false">
      <c r="A197" s="1" t="s">
        <v>860</v>
      </c>
      <c r="B197" s="15" t="s">
        <v>861</v>
      </c>
      <c r="C197" s="16" t="n">
        <v>0.611833412320427</v>
      </c>
      <c r="D197" s="16" t="n">
        <v>1.00091622738149</v>
      </c>
      <c r="E197" s="16" t="n">
        <v>0.941056477386696</v>
      </c>
      <c r="F197" s="6" t="n">
        <v>0.0634716624336405</v>
      </c>
      <c r="G197" s="6" t="n">
        <v>0.989678049892006</v>
      </c>
      <c r="H197" s="6" t="n">
        <v>0.436538892119283</v>
      </c>
      <c r="I197" s="6" t="n">
        <v>0.096313546929282</v>
      </c>
      <c r="K197" s="16" t="n">
        <v>0.93199360624114</v>
      </c>
      <c r="L197" s="16" t="n">
        <v>1.09457405787048</v>
      </c>
      <c r="M197" s="16" t="n">
        <v>0.973432335888375</v>
      </c>
      <c r="N197" s="16" t="n">
        <v>0.806115798117162</v>
      </c>
      <c r="O197" s="16" t="n">
        <v>0.699632927036441</v>
      </c>
      <c r="P197" s="16" t="n">
        <v>0.329751511807679</v>
      </c>
      <c r="Q197" s="16" t="n">
        <v>0.955214384068211</v>
      </c>
      <c r="R197" s="16" t="n">
        <v>1.0915251955831</v>
      </c>
      <c r="S197" s="16" t="n">
        <v>0.956009102493157</v>
      </c>
      <c r="T197" s="16" t="n">
        <v>0.956674217287202</v>
      </c>
      <c r="U197" s="16" t="n">
        <v>0.851659472806355</v>
      </c>
      <c r="V197" s="16" t="n">
        <v>1.01483574206653</v>
      </c>
    </row>
    <row r="198" customFormat="false" ht="15" hidden="false" customHeight="false" outlineLevel="0" collapsed="false">
      <c r="A198" s="1" t="s">
        <v>862</v>
      </c>
      <c r="B198" s="15" t="s">
        <v>863</v>
      </c>
      <c r="C198" s="16" t="n">
        <v>0.360040077583294</v>
      </c>
      <c r="D198" s="16" t="n">
        <v>0.444016947440958</v>
      </c>
      <c r="E198" s="16" t="n">
        <v>0.37382890983097</v>
      </c>
      <c r="F198" s="6" t="n">
        <v>0.00695790398419488</v>
      </c>
      <c r="G198" s="6" t="n">
        <v>0.00130069842431414</v>
      </c>
      <c r="H198" s="6" t="n">
        <v>0.00155960830015305</v>
      </c>
      <c r="I198" s="6" t="n">
        <v>0.913055224480223</v>
      </c>
      <c r="K198" s="16" t="n">
        <v>0.898763302203445</v>
      </c>
      <c r="L198" s="16" t="n">
        <v>1.11990427641049</v>
      </c>
      <c r="M198" s="16" t="n">
        <v>0.98133242138607</v>
      </c>
      <c r="N198" s="16" t="n">
        <v>0.561685485163115</v>
      </c>
      <c r="O198" s="16" t="n">
        <v>0.323719232994094</v>
      </c>
      <c r="P198" s="16" t="n">
        <v>0.194715514592673</v>
      </c>
      <c r="Q198" s="16" t="n">
        <v>0.493268130751582</v>
      </c>
      <c r="R198" s="16" t="n">
        <v>0.412364759426674</v>
      </c>
      <c r="S198" s="16" t="n">
        <v>0.426417952144619</v>
      </c>
      <c r="T198" s="16" t="n">
        <v>0.426854439928245</v>
      </c>
      <c r="U198" s="16" t="n">
        <v>0.27355430220737</v>
      </c>
      <c r="V198" s="16" t="n">
        <v>0.421077987357295</v>
      </c>
    </row>
    <row r="199" customFormat="false" ht="15" hidden="false" customHeight="false" outlineLevel="0" collapsed="false">
      <c r="A199" s="1" t="s">
        <v>864</v>
      </c>
      <c r="B199" s="15" t="s">
        <v>865</v>
      </c>
      <c r="C199" s="16" t="n">
        <v>0.169979868690708</v>
      </c>
      <c r="D199" s="16" t="n">
        <v>0.796066928091094</v>
      </c>
      <c r="E199" s="16" t="n">
        <v>0.794352221452795</v>
      </c>
      <c r="F199" s="6" t="n">
        <v>0.00564148416153945</v>
      </c>
      <c r="G199" s="6" t="n">
        <v>0.037520968066713</v>
      </c>
      <c r="H199" s="6" t="n">
        <v>0.0298438324292946</v>
      </c>
      <c r="I199" s="6" t="n">
        <v>0.0153264678901474</v>
      </c>
      <c r="K199" s="16" t="n">
        <v>0.925271193718211</v>
      </c>
      <c r="L199" s="16" t="n">
        <v>0.999363514241658</v>
      </c>
      <c r="M199" s="16" t="n">
        <v>1.07536529204013</v>
      </c>
      <c r="N199" s="16" t="n">
        <v>0.020114120669359</v>
      </c>
      <c r="O199" s="16" t="n">
        <v>0.464113214462229</v>
      </c>
      <c r="P199" s="16" t="n">
        <v>0.0257122709405362</v>
      </c>
      <c r="Q199" s="16" t="n">
        <v>0.819595546779746</v>
      </c>
      <c r="R199" s="16" t="n">
        <v>0.869416868449364</v>
      </c>
      <c r="S199" s="16" t="n">
        <v>0.699188369044171</v>
      </c>
      <c r="T199" s="16" t="n">
        <v>0.876331883754935</v>
      </c>
      <c r="U199" s="16" t="n">
        <v>0.722459363345448</v>
      </c>
      <c r="V199" s="16" t="n">
        <v>0.784265417258002</v>
      </c>
    </row>
    <row r="200" customFormat="false" ht="15" hidden="false" customHeight="false" outlineLevel="0" collapsed="false">
      <c r="A200" s="1" t="s">
        <v>866</v>
      </c>
      <c r="B200" s="15" t="s">
        <v>867</v>
      </c>
      <c r="C200" s="16" t="n">
        <v>0.790634493414216</v>
      </c>
      <c r="D200" s="16" t="n">
        <v>1.05370002436779</v>
      </c>
      <c r="E200" s="16" t="n">
        <v>1.43710182167978</v>
      </c>
      <c r="F200" s="6" t="n">
        <v>0.177462947335912</v>
      </c>
      <c r="G200" s="6" t="n">
        <v>0.496115181695516</v>
      </c>
      <c r="H200" s="6" t="n">
        <v>0.0327022533825236</v>
      </c>
      <c r="I200" s="6" t="n">
        <v>0.021235039503272</v>
      </c>
      <c r="K200" s="16" t="n">
        <v>0.923502327194318</v>
      </c>
      <c r="L200" s="16" t="n">
        <v>0.996273275000125</v>
      </c>
      <c r="M200" s="16" t="n">
        <v>1.08022439780556</v>
      </c>
      <c r="N200" s="16" t="n">
        <v>1.01526643102431</v>
      </c>
      <c r="O200" s="16" t="n">
        <v>0.606081990620451</v>
      </c>
      <c r="P200" s="16" t="n">
        <v>0.750555058597884</v>
      </c>
      <c r="Q200" s="16" t="n">
        <v>1.05351464321808</v>
      </c>
      <c r="R200" s="16" t="n">
        <v>0.957268541348839</v>
      </c>
      <c r="S200" s="16" t="n">
        <v>1.15031688853645</v>
      </c>
      <c r="T200" s="16" t="n">
        <v>1.62905392948764</v>
      </c>
      <c r="U200" s="16" t="n">
        <v>1.1929119167777</v>
      </c>
      <c r="V200" s="16" t="n">
        <v>1.48933961877401</v>
      </c>
    </row>
    <row r="201" customFormat="false" ht="15" hidden="false" customHeight="false" outlineLevel="0" collapsed="false">
      <c r="A201" s="1" t="s">
        <v>868</v>
      </c>
      <c r="B201" s="15" t="s">
        <v>869</v>
      </c>
      <c r="C201" s="16" t="n">
        <v>0.972222475121259</v>
      </c>
      <c r="D201" s="16" t="n">
        <v>1.25972137364183</v>
      </c>
      <c r="E201" s="16" t="n">
        <v>1.49989497055856</v>
      </c>
      <c r="F201" s="6" t="n">
        <v>0.877983087759441</v>
      </c>
      <c r="G201" s="6" t="n">
        <v>0.133192980365237</v>
      </c>
      <c r="H201" s="6" t="n">
        <v>0.00257359116069969</v>
      </c>
      <c r="I201" s="6" t="n">
        <v>0.0402288937898551</v>
      </c>
      <c r="K201" s="16" t="n">
        <v>0.941267177667115</v>
      </c>
      <c r="L201" s="16" t="n">
        <v>1.07796757807</v>
      </c>
      <c r="M201" s="16" t="n">
        <v>0.980765244262888</v>
      </c>
      <c r="N201" s="16" t="n">
        <v>1.1936308507837</v>
      </c>
      <c r="O201" s="16" t="n">
        <v>0.649917285393713</v>
      </c>
      <c r="P201" s="16" t="n">
        <v>1.07311928918636</v>
      </c>
      <c r="Q201" s="16" t="n">
        <v>1.11170745127786</v>
      </c>
      <c r="R201" s="16" t="n">
        <v>1.52304494119943</v>
      </c>
      <c r="S201" s="16" t="n">
        <v>1.14441172844819</v>
      </c>
      <c r="T201" s="16" t="n">
        <v>1.41503488258071</v>
      </c>
      <c r="U201" s="16" t="n">
        <v>1.62183028961775</v>
      </c>
      <c r="V201" s="16" t="n">
        <v>1.46281973947721</v>
      </c>
    </row>
    <row r="202" customFormat="false" ht="15" hidden="false" customHeight="false" outlineLevel="0" collapsed="false">
      <c r="A202" s="1" t="s">
        <v>870</v>
      </c>
      <c r="B202" s="15" t="s">
        <v>871</v>
      </c>
      <c r="C202" s="16" t="n">
        <v>1.0275288654097</v>
      </c>
      <c r="D202" s="16" t="n">
        <v>0.945654935783405</v>
      </c>
      <c r="E202" s="16" t="n">
        <v>1.00107594141066</v>
      </c>
      <c r="F202" s="6" t="n">
        <v>0.725306335365247</v>
      </c>
      <c r="G202" s="6" t="n">
        <v>0.718222859822781</v>
      </c>
      <c r="H202" s="6" t="n">
        <v>0.989839440998818</v>
      </c>
      <c r="I202" s="6" t="n">
        <v>0.519582526040165</v>
      </c>
      <c r="K202" s="16" t="n">
        <v>0.862424250483225</v>
      </c>
      <c r="L202" s="16" t="n">
        <v>1.10272744929976</v>
      </c>
      <c r="M202" s="16" t="n">
        <v>1.03484830021702</v>
      </c>
      <c r="N202" s="16" t="n">
        <v>0.999856100976639</v>
      </c>
      <c r="O202" s="16" t="n">
        <v>1.0498937560569</v>
      </c>
      <c r="P202" s="16" t="n">
        <v>1.03283673919556</v>
      </c>
      <c r="Q202" s="16" t="n">
        <v>0.966877446888892</v>
      </c>
      <c r="R202" s="16" t="n">
        <v>1.14328916577421</v>
      </c>
      <c r="S202" s="16" t="n">
        <v>0.726798194687115</v>
      </c>
      <c r="T202" s="16" t="n">
        <v>1.06053045522285</v>
      </c>
      <c r="U202" s="16" t="n">
        <v>0.940967240774474</v>
      </c>
      <c r="V202" s="16" t="n">
        <v>1.00173012823466</v>
      </c>
    </row>
    <row r="203" customFormat="false" ht="15" hidden="false" customHeight="false" outlineLevel="0" collapsed="false">
      <c r="A203" s="1" t="s">
        <v>872</v>
      </c>
      <c r="B203" s="15" t="s">
        <v>873</v>
      </c>
      <c r="C203" s="16" t="n">
        <v>1.95767458816182</v>
      </c>
      <c r="D203" s="16" t="n">
        <v>1.35829364774579</v>
      </c>
      <c r="E203" s="16" t="n">
        <v>1.6164793974129</v>
      </c>
      <c r="F203" s="6" t="n">
        <v>0.12701940566568</v>
      </c>
      <c r="G203" s="6" t="n">
        <v>0.0491551274806723</v>
      </c>
      <c r="H203" s="6" t="n">
        <v>0.00344801044241749</v>
      </c>
      <c r="I203" s="6" t="n">
        <v>0.536310601599158</v>
      </c>
      <c r="K203" s="16" t="n">
        <v>1.03696673702339</v>
      </c>
      <c r="L203" s="16" t="n">
        <v>1.04328849081666</v>
      </c>
      <c r="M203" s="16" t="n">
        <v>0.91974477215995</v>
      </c>
      <c r="N203" s="16" t="n">
        <v>1.28847027724762</v>
      </c>
      <c r="O203" s="16" t="n">
        <v>1.6564173639632</v>
      </c>
      <c r="P203" s="16" t="n">
        <v>2.92813612327465</v>
      </c>
      <c r="Q203" s="16" t="n">
        <v>1.15665514650246</v>
      </c>
      <c r="R203" s="16" t="n">
        <v>1.34066119210952</v>
      </c>
      <c r="S203" s="16" t="n">
        <v>1.5775646046254</v>
      </c>
      <c r="T203" s="16" t="n">
        <v>1.62828821694981</v>
      </c>
      <c r="U203" s="16" t="n">
        <v>1.76787774326247</v>
      </c>
      <c r="V203" s="16" t="n">
        <v>1.4532722320264</v>
      </c>
    </row>
    <row r="204" customFormat="false" ht="15" hidden="false" customHeight="false" outlineLevel="0" collapsed="false">
      <c r="A204" s="1" t="s">
        <v>874</v>
      </c>
      <c r="B204" s="15" t="s">
        <v>875</v>
      </c>
      <c r="C204" s="16" t="n">
        <v>2.32596886712579</v>
      </c>
      <c r="D204" s="16" t="n">
        <v>1.09425963455766</v>
      </c>
      <c r="E204" s="16" t="n">
        <v>1.11655401870189</v>
      </c>
      <c r="F204" s="6" t="n">
        <v>0.217139989462894</v>
      </c>
      <c r="G204" s="6" t="n">
        <v>0.637136720778126</v>
      </c>
      <c r="H204" s="6" t="n">
        <v>0.463341704865787</v>
      </c>
      <c r="I204" s="6" t="n">
        <v>0.256952209690013</v>
      </c>
      <c r="K204" s="16" t="n">
        <v>0.981465287359013</v>
      </c>
      <c r="L204" s="16" t="n">
        <v>0.938855086817073</v>
      </c>
      <c r="M204" s="16" t="n">
        <v>1.07967962582391</v>
      </c>
      <c r="N204" s="16" t="n">
        <v>1.86640936960932</v>
      </c>
      <c r="O204" s="16" t="n">
        <v>1.03961698681601</v>
      </c>
      <c r="P204" s="16" t="n">
        <v>4.07188024495203</v>
      </c>
      <c r="Q204" s="16" t="n">
        <v>1.28939953839415</v>
      </c>
      <c r="R204" s="16" t="n">
        <v>1.2590814787886</v>
      </c>
      <c r="S204" s="16" t="n">
        <v>0.734297886490227</v>
      </c>
      <c r="T204" s="16" t="n">
        <v>0.935429786722259</v>
      </c>
      <c r="U204" s="16" t="n">
        <v>1.38680064999469</v>
      </c>
      <c r="V204" s="16" t="n">
        <v>1.02743161938873</v>
      </c>
    </row>
    <row r="205" customFormat="false" ht="15" hidden="false" customHeight="false" outlineLevel="0" collapsed="false">
      <c r="A205" s="1" t="s">
        <v>876</v>
      </c>
      <c r="B205" s="15" t="s">
        <v>877</v>
      </c>
      <c r="C205" s="16" t="n">
        <v>1.35783020543161</v>
      </c>
      <c r="D205" s="16" t="n">
        <v>0.841846910127523</v>
      </c>
      <c r="E205" s="16" t="n">
        <v>1.04306548642635</v>
      </c>
      <c r="F205" s="6" t="n">
        <v>0.400212630477334</v>
      </c>
      <c r="G205" s="6" t="n">
        <v>5.32039830220045E-005</v>
      </c>
      <c r="H205" s="6" t="n">
        <v>0.336320358640316</v>
      </c>
      <c r="I205" s="6" t="n">
        <v>0.456682696966766</v>
      </c>
      <c r="K205" s="16" t="n">
        <v>0.987422648965439</v>
      </c>
      <c r="L205" s="16" t="n">
        <v>1.00622115553884</v>
      </c>
      <c r="M205" s="16" t="n">
        <v>1.00635619549572</v>
      </c>
      <c r="N205" s="16" t="n">
        <v>0.944015198198781</v>
      </c>
      <c r="O205" s="16" t="n">
        <v>1.01181862024682</v>
      </c>
      <c r="P205" s="16" t="n">
        <v>2.11765679784923</v>
      </c>
      <c r="Q205" s="16" t="n">
        <v>0.842203912747618</v>
      </c>
      <c r="R205" s="16" t="n">
        <v>0.831327119855321</v>
      </c>
      <c r="S205" s="16" t="n">
        <v>0.852009697779629</v>
      </c>
      <c r="T205" s="16" t="n">
        <v>1.08179496537264</v>
      </c>
      <c r="U205" s="16" t="n">
        <v>0.965177293022643</v>
      </c>
      <c r="V205" s="16" t="n">
        <v>1.08222420088377</v>
      </c>
    </row>
    <row r="206" customFormat="false" ht="15" hidden="false" customHeight="false" outlineLevel="0" collapsed="false">
      <c r="A206" s="1" t="s">
        <v>878</v>
      </c>
      <c r="B206" s="15" t="s">
        <v>879</v>
      </c>
      <c r="C206" s="16" t="n">
        <v>2.64975194911817</v>
      </c>
      <c r="D206" s="16" t="n">
        <v>2.48499069365361</v>
      </c>
      <c r="E206" s="16" t="n">
        <v>3.91421811562114</v>
      </c>
      <c r="F206" s="6" t="n">
        <v>0.015304915715682</v>
      </c>
      <c r="G206" s="6" t="n">
        <v>9.52495178560447E-005</v>
      </c>
      <c r="H206" s="6" t="n">
        <v>0.000371318352884298</v>
      </c>
      <c r="I206" s="6" t="n">
        <v>0.0565265494651617</v>
      </c>
      <c r="K206" s="16" t="n">
        <v>0.967066787335212</v>
      </c>
      <c r="L206" s="16" t="n">
        <v>1.11545113155064</v>
      </c>
      <c r="M206" s="16" t="n">
        <v>0.917482081114151</v>
      </c>
      <c r="N206" s="16" t="n">
        <v>1.92582173504066</v>
      </c>
      <c r="O206" s="16" t="n">
        <v>2.71033687111378</v>
      </c>
      <c r="P206" s="16" t="n">
        <v>3.31309724120007</v>
      </c>
      <c r="Q206" s="16" t="n">
        <v>2.34064977716641</v>
      </c>
      <c r="R206" s="16" t="n">
        <v>2.53534265908902</v>
      </c>
      <c r="S206" s="16" t="n">
        <v>2.57897964470539</v>
      </c>
      <c r="T206" s="16" t="n">
        <v>4.42016743813859</v>
      </c>
      <c r="U206" s="16" t="n">
        <v>3.60452931711139</v>
      </c>
      <c r="V206" s="16" t="n">
        <v>3.71795759161345</v>
      </c>
    </row>
    <row r="207" customFormat="false" ht="15" hidden="false" customHeight="false" outlineLevel="0" collapsed="false">
      <c r="A207" s="1" t="s">
        <v>880</v>
      </c>
      <c r="B207" s="15" t="s">
        <v>881</v>
      </c>
      <c r="C207" s="16" t="n">
        <v>0.517651186221113</v>
      </c>
      <c r="D207" s="16" t="n">
        <v>0.8158751559585</v>
      </c>
      <c r="E207" s="16" t="n">
        <v>0.842422826777342</v>
      </c>
      <c r="F207" s="6" t="n">
        <v>0.000282403277667692</v>
      </c>
      <c r="G207" s="6" t="n">
        <v>0.0121505050706924</v>
      </c>
      <c r="H207" s="6" t="n">
        <v>0.00882957600897543</v>
      </c>
      <c r="I207" s="6" t="n">
        <v>0.00304616552150194</v>
      </c>
      <c r="K207" s="16" t="n">
        <v>0.990023354057399</v>
      </c>
      <c r="L207" s="16" t="n">
        <v>0.992385451642998</v>
      </c>
      <c r="M207" s="16" t="n">
        <v>1.0175911942996</v>
      </c>
      <c r="N207" s="16" t="n">
        <v>0.590774816750428</v>
      </c>
      <c r="O207" s="16" t="n">
        <v>0.455464629620274</v>
      </c>
      <c r="P207" s="16" t="n">
        <v>0.506714112292637</v>
      </c>
      <c r="Q207" s="16" t="n">
        <v>0.898487280837665</v>
      </c>
      <c r="R207" s="16" t="n">
        <v>0.769975048269702</v>
      </c>
      <c r="S207" s="16" t="n">
        <v>0.779163138768133</v>
      </c>
      <c r="T207" s="16" t="n">
        <v>0.782806411594055</v>
      </c>
      <c r="U207" s="16" t="n">
        <v>0.852926915020208</v>
      </c>
      <c r="V207" s="16" t="n">
        <v>0.891535153717764</v>
      </c>
    </row>
    <row r="208" customFormat="false" ht="15" hidden="false" customHeight="false" outlineLevel="0" collapsed="false">
      <c r="A208" s="1" t="s">
        <v>882</v>
      </c>
      <c r="B208" s="15" t="s">
        <v>883</v>
      </c>
      <c r="C208" s="16" t="n">
        <v>0.430171114089825</v>
      </c>
      <c r="D208" s="16" t="n">
        <v>0.88561735215339</v>
      </c>
      <c r="E208" s="16" t="n">
        <v>1.40229901607434</v>
      </c>
      <c r="F208" s="6" t="n">
        <v>0.0632781872967261</v>
      </c>
      <c r="G208" s="6" t="n">
        <v>0.506028780610004</v>
      </c>
      <c r="H208" s="6" t="n">
        <v>0.0839146499717056</v>
      </c>
      <c r="I208" s="6" t="n">
        <v>0.0205281933470576</v>
      </c>
      <c r="K208" s="16" t="n">
        <v>0.8672649606942</v>
      </c>
      <c r="L208" s="16" t="n">
        <v>1.13973294153546</v>
      </c>
      <c r="M208" s="16" t="n">
        <v>0.993002097770345</v>
      </c>
      <c r="N208" s="16" t="n">
        <v>0.530109266667316</v>
      </c>
      <c r="O208" s="16" t="n">
        <v>0.73187148752018</v>
      </c>
      <c r="P208" s="16" t="n">
        <v>0.02853258808198</v>
      </c>
      <c r="Q208" s="16" t="n">
        <v>0.909495010540834</v>
      </c>
      <c r="R208" s="16" t="n">
        <v>0.639802211862066</v>
      </c>
      <c r="S208" s="16" t="n">
        <v>1.10755483405727</v>
      </c>
      <c r="T208" s="16" t="n">
        <v>1.60581397986595</v>
      </c>
      <c r="U208" s="16" t="n">
        <v>1.09323299022784</v>
      </c>
      <c r="V208" s="16" t="n">
        <v>1.50785007812923</v>
      </c>
    </row>
    <row r="209" customFormat="false" ht="15" hidden="false" customHeight="false" outlineLevel="0" collapsed="false">
      <c r="A209" s="1" t="s">
        <v>884</v>
      </c>
      <c r="B209" s="15" t="s">
        <v>885</v>
      </c>
      <c r="C209" s="16" t="n">
        <v>1.95998912352393</v>
      </c>
      <c r="D209" s="16" t="n">
        <v>1.71236642019179</v>
      </c>
      <c r="E209" s="16" t="n">
        <v>1.1697159174396</v>
      </c>
      <c r="F209" s="6" t="n">
        <v>0.0414354622041902</v>
      </c>
      <c r="G209" s="6" t="n">
        <v>0.00029792036514135</v>
      </c>
      <c r="H209" s="6" t="n">
        <v>0.0043233924815035</v>
      </c>
      <c r="I209" s="6" t="n">
        <v>0.0715747932077398</v>
      </c>
      <c r="K209" s="16" t="n">
        <v>1.00778401481669</v>
      </c>
      <c r="L209" s="16" t="n">
        <v>0.969079458875883</v>
      </c>
      <c r="M209" s="16" t="n">
        <v>1.02313652630743</v>
      </c>
      <c r="N209" s="16" t="n">
        <v>1.34596970116804</v>
      </c>
      <c r="O209" s="16" t="n">
        <v>2.08981039575354</v>
      </c>
      <c r="P209" s="16" t="n">
        <v>2.4441872736502</v>
      </c>
      <c r="Q209" s="16" t="n">
        <v>1.63589579647423</v>
      </c>
      <c r="R209" s="16" t="n">
        <v>1.82691269761836</v>
      </c>
      <c r="S209" s="16" t="n">
        <v>1.67429076648277</v>
      </c>
      <c r="T209" s="16" t="n">
        <v>1.15232659705356</v>
      </c>
      <c r="U209" s="16" t="n">
        <v>1.13912993627367</v>
      </c>
      <c r="V209" s="16" t="n">
        <v>1.21769121899157</v>
      </c>
    </row>
    <row r="210" customFormat="false" ht="15" hidden="false" customHeight="false" outlineLevel="0" collapsed="false">
      <c r="A210" s="1" t="s">
        <v>886</v>
      </c>
      <c r="B210" s="15" t="s">
        <v>887</v>
      </c>
      <c r="C210" s="16" t="n">
        <v>0.674519430750796</v>
      </c>
      <c r="D210" s="16" t="n">
        <v>1.31883630902764</v>
      </c>
      <c r="E210" s="16" t="n">
        <v>1.25278957967457</v>
      </c>
      <c r="F210" s="6" t="n">
        <v>0.0397038963447236</v>
      </c>
      <c r="G210" s="6" t="n">
        <v>0.00380484432847009</v>
      </c>
      <c r="H210" s="6" t="n">
        <v>0.0355051792454397</v>
      </c>
      <c r="I210" s="6" t="n">
        <v>0.00960886588800425</v>
      </c>
      <c r="K210" s="16" t="n">
        <v>1.05672741078248</v>
      </c>
      <c r="L210" s="16" t="n">
        <v>0.928168122179975</v>
      </c>
      <c r="M210" s="16" t="n">
        <v>1.01510446703755</v>
      </c>
      <c r="N210" s="16" t="n">
        <v>0.692669842745954</v>
      </c>
      <c r="O210" s="16" t="n">
        <v>0.490458191781724</v>
      </c>
      <c r="P210" s="16" t="n">
        <v>0.84043025772471</v>
      </c>
      <c r="Q210" s="16" t="n">
        <v>1.25285144360751</v>
      </c>
      <c r="R210" s="16" t="n">
        <v>1.38028949642492</v>
      </c>
      <c r="S210" s="16" t="n">
        <v>1.32336798705048</v>
      </c>
      <c r="T210" s="16" t="n">
        <v>1.14932214393895</v>
      </c>
      <c r="U210" s="16" t="n">
        <v>1.39027782735412</v>
      </c>
      <c r="V210" s="16" t="n">
        <v>1.21876876773063</v>
      </c>
    </row>
    <row r="211" customFormat="false" ht="15" hidden="false" customHeight="false" outlineLevel="0" collapsed="false">
      <c r="A211" s="1" t="s">
        <v>888</v>
      </c>
      <c r="B211" s="15" t="s">
        <v>889</v>
      </c>
      <c r="C211" s="16" t="n">
        <v>0.721594676293822</v>
      </c>
      <c r="D211" s="16" t="n">
        <v>0.897119172804202</v>
      </c>
      <c r="E211" s="16" t="n">
        <v>1.22610544692179</v>
      </c>
      <c r="F211" s="6" t="n">
        <v>0.48200369049018</v>
      </c>
      <c r="G211" s="6" t="n">
        <v>0.618721136347794</v>
      </c>
      <c r="H211" s="6" t="n">
        <v>0.0183332327550614</v>
      </c>
      <c r="I211" s="6" t="n">
        <v>0.230765474286567</v>
      </c>
      <c r="K211" s="16" t="n">
        <v>1.10110876974873</v>
      </c>
      <c r="L211" s="16" t="n">
        <v>0.94818036494209</v>
      </c>
      <c r="M211" s="16" t="n">
        <v>0.950710865309176</v>
      </c>
      <c r="N211" s="16" t="n">
        <v>0.187772685187585</v>
      </c>
      <c r="O211" s="16" t="n">
        <v>0.580452979579412</v>
      </c>
      <c r="P211" s="16" t="n">
        <v>1.39655836411447</v>
      </c>
      <c r="Q211" s="16" t="n">
        <v>0.603311879484217</v>
      </c>
      <c r="R211" s="16" t="n">
        <v>1.23647745071591</v>
      </c>
      <c r="S211" s="16" t="n">
        <v>0.851568188212481</v>
      </c>
      <c r="T211" s="16" t="n">
        <v>1.16689413972813</v>
      </c>
      <c r="U211" s="16" t="n">
        <v>1.26341805030053</v>
      </c>
      <c r="V211" s="16" t="n">
        <v>1.24800415073671</v>
      </c>
    </row>
    <row r="212" customFormat="false" ht="15" hidden="false" customHeight="false" outlineLevel="0" collapsed="false">
      <c r="A212" s="1" t="s">
        <v>890</v>
      </c>
      <c r="B212" s="15" t="s">
        <v>891</v>
      </c>
      <c r="C212" s="16" t="n">
        <v>0.0925956522957334</v>
      </c>
      <c r="D212" s="16" t="n">
        <v>0.737974415255158</v>
      </c>
      <c r="E212" s="16" t="n">
        <v>1.12091962173019</v>
      </c>
      <c r="F212" s="6" t="n">
        <v>0.000417059438997445</v>
      </c>
      <c r="G212" s="6" t="n">
        <v>0.0357144881031376</v>
      </c>
      <c r="H212" s="6" t="n">
        <v>0.496009905296889</v>
      </c>
      <c r="I212" s="6" t="n">
        <v>0.00397421894522538</v>
      </c>
      <c r="K212" s="16" t="n">
        <v>1.08019368306037</v>
      </c>
      <c r="L212" s="16" t="n">
        <v>0.978231041369795</v>
      </c>
      <c r="M212" s="16" t="n">
        <v>0.941575275569836</v>
      </c>
      <c r="N212" s="16" t="n">
        <v>0.238725310969595</v>
      </c>
      <c r="O212" s="16" t="n">
        <v>0.0168676677687498</v>
      </c>
      <c r="P212" s="16" t="n">
        <v>0.0221939781488556</v>
      </c>
      <c r="Q212" s="16" t="n">
        <v>0.796809458556121</v>
      </c>
      <c r="R212" s="16" t="n">
        <v>0.592461915779937</v>
      </c>
      <c r="S212" s="16" t="n">
        <v>0.824651871429418</v>
      </c>
      <c r="T212" s="16" t="n">
        <v>1.23127017007483</v>
      </c>
      <c r="U212" s="16" t="n">
        <v>0.812573506134651</v>
      </c>
      <c r="V212" s="16" t="n">
        <v>1.31891518898107</v>
      </c>
    </row>
    <row r="213" customFormat="false" ht="15" hidden="false" customHeight="false" outlineLevel="0" collapsed="false">
      <c r="A213" s="1" t="s">
        <v>892</v>
      </c>
      <c r="B213" s="15" t="s">
        <v>893</v>
      </c>
      <c r="C213" s="16" t="n">
        <v>1.5185230143408</v>
      </c>
      <c r="D213" s="16" t="n">
        <v>1.36540457221905</v>
      </c>
      <c r="E213" s="16" t="n">
        <v>1.50667401250841</v>
      </c>
      <c r="F213" s="6" t="n">
        <v>0.00211352559768644</v>
      </c>
      <c r="G213" s="6" t="n">
        <v>0.00595288674180625</v>
      </c>
      <c r="H213" s="6" t="n">
        <v>0.0099832545708645</v>
      </c>
      <c r="I213" s="6" t="n">
        <v>0.930819570264328</v>
      </c>
      <c r="K213" s="16" t="n">
        <v>0.958286948964967</v>
      </c>
      <c r="L213" s="16" t="n">
        <v>1.00501050693876</v>
      </c>
      <c r="M213" s="16" t="n">
        <v>1.03670254409627</v>
      </c>
      <c r="N213" s="16" t="n">
        <v>1.58457024920762</v>
      </c>
      <c r="O213" s="16" t="n">
        <v>1.59187578997785</v>
      </c>
      <c r="P213" s="16" t="n">
        <v>1.37912300383694</v>
      </c>
      <c r="Q213" s="16" t="n">
        <v>1.23783380180793</v>
      </c>
      <c r="R213" s="16" t="n">
        <v>1.41125298221232</v>
      </c>
      <c r="S213" s="16" t="n">
        <v>1.44712693263691</v>
      </c>
      <c r="T213" s="16" t="n">
        <v>1.622765504737</v>
      </c>
      <c r="U213" s="16" t="n">
        <v>1.29167940815929</v>
      </c>
      <c r="V213" s="16" t="n">
        <v>1.60557712462895</v>
      </c>
    </row>
    <row r="214" customFormat="false" ht="15" hidden="false" customHeight="false" outlineLevel="0" collapsed="false">
      <c r="A214" s="1" t="s">
        <v>894</v>
      </c>
      <c r="B214" s="15" t="s">
        <v>895</v>
      </c>
      <c r="C214" s="16" t="n">
        <v>0.86043298832241</v>
      </c>
      <c r="D214" s="16" t="n">
        <v>1.15278702467493</v>
      </c>
      <c r="E214" s="16" t="n">
        <v>1.2952446843627</v>
      </c>
      <c r="F214" s="6" t="n">
        <v>0.151614642519403</v>
      </c>
      <c r="G214" s="6" t="n">
        <v>0.133299562929363</v>
      </c>
      <c r="H214" s="6" t="n">
        <v>0.00173272860748771</v>
      </c>
      <c r="I214" s="6" t="n">
        <v>0.00463282083548416</v>
      </c>
      <c r="K214" s="16" t="n">
        <v>0.950233251921903</v>
      </c>
      <c r="L214" s="16" t="n">
        <v>1.05887989295786</v>
      </c>
      <c r="M214" s="16" t="n">
        <v>0.990886855120233</v>
      </c>
      <c r="N214" s="16" t="n">
        <v>0.952728617779728</v>
      </c>
      <c r="O214" s="16" t="n">
        <v>0.717997271997593</v>
      </c>
      <c r="P214" s="16" t="n">
        <v>0.91057307518991</v>
      </c>
      <c r="Q214" s="16" t="n">
        <v>1.13350714766645</v>
      </c>
      <c r="R214" s="16" t="n">
        <v>1.033878510794</v>
      </c>
      <c r="S214" s="16" t="n">
        <v>1.29097541556435</v>
      </c>
      <c r="T214" s="16" t="n">
        <v>1.31245415471228</v>
      </c>
      <c r="U214" s="16" t="n">
        <v>1.24824469476448</v>
      </c>
      <c r="V214" s="16" t="n">
        <v>1.32503520361133</v>
      </c>
    </row>
    <row r="215" customFormat="false" ht="15" hidden="false" customHeight="false" outlineLevel="0" collapsed="false">
      <c r="A215" s="1" t="s">
        <v>896</v>
      </c>
      <c r="B215" s="15" t="s">
        <v>897</v>
      </c>
      <c r="C215" s="16" t="n">
        <v>1.2249646969237</v>
      </c>
      <c r="D215" s="16" t="n">
        <v>0.775034869957023</v>
      </c>
      <c r="E215" s="16" t="n">
        <v>1.49690252387416</v>
      </c>
      <c r="F215" s="6" t="n">
        <v>0.127637529664746</v>
      </c>
      <c r="G215" s="6" t="n">
        <v>0.140113095097375</v>
      </c>
      <c r="H215" s="6" t="n">
        <v>0.254550795410891</v>
      </c>
      <c r="I215" s="6" t="n">
        <v>0.493432617612367</v>
      </c>
      <c r="K215" s="16" t="n">
        <v>1.0735935931552</v>
      </c>
      <c r="L215" s="16" t="n">
        <v>0.788505757400017</v>
      </c>
      <c r="M215" s="16" t="n">
        <v>1.13790064944479</v>
      </c>
      <c r="N215" s="16" t="n">
        <v>1.19125248262657</v>
      </c>
      <c r="O215" s="16" t="n">
        <v>1.31836766544115</v>
      </c>
      <c r="P215" s="16" t="n">
        <v>1.16527394270339</v>
      </c>
      <c r="Q215" s="16" t="n">
        <v>0.892163846865177</v>
      </c>
      <c r="R215" s="16" t="n">
        <v>0.705084191385941</v>
      </c>
      <c r="S215" s="16" t="n">
        <v>0.727856571619951</v>
      </c>
      <c r="T215" s="16" t="n">
        <v>1.63028842287621</v>
      </c>
      <c r="U215" s="16" t="n">
        <v>0.820797057107455</v>
      </c>
      <c r="V215" s="16" t="n">
        <v>2.03962209163881</v>
      </c>
    </row>
    <row r="216" customFormat="false" ht="15" hidden="false" customHeight="false" outlineLevel="0" collapsed="false">
      <c r="A216" s="1" t="s">
        <v>898</v>
      </c>
      <c r="B216" s="15" t="s">
        <v>899</v>
      </c>
      <c r="C216" s="16" t="n">
        <v>1.52147569800892</v>
      </c>
      <c r="D216" s="16" t="n">
        <v>1.13965435437211</v>
      </c>
      <c r="E216" s="16" t="n">
        <v>1.03653007116024</v>
      </c>
      <c r="F216" s="6" t="n">
        <v>0.000187933224770157</v>
      </c>
      <c r="G216" s="6" t="n">
        <v>0.00247218185749519</v>
      </c>
      <c r="H216" s="6" t="n">
        <v>0.667821013172977</v>
      </c>
      <c r="I216" s="6" t="n">
        <v>0.00478653292798796</v>
      </c>
      <c r="K216" s="16" t="n">
        <v>0.993139931465152</v>
      </c>
      <c r="L216" s="16" t="n">
        <v>1.02915159015711</v>
      </c>
      <c r="M216" s="16" t="n">
        <v>0.977708478377741</v>
      </c>
      <c r="N216" s="16" t="n">
        <v>1.59222514566744</v>
      </c>
      <c r="O216" s="16" t="n">
        <v>1.500294285795</v>
      </c>
      <c r="P216" s="16" t="n">
        <v>1.47190766256432</v>
      </c>
      <c r="Q216" s="16" t="n">
        <v>1.15545925096763</v>
      </c>
      <c r="R216" s="16" t="n">
        <v>1.15147843669357</v>
      </c>
      <c r="S216" s="16" t="n">
        <v>1.11202537545513</v>
      </c>
      <c r="T216" s="16" t="n">
        <v>1.17188095577847</v>
      </c>
      <c r="U216" s="16" t="n">
        <v>0.903388329955433</v>
      </c>
      <c r="V216" s="16" t="n">
        <v>1.0343209277468</v>
      </c>
    </row>
    <row r="217" customFormat="false" ht="15" hidden="false" customHeight="false" outlineLevel="0" collapsed="false">
      <c r="A217" s="1" t="s">
        <v>900</v>
      </c>
      <c r="B217" s="15" t="s">
        <v>901</v>
      </c>
      <c r="C217" s="16" t="n">
        <v>0.548492504537812</v>
      </c>
      <c r="D217" s="16" t="n">
        <v>0.871253559015864</v>
      </c>
      <c r="E217" s="16" t="n">
        <v>0.835721378415442</v>
      </c>
      <c r="F217" s="6" t="n">
        <v>0.0102920968293933</v>
      </c>
      <c r="G217" s="6" t="n">
        <v>0.00580811424187847</v>
      </c>
      <c r="H217" s="6" t="n">
        <v>0.0490862780495327</v>
      </c>
      <c r="I217" s="6" t="n">
        <v>0.0653422394730877</v>
      </c>
      <c r="K217" s="16" t="n">
        <v>1.01315999996656</v>
      </c>
      <c r="L217" s="16" t="n">
        <v>1.00883001494311</v>
      </c>
      <c r="M217" s="16" t="n">
        <v>0.978009985090324</v>
      </c>
      <c r="N217" s="16" t="n">
        <v>0.628321768700805</v>
      </c>
      <c r="O217" s="16" t="n">
        <v>0.664102595479002</v>
      </c>
      <c r="P217" s="16" t="n">
        <v>0.35305314943363</v>
      </c>
      <c r="Q217" s="16" t="n">
        <v>0.841073573504053</v>
      </c>
      <c r="R217" s="16" t="n">
        <v>0.912306421491592</v>
      </c>
      <c r="S217" s="16" t="n">
        <v>0.860380682051947</v>
      </c>
      <c r="T217" s="16" t="n">
        <v>0.907272856898395</v>
      </c>
      <c r="U217" s="16" t="n">
        <v>0.721456881337628</v>
      </c>
      <c r="V217" s="16" t="n">
        <v>0.878434397010304</v>
      </c>
    </row>
    <row r="218" customFormat="false" ht="15" hidden="false" customHeight="false" outlineLevel="0" collapsed="false">
      <c r="A218" s="1" t="s">
        <v>902</v>
      </c>
      <c r="B218" s="15" t="s">
        <v>903</v>
      </c>
      <c r="C218" s="16" t="n">
        <v>2.72177635820033</v>
      </c>
      <c r="D218" s="16" t="n">
        <v>3.07404620921271</v>
      </c>
      <c r="E218" s="16" t="n">
        <v>1.99459510239998</v>
      </c>
      <c r="F218" s="6" t="n">
        <v>0.00361705484260572</v>
      </c>
      <c r="G218" s="6" t="n">
        <v>2.47777745010005E-008</v>
      </c>
      <c r="H218" s="6" t="n">
        <v>0.000722123759353721</v>
      </c>
      <c r="I218" s="6" t="n">
        <v>0.0725870489840983</v>
      </c>
      <c r="K218" s="16" t="n">
        <v>1.00413943060608</v>
      </c>
      <c r="L218" s="16" t="n">
        <v>0.974732963716691</v>
      </c>
      <c r="M218" s="16" t="n">
        <v>1.02112760567723</v>
      </c>
      <c r="N218" s="16" t="n">
        <v>2.68945029063227</v>
      </c>
      <c r="O218" s="16" t="n">
        <v>3.22410468990522</v>
      </c>
      <c r="P218" s="16" t="n">
        <v>2.25177409406349</v>
      </c>
      <c r="Q218" s="16" t="n">
        <v>3.08154447342632</v>
      </c>
      <c r="R218" s="16" t="n">
        <v>3.08567064524748</v>
      </c>
      <c r="S218" s="16" t="n">
        <v>3.05492350896433</v>
      </c>
      <c r="T218" s="16" t="n">
        <v>1.78703645860757</v>
      </c>
      <c r="U218" s="16" t="n">
        <v>2.06791545220035</v>
      </c>
      <c r="V218" s="16" t="n">
        <v>2.12883339639201</v>
      </c>
    </row>
    <row r="219" customFormat="false" ht="15" hidden="false" customHeight="false" outlineLevel="0" collapsed="false">
      <c r="A219" s="1" t="s">
        <v>904</v>
      </c>
      <c r="B219" s="15" t="s">
        <v>905</v>
      </c>
      <c r="C219" s="16" t="n">
        <v>2.03564171577036</v>
      </c>
      <c r="D219" s="16" t="n">
        <v>1.59201558111683</v>
      </c>
      <c r="E219" s="16" t="n">
        <v>1.57533537228621</v>
      </c>
      <c r="F219" s="6" t="n">
        <v>0.0538619468451149</v>
      </c>
      <c r="G219" s="6" t="n">
        <v>0.00333865491659445</v>
      </c>
      <c r="H219" s="6" t="n">
        <v>0.000150150470984677</v>
      </c>
      <c r="I219" s="6" t="n">
        <v>0.297796872587832</v>
      </c>
      <c r="K219" s="16" t="n">
        <v>0.985224785181256</v>
      </c>
      <c r="L219" s="16" t="n">
        <v>0.995976831200453</v>
      </c>
      <c r="M219" s="16" t="n">
        <v>1.01879838361829</v>
      </c>
      <c r="N219" s="16" t="n">
        <v>1.43819803311143</v>
      </c>
      <c r="O219" s="16" t="n">
        <v>1.91960342608317</v>
      </c>
      <c r="P219" s="16" t="n">
        <v>2.74912368811647</v>
      </c>
      <c r="Q219" s="16" t="n">
        <v>1.67419661040488</v>
      </c>
      <c r="R219" s="16" t="n">
        <v>1.40413932352079</v>
      </c>
      <c r="S219" s="16" t="n">
        <v>1.69771080942483</v>
      </c>
      <c r="T219" s="16" t="n">
        <v>1.49964632805273</v>
      </c>
      <c r="U219" s="16" t="n">
        <v>1.59170375600992</v>
      </c>
      <c r="V219" s="16" t="n">
        <v>1.63465603279599</v>
      </c>
    </row>
    <row r="220" customFormat="false" ht="15" hidden="false" customHeight="false" outlineLevel="0" collapsed="false">
      <c r="A220" s="1" t="s">
        <v>487</v>
      </c>
      <c r="B220" s="15" t="s">
        <v>488</v>
      </c>
      <c r="C220" s="16" t="n">
        <v>0.801198946022701</v>
      </c>
      <c r="D220" s="16" t="n">
        <v>0.805965714753603</v>
      </c>
      <c r="E220" s="16" t="n">
        <v>0.965395144450042</v>
      </c>
      <c r="F220" s="6" t="n">
        <v>0.45403663769571</v>
      </c>
      <c r="G220" s="6" t="n">
        <v>0.150987196845782</v>
      </c>
      <c r="H220" s="6" t="n">
        <v>0.113135762316889</v>
      </c>
      <c r="I220" s="6" t="n">
        <v>0.531564300101309</v>
      </c>
      <c r="K220" s="16" t="n">
        <v>0.994445480935763</v>
      </c>
      <c r="L220" s="16" t="n">
        <v>1.02194284293569</v>
      </c>
      <c r="M220" s="16" t="n">
        <v>0.983611676128542</v>
      </c>
      <c r="N220" s="16" t="n">
        <v>0.865452718441748</v>
      </c>
      <c r="O220" s="16" t="n">
        <v>1.18054411587774</v>
      </c>
      <c r="P220" s="16" t="n">
        <v>0.357600003748617</v>
      </c>
      <c r="Q220" s="16" t="n">
        <v>0.968892501120613</v>
      </c>
      <c r="R220" s="16" t="n">
        <v>0.849596678322951</v>
      </c>
      <c r="S220" s="16" t="n">
        <v>0.599407964817244</v>
      </c>
      <c r="T220" s="16" t="n">
        <v>0.953835142409637</v>
      </c>
      <c r="U220" s="16" t="n">
        <v>0.951495162791129</v>
      </c>
      <c r="V220" s="16" t="n">
        <v>0.990855128149359</v>
      </c>
    </row>
    <row r="221" customFormat="false" ht="15" hidden="false" customHeight="false" outlineLevel="0" collapsed="false">
      <c r="A221" s="1" t="s">
        <v>906</v>
      </c>
      <c r="B221" s="15" t="s">
        <v>907</v>
      </c>
      <c r="C221" s="16" t="n">
        <v>1.12231853215184</v>
      </c>
      <c r="D221" s="16" t="n">
        <v>1.12883325777704</v>
      </c>
      <c r="E221" s="16" t="n">
        <v>1.11479488768022</v>
      </c>
      <c r="F221" s="6" t="n">
        <v>0.85575008989161</v>
      </c>
      <c r="G221" s="6" t="n">
        <v>0.177355373292354</v>
      </c>
      <c r="H221" s="6" t="n">
        <v>0.401416949588881</v>
      </c>
      <c r="I221" s="6" t="n">
        <v>0.991099730598528</v>
      </c>
      <c r="K221" s="16" t="n">
        <v>1.11762756533356</v>
      </c>
      <c r="L221" s="16" t="n">
        <v>0.860394418642669</v>
      </c>
      <c r="M221" s="16" t="n">
        <v>1.02197801602377</v>
      </c>
      <c r="N221" s="16" t="n">
        <v>1.1776538540509</v>
      </c>
      <c r="O221" s="16" t="n">
        <v>2.17882927086225</v>
      </c>
      <c r="P221" s="16" t="n">
        <v>0.0104724715423734</v>
      </c>
      <c r="Q221" s="16" t="n">
        <v>1.09281117363211</v>
      </c>
      <c r="R221" s="16" t="n">
        <v>1.17415049017315</v>
      </c>
      <c r="S221" s="16" t="n">
        <v>1.11953810952587</v>
      </c>
      <c r="T221" s="16" t="n">
        <v>1.13974536750057</v>
      </c>
      <c r="U221" s="16" t="n">
        <v>0.936262300323052</v>
      </c>
      <c r="V221" s="16" t="n">
        <v>1.26837699521705</v>
      </c>
    </row>
    <row r="222" customFormat="false" ht="15" hidden="false" customHeight="false" outlineLevel="0" collapsed="false">
      <c r="A222" s="1" t="s">
        <v>908</v>
      </c>
      <c r="B222" s="15" t="s">
        <v>909</v>
      </c>
      <c r="C222" s="16" t="n">
        <v>1.71749759998331</v>
      </c>
      <c r="D222" s="16" t="n">
        <v>2.74364839240192</v>
      </c>
      <c r="E222" s="16" t="n">
        <v>2.01304354825977</v>
      </c>
      <c r="F222" s="6" t="n">
        <v>0.144816462786224</v>
      </c>
      <c r="G222" s="6" t="n">
        <v>0.0109151979124053</v>
      </c>
      <c r="H222" s="6" t="n">
        <v>0.000171715019904807</v>
      </c>
      <c r="I222" s="6" t="n">
        <v>0.501902671410378</v>
      </c>
      <c r="K222" s="16" t="n">
        <v>1.04623196169527</v>
      </c>
      <c r="L222" s="16" t="n">
        <v>1.01959697935714</v>
      </c>
      <c r="M222" s="16" t="n">
        <v>0.934171058947593</v>
      </c>
      <c r="N222" s="16" t="n">
        <v>1.56676273246181</v>
      </c>
      <c r="O222" s="16" t="n">
        <v>1.12071687669415</v>
      </c>
      <c r="P222" s="16" t="n">
        <v>2.46501319079396</v>
      </c>
      <c r="Q222" s="16" t="n">
        <v>3.39699263740007</v>
      </c>
      <c r="R222" s="16" t="n">
        <v>2.77625247819562</v>
      </c>
      <c r="S222" s="16" t="n">
        <v>2.05770006161006</v>
      </c>
      <c r="T222" s="16" t="n">
        <v>1.9703924953514</v>
      </c>
      <c r="U222" s="16" t="n">
        <v>2.14381002672948</v>
      </c>
      <c r="V222" s="16" t="n">
        <v>1.92492812269842</v>
      </c>
    </row>
    <row r="223" customFormat="false" ht="15" hidden="false" customHeight="false" outlineLevel="0" collapsed="false">
      <c r="A223" s="1" t="s">
        <v>910</v>
      </c>
      <c r="B223" s="15" t="s">
        <v>911</v>
      </c>
      <c r="C223" s="16" t="n">
        <v>1.12247267253354</v>
      </c>
      <c r="D223" s="16" t="n">
        <v>1.81305793086292</v>
      </c>
      <c r="E223" s="16" t="n">
        <v>1.59916889067236</v>
      </c>
      <c r="F223" s="6" t="n">
        <v>0.244353274659957</v>
      </c>
      <c r="G223" s="6" t="n">
        <v>0.000130954334828445</v>
      </c>
      <c r="H223" s="6" t="n">
        <v>0.0310778177694125</v>
      </c>
      <c r="I223" s="6" t="n">
        <v>0.0753943276204918</v>
      </c>
      <c r="K223" s="16" t="n">
        <v>1.03627073575944</v>
      </c>
      <c r="L223" s="16" t="n">
        <v>0.937516486989197</v>
      </c>
      <c r="M223" s="16" t="n">
        <v>1.02621277725136</v>
      </c>
      <c r="N223" s="16" t="n">
        <v>0.971361384165661</v>
      </c>
      <c r="O223" s="16" t="n">
        <v>1.26218734721902</v>
      </c>
      <c r="P223" s="16" t="n">
        <v>1.13386928621595</v>
      </c>
      <c r="Q223" s="16" t="n">
        <v>1.75586330541208</v>
      </c>
      <c r="R223" s="16" t="n">
        <v>1.7783733007113</v>
      </c>
      <c r="S223" s="16" t="n">
        <v>1.90493718646539</v>
      </c>
      <c r="T223" s="16" t="n">
        <v>1.37807635575654</v>
      </c>
      <c r="U223" s="16" t="n">
        <v>1.9581495264436</v>
      </c>
      <c r="V223" s="16" t="n">
        <v>1.46128078981694</v>
      </c>
    </row>
    <row r="224" customFormat="false" ht="15" hidden="false" customHeight="false" outlineLevel="0" collapsed="false">
      <c r="A224" s="1" t="s">
        <v>912</v>
      </c>
      <c r="B224" s="15" t="s">
        <v>913</v>
      </c>
      <c r="C224" s="16" t="n">
        <v>4.07041382993656</v>
      </c>
      <c r="D224" s="16" t="n">
        <v>1.03489360082119</v>
      </c>
      <c r="E224" s="16" t="n">
        <v>0.57461897087525</v>
      </c>
      <c r="F224" s="6" t="n">
        <v>0.140781180430122</v>
      </c>
      <c r="G224" s="6" t="n">
        <v>0.924267661085048</v>
      </c>
      <c r="H224" s="6" t="n">
        <v>0.000230028044490763</v>
      </c>
      <c r="I224" s="6" t="n">
        <v>0.105268898787601</v>
      </c>
      <c r="K224" s="16" t="n">
        <v>0.983182162855897</v>
      </c>
      <c r="L224" s="16" t="n">
        <v>1.02195671911157</v>
      </c>
      <c r="M224" s="16" t="n">
        <v>0.994861118032531</v>
      </c>
      <c r="N224" s="16" t="n">
        <v>3.08765214824173</v>
      </c>
      <c r="O224" s="16" t="n">
        <v>1.7877403939805</v>
      </c>
      <c r="P224" s="16" t="n">
        <v>7.33584894758745</v>
      </c>
      <c r="Q224" s="16" t="n">
        <v>0.417371413507047</v>
      </c>
      <c r="R224" s="16" t="n">
        <v>1.07847521928834</v>
      </c>
      <c r="S224" s="16" t="n">
        <v>1.60883416966819</v>
      </c>
      <c r="T224" s="16" t="n">
        <v>0.515537154001943</v>
      </c>
      <c r="U224" s="16" t="n">
        <v>0.624610712789823</v>
      </c>
      <c r="V224" s="16" t="n">
        <v>0.583709045833984</v>
      </c>
    </row>
    <row r="225" customFormat="false" ht="15" hidden="false" customHeight="false" outlineLevel="0" collapsed="false">
      <c r="A225" s="1" t="s">
        <v>914</v>
      </c>
      <c r="B225" s="15" t="s">
        <v>915</v>
      </c>
      <c r="C225" s="16" t="n">
        <v>0.178014795901787</v>
      </c>
      <c r="D225" s="16" t="n">
        <v>0.450958828271324</v>
      </c>
      <c r="E225" s="16" t="n">
        <v>0.818500153509816</v>
      </c>
      <c r="F225" s="6" t="n">
        <v>0.00109976717472541</v>
      </c>
      <c r="G225" s="6" t="n">
        <v>0.000101569252218592</v>
      </c>
      <c r="H225" s="6" t="n">
        <v>0.0271850855254608</v>
      </c>
      <c r="I225" s="6" t="n">
        <v>0.0036326054209072</v>
      </c>
      <c r="K225" s="16" t="n">
        <v>0.985023035950023</v>
      </c>
      <c r="L225" s="16" t="n">
        <v>0.962985992880352</v>
      </c>
      <c r="M225" s="16" t="n">
        <v>1.05199097116963</v>
      </c>
      <c r="N225" s="16" t="n">
        <v>0.182265785893268</v>
      </c>
      <c r="O225" s="16" t="n">
        <v>0.0128783944591837</v>
      </c>
      <c r="P225" s="16" t="n">
        <v>0.338900207352909</v>
      </c>
      <c r="Q225" s="16" t="n">
        <v>0.47190597941386</v>
      </c>
      <c r="R225" s="16" t="n">
        <v>0.476467136446595</v>
      </c>
      <c r="S225" s="16" t="n">
        <v>0.404503368953518</v>
      </c>
      <c r="T225" s="16" t="n">
        <v>0.847167337795514</v>
      </c>
      <c r="U225" s="16" t="n">
        <v>0.880097368218374</v>
      </c>
      <c r="V225" s="16" t="n">
        <v>0.72823575451556</v>
      </c>
    </row>
    <row r="226" customFormat="false" ht="15" hidden="false" customHeight="false" outlineLevel="0" collapsed="false">
      <c r="A226" s="1" t="s">
        <v>916</v>
      </c>
      <c r="B226" s="15" t="s">
        <v>917</v>
      </c>
      <c r="C226" s="16" t="n">
        <v>2.04805300406009</v>
      </c>
      <c r="D226" s="16" t="n">
        <v>1.12080680064662</v>
      </c>
      <c r="E226" s="16" t="n">
        <v>0.747727040809878</v>
      </c>
      <c r="F226" s="6" t="n">
        <v>0.000676127839142543</v>
      </c>
      <c r="G226" s="6" t="n">
        <v>0.0326779589790005</v>
      </c>
      <c r="H226" s="6" t="n">
        <v>0.0167096243545722</v>
      </c>
      <c r="I226" s="6" t="n">
        <v>0.000461775478885161</v>
      </c>
      <c r="K226" s="16" t="n">
        <v>1.03416064917222</v>
      </c>
      <c r="L226" s="16" t="n">
        <v>0.962172754491738</v>
      </c>
      <c r="M226" s="16" t="n">
        <v>1.00366659633605</v>
      </c>
      <c r="N226" s="16" t="n">
        <v>2.2460020063529</v>
      </c>
      <c r="O226" s="16" t="n">
        <v>1.87446857032996</v>
      </c>
      <c r="P226" s="16" t="n">
        <v>2.02368843549741</v>
      </c>
      <c r="Q226" s="16" t="n">
        <v>1.06944820769231</v>
      </c>
      <c r="R226" s="16" t="n">
        <v>1.17767492437869</v>
      </c>
      <c r="S226" s="16" t="n">
        <v>1.11529726986885</v>
      </c>
      <c r="T226" s="16" t="n">
        <v>0.677710084499114</v>
      </c>
      <c r="U226" s="16" t="n">
        <v>0.697842992000791</v>
      </c>
      <c r="V226" s="16" t="n">
        <v>0.867628045929729</v>
      </c>
    </row>
    <row r="227" customFormat="false" ht="15" hidden="false" customHeight="false" outlineLevel="0" collapsed="false">
      <c r="A227" s="1" t="s">
        <v>918</v>
      </c>
      <c r="B227" s="15" t="s">
        <v>919</v>
      </c>
      <c r="C227" s="16" t="n">
        <v>1.52688378603587</v>
      </c>
      <c r="D227" s="16" t="n">
        <v>1.34695194443338</v>
      </c>
      <c r="E227" s="16" t="n">
        <v>1.33758146413039</v>
      </c>
      <c r="F227" s="6" t="n">
        <v>0.163354007331992</v>
      </c>
      <c r="G227" s="6" t="n">
        <v>0.000883529130528249</v>
      </c>
      <c r="H227" s="6" t="n">
        <v>0.00418864380893821</v>
      </c>
      <c r="I227" s="6" t="n">
        <v>0.57891283122535</v>
      </c>
      <c r="K227" s="16" t="n">
        <v>0.977992540071979</v>
      </c>
      <c r="L227" s="16" t="n">
        <v>1.00356101033675</v>
      </c>
      <c r="M227" s="16" t="n">
        <v>1.01844644959127</v>
      </c>
      <c r="N227" s="16" t="n">
        <v>1.72723311919614</v>
      </c>
      <c r="O227" s="16" t="n">
        <v>1.9325647067705</v>
      </c>
      <c r="P227" s="16" t="n">
        <v>0.920853532140978</v>
      </c>
      <c r="Q227" s="16" t="n">
        <v>1.412867408587</v>
      </c>
      <c r="R227" s="16" t="n">
        <v>1.34381175590233</v>
      </c>
      <c r="S227" s="16" t="n">
        <v>1.28417666881081</v>
      </c>
      <c r="T227" s="16" t="n">
        <v>1.43497551005009</v>
      </c>
      <c r="U227" s="16" t="n">
        <v>1.24024124448112</v>
      </c>
      <c r="V227" s="16" t="n">
        <v>1.33752763785997</v>
      </c>
    </row>
    <row r="228" customFormat="false" ht="15" hidden="false" customHeight="false" outlineLevel="0" collapsed="false">
      <c r="A228" s="1" t="s">
        <v>920</v>
      </c>
      <c r="B228" s="15" t="s">
        <v>921</v>
      </c>
      <c r="C228" s="16" t="n">
        <v>1.2535775490595</v>
      </c>
      <c r="D228" s="16" t="n">
        <v>1.41391795136734</v>
      </c>
      <c r="E228" s="16" t="n">
        <v>1.04523716864895</v>
      </c>
      <c r="F228" s="6" t="n">
        <v>0.41617335062217</v>
      </c>
      <c r="G228" s="6" t="n">
        <v>0.00252387548717563</v>
      </c>
      <c r="H228" s="6" t="n">
        <v>0.719554484501681</v>
      </c>
      <c r="I228" s="6" t="n">
        <v>0.527952399500322</v>
      </c>
      <c r="K228" s="16" t="n">
        <v>1.01900778520292</v>
      </c>
      <c r="L228" s="16" t="n">
        <v>1.02621240793468</v>
      </c>
      <c r="M228" s="16" t="n">
        <v>0.954779806862396</v>
      </c>
      <c r="N228" s="16" t="n">
        <v>1.23736784718374</v>
      </c>
      <c r="O228" s="16" t="n">
        <v>1.74465644754891</v>
      </c>
      <c r="P228" s="16" t="n">
        <v>0.778708352445846</v>
      </c>
      <c r="Q228" s="16" t="n">
        <v>1.46100484467679</v>
      </c>
      <c r="R228" s="16" t="n">
        <v>1.30036718912499</v>
      </c>
      <c r="S228" s="16" t="n">
        <v>1.48038182030025</v>
      </c>
      <c r="T228" s="16" t="n">
        <v>0.876318835565405</v>
      </c>
      <c r="U228" s="16" t="n">
        <v>1.26528429547759</v>
      </c>
      <c r="V228" s="16" t="n">
        <v>0.994108374903861</v>
      </c>
    </row>
    <row r="229" customFormat="false" ht="15" hidden="false" customHeight="false" outlineLevel="0" collapsed="false">
      <c r="A229" s="1" t="s">
        <v>922</v>
      </c>
      <c r="B229" s="15" t="s">
        <v>923</v>
      </c>
      <c r="C229" s="16" t="n">
        <v>1.39722148176443</v>
      </c>
      <c r="D229" s="16" t="n">
        <v>1.11526892120371</v>
      </c>
      <c r="E229" s="16" t="n">
        <v>1.14897907160688</v>
      </c>
      <c r="F229" s="6" t="n">
        <v>0.195983390937821</v>
      </c>
      <c r="G229" s="6" t="n">
        <v>0.37504989380584</v>
      </c>
      <c r="H229" s="6" t="n">
        <v>0.338846448242954</v>
      </c>
      <c r="I229" s="6" t="n">
        <v>0.440904040765067</v>
      </c>
      <c r="K229" s="16" t="n">
        <v>1.01476874468324</v>
      </c>
      <c r="L229" s="16" t="n">
        <v>0.9971325060507</v>
      </c>
      <c r="M229" s="16" t="n">
        <v>0.988098749266065</v>
      </c>
      <c r="N229" s="16" t="n">
        <v>1.10593919153392</v>
      </c>
      <c r="O229" s="16" t="n">
        <v>1.17802312901109</v>
      </c>
      <c r="P229" s="16" t="n">
        <v>1.90770212474827</v>
      </c>
      <c r="Q229" s="16" t="n">
        <v>0.89156433675634</v>
      </c>
      <c r="R229" s="16" t="n">
        <v>1.17856305354293</v>
      </c>
      <c r="S229" s="16" t="n">
        <v>1.27567937331185</v>
      </c>
      <c r="T229" s="16" t="n">
        <v>1.37913768787862</v>
      </c>
      <c r="U229" s="16" t="n">
        <v>0.904974159973684</v>
      </c>
      <c r="V229" s="16" t="n">
        <v>1.16282536696835</v>
      </c>
    </row>
    <row r="230" customFormat="false" ht="15" hidden="false" customHeight="false" outlineLevel="0" collapsed="false">
      <c r="A230" s="1" t="s">
        <v>924</v>
      </c>
      <c r="B230" s="15" t="s">
        <v>925</v>
      </c>
      <c r="C230" s="16" t="n">
        <v>1.28168069250349</v>
      </c>
      <c r="D230" s="16" t="n">
        <v>1.61010053315706</v>
      </c>
      <c r="E230" s="16" t="n">
        <v>0.562478269387415</v>
      </c>
      <c r="F230" s="6" t="n">
        <v>0.0770713034998473</v>
      </c>
      <c r="G230" s="6" t="n">
        <v>0.00177881983147393</v>
      </c>
      <c r="H230" s="6" t="n">
        <v>0.0136755057132037</v>
      </c>
      <c r="I230" s="6" t="n">
        <v>0.0104133974894335</v>
      </c>
      <c r="K230" s="16" t="n">
        <v>0.994200347570454</v>
      </c>
      <c r="L230" s="16" t="n">
        <v>0.999462263090554</v>
      </c>
      <c r="M230" s="16" t="n">
        <v>1.00633738933899</v>
      </c>
      <c r="N230" s="16" t="n">
        <v>1.3870528522711</v>
      </c>
      <c r="O230" s="16" t="n">
        <v>1.4137114796625</v>
      </c>
      <c r="P230" s="16" t="n">
        <v>1.04427774557686</v>
      </c>
      <c r="Q230" s="16" t="n">
        <v>1.46871763968142</v>
      </c>
      <c r="R230" s="16" t="n">
        <v>1.60755616682764</v>
      </c>
      <c r="S230" s="16" t="n">
        <v>1.75402779296212</v>
      </c>
      <c r="T230" s="16" t="n">
        <v>0.398998750750249</v>
      </c>
      <c r="U230" s="16" t="n">
        <v>0.755777567019494</v>
      </c>
      <c r="V230" s="16" t="n">
        <v>0.532658490392503</v>
      </c>
    </row>
    <row r="231" customFormat="false" ht="15" hidden="false" customHeight="false" outlineLevel="0" collapsed="false">
      <c r="A231" s="1" t="s">
        <v>926</v>
      </c>
      <c r="B231" s="15" t="s">
        <v>927</v>
      </c>
      <c r="C231" s="16" t="n">
        <v>1.62614197642369</v>
      </c>
      <c r="D231" s="16" t="n">
        <v>1.45844273325544</v>
      </c>
      <c r="E231" s="16" t="n">
        <v>1.83493797976839</v>
      </c>
      <c r="F231" s="6" t="n">
        <v>0.000672393806520912</v>
      </c>
      <c r="G231" s="6" t="n">
        <v>0.000521922667987386</v>
      </c>
      <c r="H231" s="6" t="n">
        <v>0.000335575697941879</v>
      </c>
      <c r="I231" s="6" t="n">
        <v>0.0876554103755259</v>
      </c>
      <c r="K231" s="16" t="n">
        <v>1.04518510760227</v>
      </c>
      <c r="L231" s="16" t="n">
        <v>0.982160115247555</v>
      </c>
      <c r="M231" s="16" t="n">
        <v>0.972654777150176</v>
      </c>
      <c r="N231" s="16" t="n">
        <v>1.72840336729363</v>
      </c>
      <c r="O231" s="16" t="n">
        <v>1.51578100471394</v>
      </c>
      <c r="P231" s="16" t="n">
        <v>1.63424155726351</v>
      </c>
      <c r="Q231" s="16" t="n">
        <v>1.38961498746876</v>
      </c>
      <c r="R231" s="16" t="n">
        <v>1.46184068945786</v>
      </c>
      <c r="S231" s="16" t="n">
        <v>1.52387252283971</v>
      </c>
      <c r="T231" s="16" t="n">
        <v>1.96845110309441</v>
      </c>
      <c r="U231" s="16" t="n">
        <v>1.80159349292812</v>
      </c>
      <c r="V231" s="16" t="n">
        <v>1.73476934328266</v>
      </c>
    </row>
    <row r="232" customFormat="false" ht="15" hidden="false" customHeight="false" outlineLevel="0" collapsed="false">
      <c r="A232" s="1" t="s">
        <v>928</v>
      </c>
      <c r="B232" s="15" t="s">
        <v>929</v>
      </c>
      <c r="C232" s="16" t="n">
        <v>1.10349584893548</v>
      </c>
      <c r="D232" s="16" t="n">
        <v>0.779511820665854</v>
      </c>
      <c r="E232" s="16" t="n">
        <v>0.483370111921143</v>
      </c>
      <c r="F232" s="6" t="n">
        <v>0.191720633282921</v>
      </c>
      <c r="G232" s="6" t="n">
        <v>0.00757293277599571</v>
      </c>
      <c r="H232" s="6" t="n">
        <v>0.000388379125216476</v>
      </c>
      <c r="I232" s="6" t="n">
        <v>0.0013487315232803</v>
      </c>
      <c r="K232" s="16" t="n">
        <v>1.00407407606009</v>
      </c>
      <c r="L232" s="16" t="n">
        <v>1.02483366837442</v>
      </c>
      <c r="M232" s="16" t="n">
        <v>0.971092255565488</v>
      </c>
      <c r="N232" s="16" t="n">
        <v>1.17387621913546</v>
      </c>
      <c r="O232" s="16" t="n">
        <v>1.16105926688584</v>
      </c>
      <c r="P232" s="16" t="n">
        <v>0.975552060785129</v>
      </c>
      <c r="Q232" s="16" t="n">
        <v>0.777409088563595</v>
      </c>
      <c r="R232" s="16" t="n">
        <v>0.708923397322923</v>
      </c>
      <c r="S232" s="16" t="n">
        <v>0.852202976111045</v>
      </c>
      <c r="T232" s="16" t="n">
        <v>0.47719231542634</v>
      </c>
      <c r="U232" s="16" t="n">
        <v>0.562985001109737</v>
      </c>
      <c r="V232" s="16" t="n">
        <v>0.409933019227351</v>
      </c>
    </row>
  </sheetData>
  <conditionalFormatting sqref="C2:E232 K2:V232">
    <cfRule type="cellIs" priority="2" operator="lessThan" aboveAverage="0" equalAverage="0" bottom="0" percent="0" rank="0" text="" dxfId="10">
      <formula>0.5</formula>
    </cfRule>
    <cfRule type="cellIs" priority="3" operator="greaterThan" aboveAverage="0" equalAverage="0" bottom="0" percent="0" rank="0" text="" dxfId="11">
      <formula>2</formula>
    </cfRule>
  </conditionalFormatting>
  <conditionalFormatting sqref="F2:I232">
    <cfRule type="cellIs" priority="4" operator="lessThan" aboveAverage="0" equalAverage="0" bottom="0" percent="0" rank="0" text="" dxfId="1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7.70703125" defaultRowHeight="15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9.85"/>
    <col collapsed="false" customWidth="false" hidden="false" outlineLevel="0" max="257" min="3" style="1" width="7.7"/>
  </cols>
  <sheetData>
    <row r="1" s="3" customFormat="true" ht="60" hidden="false" customHeight="false" outlineLevel="0" collapsed="false">
      <c r="A1" s="17" t="s">
        <v>930</v>
      </c>
      <c r="B1" s="3" t="s">
        <v>931</v>
      </c>
      <c r="C1" s="18" t="s">
        <v>932</v>
      </c>
      <c r="D1" s="18" t="s">
        <v>933</v>
      </c>
      <c r="E1" s="18"/>
      <c r="F1" s="18" t="s">
        <v>934</v>
      </c>
      <c r="G1" s="3" t="s">
        <v>546</v>
      </c>
    </row>
    <row r="2" customFormat="false" ht="15" hidden="false" customHeight="false" outlineLevel="0" collapsed="false">
      <c r="A2" s="1" t="s">
        <v>14</v>
      </c>
      <c r="B2" s="1" t="s">
        <v>15</v>
      </c>
      <c r="C2" s="7" t="n">
        <v>0.898569590782826</v>
      </c>
      <c r="D2" s="7" t="n">
        <v>0.82686441195031</v>
      </c>
      <c r="F2" s="6" t="n">
        <v>0.484314074382645</v>
      </c>
      <c r="G2" s="1" t="n">
        <v>0.186931222319597</v>
      </c>
    </row>
    <row r="3" customFormat="false" ht="15" hidden="false" customHeight="false" outlineLevel="0" collapsed="false">
      <c r="A3" s="1" t="s">
        <v>22</v>
      </c>
      <c r="B3" s="1" t="s">
        <v>23</v>
      </c>
      <c r="C3" s="7" t="n">
        <v>0.426532371949995</v>
      </c>
      <c r="D3" s="7" t="n">
        <v>0.513938925561973</v>
      </c>
      <c r="F3" s="6" t="n">
        <v>0.000485023012412474</v>
      </c>
      <c r="G3" s="1" t="n">
        <v>0.00230136655757877</v>
      </c>
    </row>
    <row r="4" customFormat="false" ht="15" hidden="false" customHeight="false" outlineLevel="0" collapsed="false">
      <c r="A4" s="1" t="s">
        <v>24</v>
      </c>
      <c r="B4" s="1" t="s">
        <v>25</v>
      </c>
      <c r="C4" s="7" t="n">
        <v>1.92073470215428</v>
      </c>
      <c r="D4" s="7" t="n">
        <v>1.57406436291086</v>
      </c>
      <c r="F4" s="6" t="n">
        <v>0.000382589769201332</v>
      </c>
      <c r="G4" s="1" t="n">
        <v>0.00105773424872366</v>
      </c>
    </row>
    <row r="5" customFormat="false" ht="15" hidden="false" customHeight="false" outlineLevel="0" collapsed="false">
      <c r="A5" s="1" t="s">
        <v>26</v>
      </c>
      <c r="B5" s="1" t="s">
        <v>27</v>
      </c>
      <c r="C5" s="7" t="n">
        <v>0.262574145907842</v>
      </c>
      <c r="D5" s="7" t="n">
        <v>0.303891472665166</v>
      </c>
      <c r="F5" s="6" t="n">
        <v>0.0505001798649725</v>
      </c>
      <c r="G5" s="1" t="n">
        <v>0.103608269388758</v>
      </c>
    </row>
    <row r="6" customFormat="false" ht="15" hidden="false" customHeight="false" outlineLevel="0" collapsed="false">
      <c r="A6" s="1" t="s">
        <v>28</v>
      </c>
      <c r="B6" s="1" t="s">
        <v>29</v>
      </c>
      <c r="C6" s="7" t="n">
        <v>0.687190442059117</v>
      </c>
      <c r="D6" s="7" t="n">
        <v>0.67732124279345</v>
      </c>
      <c r="F6" s="6" t="n">
        <v>1.12725184358513E-006</v>
      </c>
      <c r="G6" s="1" t="n">
        <v>2.03264993975347E-006</v>
      </c>
    </row>
    <row r="7" customFormat="false" ht="15" hidden="false" customHeight="false" outlineLevel="0" collapsed="false">
      <c r="A7" s="1" t="s">
        <v>30</v>
      </c>
      <c r="B7" s="1" t="s">
        <v>31</v>
      </c>
      <c r="C7" s="7" t="n">
        <v>1.85263173819615</v>
      </c>
      <c r="D7" s="7" t="n">
        <v>1.77299060833448</v>
      </c>
      <c r="F7" s="6" t="n">
        <v>0.00808092274296718</v>
      </c>
      <c r="G7" s="1" t="n">
        <v>0.00979947000472127</v>
      </c>
    </row>
    <row r="8" customFormat="false" ht="15" hidden="false" customHeight="false" outlineLevel="0" collapsed="false">
      <c r="A8" s="1" t="s">
        <v>32</v>
      </c>
      <c r="B8" s="1" t="s">
        <v>33</v>
      </c>
      <c r="C8" s="7" t="n">
        <v>0.872431154880029</v>
      </c>
      <c r="D8" s="7" t="n">
        <v>0.910838757792925</v>
      </c>
      <c r="F8" s="6" t="n">
        <v>0.696002929591669</v>
      </c>
      <c r="G8" s="1" t="n">
        <v>0.79468690954466</v>
      </c>
    </row>
    <row r="9" customFormat="false" ht="15" hidden="false" customHeight="false" outlineLevel="0" collapsed="false">
      <c r="A9" s="1" t="s">
        <v>34</v>
      </c>
      <c r="B9" s="1" t="s">
        <v>35</v>
      </c>
      <c r="C9" s="7" t="n">
        <v>0.871966281884847</v>
      </c>
      <c r="D9" s="7" t="n">
        <v>0.767141673683438</v>
      </c>
      <c r="F9" s="6" t="n">
        <v>0.664254299314665</v>
      </c>
      <c r="G9" s="1" t="n">
        <v>0.440138677250322</v>
      </c>
    </row>
    <row r="10" customFormat="false" ht="15" hidden="false" customHeight="false" outlineLevel="0" collapsed="false">
      <c r="A10" s="1" t="s">
        <v>36</v>
      </c>
      <c r="B10" s="1" t="s">
        <v>37</v>
      </c>
      <c r="C10" s="7" t="n">
        <v>1.41642959606701</v>
      </c>
      <c r="D10" s="7" t="n">
        <v>1.17030623144579</v>
      </c>
      <c r="F10" s="6" t="n">
        <v>0.0964680431965991</v>
      </c>
      <c r="G10" s="1" t="n">
        <v>0.354376818510957</v>
      </c>
    </row>
    <row r="11" customFormat="false" ht="15" hidden="false" customHeight="false" outlineLevel="0" collapsed="false">
      <c r="A11" s="1" t="s">
        <v>38</v>
      </c>
      <c r="B11" s="1" t="s">
        <v>39</v>
      </c>
      <c r="C11" s="7" t="n">
        <v>1.39964166469092</v>
      </c>
      <c r="D11" s="7" t="n">
        <v>1.80553387461217</v>
      </c>
      <c r="F11" s="6" t="n">
        <v>0.652124585598578</v>
      </c>
      <c r="G11" s="1" t="n">
        <v>0.490413790477029</v>
      </c>
    </row>
    <row r="12" customFormat="false" ht="15" hidden="false" customHeight="false" outlineLevel="0" collapsed="false">
      <c r="A12" s="1" t="s">
        <v>40</v>
      </c>
      <c r="B12" s="1" t="s">
        <v>41</v>
      </c>
      <c r="C12" s="7" t="n">
        <v>2.6804113449719</v>
      </c>
      <c r="D12" s="7" t="n">
        <v>2.2407132121183</v>
      </c>
      <c r="F12" s="6" t="n">
        <v>0.369884391382047</v>
      </c>
      <c r="G12" s="1" t="n">
        <v>0.426179380190952</v>
      </c>
    </row>
    <row r="13" customFormat="false" ht="15" hidden="false" customHeight="false" outlineLevel="0" collapsed="false">
      <c r="A13" s="1" t="s">
        <v>42</v>
      </c>
      <c r="B13" s="1" t="s">
        <v>43</v>
      </c>
      <c r="C13" s="7" t="n">
        <v>1.74050290732808</v>
      </c>
      <c r="D13" s="7" t="n">
        <v>1.28347241970458</v>
      </c>
      <c r="F13" s="6" t="n">
        <v>0.0569595834510774</v>
      </c>
      <c r="G13" s="1" t="n">
        <v>0.242211145431217</v>
      </c>
    </row>
    <row r="14" customFormat="false" ht="15" hidden="false" customHeight="false" outlineLevel="0" collapsed="false">
      <c r="A14" s="1" t="s">
        <v>44</v>
      </c>
      <c r="B14" s="1" t="s">
        <v>45</v>
      </c>
      <c r="C14" s="7" t="n">
        <v>0.862810921036849</v>
      </c>
      <c r="D14" s="7" t="n">
        <v>0.793013157851143</v>
      </c>
      <c r="F14" s="6" t="n">
        <v>0.126468329209333</v>
      </c>
      <c r="G14" s="1" t="n">
        <v>0.06826141721937</v>
      </c>
    </row>
    <row r="15" customFormat="false" ht="15" hidden="false" customHeight="false" outlineLevel="0" collapsed="false">
      <c r="A15" s="1" t="s">
        <v>46</v>
      </c>
      <c r="B15" s="1" t="s">
        <v>47</v>
      </c>
      <c r="C15" s="7" t="n">
        <v>0.811973365884866</v>
      </c>
      <c r="D15" s="7" t="n">
        <v>0.792459904962248</v>
      </c>
      <c r="F15" s="6" t="n">
        <v>0.0459879604543608</v>
      </c>
      <c r="G15" s="1" t="n">
        <v>0.0427604200689846</v>
      </c>
    </row>
    <row r="16" customFormat="false" ht="15" hidden="false" customHeight="false" outlineLevel="0" collapsed="false">
      <c r="A16" s="1" t="s">
        <v>54</v>
      </c>
      <c r="B16" s="1" t="s">
        <v>55</v>
      </c>
      <c r="C16" s="7" t="n">
        <v>0.699575262316653</v>
      </c>
      <c r="D16" s="7" t="n">
        <v>0.715537714197893</v>
      </c>
      <c r="F16" s="6" t="n">
        <v>0.00516435872475418</v>
      </c>
      <c r="G16" s="1" t="n">
        <v>0.00768169379291027</v>
      </c>
    </row>
    <row r="17" customFormat="false" ht="15" hidden="false" customHeight="false" outlineLevel="0" collapsed="false">
      <c r="A17" s="1" t="s">
        <v>62</v>
      </c>
      <c r="B17" s="1" t="s">
        <v>63</v>
      </c>
      <c r="C17" s="7" t="n">
        <v>1.38115686220798</v>
      </c>
      <c r="D17" s="7" t="n">
        <v>1.24557562083184</v>
      </c>
      <c r="F17" s="6" t="n">
        <v>0.00574465552536501</v>
      </c>
      <c r="G17" s="1" t="n">
        <v>0.0317714292894513</v>
      </c>
    </row>
    <row r="18" customFormat="false" ht="15" hidden="false" customHeight="false" outlineLevel="0" collapsed="false">
      <c r="A18" s="1" t="s">
        <v>64</v>
      </c>
      <c r="B18" s="1" t="s">
        <v>65</v>
      </c>
      <c r="C18" s="7" t="n">
        <v>2.11911744224893</v>
      </c>
      <c r="D18" s="7" t="n">
        <v>1.58145963478281</v>
      </c>
      <c r="F18" s="6" t="n">
        <v>1.93997505359115E-005</v>
      </c>
      <c r="G18" s="1" t="n">
        <v>0.000314208388489473</v>
      </c>
    </row>
    <row r="19" customFormat="false" ht="15" hidden="false" customHeight="false" outlineLevel="0" collapsed="false">
      <c r="A19" s="1" t="s">
        <v>68</v>
      </c>
      <c r="B19" s="1" t="s">
        <v>69</v>
      </c>
      <c r="C19" s="7" t="n">
        <v>0.735976853311782</v>
      </c>
      <c r="D19" s="7" t="n">
        <v>0.69693273721572</v>
      </c>
      <c r="F19" s="6" t="n">
        <v>0.00293343230942549</v>
      </c>
      <c r="G19" s="1" t="n">
        <v>0.001898971520213</v>
      </c>
    </row>
    <row r="20" customFormat="false" ht="15" hidden="false" customHeight="false" outlineLevel="0" collapsed="false">
      <c r="A20" s="1" t="s">
        <v>72</v>
      </c>
      <c r="B20" s="1" t="s">
        <v>73</v>
      </c>
      <c r="C20" s="7" t="n">
        <v>0.296222590171061</v>
      </c>
      <c r="D20" s="7" t="n">
        <v>0.314263737937096</v>
      </c>
      <c r="F20" s="6" t="n">
        <v>0.000309642768755533</v>
      </c>
      <c r="G20" s="1" t="n">
        <v>0.000263976720812414</v>
      </c>
    </row>
    <row r="21" customFormat="false" ht="15" hidden="false" customHeight="false" outlineLevel="0" collapsed="false">
      <c r="A21" s="1" t="s">
        <v>74</v>
      </c>
      <c r="B21" s="1" t="s">
        <v>75</v>
      </c>
      <c r="C21" s="7" t="n">
        <v>0.832059051224672</v>
      </c>
      <c r="D21" s="7" t="n">
        <v>1.08440370969424</v>
      </c>
      <c r="F21" s="6" t="n">
        <v>0.711913606131616</v>
      </c>
      <c r="G21" s="1" t="n">
        <v>0.888362387132843</v>
      </c>
    </row>
    <row r="22" customFormat="false" ht="15" hidden="false" customHeight="false" outlineLevel="0" collapsed="false">
      <c r="A22" s="1" t="s">
        <v>78</v>
      </c>
      <c r="B22" s="1" t="s">
        <v>79</v>
      </c>
      <c r="C22" s="7" t="n">
        <v>1.70295593950127</v>
      </c>
      <c r="D22" s="7" t="n">
        <v>0.987917034928787</v>
      </c>
      <c r="F22" s="6" t="n">
        <v>0.0146599679136149</v>
      </c>
      <c r="G22" s="1" t="n">
        <v>0.908186938275278</v>
      </c>
    </row>
    <row r="23" customFormat="false" ht="15" hidden="false" customHeight="false" outlineLevel="0" collapsed="false">
      <c r="A23" s="1" t="s">
        <v>80</v>
      </c>
      <c r="B23" s="1" t="s">
        <v>81</v>
      </c>
      <c r="C23" s="7" t="n">
        <v>0.802806589040056</v>
      </c>
      <c r="D23" s="7" t="n">
        <v>0.772138216262291</v>
      </c>
      <c r="F23" s="6" t="n">
        <v>0.16657587471941</v>
      </c>
      <c r="G23" s="1" t="n">
        <v>0.110547607606878</v>
      </c>
    </row>
    <row r="24" customFormat="false" ht="15" hidden="false" customHeight="false" outlineLevel="0" collapsed="false">
      <c r="A24" s="1" t="s">
        <v>84</v>
      </c>
      <c r="B24" s="1" t="s">
        <v>85</v>
      </c>
      <c r="C24" s="7" t="n">
        <v>1.52963726406204</v>
      </c>
      <c r="D24" s="7" t="n">
        <v>1.16246432332506</v>
      </c>
      <c r="F24" s="6" t="n">
        <v>0.00136690976839754</v>
      </c>
      <c r="G24" s="1" t="n">
        <v>0.0414147183787878</v>
      </c>
    </row>
    <row r="25" customFormat="false" ht="15" hidden="false" customHeight="false" outlineLevel="0" collapsed="false">
      <c r="A25" s="1" t="s">
        <v>92</v>
      </c>
      <c r="B25" s="1" t="s">
        <v>93</v>
      </c>
      <c r="C25" s="7" t="n">
        <v>0.288329804853416</v>
      </c>
      <c r="D25" s="7" t="n">
        <v>0.29500666260339</v>
      </c>
      <c r="F25" s="6" t="n">
        <v>0.000386275316398823</v>
      </c>
      <c r="G25" s="1" t="n">
        <v>0.000752184982801617</v>
      </c>
    </row>
    <row r="26" customFormat="false" ht="15" hidden="false" customHeight="false" outlineLevel="0" collapsed="false">
      <c r="A26" s="1" t="s">
        <v>96</v>
      </c>
      <c r="B26" s="1" t="s">
        <v>97</v>
      </c>
      <c r="C26" s="7" t="n">
        <v>0.416508965614485</v>
      </c>
      <c r="D26" s="7" t="n">
        <v>0.438572939709138</v>
      </c>
      <c r="F26" s="6" t="n">
        <v>0.000377739596609077</v>
      </c>
      <c r="G26" s="1" t="n">
        <v>0.000537658027928414</v>
      </c>
    </row>
    <row r="27" customFormat="false" ht="15" hidden="false" customHeight="false" outlineLevel="0" collapsed="false">
      <c r="A27" s="1" t="s">
        <v>100</v>
      </c>
      <c r="B27" s="1" t="s">
        <v>101</v>
      </c>
      <c r="C27" s="7" t="n">
        <v>1.01152054627673</v>
      </c>
      <c r="D27" s="7" t="n">
        <v>1.09168316058209</v>
      </c>
      <c r="F27" s="6" t="n">
        <v>0.337688606197256</v>
      </c>
      <c r="G27" s="1" t="n">
        <v>0.0170097192713954</v>
      </c>
    </row>
    <row r="28" customFormat="false" ht="15" hidden="false" customHeight="false" outlineLevel="0" collapsed="false">
      <c r="A28" s="1" t="s">
        <v>106</v>
      </c>
      <c r="B28" s="1" t="s">
        <v>107</v>
      </c>
      <c r="C28" s="7" t="n">
        <v>0.939980868757645</v>
      </c>
      <c r="D28" s="7" t="n">
        <v>0.892445209862426</v>
      </c>
      <c r="F28" s="6" t="n">
        <v>0.264482153348359</v>
      </c>
      <c r="G28" s="1" t="n">
        <v>0.14674654991594</v>
      </c>
    </row>
    <row r="29" customFormat="false" ht="15" hidden="false" customHeight="false" outlineLevel="0" collapsed="false">
      <c r="A29" s="1" t="s">
        <v>108</v>
      </c>
      <c r="B29" s="1" t="s">
        <v>109</v>
      </c>
      <c r="C29" s="7" t="n">
        <v>2.60842047034477</v>
      </c>
      <c r="D29" s="7" t="n">
        <v>1.96661153525</v>
      </c>
      <c r="F29" s="6" t="n">
        <v>0.00021974927268518</v>
      </c>
      <c r="G29" s="1" t="n">
        <v>0.000736171187138518</v>
      </c>
    </row>
    <row r="30" customFormat="false" ht="15" hidden="false" customHeight="false" outlineLevel="0" collapsed="false">
      <c r="A30" s="1" t="s">
        <v>110</v>
      </c>
      <c r="B30" s="1" t="s">
        <v>111</v>
      </c>
      <c r="C30" s="7" t="n">
        <v>0.457930075796171</v>
      </c>
      <c r="D30" s="7" t="n">
        <v>0.503637119324163</v>
      </c>
      <c r="F30" s="6" t="n">
        <v>8.40994038707648E-005</v>
      </c>
      <c r="G30" s="1" t="n">
        <v>0.00010653257184019</v>
      </c>
    </row>
    <row r="31" customFormat="false" ht="15" hidden="false" customHeight="false" outlineLevel="0" collapsed="false">
      <c r="A31" s="1" t="s">
        <v>114</v>
      </c>
      <c r="B31" s="1" t="s">
        <v>115</v>
      </c>
      <c r="C31" s="7" t="n">
        <v>0.211709323843734</v>
      </c>
      <c r="D31" s="7" t="n">
        <v>0.189853161191659</v>
      </c>
      <c r="F31" s="6" t="n">
        <v>1.52870389575727E-009</v>
      </c>
      <c r="G31" s="1" t="n">
        <v>5.93028678808396E-007</v>
      </c>
    </row>
    <row r="32" customFormat="false" ht="15" hidden="false" customHeight="false" outlineLevel="0" collapsed="false">
      <c r="A32" s="1" t="s">
        <v>118</v>
      </c>
      <c r="B32" s="1" t="s">
        <v>119</v>
      </c>
      <c r="C32" s="7" t="n">
        <v>0.987050359290988</v>
      </c>
      <c r="D32" s="7" t="n">
        <v>0.97773902187379</v>
      </c>
      <c r="F32" s="6" t="n">
        <v>0.809520154262763</v>
      </c>
      <c r="G32" s="1" t="n">
        <v>0.680186950582079</v>
      </c>
    </row>
    <row r="33" customFormat="false" ht="15" hidden="false" customHeight="false" outlineLevel="0" collapsed="false">
      <c r="A33" s="1" t="s">
        <v>120</v>
      </c>
      <c r="B33" s="1" t="s">
        <v>121</v>
      </c>
      <c r="C33" s="7" t="n">
        <v>0.350471647384384</v>
      </c>
      <c r="D33" s="7" t="n">
        <v>0.402847982999382</v>
      </c>
      <c r="F33" s="6" t="n">
        <v>0.000299357829662201</v>
      </c>
      <c r="G33" s="1" t="n">
        <v>0.000593337275649491</v>
      </c>
    </row>
    <row r="34" customFormat="false" ht="15" hidden="false" customHeight="false" outlineLevel="0" collapsed="false">
      <c r="A34" s="1" t="s">
        <v>122</v>
      </c>
      <c r="B34" s="1" t="s">
        <v>123</v>
      </c>
      <c r="C34" s="7" t="n">
        <v>1.10608214679688</v>
      </c>
      <c r="D34" s="7" t="n">
        <v>1.11369554359402</v>
      </c>
      <c r="F34" s="6" t="n">
        <v>0.0255694195265877</v>
      </c>
      <c r="G34" s="1" t="n">
        <v>0.117205724744836</v>
      </c>
    </row>
    <row r="35" customFormat="false" ht="15" hidden="false" customHeight="false" outlineLevel="0" collapsed="false">
      <c r="A35" s="1" t="s">
        <v>124</v>
      </c>
      <c r="B35" s="1" t="s">
        <v>125</v>
      </c>
      <c r="C35" s="7" t="n">
        <v>0.106674126531377</v>
      </c>
      <c r="D35" s="7" t="n">
        <v>0.115277375787768</v>
      </c>
      <c r="F35" s="6" t="n">
        <v>6.52421205596605E-006</v>
      </c>
      <c r="G35" s="1" t="n">
        <v>0.00020313161362463</v>
      </c>
    </row>
    <row r="36" customFormat="false" ht="15" hidden="false" customHeight="false" outlineLevel="0" collapsed="false">
      <c r="A36" s="1" t="s">
        <v>126</v>
      </c>
      <c r="B36" s="1" t="s">
        <v>127</v>
      </c>
      <c r="C36" s="7" t="n">
        <v>0.749109901347731</v>
      </c>
      <c r="D36" s="7" t="n">
        <v>0.714621226830727</v>
      </c>
      <c r="F36" s="6" t="n">
        <v>0.000163400515403256</v>
      </c>
      <c r="G36" s="1" t="n">
        <v>0.000340147277134855</v>
      </c>
    </row>
    <row r="37" customFormat="false" ht="15" hidden="false" customHeight="false" outlineLevel="0" collapsed="false">
      <c r="A37" s="1" t="s">
        <v>132</v>
      </c>
      <c r="B37" s="1" t="s">
        <v>133</v>
      </c>
      <c r="C37" s="7" t="n">
        <v>0.164718039617922</v>
      </c>
      <c r="D37" s="7" t="n">
        <v>0.174331055544254</v>
      </c>
      <c r="F37" s="6" t="n">
        <v>0.0012766878054879</v>
      </c>
      <c r="G37" s="1" t="n">
        <v>0.00404717583029057</v>
      </c>
    </row>
    <row r="38" customFormat="false" ht="15" hidden="false" customHeight="false" outlineLevel="0" collapsed="false">
      <c r="A38" s="1" t="s">
        <v>136</v>
      </c>
      <c r="B38" s="1" t="s">
        <v>137</v>
      </c>
      <c r="C38" s="7" t="n">
        <v>1.21570260162732</v>
      </c>
      <c r="D38" s="7" t="n">
        <v>1.09179825849273</v>
      </c>
      <c r="F38" s="6" t="n">
        <v>0.0366457081938828</v>
      </c>
      <c r="G38" s="1" t="n">
        <v>0.223312059110781</v>
      </c>
    </row>
    <row r="39" customFormat="false" ht="15" hidden="false" customHeight="false" outlineLevel="0" collapsed="false">
      <c r="A39" s="1" t="s">
        <v>138</v>
      </c>
      <c r="B39" s="1" t="s">
        <v>139</v>
      </c>
      <c r="C39" s="7" t="n">
        <v>9.36920825562417</v>
      </c>
      <c r="D39" s="7" t="n">
        <v>5.16059603611215</v>
      </c>
      <c r="F39" s="6" t="n">
        <v>0.000198065192630534</v>
      </c>
      <c r="G39" s="1" t="n">
        <v>0.000309027026536415</v>
      </c>
    </row>
    <row r="40" customFormat="false" ht="15" hidden="false" customHeight="false" outlineLevel="0" collapsed="false">
      <c r="A40" s="1" t="s">
        <v>142</v>
      </c>
      <c r="B40" s="1" t="s">
        <v>143</v>
      </c>
      <c r="C40" s="7" t="n">
        <v>0.632920510025815</v>
      </c>
      <c r="D40" s="7" t="n">
        <v>0.622999421982736</v>
      </c>
      <c r="F40" s="6" t="n">
        <v>0.125613779805427</v>
      </c>
      <c r="G40" s="1" t="n">
        <v>0.128324134077373</v>
      </c>
    </row>
    <row r="41" customFormat="false" ht="15" hidden="false" customHeight="false" outlineLevel="0" collapsed="false">
      <c r="A41" s="1" t="s">
        <v>148</v>
      </c>
      <c r="B41" s="1" t="s">
        <v>149</v>
      </c>
      <c r="C41" s="7" t="n">
        <v>0.99640551918291</v>
      </c>
      <c r="D41" s="7" t="n">
        <v>0.960982418404606</v>
      </c>
      <c r="F41" s="6" t="n">
        <v>0.969521584320748</v>
      </c>
      <c r="G41" s="1" t="n">
        <v>0.664545496035885</v>
      </c>
    </row>
    <row r="42" customFormat="false" ht="15" hidden="false" customHeight="false" outlineLevel="0" collapsed="false">
      <c r="A42" s="1" t="s">
        <v>150</v>
      </c>
      <c r="B42" s="1" t="s">
        <v>151</v>
      </c>
      <c r="C42" s="7" t="n">
        <v>0.020662937075881</v>
      </c>
      <c r="D42" s="7" t="n">
        <v>0.0244292737732247</v>
      </c>
      <c r="F42" s="6" t="n">
        <v>8.74523814140438E-007</v>
      </c>
      <c r="G42" s="1" t="n">
        <v>0.000229774191813159</v>
      </c>
    </row>
    <row r="43" customFormat="false" ht="15" hidden="false" customHeight="false" outlineLevel="0" collapsed="false">
      <c r="A43" s="1" t="s">
        <v>152</v>
      </c>
      <c r="B43" s="1" t="s">
        <v>153</v>
      </c>
      <c r="C43" s="7" t="n">
        <v>1.46580639752915</v>
      </c>
      <c r="D43" s="7" t="n">
        <v>1.11772142496442</v>
      </c>
      <c r="F43" s="6" t="n">
        <v>0.000885145587172111</v>
      </c>
      <c r="G43" s="1" t="n">
        <v>0.0704286033715132</v>
      </c>
    </row>
    <row r="44" customFormat="false" ht="15" hidden="false" customHeight="false" outlineLevel="0" collapsed="false">
      <c r="A44" s="1" t="s">
        <v>154</v>
      </c>
      <c r="B44" s="1" t="s">
        <v>155</v>
      </c>
      <c r="C44" s="7" t="n">
        <v>1.18897109115913</v>
      </c>
      <c r="D44" s="7" t="n">
        <v>1.05912343631568</v>
      </c>
      <c r="F44" s="6" t="n">
        <v>0.00191993624396831</v>
      </c>
      <c r="G44" s="1" t="n">
        <v>0.0787882021330891</v>
      </c>
    </row>
    <row r="45" customFormat="false" ht="15" hidden="false" customHeight="false" outlineLevel="0" collapsed="false">
      <c r="A45" s="1" t="s">
        <v>158</v>
      </c>
      <c r="B45" s="1" t="s">
        <v>159</v>
      </c>
      <c r="C45" s="7" t="n">
        <v>0.780625635237803</v>
      </c>
      <c r="D45" s="7" t="n">
        <v>0.717308059874796</v>
      </c>
      <c r="F45" s="6" t="n">
        <v>0.0146394370555163</v>
      </c>
      <c r="G45" s="1" t="n">
        <v>0.00316531858842193</v>
      </c>
    </row>
    <row r="46" customFormat="false" ht="15" hidden="false" customHeight="false" outlineLevel="0" collapsed="false">
      <c r="A46" s="1" t="s">
        <v>162</v>
      </c>
      <c r="B46" s="13" t="s">
        <v>163</v>
      </c>
      <c r="C46" s="7" t="n">
        <v>20.2629024058827</v>
      </c>
      <c r="D46" s="7" t="n">
        <v>5.93846267449735</v>
      </c>
      <c r="F46" s="6" t="n">
        <v>4.63762664508919E-005</v>
      </c>
      <c r="G46" s="1" t="n">
        <v>9.36766212183423E-005</v>
      </c>
    </row>
    <row r="47" customFormat="false" ht="15" hidden="false" customHeight="false" outlineLevel="0" collapsed="false">
      <c r="A47" s="1" t="s">
        <v>164</v>
      </c>
      <c r="B47" s="1" t="s">
        <v>165</v>
      </c>
      <c r="C47" s="7" t="n">
        <v>2.7834790922725</v>
      </c>
      <c r="D47" s="7" t="n">
        <v>2.0243610002145</v>
      </c>
      <c r="F47" s="6" t="n">
        <v>0.00296455161174427</v>
      </c>
      <c r="G47" s="1" t="n">
        <v>0.00930267857645747</v>
      </c>
    </row>
    <row r="48" customFormat="false" ht="15" hidden="false" customHeight="false" outlineLevel="0" collapsed="false">
      <c r="A48" s="1" t="s">
        <v>166</v>
      </c>
      <c r="B48" s="1" t="s">
        <v>167</v>
      </c>
      <c r="C48" s="7" t="n">
        <v>1.43745831224433</v>
      </c>
      <c r="D48" s="7" t="n">
        <v>1.22234866157378</v>
      </c>
      <c r="F48" s="6" t="n">
        <v>8.00121661860377E-005</v>
      </c>
      <c r="G48" s="1" t="n">
        <v>0.001546580186929</v>
      </c>
    </row>
    <row r="49" customFormat="false" ht="15" hidden="false" customHeight="false" outlineLevel="0" collapsed="false">
      <c r="A49" s="1" t="s">
        <v>168</v>
      </c>
      <c r="B49" s="1" t="s">
        <v>169</v>
      </c>
      <c r="C49" s="7" t="n">
        <v>1.38190891996778</v>
      </c>
      <c r="D49" s="7" t="n">
        <v>1.29029633042427</v>
      </c>
      <c r="F49" s="6" t="n">
        <v>0.0674367335686288</v>
      </c>
      <c r="G49" s="1" t="n">
        <v>0.110646159884126</v>
      </c>
    </row>
    <row r="50" customFormat="false" ht="15" hidden="false" customHeight="false" outlineLevel="0" collapsed="false">
      <c r="A50" s="1" t="s">
        <v>172</v>
      </c>
      <c r="B50" s="1" t="s">
        <v>173</v>
      </c>
      <c r="C50" s="7" t="n">
        <v>0.644807329279099</v>
      </c>
      <c r="D50" s="7" t="n">
        <v>0.648618881440222</v>
      </c>
      <c r="F50" s="6" t="n">
        <v>0.192842124623495</v>
      </c>
      <c r="G50" s="1" t="n">
        <v>0.220553843567036</v>
      </c>
    </row>
    <row r="51" customFormat="false" ht="15" hidden="false" customHeight="false" outlineLevel="0" collapsed="false">
      <c r="A51" s="1" t="s">
        <v>182</v>
      </c>
      <c r="B51" s="1" t="s">
        <v>183</v>
      </c>
      <c r="C51" s="7" t="n">
        <v>1.6235597244888</v>
      </c>
      <c r="D51" s="7" t="n">
        <v>1.63195016197601</v>
      </c>
      <c r="F51" s="6" t="n">
        <v>0.0355918055725171</v>
      </c>
      <c r="G51" s="1" t="n">
        <v>0.0352497665837421</v>
      </c>
    </row>
    <row r="52" customFormat="false" ht="15" hidden="false" customHeight="false" outlineLevel="0" collapsed="false">
      <c r="A52" s="1" t="s">
        <v>184</v>
      </c>
      <c r="B52" s="1" t="s">
        <v>185</v>
      </c>
      <c r="C52" s="7" t="n">
        <v>1.24022953951478</v>
      </c>
      <c r="D52" s="7" t="n">
        <v>1.2425291336985</v>
      </c>
      <c r="F52" s="6" t="n">
        <v>0.0400814214753139</v>
      </c>
      <c r="G52" s="1" t="n">
        <v>0.040993722803779</v>
      </c>
    </row>
    <row r="53" customFormat="false" ht="15" hidden="false" customHeight="false" outlineLevel="0" collapsed="false">
      <c r="A53" s="1" t="s">
        <v>186</v>
      </c>
      <c r="B53" s="1" t="s">
        <v>187</v>
      </c>
      <c r="C53" s="7" t="n">
        <v>0.850245480484701</v>
      </c>
      <c r="D53" s="7" t="n">
        <v>0.82098519804261</v>
      </c>
      <c r="F53" s="6" t="n">
        <v>0.362541008631009</v>
      </c>
      <c r="G53" s="1" t="n">
        <v>0.356293219924956</v>
      </c>
    </row>
    <row r="54" customFormat="false" ht="15" hidden="false" customHeight="false" outlineLevel="0" collapsed="false">
      <c r="A54" s="1" t="s">
        <v>200</v>
      </c>
      <c r="B54" s="1" t="s">
        <v>201</v>
      </c>
      <c r="C54" s="7" t="n">
        <v>0.680403494367804</v>
      </c>
      <c r="D54" s="7" t="n">
        <v>0.669847792356757</v>
      </c>
      <c r="F54" s="6" t="n">
        <v>0.00534970305571364</v>
      </c>
      <c r="G54" s="1" t="n">
        <v>0.00917722869935075</v>
      </c>
    </row>
    <row r="55" customFormat="false" ht="15" hidden="false" customHeight="false" outlineLevel="0" collapsed="false">
      <c r="A55" s="1" t="s">
        <v>202</v>
      </c>
      <c r="B55" s="1" t="s">
        <v>203</v>
      </c>
      <c r="C55" s="7" t="n">
        <v>0.786489418718073</v>
      </c>
      <c r="D55" s="7" t="n">
        <v>0.84691050970877</v>
      </c>
      <c r="F55" s="6" t="n">
        <v>0.000500815165771494</v>
      </c>
      <c r="G55" s="1" t="n">
        <v>0.000678106211300921</v>
      </c>
    </row>
    <row r="56" customFormat="false" ht="15" hidden="false" customHeight="false" outlineLevel="0" collapsed="false">
      <c r="A56" s="1" t="s">
        <v>204</v>
      </c>
      <c r="B56" s="1" t="s">
        <v>205</v>
      </c>
      <c r="C56" s="7" t="n">
        <v>1.00427750507791</v>
      </c>
      <c r="D56" s="7" t="n">
        <v>0.999878320724751</v>
      </c>
      <c r="F56" s="6" t="n">
        <v>0.965561085202115</v>
      </c>
      <c r="G56" s="1" t="n">
        <v>0.998781818041079</v>
      </c>
    </row>
    <row r="57" customFormat="false" ht="15" hidden="false" customHeight="false" outlineLevel="0" collapsed="false">
      <c r="A57" s="1" t="s">
        <v>210</v>
      </c>
      <c r="B57" s="1" t="s">
        <v>211</v>
      </c>
      <c r="C57" s="7" t="n">
        <v>0.799939555594261</v>
      </c>
      <c r="D57" s="7" t="n">
        <v>0.927049173532576</v>
      </c>
      <c r="F57" s="6" t="n">
        <v>0.00106910813729989</v>
      </c>
      <c r="G57" s="1" t="n">
        <v>0.100877157372908</v>
      </c>
    </row>
    <row r="58" customFormat="false" ht="15" hidden="false" customHeight="false" outlineLevel="0" collapsed="false">
      <c r="A58" s="1" t="s">
        <v>212</v>
      </c>
      <c r="B58" s="1" t="s">
        <v>213</v>
      </c>
      <c r="C58" s="7" t="n">
        <v>1.18393876938039</v>
      </c>
      <c r="D58" s="7" t="n">
        <v>1.03536605379212</v>
      </c>
      <c r="F58" s="6" t="n">
        <v>0.000630120720455446</v>
      </c>
      <c r="G58" s="1" t="n">
        <v>0.212102395728864</v>
      </c>
    </row>
    <row r="59" customFormat="false" ht="15" hidden="false" customHeight="false" outlineLevel="0" collapsed="false">
      <c r="A59" s="1" t="s">
        <v>214</v>
      </c>
      <c r="B59" s="1" t="s">
        <v>215</v>
      </c>
      <c r="C59" s="7" t="n">
        <v>1.25379716412744</v>
      </c>
      <c r="D59" s="7" t="n">
        <v>1.09986759557225</v>
      </c>
      <c r="F59" s="6" t="n">
        <v>0.0003849032971267</v>
      </c>
      <c r="G59" s="1" t="n">
        <v>0.00828354092661551</v>
      </c>
    </row>
    <row r="60" customFormat="false" ht="15" hidden="false" customHeight="false" outlineLevel="0" collapsed="false">
      <c r="A60" s="1" t="s">
        <v>216</v>
      </c>
      <c r="B60" s="1" t="s">
        <v>217</v>
      </c>
      <c r="C60" s="7" t="n">
        <v>0.441155076404184</v>
      </c>
      <c r="D60" s="7" t="n">
        <v>0.452714956604548</v>
      </c>
      <c r="F60" s="6" t="n">
        <v>7.17064444512281E-005</v>
      </c>
      <c r="G60" s="1" t="n">
        <v>0.00019006879682289</v>
      </c>
    </row>
    <row r="61" customFormat="false" ht="15" hidden="false" customHeight="false" outlineLevel="0" collapsed="false">
      <c r="A61" s="1" t="s">
        <v>222</v>
      </c>
      <c r="B61" s="13" t="s">
        <v>223</v>
      </c>
      <c r="C61" s="7" t="n">
        <v>3.49546450590547</v>
      </c>
      <c r="D61" s="7" t="n">
        <v>0.683132969460888</v>
      </c>
      <c r="F61" s="6" t="n">
        <v>0.00226457457015652</v>
      </c>
      <c r="G61" s="1" t="n">
        <v>0.0425579956353641</v>
      </c>
    </row>
    <row r="62" customFormat="false" ht="15" hidden="false" customHeight="false" outlineLevel="0" collapsed="false">
      <c r="A62" s="1" t="s">
        <v>228</v>
      </c>
      <c r="B62" s="1" t="s">
        <v>229</v>
      </c>
      <c r="C62" s="7" t="n">
        <v>0.189262248705446</v>
      </c>
      <c r="D62" s="7" t="n">
        <v>0.252584466268871</v>
      </c>
      <c r="F62" s="6" t="n">
        <v>0.00439184846604069</v>
      </c>
      <c r="G62" s="1" t="n">
        <v>0.0121695406247096</v>
      </c>
    </row>
    <row r="63" customFormat="false" ht="15" hidden="false" customHeight="false" outlineLevel="0" collapsed="false">
      <c r="A63" s="1" t="s">
        <v>236</v>
      </c>
      <c r="B63" s="1" t="s">
        <v>237</v>
      </c>
      <c r="C63" s="7" t="n">
        <v>0.638682280710423</v>
      </c>
      <c r="D63" s="7" t="n">
        <v>0.594856930998845</v>
      </c>
      <c r="F63" s="6" t="n">
        <v>0.000107664608195851</v>
      </c>
      <c r="G63" s="1" t="n">
        <v>8.16668642986042E-005</v>
      </c>
    </row>
    <row r="64" customFormat="false" ht="15" hidden="false" customHeight="false" outlineLevel="0" collapsed="false">
      <c r="A64" s="1" t="s">
        <v>238</v>
      </c>
      <c r="B64" s="1" t="s">
        <v>239</v>
      </c>
      <c r="C64" s="7" t="n">
        <v>0.902296844708444</v>
      </c>
      <c r="D64" s="7" t="n">
        <v>0.882971770415026</v>
      </c>
      <c r="F64" s="6" t="n">
        <v>0.263538065777505</v>
      </c>
      <c r="G64" s="1" t="n">
        <v>0.222575195914367</v>
      </c>
    </row>
    <row r="65" customFormat="false" ht="15" hidden="false" customHeight="false" outlineLevel="0" collapsed="false">
      <c r="A65" s="1" t="s">
        <v>242</v>
      </c>
      <c r="B65" s="1" t="s">
        <v>243</v>
      </c>
      <c r="C65" s="7" t="n">
        <v>1.08351412869281</v>
      </c>
      <c r="D65" s="7" t="n">
        <v>1.0212862615787</v>
      </c>
      <c r="F65" s="6" t="n">
        <v>0.286925218985216</v>
      </c>
      <c r="G65" s="1" t="n">
        <v>0.759002770321607</v>
      </c>
    </row>
    <row r="66" customFormat="false" ht="15" hidden="false" customHeight="false" outlineLevel="0" collapsed="false">
      <c r="A66" s="1" t="s">
        <v>248</v>
      </c>
      <c r="B66" s="1" t="s">
        <v>249</v>
      </c>
      <c r="C66" s="7" t="n">
        <v>0.961952742134575</v>
      </c>
      <c r="D66" s="7" t="n">
        <v>0.989237918855576</v>
      </c>
      <c r="F66" s="6" t="n">
        <v>0.61384446850943</v>
      </c>
      <c r="G66" s="1" t="n">
        <v>0.902146017881091</v>
      </c>
    </row>
    <row r="67" customFormat="false" ht="15" hidden="false" customHeight="false" outlineLevel="0" collapsed="false">
      <c r="A67" s="1" t="s">
        <v>258</v>
      </c>
      <c r="B67" s="1" t="s">
        <v>259</v>
      </c>
      <c r="C67" s="7" t="n">
        <v>1.2823117879708</v>
      </c>
      <c r="D67" s="7" t="n">
        <v>1.01268783698707</v>
      </c>
      <c r="F67" s="6" t="n">
        <v>0.14347685724306</v>
      </c>
      <c r="G67" s="1" t="n">
        <v>0.946469824557873</v>
      </c>
    </row>
    <row r="68" customFormat="false" ht="15" hidden="false" customHeight="false" outlineLevel="0" collapsed="false">
      <c r="A68" s="1" t="s">
        <v>278</v>
      </c>
      <c r="B68" s="1" t="s">
        <v>279</v>
      </c>
      <c r="C68" s="7" t="n">
        <v>0.844209379186678</v>
      </c>
      <c r="D68" s="7" t="n">
        <v>0.934648532334066</v>
      </c>
      <c r="F68" s="6" t="n">
        <v>0.212161343344072</v>
      </c>
      <c r="G68" s="1" t="n">
        <v>0.580255330074426</v>
      </c>
    </row>
    <row r="69" customFormat="false" ht="15" hidden="false" customHeight="false" outlineLevel="0" collapsed="false">
      <c r="A69" s="1" t="s">
        <v>280</v>
      </c>
      <c r="B69" s="1" t="s">
        <v>281</v>
      </c>
      <c r="C69" s="7" t="n">
        <v>1.31981704448714</v>
      </c>
      <c r="D69" s="7" t="n">
        <v>1.26396625244171</v>
      </c>
      <c r="F69" s="6" t="n">
        <v>0.196313797473339</v>
      </c>
      <c r="G69" s="1" t="n">
        <v>0.29736751684806</v>
      </c>
    </row>
    <row r="70" customFormat="false" ht="15" hidden="false" customHeight="false" outlineLevel="0" collapsed="false">
      <c r="A70" s="1" t="s">
        <v>282</v>
      </c>
      <c r="B70" s="1" t="s">
        <v>282</v>
      </c>
      <c r="C70" s="7" t="n">
        <v>0.829649406113896</v>
      </c>
      <c r="D70" s="7" t="n">
        <v>0.805246391542515</v>
      </c>
      <c r="F70" s="6" t="n">
        <v>0.25099296464289</v>
      </c>
      <c r="G70" s="1" t="n">
        <v>0.254353815438186</v>
      </c>
    </row>
    <row r="71" customFormat="false" ht="15" hidden="false" customHeight="false" outlineLevel="0" collapsed="false">
      <c r="A71" s="1" t="s">
        <v>283</v>
      </c>
      <c r="B71" s="1" t="s">
        <v>283</v>
      </c>
      <c r="C71" s="7" t="n">
        <v>0.350230495361787</v>
      </c>
      <c r="D71" s="7" t="n">
        <v>0.422072466883408</v>
      </c>
      <c r="F71" s="6" t="n">
        <v>1.55279896786651E-005</v>
      </c>
      <c r="G71" s="1" t="n">
        <v>1.05410148352414E-005</v>
      </c>
    </row>
    <row r="72" customFormat="false" ht="15" hidden="false" customHeight="false" outlineLevel="0" collapsed="false">
      <c r="A72" s="1" t="s">
        <v>284</v>
      </c>
      <c r="B72" s="1" t="s">
        <v>284</v>
      </c>
      <c r="C72" s="7" t="n">
        <v>0.0573604287972</v>
      </c>
      <c r="D72" s="7" t="n">
        <v>0.0717330664264599</v>
      </c>
      <c r="F72" s="6" t="n">
        <v>9.99407257250068E-005</v>
      </c>
      <c r="G72" s="1" t="n">
        <v>0.00118350500841146</v>
      </c>
    </row>
    <row r="73" customFormat="false" ht="15" hidden="false" customHeight="false" outlineLevel="0" collapsed="false">
      <c r="A73" s="1" t="s">
        <v>285</v>
      </c>
      <c r="B73" s="1" t="s">
        <v>285</v>
      </c>
      <c r="C73" s="7" t="n">
        <v>2.58467545783937</v>
      </c>
      <c r="D73" s="7" t="n">
        <v>2.87165274189278</v>
      </c>
      <c r="F73" s="6" t="n">
        <v>3.04766819184181E-007</v>
      </c>
      <c r="G73" s="1" t="n">
        <v>4.91760395185853E-007</v>
      </c>
    </row>
    <row r="74" customFormat="false" ht="15" hidden="false" customHeight="false" outlineLevel="0" collapsed="false">
      <c r="A74" s="1" t="s">
        <v>286</v>
      </c>
      <c r="B74" s="1" t="s">
        <v>286</v>
      </c>
      <c r="C74" s="7" t="n">
        <v>2.89294868199383</v>
      </c>
      <c r="D74" s="7" t="n">
        <v>2.5091503714307</v>
      </c>
      <c r="F74" s="6" t="n">
        <v>1.3563505004576E-005</v>
      </c>
      <c r="G74" s="1" t="n">
        <v>2.23454395992852E-005</v>
      </c>
    </row>
    <row r="75" customFormat="false" ht="15" hidden="false" customHeight="false" outlineLevel="0" collapsed="false">
      <c r="A75" s="1" t="s">
        <v>287</v>
      </c>
      <c r="B75" s="1" t="s">
        <v>287</v>
      </c>
      <c r="C75" s="7" t="n">
        <v>0.488405387085391</v>
      </c>
      <c r="D75" s="7" t="n">
        <v>0.47270962926933</v>
      </c>
      <c r="F75" s="6" t="n">
        <v>0.000576298714082986</v>
      </c>
      <c r="G75" s="1" t="n">
        <v>0.00126979102505525</v>
      </c>
    </row>
    <row r="76" customFormat="false" ht="15" hidden="false" customHeight="false" outlineLevel="0" collapsed="false">
      <c r="A76" s="1" t="s">
        <v>289</v>
      </c>
      <c r="B76" s="1" t="s">
        <v>289</v>
      </c>
      <c r="C76" s="7" t="n">
        <v>0.741877197301097</v>
      </c>
      <c r="D76" s="7" t="n">
        <v>0.726558908515176</v>
      </c>
      <c r="F76" s="6" t="n">
        <v>0.0184203419494435</v>
      </c>
      <c r="G76" s="1" t="n">
        <v>0.02236625877913</v>
      </c>
    </row>
    <row r="77" customFormat="false" ht="15" hidden="false" customHeight="false" outlineLevel="0" collapsed="false">
      <c r="A77" s="1" t="s">
        <v>290</v>
      </c>
      <c r="B77" s="1" t="s">
        <v>290</v>
      </c>
      <c r="C77" s="7" t="n">
        <v>0.737637834003472</v>
      </c>
      <c r="D77" s="7" t="n">
        <v>0.725464102147872</v>
      </c>
      <c r="F77" s="6" t="n">
        <v>0.426611045513746</v>
      </c>
      <c r="G77" s="1" t="n">
        <v>0.428005342480143</v>
      </c>
    </row>
    <row r="78" customFormat="false" ht="15" hidden="false" customHeight="false" outlineLevel="0" collapsed="false">
      <c r="A78" s="1" t="s">
        <v>291</v>
      </c>
      <c r="B78" s="1" t="s">
        <v>291</v>
      </c>
      <c r="C78" s="7" t="n">
        <v>0.870026025741025</v>
      </c>
      <c r="D78" s="7" t="n">
        <v>0.767118480524685</v>
      </c>
      <c r="F78" s="6" t="n">
        <v>0.71973059463622</v>
      </c>
      <c r="G78" s="1" t="n">
        <v>0.477508819333966</v>
      </c>
    </row>
    <row r="79" customFormat="false" ht="15" hidden="false" customHeight="false" outlineLevel="0" collapsed="false">
      <c r="A79" s="1" t="s">
        <v>292</v>
      </c>
      <c r="B79" s="1" t="s">
        <v>292</v>
      </c>
      <c r="C79" s="7" t="n">
        <v>1.98529558743233</v>
      </c>
      <c r="D79" s="7" t="n">
        <v>1.566921859531</v>
      </c>
      <c r="F79" s="6" t="n">
        <v>0.0345838367128682</v>
      </c>
      <c r="G79" s="1" t="n">
        <v>0.0911073033607113</v>
      </c>
    </row>
    <row r="80" customFormat="false" ht="15" hidden="false" customHeight="false" outlineLevel="0" collapsed="false">
      <c r="A80" s="1" t="s">
        <v>293</v>
      </c>
      <c r="B80" s="1" t="s">
        <v>293</v>
      </c>
      <c r="C80" s="7" t="n">
        <v>1.04098530702174</v>
      </c>
      <c r="D80" s="7" t="n">
        <v>0.958345624798697</v>
      </c>
      <c r="F80" s="6" t="n">
        <v>0.749713322193379</v>
      </c>
      <c r="G80" s="1" t="n">
        <v>0.730735250297812</v>
      </c>
    </row>
    <row r="81" customFormat="false" ht="15" hidden="false" customHeight="false" outlineLevel="0" collapsed="false">
      <c r="A81" s="1" t="s">
        <v>294</v>
      </c>
      <c r="B81" s="1" t="s">
        <v>294</v>
      </c>
      <c r="C81" s="7" t="n">
        <v>1.16754998775959</v>
      </c>
      <c r="D81" s="7" t="n">
        <v>1.11285955352819</v>
      </c>
      <c r="F81" s="6" t="n">
        <v>0.522129119008044</v>
      </c>
      <c r="G81" s="1" t="n">
        <v>0.640897549859913</v>
      </c>
    </row>
    <row r="82" customFormat="false" ht="15" hidden="false" customHeight="false" outlineLevel="0" collapsed="false">
      <c r="A82" s="1" t="s">
        <v>295</v>
      </c>
      <c r="B82" s="1" t="s">
        <v>295</v>
      </c>
      <c r="C82" s="7" t="n">
        <v>2.54450950444367</v>
      </c>
      <c r="D82" s="7" t="n">
        <v>1.87209761531974</v>
      </c>
      <c r="F82" s="6" t="n">
        <v>0.0240708068126781</v>
      </c>
      <c r="G82" s="1" t="n">
        <v>0.0651247242831279</v>
      </c>
    </row>
    <row r="83" customFormat="false" ht="15" hidden="false" customHeight="false" outlineLevel="0" collapsed="false">
      <c r="A83" s="1" t="s">
        <v>296</v>
      </c>
      <c r="B83" s="1" t="s">
        <v>296</v>
      </c>
      <c r="C83" s="7" t="n">
        <v>0.461506838980266</v>
      </c>
      <c r="D83" s="7" t="n">
        <v>0.508961130989129</v>
      </c>
      <c r="F83" s="6" t="n">
        <v>0.00683078802950187</v>
      </c>
      <c r="G83" s="1" t="n">
        <v>0.0160594167801178</v>
      </c>
    </row>
    <row r="84" customFormat="false" ht="15" hidden="false" customHeight="false" outlineLevel="0" collapsed="false">
      <c r="A84" s="1" t="s">
        <v>297</v>
      </c>
      <c r="B84" s="1" t="s">
        <v>297</v>
      </c>
      <c r="C84" s="7" t="n">
        <v>1.28773510830878</v>
      </c>
      <c r="D84" s="7" t="n">
        <v>1.30418280883018</v>
      </c>
      <c r="F84" s="6" t="n">
        <v>0.450993837555999</v>
      </c>
      <c r="G84" s="1" t="n">
        <v>0.455943364952026</v>
      </c>
    </row>
    <row r="85" customFormat="false" ht="15" hidden="false" customHeight="false" outlineLevel="0" collapsed="false">
      <c r="A85" s="1" t="s">
        <v>298</v>
      </c>
      <c r="B85" s="1" t="s">
        <v>298</v>
      </c>
      <c r="C85" s="7" t="n">
        <v>0.712055134381629</v>
      </c>
      <c r="D85" s="7" t="n">
        <v>0.720779334082785</v>
      </c>
      <c r="F85" s="6" t="n">
        <v>0.200223131703531</v>
      </c>
      <c r="G85" s="1" t="n">
        <v>0.243919976193458</v>
      </c>
    </row>
    <row r="86" customFormat="false" ht="15" hidden="false" customHeight="false" outlineLevel="0" collapsed="false">
      <c r="A86" s="1" t="s">
        <v>303</v>
      </c>
      <c r="B86" s="1" t="s">
        <v>304</v>
      </c>
      <c r="C86" s="7" t="n">
        <v>2.39202731578975</v>
      </c>
      <c r="D86" s="7" t="n">
        <v>1.84698727559545</v>
      </c>
      <c r="F86" s="6" t="n">
        <v>0.0278162074950744</v>
      </c>
      <c r="G86" s="1" t="n">
        <v>0.0732087700041315</v>
      </c>
    </row>
    <row r="87" customFormat="false" ht="15" hidden="false" customHeight="false" outlineLevel="0" collapsed="false">
      <c r="A87" s="1" t="s">
        <v>315</v>
      </c>
      <c r="B87" s="1" t="s">
        <v>316</v>
      </c>
      <c r="C87" s="7" t="n">
        <v>0.783944753166309</v>
      </c>
      <c r="D87" s="7" t="n">
        <v>0.764154963585471</v>
      </c>
      <c r="F87" s="6" t="n">
        <v>0.0753929123624315</v>
      </c>
      <c r="G87" s="1" t="n">
        <v>0.0804327668199231</v>
      </c>
    </row>
    <row r="88" customFormat="false" ht="15" hidden="false" customHeight="false" outlineLevel="0" collapsed="false">
      <c r="A88" s="1" t="s">
        <v>319</v>
      </c>
      <c r="B88" s="1" t="s">
        <v>320</v>
      </c>
      <c r="C88" s="7" t="n">
        <v>0.306846100895768</v>
      </c>
      <c r="D88" s="7" t="n">
        <v>0.364821031366274</v>
      </c>
      <c r="F88" s="6" t="n">
        <v>0.000198281180291121</v>
      </c>
      <c r="G88" s="1" t="n">
        <v>0.000726012337714266</v>
      </c>
    </row>
    <row r="89" customFormat="false" ht="15" hidden="false" customHeight="false" outlineLevel="0" collapsed="false">
      <c r="A89" s="1" t="s">
        <v>321</v>
      </c>
      <c r="B89" s="1" t="s">
        <v>322</v>
      </c>
      <c r="C89" s="7" t="n">
        <v>1.5961471667116</v>
      </c>
      <c r="D89" s="7" t="n">
        <v>1.30330038852783</v>
      </c>
      <c r="F89" s="6" t="n">
        <v>0.0542272031895619</v>
      </c>
      <c r="G89" s="1" t="n">
        <v>0.287161059095126</v>
      </c>
    </row>
    <row r="90" customFormat="false" ht="15" hidden="false" customHeight="false" outlineLevel="0" collapsed="false">
      <c r="A90" s="1" t="s">
        <v>323</v>
      </c>
      <c r="B90" s="1" t="s">
        <v>324</v>
      </c>
      <c r="C90" s="7" t="n">
        <v>1.58600887764619</v>
      </c>
      <c r="D90" s="7" t="n">
        <v>1.75101533187137</v>
      </c>
      <c r="F90" s="6" t="n">
        <v>0.419648220647314</v>
      </c>
      <c r="G90" s="1" t="n">
        <v>0.348360070406665</v>
      </c>
    </row>
    <row r="91" customFormat="false" ht="15" hidden="false" customHeight="false" outlineLevel="0" collapsed="false">
      <c r="A91" s="1" t="s">
        <v>329</v>
      </c>
      <c r="B91" s="1" t="s">
        <v>330</v>
      </c>
      <c r="C91" s="7" t="n">
        <v>1.4847761567214</v>
      </c>
      <c r="D91" s="7" t="n">
        <v>1.17921665287937</v>
      </c>
      <c r="F91" s="6" t="n">
        <v>0.0213993978044354</v>
      </c>
      <c r="G91" s="1" t="n">
        <v>0.171888203129198</v>
      </c>
    </row>
    <row r="92" customFormat="false" ht="15" hidden="false" customHeight="false" outlineLevel="0" collapsed="false">
      <c r="A92" s="1" t="s">
        <v>331</v>
      </c>
      <c r="B92" s="1" t="s">
        <v>332</v>
      </c>
      <c r="C92" s="7" t="n">
        <v>0.806669498033624</v>
      </c>
      <c r="D92" s="7" t="n">
        <v>0.908796990274012</v>
      </c>
      <c r="F92" s="6" t="n">
        <v>0.830495827191029</v>
      </c>
      <c r="G92" s="1" t="n">
        <v>0.930430876878992</v>
      </c>
    </row>
    <row r="93" customFormat="false" ht="15" hidden="false" customHeight="false" outlineLevel="0" collapsed="false">
      <c r="A93" s="1" t="s">
        <v>333</v>
      </c>
      <c r="B93" s="1" t="s">
        <v>334</v>
      </c>
      <c r="C93" s="7" t="n">
        <v>0.327859600079729</v>
      </c>
      <c r="D93" s="7" t="n">
        <v>0.329194247931375</v>
      </c>
      <c r="F93" s="6" t="n">
        <v>0.00365438650249092</v>
      </c>
      <c r="G93" s="1" t="n">
        <v>0.00370255796086013</v>
      </c>
    </row>
    <row r="94" customFormat="false" ht="15" hidden="false" customHeight="false" outlineLevel="0" collapsed="false">
      <c r="A94" s="1" t="s">
        <v>335</v>
      </c>
      <c r="B94" s="1" t="s">
        <v>336</v>
      </c>
      <c r="C94" s="7" t="n">
        <v>1.00878977584321</v>
      </c>
      <c r="D94" s="7" t="n">
        <v>1.00558515876632</v>
      </c>
      <c r="F94" s="6" t="n">
        <v>0.950530769311934</v>
      </c>
      <c r="G94" s="1" t="n">
        <v>0.97092609176403</v>
      </c>
    </row>
    <row r="95" customFormat="false" ht="15" hidden="false" customHeight="false" outlineLevel="0" collapsed="false">
      <c r="A95" s="1" t="s">
        <v>337</v>
      </c>
      <c r="B95" s="1" t="s">
        <v>338</v>
      </c>
      <c r="C95" s="7" t="n">
        <v>0.873362393492871</v>
      </c>
      <c r="D95" s="7" t="n">
        <v>0.828866452447843</v>
      </c>
      <c r="F95" s="6" t="n">
        <v>0.484384982364008</v>
      </c>
      <c r="G95" s="1" t="n">
        <v>0.34959753402654</v>
      </c>
    </row>
    <row r="96" customFormat="false" ht="15" hidden="false" customHeight="false" outlineLevel="0" collapsed="false">
      <c r="A96" s="1" t="s">
        <v>347</v>
      </c>
      <c r="B96" s="1" t="s">
        <v>348</v>
      </c>
      <c r="C96" s="7" t="n">
        <v>0.0136590174485422</v>
      </c>
      <c r="D96" s="7" t="n">
        <v>0.0183471365454341</v>
      </c>
      <c r="F96" s="6" t="n">
        <v>1.84271548711862E-005</v>
      </c>
      <c r="G96" s="1" t="n">
        <v>0.000149737801274551</v>
      </c>
    </row>
    <row r="97" customFormat="false" ht="15" hidden="false" customHeight="false" outlineLevel="0" collapsed="false">
      <c r="A97" s="1" t="s">
        <v>349</v>
      </c>
      <c r="B97" s="1" t="s">
        <v>350</v>
      </c>
      <c r="C97" s="7" t="n">
        <v>0.0100054126005437</v>
      </c>
      <c r="D97" s="7" t="n">
        <v>0.0114109783017476</v>
      </c>
      <c r="F97" s="6" t="n">
        <v>5.7100914470869E-007</v>
      </c>
      <c r="G97" s="1" t="n">
        <v>4.26660357013326E-006</v>
      </c>
    </row>
    <row r="98" customFormat="false" ht="15" hidden="false" customHeight="false" outlineLevel="0" collapsed="false">
      <c r="A98" s="1" t="s">
        <v>351</v>
      </c>
      <c r="B98" s="13" t="s">
        <v>352</v>
      </c>
      <c r="C98" s="7" t="n">
        <v>26.6272611167237</v>
      </c>
      <c r="D98" s="7" t="n">
        <v>7.01618826817591</v>
      </c>
      <c r="F98" s="6" t="n">
        <v>2.45145205512418E-007</v>
      </c>
      <c r="G98" s="1" t="n">
        <v>1.0729067354702E-006</v>
      </c>
    </row>
    <row r="99" customFormat="false" ht="15" hidden="false" customHeight="false" outlineLevel="0" collapsed="false">
      <c r="A99" s="1" t="s">
        <v>353</v>
      </c>
      <c r="B99" s="1" t="s">
        <v>354</v>
      </c>
      <c r="C99" s="7" t="n">
        <v>1.67601452676895</v>
      </c>
      <c r="D99" s="7" t="n">
        <v>1.57210009246687</v>
      </c>
      <c r="F99" s="6" t="n">
        <v>6.73118628256986E-005</v>
      </c>
      <c r="G99" s="1" t="n">
        <v>0.000110669812555348</v>
      </c>
    </row>
    <row r="100" customFormat="false" ht="15" hidden="false" customHeight="false" outlineLevel="0" collapsed="false">
      <c r="A100" s="1" t="s">
        <v>355</v>
      </c>
      <c r="B100" s="1" t="s">
        <v>356</v>
      </c>
      <c r="C100" s="7" t="n">
        <v>3.14200867891256</v>
      </c>
      <c r="D100" s="7" t="n">
        <v>2.66238135220247</v>
      </c>
      <c r="F100" s="6" t="n">
        <v>0.00206380511621254</v>
      </c>
      <c r="G100" s="1" t="n">
        <v>0.00297904838437735</v>
      </c>
    </row>
    <row r="101" customFormat="false" ht="15" hidden="false" customHeight="false" outlineLevel="0" collapsed="false">
      <c r="A101" s="1" t="s">
        <v>357</v>
      </c>
      <c r="B101" s="1" t="s">
        <v>358</v>
      </c>
      <c r="C101" s="7" t="n">
        <v>0.610497162623303</v>
      </c>
      <c r="D101" s="7" t="n">
        <v>0.561705641123909</v>
      </c>
      <c r="F101" s="6" t="n">
        <v>0.103273662152538</v>
      </c>
      <c r="G101" s="1" t="n">
        <v>0.0652032810370749</v>
      </c>
    </row>
    <row r="102" customFormat="false" ht="15" hidden="false" customHeight="false" outlineLevel="0" collapsed="false">
      <c r="A102" s="1" t="s">
        <v>359</v>
      </c>
      <c r="B102" s="1" t="s">
        <v>360</v>
      </c>
      <c r="C102" s="7" t="n">
        <v>1.13590921035996</v>
      </c>
      <c r="D102" s="7" t="n">
        <v>1.12967392005188</v>
      </c>
      <c r="F102" s="6" t="n">
        <v>0.668817408304422</v>
      </c>
      <c r="G102" s="1" t="n">
        <v>0.677954230076269</v>
      </c>
    </row>
    <row r="103" customFormat="false" ht="15" hidden="false" customHeight="false" outlineLevel="0" collapsed="false">
      <c r="A103" s="1" t="s">
        <v>361</v>
      </c>
      <c r="B103" s="1" t="s">
        <v>362</v>
      </c>
      <c r="C103" s="7" t="n">
        <v>0.00434448636944962</v>
      </c>
      <c r="D103" s="7" t="n">
        <v>0.00572011251259912</v>
      </c>
      <c r="F103" s="6" t="n">
        <v>6.83436941265731E-009</v>
      </c>
      <c r="G103" s="1" t="n">
        <v>8.47716584021312E-005</v>
      </c>
    </row>
    <row r="104" customFormat="false" ht="15" hidden="false" customHeight="false" outlineLevel="0" collapsed="false">
      <c r="A104" s="1" t="s">
        <v>369</v>
      </c>
      <c r="B104" s="1" t="s">
        <v>370</v>
      </c>
      <c r="C104" s="7" t="n">
        <v>49.1658828668577</v>
      </c>
      <c r="D104" s="7" t="n">
        <v>48.5294181579281</v>
      </c>
      <c r="F104" s="6" t="n">
        <v>1.24071077055411E-005</v>
      </c>
      <c r="G104" s="1" t="n">
        <v>1.25979178496809E-005</v>
      </c>
    </row>
    <row r="105" customFormat="false" ht="15" hidden="false" customHeight="false" outlineLevel="0" collapsed="false">
      <c r="A105" s="1" t="s">
        <v>371</v>
      </c>
      <c r="B105" s="1" t="s">
        <v>372</v>
      </c>
      <c r="C105" s="7" t="n">
        <v>15.8391549528528</v>
      </c>
      <c r="D105" s="7" t="n">
        <v>11.390936707157</v>
      </c>
      <c r="F105" s="6" t="n">
        <v>2.56854877531671E-006</v>
      </c>
      <c r="G105" s="1" t="n">
        <v>4.83742433788648E-006</v>
      </c>
    </row>
    <row r="106" customFormat="false" ht="15" hidden="false" customHeight="false" outlineLevel="0" collapsed="false">
      <c r="A106" s="1" t="s">
        <v>373</v>
      </c>
      <c r="B106" s="1" t="s">
        <v>374</v>
      </c>
      <c r="C106" s="7" t="n">
        <v>0.49452343487187</v>
      </c>
      <c r="D106" s="7" t="n">
        <v>0.517169829652142</v>
      </c>
      <c r="F106" s="6" t="n">
        <v>0.162648245726098</v>
      </c>
      <c r="G106" s="1" t="n">
        <v>0.254917049057988</v>
      </c>
    </row>
    <row r="107" customFormat="false" ht="15" hidden="false" customHeight="false" outlineLevel="0" collapsed="false">
      <c r="A107" s="1" t="s">
        <v>375</v>
      </c>
      <c r="B107" s="1" t="s">
        <v>376</v>
      </c>
      <c r="C107" s="7" t="n">
        <v>0.547822952831814</v>
      </c>
      <c r="D107" s="7" t="n">
        <v>0.552243946385235</v>
      </c>
      <c r="F107" s="6" t="n">
        <v>6.24768293892105E-006</v>
      </c>
      <c r="G107" s="1" t="n">
        <v>4.49276258577288E-005</v>
      </c>
    </row>
    <row r="108" customFormat="false" ht="15" hidden="false" customHeight="false" outlineLevel="0" collapsed="false">
      <c r="A108" s="1" t="s">
        <v>377</v>
      </c>
      <c r="B108" s="1" t="s">
        <v>378</v>
      </c>
      <c r="C108" s="7" t="n">
        <v>0.774132471596199</v>
      </c>
      <c r="D108" s="7" t="n">
        <v>0.761354818953781</v>
      </c>
      <c r="F108" s="6" t="n">
        <v>0.00164847288864029</v>
      </c>
      <c r="G108" s="1" t="n">
        <v>0.00216494715705795</v>
      </c>
    </row>
    <row r="109" customFormat="false" ht="15" hidden="false" customHeight="false" outlineLevel="0" collapsed="false">
      <c r="A109" s="1" t="s">
        <v>381</v>
      </c>
      <c r="B109" s="1" t="s">
        <v>382</v>
      </c>
      <c r="C109" s="7" t="n">
        <v>0.245599436572245</v>
      </c>
      <c r="D109" s="7" t="n">
        <v>0.25391765180968</v>
      </c>
      <c r="F109" s="6" t="n">
        <v>0.0035154425797902</v>
      </c>
      <c r="G109" s="1" t="n">
        <v>0.0036871802517896</v>
      </c>
    </row>
    <row r="110" customFormat="false" ht="15" hidden="false" customHeight="false" outlineLevel="0" collapsed="false">
      <c r="A110" s="1" t="s">
        <v>383</v>
      </c>
      <c r="B110" s="1" t="s">
        <v>384</v>
      </c>
      <c r="C110" s="7" t="n">
        <v>0.0520429854049433</v>
      </c>
      <c r="D110" s="7" t="n">
        <v>0.0575794568114688</v>
      </c>
      <c r="F110" s="6" t="n">
        <v>7.63566572200172E-006</v>
      </c>
      <c r="G110" s="1" t="n">
        <v>0.000110550246188599</v>
      </c>
    </row>
    <row r="111" customFormat="false" ht="15" hidden="false" customHeight="false" outlineLevel="0" collapsed="false">
      <c r="A111" s="1" t="s">
        <v>387</v>
      </c>
      <c r="B111" s="1" t="s">
        <v>388</v>
      </c>
      <c r="C111" s="7" t="n">
        <v>0.306870188812986</v>
      </c>
      <c r="D111" s="7" t="n">
        <v>0.297423062702533</v>
      </c>
      <c r="F111" s="6" t="n">
        <v>0.042549402121466</v>
      </c>
      <c r="G111" s="1" t="n">
        <v>0.0371491058352259</v>
      </c>
    </row>
    <row r="112" customFormat="false" ht="15" hidden="false" customHeight="false" outlineLevel="0" collapsed="false">
      <c r="A112" s="1" t="s">
        <v>391</v>
      </c>
      <c r="B112" s="1" t="s">
        <v>392</v>
      </c>
      <c r="C112" s="7" t="n">
        <v>2.38796660173537</v>
      </c>
      <c r="D112" s="7" t="n">
        <v>2.31784400844897</v>
      </c>
      <c r="F112" s="6" t="n">
        <v>0.337911629155824</v>
      </c>
      <c r="G112" s="1" t="n">
        <v>0.350706040537196</v>
      </c>
    </row>
    <row r="113" customFormat="false" ht="15" hidden="false" customHeight="false" outlineLevel="0" collapsed="false">
      <c r="A113" s="1" t="s">
        <v>395</v>
      </c>
      <c r="B113" s="1" t="s">
        <v>396</v>
      </c>
      <c r="C113" s="7" t="n">
        <v>0.423429152603289</v>
      </c>
      <c r="D113" s="7" t="n">
        <v>0.477906831750712</v>
      </c>
      <c r="F113" s="6" t="n">
        <v>0.00420123602660097</v>
      </c>
      <c r="G113" s="1" t="n">
        <v>0.0665472731117233</v>
      </c>
    </row>
    <row r="114" customFormat="false" ht="15" hidden="false" customHeight="false" outlineLevel="0" collapsed="false">
      <c r="A114" s="1" t="s">
        <v>397</v>
      </c>
      <c r="B114" s="1" t="s">
        <v>398</v>
      </c>
      <c r="C114" s="7" t="n">
        <v>1.24010960242488</v>
      </c>
      <c r="D114" s="7" t="n">
        <v>1.05995715409553</v>
      </c>
      <c r="F114" s="6" t="n">
        <v>0.42999714860354</v>
      </c>
      <c r="G114" s="1" t="n">
        <v>0.835133337242409</v>
      </c>
    </row>
    <row r="115" customFormat="false" ht="15" hidden="false" customHeight="false" outlineLevel="0" collapsed="false">
      <c r="A115" s="1" t="s">
        <v>399</v>
      </c>
      <c r="B115" s="1" t="s">
        <v>400</v>
      </c>
      <c r="C115" s="7" t="n">
        <v>0.713934105189514</v>
      </c>
      <c r="D115" s="7" t="n">
        <v>1.04370252278493</v>
      </c>
      <c r="F115" s="6" t="n">
        <v>0.514049420336822</v>
      </c>
      <c r="G115" s="1" t="n">
        <v>0.940245695650679</v>
      </c>
    </row>
    <row r="116" customFormat="false" ht="15" hidden="false" customHeight="false" outlineLevel="0" collapsed="false">
      <c r="A116" s="1" t="s">
        <v>401</v>
      </c>
      <c r="B116" s="1" t="s">
        <v>402</v>
      </c>
      <c r="C116" s="7" t="n">
        <v>0.20661040000402</v>
      </c>
      <c r="D116" s="7" t="n">
        <v>0.244563537298509</v>
      </c>
      <c r="F116" s="6" t="n">
        <v>0.0341491071731302</v>
      </c>
      <c r="G116" s="1" t="n">
        <v>0.0550063194388225</v>
      </c>
    </row>
    <row r="117" customFormat="false" ht="15" hidden="false" customHeight="false" outlineLevel="0" collapsed="false">
      <c r="A117" s="1" t="s">
        <v>403</v>
      </c>
      <c r="B117" s="1" t="s">
        <v>404</v>
      </c>
      <c r="C117" s="7" t="n">
        <v>0.050815525598683</v>
      </c>
      <c r="D117" s="7" t="n">
        <v>0.0571005842011771</v>
      </c>
      <c r="F117" s="6" t="n">
        <v>2.44398207283058E-006</v>
      </c>
      <c r="G117" s="1" t="n">
        <v>0.000233306713805648</v>
      </c>
    </row>
    <row r="118" customFormat="false" ht="15" hidden="false" customHeight="false" outlineLevel="0" collapsed="false">
      <c r="A118" s="1" t="s">
        <v>405</v>
      </c>
      <c r="B118" s="1" t="s">
        <v>406</v>
      </c>
      <c r="C118" s="7" t="n">
        <v>0.123097751525869</v>
      </c>
      <c r="D118" s="7" t="n">
        <v>0.161566865577831</v>
      </c>
      <c r="F118" s="6" t="n">
        <v>0.000124278770674283</v>
      </c>
      <c r="G118" s="1" t="n">
        <v>0.00119725333700087</v>
      </c>
    </row>
    <row r="119" customFormat="false" ht="15" hidden="false" customHeight="false" outlineLevel="0" collapsed="false">
      <c r="A119" s="1" t="s">
        <v>407</v>
      </c>
      <c r="B119" s="1" t="s">
        <v>408</v>
      </c>
      <c r="C119" s="7" t="n">
        <v>0.51027449540655</v>
      </c>
      <c r="D119" s="7" t="n">
        <v>0.460089206578448</v>
      </c>
      <c r="F119" s="6" t="n">
        <v>0.00059703087169358</v>
      </c>
      <c r="G119" s="1" t="n">
        <v>0.00107450675157303</v>
      </c>
    </row>
    <row r="120" customFormat="false" ht="15" hidden="false" customHeight="false" outlineLevel="0" collapsed="false">
      <c r="A120" s="1" t="s">
        <v>409</v>
      </c>
      <c r="B120" s="1" t="s">
        <v>410</v>
      </c>
      <c r="C120" s="7" t="n">
        <v>0.556271114651221</v>
      </c>
      <c r="D120" s="7" t="n">
        <v>0.48739846708068</v>
      </c>
      <c r="F120" s="6" t="n">
        <v>0.0295910016739614</v>
      </c>
      <c r="G120" s="1" t="n">
        <v>0.0124502233217722</v>
      </c>
    </row>
    <row r="121" customFormat="false" ht="15" hidden="false" customHeight="false" outlineLevel="0" collapsed="false">
      <c r="A121" s="1" t="s">
        <v>411</v>
      </c>
      <c r="B121" s="1" t="s">
        <v>412</v>
      </c>
      <c r="C121" s="7" t="n">
        <v>4.46605608934502</v>
      </c>
      <c r="D121" s="7" t="n">
        <v>2.82625074781576</v>
      </c>
      <c r="F121" s="6" t="n">
        <v>0.46344543794838</v>
      </c>
      <c r="G121" s="1" t="n">
        <v>0.541664357400476</v>
      </c>
    </row>
    <row r="122" customFormat="false" ht="15" hidden="false" customHeight="false" outlineLevel="0" collapsed="false">
      <c r="A122" s="1" t="s">
        <v>415</v>
      </c>
      <c r="B122" s="1" t="s">
        <v>416</v>
      </c>
      <c r="C122" s="7" t="n">
        <v>0.792179722657898</v>
      </c>
      <c r="D122" s="7" t="n">
        <v>0.660302773288677</v>
      </c>
      <c r="F122" s="6" t="n">
        <v>0.100419386924082</v>
      </c>
      <c r="G122" s="1" t="n">
        <v>0.0154657554667303</v>
      </c>
    </row>
    <row r="123" customFormat="false" ht="15" hidden="false" customHeight="false" outlineLevel="0" collapsed="false">
      <c r="A123" s="1" t="s">
        <v>417</v>
      </c>
      <c r="B123" s="1" t="s">
        <v>418</v>
      </c>
      <c r="C123" s="7" t="n">
        <v>1.29111690027399</v>
      </c>
      <c r="D123" s="7" t="n">
        <v>1.27292831539314</v>
      </c>
      <c r="F123" s="6" t="n">
        <v>0.10059888280613</v>
      </c>
      <c r="G123" s="1" t="n">
        <v>0.124405049670579</v>
      </c>
    </row>
    <row r="124" customFormat="false" ht="15" hidden="false" customHeight="false" outlineLevel="0" collapsed="false">
      <c r="A124" s="1" t="s">
        <v>419</v>
      </c>
      <c r="B124" s="1" t="s">
        <v>420</v>
      </c>
      <c r="C124" s="7" t="n">
        <v>0.877300091683485</v>
      </c>
      <c r="D124" s="7" t="n">
        <v>0.779426536030959</v>
      </c>
      <c r="F124" s="6" t="n">
        <v>0.326899167279223</v>
      </c>
      <c r="G124" s="1" t="n">
        <v>0.104670817380336</v>
      </c>
    </row>
    <row r="125" customFormat="false" ht="15" hidden="false" customHeight="false" outlineLevel="0" collapsed="false">
      <c r="A125" s="1" t="s">
        <v>421</v>
      </c>
      <c r="B125" s="1" t="s">
        <v>422</v>
      </c>
      <c r="C125" s="7" t="n">
        <v>0.611206753060343</v>
      </c>
      <c r="D125" s="7" t="n">
        <v>0.605103594258086</v>
      </c>
      <c r="F125" s="6" t="n">
        <v>0.0171744328680166</v>
      </c>
      <c r="G125" s="1" t="n">
        <v>0.0383996265424679</v>
      </c>
    </row>
    <row r="126" customFormat="false" ht="15" hidden="false" customHeight="false" outlineLevel="0" collapsed="false">
      <c r="A126" s="1" t="s">
        <v>425</v>
      </c>
      <c r="B126" s="1" t="s">
        <v>426</v>
      </c>
      <c r="C126" s="7" t="n">
        <v>1.14332350777507</v>
      </c>
      <c r="D126" s="7" t="n">
        <v>1.21826996040122</v>
      </c>
      <c r="F126" s="6" t="n">
        <v>0.0713786436996697</v>
      </c>
      <c r="G126" s="1" t="n">
        <v>0.0391594361785168</v>
      </c>
    </row>
    <row r="127" customFormat="false" ht="15" hidden="false" customHeight="false" outlineLevel="0" collapsed="false">
      <c r="A127" s="1" t="s">
        <v>427</v>
      </c>
      <c r="B127" s="1" t="s">
        <v>428</v>
      </c>
      <c r="C127" s="7" t="n">
        <v>0.161022347124496</v>
      </c>
      <c r="D127" s="7" t="n">
        <v>0.171917004365117</v>
      </c>
      <c r="F127" s="6" t="n">
        <v>1.30782446289916E-008</v>
      </c>
      <c r="G127" s="1" t="n">
        <v>4.75771296306497E-006</v>
      </c>
    </row>
    <row r="128" customFormat="false" ht="15" hidden="false" customHeight="false" outlineLevel="0" collapsed="false">
      <c r="A128" s="1" t="s">
        <v>429</v>
      </c>
      <c r="B128" s="1" t="s">
        <v>430</v>
      </c>
      <c r="C128" s="7" t="n">
        <v>0.151415078026025</v>
      </c>
      <c r="D128" s="7" t="n">
        <v>0.116757420043773</v>
      </c>
      <c r="F128" s="6" t="n">
        <v>0.00708450737409839</v>
      </c>
      <c r="G128" s="1" t="n">
        <v>0.00341810754358503</v>
      </c>
    </row>
    <row r="129" customFormat="false" ht="15" hidden="false" customHeight="false" outlineLevel="0" collapsed="false">
      <c r="A129" s="1" t="s">
        <v>433</v>
      </c>
      <c r="B129" s="1" t="s">
        <v>434</v>
      </c>
      <c r="C129" s="7" t="n">
        <v>1.00275962567932</v>
      </c>
      <c r="D129" s="7" t="n">
        <v>0.919116705780746</v>
      </c>
      <c r="F129" s="6" t="n">
        <v>0.950943846391909</v>
      </c>
      <c r="G129" s="1" t="n">
        <v>0.121834785380446</v>
      </c>
    </row>
    <row r="130" customFormat="false" ht="15" hidden="false" customHeight="false" outlineLevel="0" collapsed="false">
      <c r="A130" s="1" t="s">
        <v>439</v>
      </c>
      <c r="B130" s="1" t="s">
        <v>440</v>
      </c>
      <c r="C130" s="7" t="n">
        <v>1.3251129497629</v>
      </c>
      <c r="D130" s="7" t="n">
        <v>1.11922164490965</v>
      </c>
      <c r="F130" s="6" t="n">
        <v>0.00316595285911478</v>
      </c>
      <c r="G130" s="1" t="n">
        <v>0.0345727311028725</v>
      </c>
    </row>
    <row r="131" customFormat="false" ht="15" hidden="false" customHeight="false" outlineLevel="0" collapsed="false">
      <c r="A131" s="1" t="s">
        <v>443</v>
      </c>
      <c r="B131" s="1" t="s">
        <v>444</v>
      </c>
      <c r="C131" s="7" t="n">
        <v>0.473639228490309</v>
      </c>
      <c r="D131" s="7" t="n">
        <v>0.431153075087662</v>
      </c>
      <c r="F131" s="6" t="n">
        <v>0.00104541819038027</v>
      </c>
      <c r="G131" s="1" t="n">
        <v>0.00045450350659929</v>
      </c>
    </row>
    <row r="132" customFormat="false" ht="15" hidden="false" customHeight="false" outlineLevel="0" collapsed="false">
      <c r="A132" s="1" t="s">
        <v>447</v>
      </c>
      <c r="B132" s="1" t="s">
        <v>448</v>
      </c>
      <c r="C132" s="7" t="n">
        <v>0.902979393603757</v>
      </c>
      <c r="D132" s="7" t="n">
        <v>0.793592575006194</v>
      </c>
      <c r="F132" s="6" t="n">
        <v>0.157972637730194</v>
      </c>
      <c r="G132" s="1" t="n">
        <v>0.0134588037994088</v>
      </c>
    </row>
    <row r="133" customFormat="false" ht="15" hidden="false" customHeight="false" outlineLevel="0" collapsed="false">
      <c r="A133" s="1" t="s">
        <v>449</v>
      </c>
      <c r="B133" s="1" t="s">
        <v>450</v>
      </c>
      <c r="C133" s="7" t="n">
        <v>1.20281550993325</v>
      </c>
      <c r="D133" s="7" t="n">
        <v>1.2888710288316</v>
      </c>
      <c r="F133" s="6" t="n">
        <v>0.161849500940822</v>
      </c>
      <c r="G133" s="1" t="n">
        <v>0.0958334839832913</v>
      </c>
    </row>
    <row r="134" customFormat="false" ht="15" hidden="false" customHeight="false" outlineLevel="0" collapsed="false">
      <c r="A134" s="1" t="s">
        <v>453</v>
      </c>
      <c r="B134" s="1" t="s">
        <v>454</v>
      </c>
      <c r="C134" s="7" t="n">
        <v>0.87106198934968</v>
      </c>
      <c r="D134" s="7" t="n">
        <v>0.856743393823648</v>
      </c>
      <c r="F134" s="6" t="n">
        <v>0.0572877354804054</v>
      </c>
      <c r="G134" s="1" t="n">
        <v>0.0532625147247432</v>
      </c>
    </row>
    <row r="135" customFormat="false" ht="15" hidden="false" customHeight="false" outlineLevel="0" collapsed="false">
      <c r="A135" s="1" t="s">
        <v>457</v>
      </c>
      <c r="B135" s="1" t="s">
        <v>458</v>
      </c>
      <c r="C135" s="7" t="n">
        <v>0.620947808178496</v>
      </c>
      <c r="D135" s="7" t="n">
        <v>0.576329631146023</v>
      </c>
      <c r="F135" s="6" t="n">
        <v>3.37886518300892E-005</v>
      </c>
      <c r="G135" s="1" t="n">
        <v>0.00011627736028587</v>
      </c>
    </row>
    <row r="136" customFormat="false" ht="15" hidden="false" customHeight="false" outlineLevel="0" collapsed="false">
      <c r="A136" s="1" t="s">
        <v>459</v>
      </c>
      <c r="B136" s="1" t="s">
        <v>460</v>
      </c>
      <c r="C136" s="7" t="n">
        <v>1.10357030981448</v>
      </c>
      <c r="D136" s="7" t="n">
        <v>0.937661335297498</v>
      </c>
      <c r="F136" s="6" t="n">
        <v>0.164135084754695</v>
      </c>
      <c r="G136" s="1" t="n">
        <v>0.285299272713666</v>
      </c>
    </row>
    <row r="137" customFormat="false" ht="15" hidden="false" customHeight="false" outlineLevel="0" collapsed="false">
      <c r="A137" s="1" t="s">
        <v>461</v>
      </c>
      <c r="B137" s="1" t="s">
        <v>462</v>
      </c>
      <c r="C137" s="7" t="n">
        <v>1.27768297900766</v>
      </c>
      <c r="D137" s="7" t="n">
        <v>1.10773533325873</v>
      </c>
      <c r="F137" s="6" t="n">
        <v>0.00581383829813228</v>
      </c>
      <c r="G137" s="1" t="n">
        <v>0.0768218539642581</v>
      </c>
    </row>
    <row r="138" customFormat="false" ht="15" hidden="false" customHeight="false" outlineLevel="0" collapsed="false">
      <c r="A138" s="1" t="s">
        <v>465</v>
      </c>
      <c r="B138" s="1" t="s">
        <v>466</v>
      </c>
      <c r="C138" s="7" t="n">
        <v>1.15298768585581</v>
      </c>
      <c r="D138" s="7" t="n">
        <v>1.12738209677823</v>
      </c>
      <c r="F138" s="6" t="n">
        <v>0.00129583222138456</v>
      </c>
      <c r="G138" s="1" t="n">
        <v>0.00599823601910141</v>
      </c>
    </row>
    <row r="139" customFormat="false" ht="15" hidden="false" customHeight="false" outlineLevel="0" collapsed="false">
      <c r="A139" s="1" t="s">
        <v>467</v>
      </c>
      <c r="B139" s="1" t="s">
        <v>468</v>
      </c>
      <c r="C139" s="7" t="n">
        <v>1.5970390665585</v>
      </c>
      <c r="D139" s="7" t="n">
        <v>1.25079278685575</v>
      </c>
      <c r="F139" s="6" t="n">
        <v>0.0533811503597826</v>
      </c>
      <c r="G139" s="1" t="n">
        <v>0.340523900658094</v>
      </c>
    </row>
    <row r="140" customFormat="false" ht="15" hidden="false" customHeight="false" outlineLevel="0" collapsed="false">
      <c r="A140" s="1" t="s">
        <v>469</v>
      </c>
      <c r="B140" s="1" t="s">
        <v>470</v>
      </c>
      <c r="C140" s="7" t="n">
        <v>1.37915373513218</v>
      </c>
      <c r="D140" s="7" t="n">
        <v>1.29021842266621</v>
      </c>
      <c r="F140" s="6" t="n">
        <v>0.04629490215575</v>
      </c>
      <c r="G140" s="1" t="n">
        <v>0.0827968210658729</v>
      </c>
    </row>
    <row r="141" customFormat="false" ht="15" hidden="false" customHeight="false" outlineLevel="0" collapsed="false">
      <c r="A141" s="1" t="s">
        <v>471</v>
      </c>
      <c r="B141" s="1" t="s">
        <v>472</v>
      </c>
      <c r="C141" s="7" t="n">
        <v>0.719260937549689</v>
      </c>
      <c r="D141" s="7" t="n">
        <v>0.707932065042018</v>
      </c>
      <c r="F141" s="6" t="n">
        <v>0.000135438916633712</v>
      </c>
      <c r="G141" s="1" t="n">
        <v>0.000695643293882065</v>
      </c>
    </row>
    <row r="142" customFormat="false" ht="15" hidden="false" customHeight="false" outlineLevel="0" collapsed="false">
      <c r="A142" s="1" t="s">
        <v>473</v>
      </c>
      <c r="B142" s="1" t="s">
        <v>474</v>
      </c>
      <c r="C142" s="7" t="n">
        <v>0.795056069800787</v>
      </c>
      <c r="D142" s="7" t="n">
        <v>0.744164904993801</v>
      </c>
      <c r="F142" s="6" t="n">
        <v>0.0633440725237202</v>
      </c>
      <c r="G142" s="1" t="n">
        <v>0.0284320161676243</v>
      </c>
    </row>
    <row r="143" customFormat="false" ht="15" hidden="false" customHeight="false" outlineLevel="0" collapsed="false">
      <c r="A143" s="1" t="s">
        <v>475</v>
      </c>
      <c r="B143" s="1" t="s">
        <v>476</v>
      </c>
      <c r="C143" s="7" t="n">
        <v>0.802691689315096</v>
      </c>
      <c r="D143" s="7" t="n">
        <v>0.787698309967336</v>
      </c>
      <c r="F143" s="6" t="n">
        <v>0.0535629416396324</v>
      </c>
      <c r="G143" s="1" t="n">
        <v>0.113131466651728</v>
      </c>
    </row>
    <row r="144" customFormat="false" ht="15" hidden="false" customHeight="false" outlineLevel="0" collapsed="false">
      <c r="A144" s="1" t="s">
        <v>481</v>
      </c>
      <c r="B144" s="1" t="s">
        <v>482</v>
      </c>
      <c r="C144" s="7" t="n">
        <v>1.64768660613496</v>
      </c>
      <c r="D144" s="7" t="n">
        <v>0.704140058133588</v>
      </c>
      <c r="F144" s="6" t="n">
        <v>0.0348789570396319</v>
      </c>
      <c r="G144" s="1" t="n">
        <v>0.148207510183082</v>
      </c>
    </row>
    <row r="145" customFormat="false" ht="15" hidden="false" customHeight="false" outlineLevel="0" collapsed="false">
      <c r="A145" s="1" t="s">
        <v>483</v>
      </c>
      <c r="B145" s="1" t="s">
        <v>484</v>
      </c>
      <c r="C145" s="7" t="n">
        <v>0.147260025004076</v>
      </c>
      <c r="D145" s="7" t="n">
        <v>0.164786124149847</v>
      </c>
      <c r="F145" s="6" t="n">
        <v>0.00527887201331524</v>
      </c>
      <c r="G145" s="1" t="n">
        <v>0.011148131497938</v>
      </c>
    </row>
    <row r="146" customFormat="false" ht="15" hidden="false" customHeight="false" outlineLevel="0" collapsed="false">
      <c r="A146" s="1" t="s">
        <v>485</v>
      </c>
      <c r="B146" s="1" t="s">
        <v>486</v>
      </c>
      <c r="C146" s="7" t="n">
        <v>1.30253137852107</v>
      </c>
      <c r="D146" s="7" t="n">
        <v>1.32401881618746</v>
      </c>
      <c r="F146" s="6" t="n">
        <v>0.0626893432439865</v>
      </c>
      <c r="G146" s="1" t="n">
        <v>0.065026296635945</v>
      </c>
    </row>
    <row r="147" customFormat="false" ht="15" hidden="false" customHeight="false" outlineLevel="0" collapsed="false">
      <c r="A147" s="1" t="s">
        <v>487</v>
      </c>
      <c r="B147" s="1" t="s">
        <v>488</v>
      </c>
      <c r="C147" s="7" t="n">
        <v>0.472089624978712</v>
      </c>
      <c r="D147" s="7" t="n">
        <v>0.441502527100994</v>
      </c>
      <c r="F147" s="6" t="n">
        <v>0.0532434110128976</v>
      </c>
      <c r="G147" s="1" t="n">
        <v>0.0612242801127134</v>
      </c>
    </row>
    <row r="148" customFormat="false" ht="15" hidden="false" customHeight="false" outlineLevel="0" collapsed="false">
      <c r="A148" s="1" t="s">
        <v>489</v>
      </c>
      <c r="B148" s="1" t="s">
        <v>490</v>
      </c>
      <c r="C148" s="7" t="n">
        <v>0.0155450691901508</v>
      </c>
      <c r="D148" s="7" t="n">
        <v>0.0201357035496934</v>
      </c>
      <c r="F148" s="6" t="n">
        <v>3.86620618734758E-006</v>
      </c>
      <c r="G148" s="1" t="n">
        <v>0.000104356748127378</v>
      </c>
    </row>
    <row r="149" customFormat="false" ht="15" hidden="false" customHeight="false" outlineLevel="0" collapsed="false">
      <c r="A149" s="1" t="s">
        <v>491</v>
      </c>
      <c r="B149" s="1" t="s">
        <v>492</v>
      </c>
      <c r="C149" s="7" t="n">
        <v>0.62353272121498</v>
      </c>
      <c r="D149" s="7" t="n">
        <v>0.695181414059349</v>
      </c>
      <c r="F149" s="6" t="n">
        <v>0.000228064259188969</v>
      </c>
      <c r="G149" s="1" t="n">
        <v>0.00040899496858086</v>
      </c>
    </row>
  </sheetData>
  <conditionalFormatting sqref="C2:D149">
    <cfRule type="cellIs" priority="2" operator="lessThan" aboveAverage="0" equalAverage="0" bottom="0" percent="0" rank="0" text="" dxfId="13">
      <formula>0.5</formula>
    </cfRule>
    <cfRule type="cellIs" priority="3" operator="greaterThan" aboveAverage="0" equalAverage="0" bottom="0" percent="0" rank="0" text="" dxfId="14">
      <formula>2</formula>
    </cfRule>
  </conditionalFormatting>
  <conditionalFormatting sqref="F2:F149">
    <cfRule type="cellIs" priority="4" operator="lessThan" aboveAverage="0" equalAverage="0" bottom="0" percent="0" rank="0" text="" dxfId="15">
      <formula>0.05</formula>
    </cfRule>
  </conditionalFormatting>
  <conditionalFormatting sqref="G2:G149">
    <cfRule type="cellIs" priority="5" operator="lessThan" aboveAverage="0" equalAverage="0" bottom="0" percent="0" rank="0" text="" dxfId="16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A1:IV1"/>
    </sheetView>
  </sheetViews>
  <sheetFormatPr defaultColWidth="8.84765625" defaultRowHeight="15" zeroHeight="false" outlineLevelRow="0" outlineLevelCol="0"/>
  <cols>
    <col collapsed="false" customWidth="false" hidden="false" outlineLevel="0" max="257" min="1" style="1" width="8.85"/>
  </cols>
  <sheetData>
    <row r="1" customFormat="false" ht="60" hidden="false" customHeight="false" outlineLevel="0" collapsed="false">
      <c r="A1" s="12"/>
      <c r="B1" s="19" t="s">
        <v>935</v>
      </c>
      <c r="C1" s="19" t="s">
        <v>936</v>
      </c>
      <c r="D1" s="19" t="s">
        <v>937</v>
      </c>
      <c r="E1" s="19" t="s">
        <v>938</v>
      </c>
      <c r="F1" s="20"/>
      <c r="G1" s="21" t="s">
        <v>939</v>
      </c>
      <c r="H1" s="21" t="s">
        <v>940</v>
      </c>
      <c r="I1" s="21" t="s">
        <v>941</v>
      </c>
      <c r="J1" s="21" t="s">
        <v>942</v>
      </c>
      <c r="L1" s="22" t="s">
        <v>943</v>
      </c>
      <c r="M1" s="22" t="s">
        <v>944</v>
      </c>
      <c r="N1" s="22" t="s">
        <v>945</v>
      </c>
      <c r="O1" s="22" t="s">
        <v>946</v>
      </c>
    </row>
    <row r="2" customFormat="false" ht="15" hidden="false" customHeight="false" outlineLevel="0" collapsed="false">
      <c r="A2" s="23" t="s">
        <v>362</v>
      </c>
      <c r="B2" s="24" t="n">
        <v>62.5462312570832</v>
      </c>
      <c r="C2" s="24" t="n">
        <v>10934.4407333455</v>
      </c>
      <c r="D2" s="5" t="n">
        <v>0.00572011251259912</v>
      </c>
      <c r="E2" s="6" t="n">
        <v>0.0001</v>
      </c>
      <c r="G2" s="24" t="n">
        <v>15.3514809853773</v>
      </c>
      <c r="H2" s="24" t="n">
        <v>425.018928583438</v>
      </c>
      <c r="I2" s="5" t="n">
        <v>0.036119523044639</v>
      </c>
      <c r="J2" s="6" t="n">
        <v>0.0552290584222098</v>
      </c>
      <c r="L2" s="24" t="n">
        <v>53.3403732769669</v>
      </c>
      <c r="M2" s="24" t="n">
        <v>52.6885678341351</v>
      </c>
      <c r="N2" s="5" t="n">
        <v>1.01237090833222</v>
      </c>
      <c r="O2" s="6" t="n">
        <v>0.972361035938155</v>
      </c>
    </row>
    <row r="3" customFormat="false" ht="15" hidden="false" customHeight="false" outlineLevel="0" collapsed="false">
      <c r="A3" s="23" t="s">
        <v>350</v>
      </c>
      <c r="B3" s="24" t="n">
        <v>202.754850833323</v>
      </c>
      <c r="C3" s="24" t="n">
        <v>17768.4021011828</v>
      </c>
      <c r="D3" s="5" t="n">
        <v>0.0114109783017476</v>
      </c>
      <c r="E3" s="6" t="n">
        <v>0</v>
      </c>
      <c r="G3" s="24" t="n">
        <v>329.559897013057</v>
      </c>
      <c r="H3" s="24" t="n">
        <v>6793.65418680454</v>
      </c>
      <c r="I3" s="5" t="n">
        <v>0.048509960611944</v>
      </c>
      <c r="J3" s="6" t="n">
        <v>0.0023593641195402</v>
      </c>
      <c r="L3" s="24" t="n">
        <v>631.356282086371</v>
      </c>
      <c r="M3" s="24" t="n">
        <v>4015.60826124579</v>
      </c>
      <c r="N3" s="5" t="n">
        <v>0.157225566094065</v>
      </c>
      <c r="O3" s="6" t="n">
        <v>0.0259643028020386</v>
      </c>
    </row>
    <row r="4" customFormat="false" ht="15" hidden="false" customHeight="false" outlineLevel="0" collapsed="false">
      <c r="A4" s="23" t="s">
        <v>348</v>
      </c>
      <c r="B4" s="24" t="n">
        <v>36.8203777056087</v>
      </c>
      <c r="C4" s="24" t="n">
        <v>2006.87325863784</v>
      </c>
      <c r="D4" s="5" t="n">
        <v>0.0183471365454341</v>
      </c>
      <c r="E4" s="6" t="n">
        <v>0.0001</v>
      </c>
      <c r="G4" s="24" t="n">
        <v>29.5707048491766</v>
      </c>
      <c r="H4" s="24" t="n">
        <v>271.476399389508</v>
      </c>
      <c r="I4" s="5" t="n">
        <v>0.108925508499725</v>
      </c>
      <c r="J4" s="6" t="n">
        <v>0.00527623816404369</v>
      </c>
      <c r="L4" s="24" t="n">
        <v>40.5796092139304</v>
      </c>
      <c r="M4" s="24" t="n">
        <v>83.9107630904123</v>
      </c>
      <c r="N4" s="5" t="n">
        <v>0.483604340127459</v>
      </c>
      <c r="O4" s="6" t="n">
        <v>0.147970688478111</v>
      </c>
    </row>
    <row r="5" customFormat="false" ht="15" hidden="false" customHeight="false" outlineLevel="0" collapsed="false">
      <c r="A5" s="23" t="s">
        <v>490</v>
      </c>
      <c r="B5" s="24" t="n">
        <v>87.4706061636214</v>
      </c>
      <c r="C5" s="24" t="n">
        <v>4344.0551231672</v>
      </c>
      <c r="D5" s="5" t="n">
        <v>0.0201357035496934</v>
      </c>
      <c r="E5" s="6" t="n">
        <v>0.0001</v>
      </c>
      <c r="G5" s="24" t="n">
        <v>78.1670646026854</v>
      </c>
      <c r="H5" s="24" t="n">
        <v>328.989153074366</v>
      </c>
      <c r="I5" s="5" t="n">
        <v>0.237597695462671</v>
      </c>
      <c r="J5" s="6" t="n">
        <v>0.00693090117650305</v>
      </c>
      <c r="L5" s="24" t="n">
        <v>44.8165061689249</v>
      </c>
      <c r="M5" s="24" t="n">
        <v>42.9837185715167</v>
      </c>
      <c r="N5" s="5" t="n">
        <v>1.04263911216427</v>
      </c>
      <c r="O5" s="6" t="n">
        <v>0.852112905623328</v>
      </c>
    </row>
    <row r="6" customFormat="false" ht="15" hidden="false" customHeight="false" outlineLevel="0" collapsed="false">
      <c r="A6" s="23" t="s">
        <v>151</v>
      </c>
      <c r="B6" s="24" t="n">
        <v>85.5618629916146</v>
      </c>
      <c r="C6" s="24" t="n">
        <v>3502.43170492416</v>
      </c>
      <c r="D6" s="5" t="n">
        <v>0.0244292737732247</v>
      </c>
      <c r="E6" s="6" t="n">
        <v>0.0002</v>
      </c>
      <c r="G6" s="24" t="n">
        <v>120.738604165613</v>
      </c>
      <c r="H6" s="24" t="n">
        <v>3015.66289011623</v>
      </c>
      <c r="I6" s="5" t="n">
        <v>0.0400371687967285</v>
      </c>
      <c r="J6" s="6" t="n">
        <v>0.0383931856135</v>
      </c>
      <c r="L6" s="24" t="n">
        <v>92.0869236994261</v>
      </c>
      <c r="M6" s="24" t="n">
        <v>132.545298236551</v>
      </c>
      <c r="N6" s="5" t="n">
        <v>0.694758131179277</v>
      </c>
      <c r="O6" s="6" t="n">
        <v>0.104637562009392</v>
      </c>
    </row>
    <row r="7" customFormat="false" ht="15" hidden="false" customHeight="false" outlineLevel="0" collapsed="false">
      <c r="A7" s="23" t="s">
        <v>404</v>
      </c>
      <c r="B7" s="24" t="n">
        <v>191.125649071911</v>
      </c>
      <c r="C7" s="24" t="n">
        <v>3347.17502011076</v>
      </c>
      <c r="D7" s="5" t="n">
        <v>0.0571005842011771</v>
      </c>
      <c r="E7" s="6" t="n">
        <v>0.0002</v>
      </c>
      <c r="G7" s="24" t="n">
        <v>535.906378350063</v>
      </c>
      <c r="H7" s="24" t="n">
        <v>14776.3288511557</v>
      </c>
      <c r="I7" s="5" t="n">
        <v>0.0362678973748036</v>
      </c>
      <c r="J7" s="6" t="n">
        <v>0.00298022766149732</v>
      </c>
      <c r="L7" s="24" t="n">
        <v>73.7206746146933</v>
      </c>
      <c r="M7" s="24" t="n">
        <v>491.401316394266</v>
      </c>
      <c r="N7" s="5" t="n">
        <v>0.150021320975756</v>
      </c>
      <c r="O7" s="6" t="n">
        <v>0.0444671590131501</v>
      </c>
    </row>
    <row r="8" customFormat="false" ht="15" hidden="false" customHeight="false" outlineLevel="0" collapsed="false">
      <c r="A8" s="23" t="s">
        <v>284</v>
      </c>
      <c r="B8" s="24" t="n">
        <v>37.3490849978716</v>
      </c>
      <c r="C8" s="24" t="n">
        <v>520.667620366704</v>
      </c>
      <c r="D8" s="5" t="n">
        <v>0.0717330664264599</v>
      </c>
      <c r="E8" s="6" t="n">
        <v>0.0012</v>
      </c>
      <c r="G8" s="24" t="n">
        <v>95.1492253667611</v>
      </c>
      <c r="H8" s="24" t="n">
        <v>53.4962897868037</v>
      </c>
      <c r="I8" s="5" t="n">
        <v>1.77861354022784</v>
      </c>
      <c r="J8" s="6" t="n">
        <v>0.173103217897236</v>
      </c>
      <c r="L8" s="24" t="n">
        <v>933.056884279627</v>
      </c>
      <c r="M8" s="24" t="n">
        <v>710.42215780146</v>
      </c>
      <c r="N8" s="5" t="n">
        <v>1.31338370296213</v>
      </c>
      <c r="O8" s="6" t="n">
        <v>0.173316816854295</v>
      </c>
    </row>
    <row r="9" customFormat="false" ht="15" hidden="false" customHeight="false" outlineLevel="0" collapsed="false">
      <c r="A9" s="23" t="s">
        <v>125</v>
      </c>
      <c r="B9" s="24" t="n">
        <v>261.619265510878</v>
      </c>
      <c r="C9" s="24" t="n">
        <v>2269.47624130978</v>
      </c>
      <c r="D9" s="5" t="n">
        <v>0.115277375787768</v>
      </c>
      <c r="E9" s="6" t="n">
        <v>0.0002</v>
      </c>
      <c r="G9" s="24" t="n">
        <v>274.460553536835</v>
      </c>
      <c r="H9" s="24" t="n">
        <v>1107.38220426466</v>
      </c>
      <c r="I9" s="5" t="n">
        <v>0.247846274285296</v>
      </c>
      <c r="J9" s="6" t="n">
        <v>0.00225758013977711</v>
      </c>
      <c r="L9" s="24" t="n">
        <v>330.48235003235</v>
      </c>
      <c r="M9" s="24" t="n">
        <v>513.55890299821</v>
      </c>
      <c r="N9" s="5" t="n">
        <v>0.643514011933119</v>
      </c>
      <c r="O9" s="6" t="n">
        <v>0.302118073253668</v>
      </c>
    </row>
    <row r="10" customFormat="false" ht="15" hidden="false" customHeight="false" outlineLevel="0" collapsed="false">
      <c r="A10" s="23" t="s">
        <v>430</v>
      </c>
      <c r="B10" s="24" t="n">
        <v>16.4651178454758</v>
      </c>
      <c r="C10" s="24" t="n">
        <v>141.019884126448</v>
      </c>
      <c r="D10" s="5" t="n">
        <v>0.116757420043773</v>
      </c>
      <c r="E10" s="6" t="n">
        <v>0.0034</v>
      </c>
      <c r="G10" s="24" t="n">
        <v>1207.70263430804</v>
      </c>
      <c r="H10" s="24" t="n">
        <v>820.483814478296</v>
      </c>
      <c r="I10" s="5" t="n">
        <v>1.47193962025437</v>
      </c>
      <c r="J10" s="6" t="n">
        <v>0.469282344860706</v>
      </c>
      <c r="L10" s="24" t="n">
        <v>501.555083181429</v>
      </c>
      <c r="M10" s="24" t="n">
        <v>518.132494631082</v>
      </c>
      <c r="N10" s="5" t="n">
        <v>0.968005458793978</v>
      </c>
      <c r="O10" s="6" t="n">
        <v>0.780407433730679</v>
      </c>
    </row>
    <row r="11" customFormat="false" ht="15" hidden="false" customHeight="false" outlineLevel="0" collapsed="false">
      <c r="A11" s="23" t="s">
        <v>406</v>
      </c>
      <c r="B11" s="24" t="n">
        <v>156.038644017497</v>
      </c>
      <c r="C11" s="24" t="n">
        <v>965.783692463409</v>
      </c>
      <c r="D11" s="5" t="n">
        <v>0.161566865577831</v>
      </c>
      <c r="E11" s="6" t="n">
        <v>0.0012</v>
      </c>
      <c r="G11" s="24" t="n">
        <v>133.919144043333</v>
      </c>
      <c r="H11" s="24" t="n">
        <v>1866.05017506718</v>
      </c>
      <c r="I11" s="5" t="n">
        <v>0.0717661003078394</v>
      </c>
      <c r="J11" s="6" t="n">
        <v>0.0470926137360404</v>
      </c>
      <c r="L11" s="24" t="n">
        <v>73.0234372989894</v>
      </c>
      <c r="M11" s="24" t="n">
        <v>73.032610524449</v>
      </c>
      <c r="N11" s="5" t="n">
        <v>0.999874395487253</v>
      </c>
      <c r="O11" s="6" t="n">
        <v>0.999656291010078</v>
      </c>
    </row>
    <row r="12" customFormat="false" ht="15" hidden="false" customHeight="false" outlineLevel="0" collapsed="false">
      <c r="A12" s="23" t="s">
        <v>484</v>
      </c>
      <c r="B12" s="24" t="n">
        <v>37.3490849978716</v>
      </c>
      <c r="C12" s="24" t="n">
        <v>226.651880979423</v>
      </c>
      <c r="D12" s="5" t="n">
        <v>0.164786124149847</v>
      </c>
      <c r="E12" s="6" t="n">
        <v>0.0111</v>
      </c>
      <c r="G12" s="24" t="n">
        <v>350.149939777831</v>
      </c>
      <c r="H12" s="24" t="n">
        <v>239.134395159216</v>
      </c>
      <c r="I12" s="5" t="n">
        <v>1.46423913441937</v>
      </c>
      <c r="J12" s="6" t="n">
        <v>0.32244328736619</v>
      </c>
      <c r="L12" s="24" t="n">
        <v>836.28091740279</v>
      </c>
      <c r="M12" s="24" t="n">
        <v>5009.34432969458</v>
      </c>
      <c r="N12" s="5" t="n">
        <v>0.166944187175446</v>
      </c>
      <c r="O12" s="6" t="n">
        <v>0.00520733725440432</v>
      </c>
    </row>
    <row r="13" customFormat="false" ht="15" hidden="false" customHeight="false" outlineLevel="0" collapsed="false">
      <c r="A13" s="23" t="s">
        <v>428</v>
      </c>
      <c r="B13" s="24" t="n">
        <v>12371.758695013</v>
      </c>
      <c r="C13" s="24" t="n">
        <v>71963.5543947587</v>
      </c>
      <c r="D13" s="5" t="n">
        <v>0.171917004365117</v>
      </c>
      <c r="E13" s="6" t="n">
        <v>0</v>
      </c>
      <c r="G13" s="24" t="n">
        <v>435.524190845527</v>
      </c>
      <c r="H13" s="24" t="n">
        <v>23695.5867873901</v>
      </c>
      <c r="I13" s="5" t="n">
        <v>0.0183799706989023</v>
      </c>
      <c r="J13" s="6" t="n">
        <v>0.00187677396813843</v>
      </c>
      <c r="L13" s="24" t="n">
        <v>258.539561216998</v>
      </c>
      <c r="M13" s="24" t="n">
        <v>3573.13975455317</v>
      </c>
      <c r="N13" s="5" t="n">
        <v>0.072356408922306</v>
      </c>
      <c r="O13" s="6" t="n">
        <v>0.0148114303517409</v>
      </c>
    </row>
    <row r="14" customFormat="false" ht="15" hidden="false" customHeight="false" outlineLevel="0" collapsed="false">
      <c r="A14" s="23" t="s">
        <v>133</v>
      </c>
      <c r="B14" s="24" t="n">
        <v>98.777186629815</v>
      </c>
      <c r="C14" s="24" t="n">
        <v>566.606944020598</v>
      </c>
      <c r="D14" s="5" t="n">
        <v>0.174331055544254</v>
      </c>
      <c r="E14" s="6" t="n">
        <v>0.004</v>
      </c>
      <c r="G14" s="24" t="n">
        <v>414.326686305911</v>
      </c>
      <c r="H14" s="24" t="n">
        <v>1379.57082683129</v>
      </c>
      <c r="I14" s="5" t="n">
        <v>0.300330130391037</v>
      </c>
      <c r="J14" s="6" t="n">
        <v>0.0202654909793238</v>
      </c>
      <c r="L14" s="24" t="n">
        <v>449.763016484167</v>
      </c>
      <c r="M14" s="24" t="n">
        <v>506.525305009781</v>
      </c>
      <c r="N14" s="5" t="n">
        <v>0.887937901691767</v>
      </c>
      <c r="O14" s="6" t="n">
        <v>0.645545254705113</v>
      </c>
    </row>
    <row r="15" customFormat="false" ht="15" hidden="false" customHeight="false" outlineLevel="0" collapsed="false">
      <c r="A15" s="23" t="s">
        <v>115</v>
      </c>
      <c r="B15" s="24" t="n">
        <v>35765.693428495</v>
      </c>
      <c r="C15" s="24" t="n">
        <v>188386.083244561</v>
      </c>
      <c r="D15" s="5" t="n">
        <v>0.189853161191659</v>
      </c>
      <c r="E15" s="6" t="n">
        <v>0</v>
      </c>
      <c r="G15" s="24" t="n">
        <v>22610.5661240866</v>
      </c>
      <c r="H15" s="24" t="n">
        <v>130889.97057477</v>
      </c>
      <c r="I15" s="5" t="n">
        <v>0.172744833120506</v>
      </c>
      <c r="J15" s="6" t="n">
        <v>0.00139469602547814</v>
      </c>
      <c r="L15" s="24" t="n">
        <v>20186.2239226616</v>
      </c>
      <c r="M15" s="24" t="n">
        <v>106112.072878819</v>
      </c>
      <c r="N15" s="5" t="n">
        <v>0.190234940992195</v>
      </c>
      <c r="O15" s="6" t="n">
        <v>0.0148683205067152</v>
      </c>
    </row>
    <row r="16" customFormat="false" ht="15" hidden="false" customHeight="false" outlineLevel="0" collapsed="false">
      <c r="A16" s="23" t="s">
        <v>229</v>
      </c>
      <c r="B16" s="24" t="n">
        <v>185.804905323114</v>
      </c>
      <c r="C16" s="24" t="n">
        <v>735.614933363832</v>
      </c>
      <c r="D16" s="5" t="n">
        <v>0.252584466268871</v>
      </c>
      <c r="E16" s="6" t="n">
        <v>0.0122</v>
      </c>
      <c r="G16" s="24" t="n">
        <v>112.377969692105</v>
      </c>
      <c r="H16" s="24" t="n">
        <v>177.697088876286</v>
      </c>
      <c r="I16" s="5" t="n">
        <v>0.632413116065978</v>
      </c>
      <c r="J16" s="6" t="n">
        <v>0.23290266326397</v>
      </c>
      <c r="L16" s="24" t="n">
        <v>92.1128102641322</v>
      </c>
      <c r="M16" s="24" t="n">
        <v>140.053703585696</v>
      </c>
      <c r="N16" s="5" t="n">
        <v>0.657696354368597</v>
      </c>
      <c r="O16" s="6" t="n">
        <v>0.00646592601899497</v>
      </c>
    </row>
    <row r="17" customFormat="false" ht="15" hidden="false" customHeight="false" outlineLevel="0" collapsed="false">
      <c r="A17" s="23" t="s">
        <v>93</v>
      </c>
      <c r="B17" s="24" t="n">
        <v>639.323538424543</v>
      </c>
      <c r="C17" s="24" t="n">
        <v>2167.14949005764</v>
      </c>
      <c r="D17" s="5" t="n">
        <v>0.29500666260339</v>
      </c>
      <c r="E17" s="6" t="n">
        <v>0.0008</v>
      </c>
      <c r="G17" s="24" t="n">
        <v>2551.81539529659</v>
      </c>
      <c r="H17" s="24" t="n">
        <v>3038.51295637167</v>
      </c>
      <c r="I17" s="5" t="n">
        <v>0.839823766407022</v>
      </c>
      <c r="J17" s="6" t="n">
        <v>0.41824337292541</v>
      </c>
      <c r="L17" s="24" t="n">
        <v>727.241518580729</v>
      </c>
      <c r="M17" s="24" t="n">
        <v>801.686992547079</v>
      </c>
      <c r="N17" s="5" t="n">
        <v>0.907138977358451</v>
      </c>
      <c r="O17" s="6" t="n">
        <v>0.0812111661832783</v>
      </c>
    </row>
    <row r="18" customFormat="false" ht="15" hidden="false" customHeight="false" outlineLevel="0" collapsed="false">
      <c r="A18" s="23" t="s">
        <v>388</v>
      </c>
      <c r="B18" s="24" t="n">
        <v>215.571166628731</v>
      </c>
      <c r="C18" s="24" t="n">
        <v>724.796405060001</v>
      </c>
      <c r="D18" s="5" t="n">
        <v>0.297423062702533</v>
      </c>
      <c r="E18" s="6" t="n">
        <v>0.0371</v>
      </c>
      <c r="G18" s="24" t="n">
        <v>2486.24305264631</v>
      </c>
      <c r="H18" s="24" t="n">
        <v>1334.69146038082</v>
      </c>
      <c r="I18" s="5" t="n">
        <v>1.86278486560251</v>
      </c>
      <c r="J18" s="6" t="n">
        <v>0.000482012816851005</v>
      </c>
      <c r="L18" s="24" t="n">
        <v>1032.03830895055</v>
      </c>
      <c r="M18" s="24" t="n">
        <v>1382.1126549126</v>
      </c>
      <c r="N18" s="5" t="n">
        <v>0.74671070066703</v>
      </c>
      <c r="O18" s="6" t="n">
        <v>0.223655259023291</v>
      </c>
    </row>
    <row r="19" customFormat="false" ht="15" hidden="false" customHeight="false" outlineLevel="0" collapsed="false">
      <c r="A19" s="23" t="s">
        <v>73</v>
      </c>
      <c r="B19" s="24" t="n">
        <v>1046.48416750563</v>
      </c>
      <c r="C19" s="24" t="n">
        <v>3329.95519742433</v>
      </c>
      <c r="D19" s="5" t="n">
        <v>0.314263737937096</v>
      </c>
      <c r="E19" s="6" t="n">
        <v>0.0003</v>
      </c>
      <c r="G19" s="24" t="n">
        <v>6551.89232430852</v>
      </c>
      <c r="H19" s="24" t="n">
        <v>8999.86895993642</v>
      </c>
      <c r="I19" s="5" t="n">
        <v>0.727998635699558</v>
      </c>
      <c r="J19" s="6" t="n">
        <v>0.327640473295406</v>
      </c>
      <c r="L19" s="24" t="n">
        <v>5294.23141532111</v>
      </c>
      <c r="M19" s="24" t="n">
        <v>5725.73657897476</v>
      </c>
      <c r="N19" s="5" t="n">
        <v>0.924637615143147</v>
      </c>
      <c r="O19" s="6" t="n">
        <v>0.733116335366124</v>
      </c>
    </row>
    <row r="20" customFormat="false" ht="15" hidden="false" customHeight="false" outlineLevel="0" collapsed="false">
      <c r="A20" s="23" t="s">
        <v>334</v>
      </c>
      <c r="B20" s="24" t="n">
        <v>201.767136569505</v>
      </c>
      <c r="C20" s="24" t="n">
        <v>612.912096239198</v>
      </c>
      <c r="D20" s="5" t="n">
        <v>0.329194247931375</v>
      </c>
      <c r="E20" s="6" t="n">
        <v>0.0037</v>
      </c>
      <c r="G20" s="24" t="n">
        <v>2423.300328987</v>
      </c>
      <c r="H20" s="24" t="n">
        <v>1478.04600398484</v>
      </c>
      <c r="I20" s="5" t="n">
        <v>1.63952970506584</v>
      </c>
      <c r="J20" s="6" t="n">
        <v>0.00982368613657246</v>
      </c>
      <c r="L20" s="24" t="n">
        <v>2362.01966826353</v>
      </c>
      <c r="M20" s="24" t="n">
        <v>2471.73664037026</v>
      </c>
      <c r="N20" s="5" t="n">
        <v>0.955611382574201</v>
      </c>
      <c r="O20" s="6" t="n">
        <v>0.151197009018491</v>
      </c>
    </row>
    <row r="21" customFormat="false" ht="15" hidden="false" customHeight="false" outlineLevel="0" collapsed="false">
      <c r="A21" s="23" t="s">
        <v>320</v>
      </c>
      <c r="B21" s="24" t="n">
        <v>1994.49135232769</v>
      </c>
      <c r="C21" s="24" t="n">
        <v>5467.04049615292</v>
      </c>
      <c r="D21" s="5" t="n">
        <v>0.364821031366274</v>
      </c>
      <c r="E21" s="6" t="n">
        <v>0.0007</v>
      </c>
      <c r="G21" s="24" t="n">
        <v>6439.98871874232</v>
      </c>
      <c r="H21" s="24" t="n">
        <v>2649.68465245182</v>
      </c>
      <c r="I21" s="5" t="n">
        <v>2.43047364628211</v>
      </c>
      <c r="J21" s="6" t="n">
        <v>0.10298680009555</v>
      </c>
      <c r="L21" s="24" t="n">
        <v>446.483922423296</v>
      </c>
      <c r="M21" s="24" t="n">
        <v>493.101460559029</v>
      </c>
      <c r="N21" s="5" t="n">
        <v>0.905460555556086</v>
      </c>
      <c r="O21" s="6" t="n">
        <v>0.477836069819204</v>
      </c>
    </row>
    <row r="22" customFormat="false" ht="15" hidden="false" customHeight="false" outlineLevel="0" collapsed="false">
      <c r="A22" s="23" t="s">
        <v>121</v>
      </c>
      <c r="B22" s="24" t="n">
        <v>537.547239123878</v>
      </c>
      <c r="C22" s="24" t="n">
        <v>1334.36745821985</v>
      </c>
      <c r="D22" s="5" t="n">
        <v>0.402847982999382</v>
      </c>
      <c r="E22" s="6" t="n">
        <v>0.0006</v>
      </c>
      <c r="G22" s="24" t="n">
        <v>5591.2268349538</v>
      </c>
      <c r="H22" s="24" t="n">
        <v>3094.61792705328</v>
      </c>
      <c r="I22" s="5" t="n">
        <v>1.80675836783438</v>
      </c>
      <c r="J22" s="6" t="n">
        <v>0.00461959323551026</v>
      </c>
      <c r="L22" s="24" t="n">
        <v>5878.52076004049</v>
      </c>
      <c r="M22" s="24" t="n">
        <v>6077.99364862185</v>
      </c>
      <c r="N22" s="5" t="n">
        <v>0.96718112914998</v>
      </c>
      <c r="O22" s="6" t="n">
        <v>0.804385756299384</v>
      </c>
    </row>
    <row r="23" customFormat="false" ht="15" hidden="false" customHeight="false" outlineLevel="0" collapsed="false">
      <c r="A23" s="23" t="s">
        <v>283</v>
      </c>
      <c r="B23" s="24" t="n">
        <v>804.662618904365</v>
      </c>
      <c r="C23" s="24" t="n">
        <v>1906.45607576825</v>
      </c>
      <c r="D23" s="5" t="n">
        <v>0.422072466883408</v>
      </c>
      <c r="E23" s="6" t="n">
        <v>0</v>
      </c>
      <c r="G23" s="24" t="n">
        <v>2219.20891032142</v>
      </c>
      <c r="H23" s="24" t="n">
        <v>777.08473151792</v>
      </c>
      <c r="I23" s="5" t="n">
        <v>2.85581329848872</v>
      </c>
      <c r="J23" s="6" t="n">
        <v>0.00698870701872913</v>
      </c>
      <c r="L23" s="24" t="n">
        <v>749.326933326335</v>
      </c>
      <c r="M23" s="24" t="n">
        <v>718.864907315682</v>
      </c>
      <c r="N23" s="5" t="n">
        <v>1.04237517466863</v>
      </c>
      <c r="O23" s="6" t="n">
        <v>0.516128818298129</v>
      </c>
    </row>
    <row r="24" customFormat="false" ht="15" hidden="false" customHeight="false" outlineLevel="0" collapsed="false">
      <c r="A24" s="23" t="s">
        <v>444</v>
      </c>
      <c r="B24" s="24" t="n">
        <v>1552.15974942921</v>
      </c>
      <c r="C24" s="24" t="n">
        <v>3600.02013000515</v>
      </c>
      <c r="D24" s="5" t="n">
        <v>0.431153075087662</v>
      </c>
      <c r="E24" s="6" t="n">
        <v>0.0005</v>
      </c>
      <c r="G24" s="24" t="n">
        <v>9384.4393593532</v>
      </c>
      <c r="H24" s="24" t="n">
        <v>6643.4109922147</v>
      </c>
      <c r="I24" s="5" t="n">
        <v>1.41259352617965</v>
      </c>
      <c r="J24" s="6" t="n">
        <v>0.211124923835227</v>
      </c>
      <c r="L24" s="24" t="n">
        <v>3143.46049156776</v>
      </c>
      <c r="M24" s="24" t="n">
        <v>3191.05097568068</v>
      </c>
      <c r="N24" s="5" t="n">
        <v>0.985086266413287</v>
      </c>
      <c r="O24" s="6" t="n">
        <v>0.92325623995439</v>
      </c>
    </row>
    <row r="25" customFormat="false" ht="15" hidden="false" customHeight="false" outlineLevel="0" collapsed="false">
      <c r="A25" s="23" t="s">
        <v>97</v>
      </c>
      <c r="B25" s="24" t="n">
        <v>2523.20196836969</v>
      </c>
      <c r="C25" s="24" t="n">
        <v>5753.20942063384</v>
      </c>
      <c r="D25" s="5" t="n">
        <v>0.438572939709138</v>
      </c>
      <c r="E25" s="6" t="n">
        <v>0.0005</v>
      </c>
      <c r="G25" s="24" t="n">
        <v>2162.86187410231</v>
      </c>
      <c r="H25" s="24" t="n">
        <v>16753.7014018953</v>
      </c>
      <c r="I25" s="5" t="n">
        <v>0.129097554159443</v>
      </c>
      <c r="J25" s="6" t="n">
        <v>0.0328699934876828</v>
      </c>
      <c r="L25" s="24" t="n">
        <v>559.13384085333</v>
      </c>
      <c r="M25" s="24" t="n">
        <v>563.360519616053</v>
      </c>
      <c r="N25" s="5" t="n">
        <v>0.992497382021722</v>
      </c>
      <c r="O25" s="6" t="n">
        <v>0.904775231328306</v>
      </c>
    </row>
    <row r="26" customFormat="false" ht="15" hidden="false" customHeight="false" outlineLevel="0" collapsed="false">
      <c r="A26" s="23" t="s">
        <v>217</v>
      </c>
      <c r="B26" s="24" t="n">
        <v>16007.5280474653</v>
      </c>
      <c r="C26" s="24" t="n">
        <v>35358.9555943214</v>
      </c>
      <c r="D26" s="5" t="n">
        <v>0.452714956604548</v>
      </c>
      <c r="E26" s="6" t="n">
        <v>0.0002</v>
      </c>
      <c r="G26" s="24" t="n">
        <v>5981.82518032356</v>
      </c>
      <c r="H26" s="24" t="n">
        <v>22746.9070810402</v>
      </c>
      <c r="I26" s="5" t="n">
        <v>0.262973122412299</v>
      </c>
      <c r="J26" s="6" t="n">
        <v>0.00379603607000007</v>
      </c>
      <c r="L26" s="24" t="n">
        <v>30879.2264151242</v>
      </c>
      <c r="M26" s="24" t="n">
        <v>33789.6809051977</v>
      </c>
      <c r="N26" s="5" t="n">
        <v>0.913865582269354</v>
      </c>
      <c r="O26" s="6" t="n">
        <v>0.670583780810098</v>
      </c>
    </row>
    <row r="27" customFormat="false" ht="15" hidden="false" customHeight="false" outlineLevel="0" collapsed="false">
      <c r="A27" s="23" t="s">
        <v>408</v>
      </c>
      <c r="B27" s="24" t="n">
        <v>2420.74072572227</v>
      </c>
      <c r="C27" s="24" t="n">
        <v>5261.45949765834</v>
      </c>
      <c r="D27" s="5" t="n">
        <v>0.460089206578448</v>
      </c>
      <c r="E27" s="6" t="n">
        <v>0.0011</v>
      </c>
      <c r="G27" s="24" t="n">
        <v>15214.6845748767</v>
      </c>
      <c r="H27" s="24" t="n">
        <v>23261.4248005726</v>
      </c>
      <c r="I27" s="5" t="n">
        <v>0.654073630713378</v>
      </c>
      <c r="J27" s="6" t="n">
        <v>0.00446970908326519</v>
      </c>
      <c r="L27" s="24" t="n">
        <v>2961.87572562235</v>
      </c>
      <c r="M27" s="24" t="n">
        <v>2800.42131810146</v>
      </c>
      <c r="N27" s="5" t="n">
        <v>1.05765361321787</v>
      </c>
      <c r="O27" s="6" t="n">
        <v>0.721904048782695</v>
      </c>
    </row>
    <row r="28" customFormat="false" ht="15" hidden="false" customHeight="false" outlineLevel="0" collapsed="false">
      <c r="A28" s="23" t="s">
        <v>287</v>
      </c>
      <c r="B28" s="24" t="n">
        <v>1134.21366495878</v>
      </c>
      <c r="C28" s="24" t="n">
        <v>2399.38768903848</v>
      </c>
      <c r="D28" s="5" t="n">
        <v>0.47270962926933</v>
      </c>
      <c r="E28" s="6" t="n">
        <v>0.0013</v>
      </c>
      <c r="G28" s="24" t="n">
        <v>1366.54722549555</v>
      </c>
      <c r="H28" s="24" t="n">
        <v>2444.85781362836</v>
      </c>
      <c r="I28" s="5" t="n">
        <v>0.558947525650781</v>
      </c>
      <c r="J28" s="6" t="n">
        <v>0.0208578774454511</v>
      </c>
      <c r="L28" s="24" t="n">
        <v>1054.41187577065</v>
      </c>
      <c r="M28" s="24" t="n">
        <v>958.049087607266</v>
      </c>
      <c r="N28" s="5" t="n">
        <v>1.1005823077438</v>
      </c>
      <c r="O28" s="6" t="n">
        <v>0.224309950653674</v>
      </c>
    </row>
    <row r="29" customFormat="false" ht="15" hidden="false" customHeight="false" outlineLevel="0" collapsed="false">
      <c r="A29" s="23" t="s">
        <v>410</v>
      </c>
      <c r="B29" s="24" t="n">
        <v>608.84836413794</v>
      </c>
      <c r="C29" s="24" t="n">
        <v>1249.17989132115</v>
      </c>
      <c r="D29" s="5" t="n">
        <v>0.48739846708068</v>
      </c>
      <c r="E29" s="6" t="n">
        <v>0.0125</v>
      </c>
      <c r="G29" s="24" t="n">
        <v>371.710730855667</v>
      </c>
      <c r="H29" s="24" t="n">
        <v>649.238144254777</v>
      </c>
      <c r="I29" s="5" t="n">
        <v>0.572533721478015</v>
      </c>
      <c r="J29" s="6" t="n">
        <v>0.322574016350884</v>
      </c>
      <c r="L29" s="24" t="n">
        <v>1884.93007634072</v>
      </c>
      <c r="M29" s="24" t="n">
        <v>1627.53691897329</v>
      </c>
      <c r="N29" s="5" t="n">
        <v>1.15814889012153</v>
      </c>
      <c r="O29" s="6" t="n">
        <v>0.149363728651374</v>
      </c>
    </row>
  </sheetData>
  <conditionalFormatting sqref="D2:D29 I2:I29">
    <cfRule type="cellIs" priority="2" operator="lessThan" aboveAverage="0" equalAverage="0" bottom="0" percent="0" rank="0" text="" dxfId="17">
      <formula>0.5</formula>
    </cfRule>
    <cfRule type="cellIs" priority="3" operator="greaterThan" aboveAverage="0" equalAverage="0" bottom="0" percent="0" rank="0" text="" dxfId="18">
      <formula>2</formula>
    </cfRule>
  </conditionalFormatting>
  <conditionalFormatting sqref="E2:E29 J2:J29">
    <cfRule type="cellIs" priority="4" operator="lessThan" aboveAverage="0" equalAverage="0" bottom="0" percent="0" rank="0" text="" dxfId="19">
      <formula>0.05</formula>
    </cfRule>
  </conditionalFormatting>
  <conditionalFormatting sqref="N2:N29">
    <cfRule type="cellIs" priority="5" operator="lessThan" aboveAverage="0" equalAverage="0" bottom="0" percent="0" rank="0" text="" dxfId="20">
      <formula>0.5</formula>
    </cfRule>
    <cfRule type="cellIs" priority="6" operator="greaterThan" aboveAverage="0" equalAverage="0" bottom="0" percent="0" rank="0" text="" dxfId="21">
      <formula>2</formula>
    </cfRule>
  </conditionalFormatting>
  <conditionalFormatting sqref="O2:O29">
    <cfRule type="cellIs" priority="7" operator="lessThan" aboveAverage="0" equalAverage="0" bottom="0" percent="0" rank="0" text="" dxfId="2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8.84765625" defaultRowHeight="15" zeroHeight="false" outlineLevelRow="0" outlineLevelCol="0"/>
  <cols>
    <col collapsed="false" customWidth="false" hidden="false" outlineLevel="0" max="257" min="1" style="1" width="8.85"/>
  </cols>
  <sheetData>
    <row r="1" customFormat="false" ht="60" hidden="false" customHeight="false" outlineLevel="0" collapsed="false">
      <c r="A1" s="12"/>
      <c r="B1" s="19" t="s">
        <v>935</v>
      </c>
      <c r="C1" s="19" t="s">
        <v>936</v>
      </c>
      <c r="D1" s="19" t="s">
        <v>937</v>
      </c>
      <c r="E1" s="19" t="s">
        <v>938</v>
      </c>
      <c r="F1" s="20"/>
      <c r="G1" s="21" t="s">
        <v>939</v>
      </c>
      <c r="H1" s="21" t="s">
        <v>940</v>
      </c>
      <c r="I1" s="21" t="s">
        <v>941</v>
      </c>
      <c r="J1" s="21" t="s">
        <v>942</v>
      </c>
      <c r="L1" s="22" t="s">
        <v>943</v>
      </c>
      <c r="M1" s="22" t="s">
        <v>944</v>
      </c>
      <c r="N1" s="22" t="s">
        <v>945</v>
      </c>
      <c r="O1" s="22" t="s">
        <v>946</v>
      </c>
    </row>
    <row r="2" customFormat="false" ht="15" hidden="false" customHeight="false" outlineLevel="0" collapsed="false">
      <c r="A2" s="23" t="s">
        <v>370</v>
      </c>
      <c r="B2" s="24" t="n">
        <v>3965.33036761624</v>
      </c>
      <c r="C2" s="24" t="n">
        <v>81.7098271137719</v>
      </c>
      <c r="D2" s="5" t="n">
        <v>48.5294181579281</v>
      </c>
      <c r="E2" s="6" t="n">
        <v>0</v>
      </c>
      <c r="G2" s="24" t="n">
        <v>3241.19653512199</v>
      </c>
      <c r="H2" s="24" t="n">
        <v>324.372568688367</v>
      </c>
      <c r="I2" s="5" t="n">
        <v>9.99220294190748</v>
      </c>
      <c r="J2" s="6" t="n">
        <v>0.00111722698488436</v>
      </c>
      <c r="L2" s="24" t="n">
        <v>28295.4459184565</v>
      </c>
      <c r="M2" s="24" t="n">
        <v>456.548922394907</v>
      </c>
      <c r="N2" s="5" t="n">
        <v>61.9768102179013</v>
      </c>
      <c r="O2" s="6" t="n">
        <v>0.0130649076948221</v>
      </c>
    </row>
    <row r="3" customFormat="false" ht="15" hidden="false" customHeight="false" outlineLevel="0" collapsed="false">
      <c r="A3" s="23" t="s">
        <v>372</v>
      </c>
      <c r="B3" s="24" t="n">
        <v>2447.24107331937</v>
      </c>
      <c r="C3" s="24" t="n">
        <v>214.841073761894</v>
      </c>
      <c r="D3" s="5" t="n">
        <v>11.390936707157</v>
      </c>
      <c r="E3" s="6" t="n">
        <v>0</v>
      </c>
      <c r="G3" s="24" t="n">
        <v>2179.557437026</v>
      </c>
      <c r="H3" s="24" t="n">
        <v>737.076293688794</v>
      </c>
      <c r="I3" s="5" t="n">
        <v>2.95703098266548</v>
      </c>
      <c r="J3" s="6" t="n">
        <v>0.0176455162857755</v>
      </c>
      <c r="L3" s="24" t="n">
        <v>1540.52907905042</v>
      </c>
      <c r="M3" s="24" t="n">
        <v>791.562480340268</v>
      </c>
      <c r="N3" s="5" t="n">
        <v>1.94618759391956</v>
      </c>
      <c r="O3" s="6" t="n">
        <v>0.0392683972821483</v>
      </c>
    </row>
    <row r="4" customFormat="false" ht="15" hidden="false" customHeight="false" outlineLevel="0" collapsed="false">
      <c r="A4" s="23" t="s">
        <v>352</v>
      </c>
      <c r="B4" s="24" t="n">
        <v>23553.9408616654</v>
      </c>
      <c r="C4" s="24" t="n">
        <v>3357.08506690186</v>
      </c>
      <c r="D4" s="5" t="n">
        <v>7.01618826817591</v>
      </c>
      <c r="E4" s="6" t="n">
        <v>0</v>
      </c>
      <c r="G4" s="24" t="n">
        <v>30777.6405324769</v>
      </c>
      <c r="H4" s="24" t="n">
        <v>27263.6692918176</v>
      </c>
      <c r="I4" s="5" t="n">
        <v>1.12888841934838</v>
      </c>
      <c r="J4" s="6" t="n">
        <v>0.347521983788008</v>
      </c>
      <c r="L4" s="24" t="n">
        <v>30065.0896093271</v>
      </c>
      <c r="M4" s="24" t="n">
        <v>16994.7443992521</v>
      </c>
      <c r="N4" s="5" t="n">
        <v>1.76908159975917</v>
      </c>
      <c r="O4" s="6" t="n">
        <v>0.0277229312489336</v>
      </c>
    </row>
    <row r="5" customFormat="false" ht="15" hidden="false" customHeight="false" outlineLevel="0" collapsed="false">
      <c r="A5" s="23" t="s">
        <v>163</v>
      </c>
      <c r="B5" s="24" t="n">
        <v>3543.959566412</v>
      </c>
      <c r="C5" s="24" t="n">
        <v>596.780641837067</v>
      </c>
      <c r="D5" s="5" t="n">
        <v>5.93846267449735</v>
      </c>
      <c r="E5" s="6" t="n">
        <v>0.0001</v>
      </c>
      <c r="G5" s="24" t="n">
        <v>4706.51790149615</v>
      </c>
      <c r="H5" s="24" t="n">
        <v>2748.60019214154</v>
      </c>
      <c r="I5" s="5" t="n">
        <v>1.71233266844427</v>
      </c>
      <c r="J5" s="6" t="n">
        <v>0.211434835138165</v>
      </c>
      <c r="L5" s="24" t="n">
        <v>566.884510882909</v>
      </c>
      <c r="M5" s="24" t="n">
        <v>477.278976000884</v>
      </c>
      <c r="N5" s="5" t="n">
        <v>1.18774247219693</v>
      </c>
      <c r="O5" s="6" t="n">
        <v>0.165052779244565</v>
      </c>
    </row>
    <row r="6" customFormat="false" ht="15" hidden="false" customHeight="false" outlineLevel="0" collapsed="false">
      <c r="A6" s="23" t="s">
        <v>139</v>
      </c>
      <c r="B6" s="24" t="n">
        <v>9883.61032878916</v>
      </c>
      <c r="C6" s="24" t="n">
        <v>1915.20713104202</v>
      </c>
      <c r="D6" s="5" t="n">
        <v>5.16059603611215</v>
      </c>
      <c r="E6" s="6" t="n">
        <v>0.0003</v>
      </c>
      <c r="G6" s="24" t="n">
        <v>3254.07425249038</v>
      </c>
      <c r="H6" s="24" t="n">
        <v>1534.3400976758</v>
      </c>
      <c r="I6" s="5" t="n">
        <v>2.12082983259032</v>
      </c>
      <c r="J6" s="6" t="n">
        <v>0.131626151517553</v>
      </c>
      <c r="L6" s="24" t="n">
        <v>21896.7754471017</v>
      </c>
      <c r="M6" s="24" t="n">
        <v>18708.6536331284</v>
      </c>
      <c r="N6" s="5" t="n">
        <v>1.17040893890557</v>
      </c>
      <c r="O6" s="6" t="n">
        <v>0.313325498521665</v>
      </c>
    </row>
    <row r="7" customFormat="false" ht="15" hidden="false" customHeight="false" outlineLevel="0" collapsed="false">
      <c r="A7" s="23" t="s">
        <v>285</v>
      </c>
      <c r="B7" s="24" t="n">
        <v>3498.85601807799</v>
      </c>
      <c r="C7" s="24" t="n">
        <v>1218.41195038499</v>
      </c>
      <c r="D7" s="5" t="n">
        <v>2.87165274189278</v>
      </c>
      <c r="E7" s="6" t="n">
        <v>0</v>
      </c>
      <c r="G7" s="24" t="n">
        <v>1030.17544426398</v>
      </c>
      <c r="H7" s="24" t="n">
        <v>683.108107571423</v>
      </c>
      <c r="I7" s="5" t="n">
        <v>1.50807087903912</v>
      </c>
      <c r="J7" s="6" t="n">
        <v>0.000826335884287456</v>
      </c>
      <c r="L7" s="24" t="n">
        <v>7294.85090044784</v>
      </c>
      <c r="M7" s="24" t="n">
        <v>5590.8635476431</v>
      </c>
      <c r="N7" s="5" t="n">
        <v>1.30478070843333</v>
      </c>
      <c r="O7" s="6" t="n">
        <v>0.0180871762077574</v>
      </c>
    </row>
    <row r="8" customFormat="false" ht="15" hidden="false" customHeight="false" outlineLevel="0" collapsed="false">
      <c r="A8" s="23" t="s">
        <v>356</v>
      </c>
      <c r="B8" s="24" t="n">
        <v>2435.06632885262</v>
      </c>
      <c r="C8" s="24" t="n">
        <v>914.619660642604</v>
      </c>
      <c r="D8" s="5" t="n">
        <v>2.66238135220247</v>
      </c>
      <c r="E8" s="6" t="n">
        <v>0.003</v>
      </c>
      <c r="G8" s="24" t="n">
        <v>19185.7678263451</v>
      </c>
      <c r="H8" s="24" t="n">
        <v>5774.85436614212</v>
      </c>
      <c r="I8" s="5" t="n">
        <v>3.32229466059454</v>
      </c>
      <c r="J8" s="6" t="n">
        <v>0.0472508059799473</v>
      </c>
      <c r="L8" s="24" t="n">
        <v>1599.08982624979</v>
      </c>
      <c r="M8" s="24" t="n">
        <v>1786.28238358451</v>
      </c>
      <c r="N8" s="5" t="n">
        <v>0.895205506668501</v>
      </c>
      <c r="O8" s="6" t="n">
        <v>0.473397349966159</v>
      </c>
    </row>
    <row r="9" customFormat="false" ht="15" hidden="false" customHeight="false" outlineLevel="0" collapsed="false">
      <c r="A9" s="23" t="s">
        <v>286</v>
      </c>
      <c r="B9" s="24" t="n">
        <v>28977.4534698348</v>
      </c>
      <c r="C9" s="24" t="n">
        <v>11548.7113884339</v>
      </c>
      <c r="D9" s="5" t="n">
        <v>2.5091503714307</v>
      </c>
      <c r="E9" s="6" t="n">
        <v>0</v>
      </c>
      <c r="G9" s="24" t="n">
        <v>10498.4077757031</v>
      </c>
      <c r="H9" s="24" t="n">
        <v>6519.02665272475</v>
      </c>
      <c r="I9" s="5" t="n">
        <v>1.61042565630793</v>
      </c>
      <c r="J9" s="6" t="n">
        <v>0.0200625501125273</v>
      </c>
      <c r="L9" s="24" t="n">
        <v>20513.3218695056</v>
      </c>
      <c r="M9" s="24" t="n">
        <v>4784.65945198733</v>
      </c>
      <c r="N9" s="5" t="n">
        <v>4.28731074287539</v>
      </c>
      <c r="O9" s="6" t="n">
        <v>0.000654877733634626</v>
      </c>
    </row>
    <row r="10" customFormat="false" ht="15" hidden="false" customHeight="false" outlineLevel="0" collapsed="false">
      <c r="A10" s="23" t="s">
        <v>165</v>
      </c>
      <c r="B10" s="24" t="n">
        <v>949.204267965584</v>
      </c>
      <c r="C10" s="24" t="n">
        <v>468.890809428262</v>
      </c>
      <c r="D10" s="5" t="n">
        <v>2.0243610002145</v>
      </c>
      <c r="E10" s="6" t="n">
        <v>0.0093</v>
      </c>
      <c r="G10" s="24" t="n">
        <v>720.902073802085</v>
      </c>
      <c r="H10" s="24" t="n">
        <v>581.01473149182</v>
      </c>
      <c r="I10" s="5" t="n">
        <v>1.24076384767575</v>
      </c>
      <c r="J10" s="6" t="n">
        <v>0.510530527317362</v>
      </c>
      <c r="L10" s="24" t="n">
        <v>1226.96354297069</v>
      </c>
      <c r="M10" s="24" t="n">
        <v>989.05070519745</v>
      </c>
      <c r="N10" s="5" t="n">
        <v>1.24054665400167</v>
      </c>
      <c r="O10" s="6" t="n">
        <v>0.000399597376096042</v>
      </c>
    </row>
    <row r="11" customFormat="false" ht="15" hidden="false" customHeight="false" outlineLevel="0" collapsed="false">
      <c r="A11" s="23" t="s">
        <v>109</v>
      </c>
      <c r="B11" s="24" t="n">
        <v>23685.7844012116</v>
      </c>
      <c r="C11" s="24" t="n">
        <v>12043.9568143795</v>
      </c>
      <c r="D11" s="5" t="n">
        <v>1.96661153525</v>
      </c>
      <c r="E11" s="6" t="n">
        <v>0.0007</v>
      </c>
      <c r="G11" s="24" t="n">
        <v>15255.1826215572</v>
      </c>
      <c r="H11" s="24" t="n">
        <v>53307.0099365123</v>
      </c>
      <c r="I11" s="5" t="n">
        <v>0.286175920197472</v>
      </c>
      <c r="J11" s="6" t="n">
        <v>0.00101131506840847</v>
      </c>
      <c r="L11" s="24" t="n">
        <v>39611.4982931061</v>
      </c>
      <c r="M11" s="24" t="n">
        <v>23362.6955826099</v>
      </c>
      <c r="N11" s="5" t="n">
        <v>1.69550205168067</v>
      </c>
      <c r="O11" s="6" t="n">
        <v>0.00749643316938608</v>
      </c>
    </row>
  </sheetData>
  <conditionalFormatting sqref="D2:D11">
    <cfRule type="cellIs" priority="2" operator="lessThan" aboveAverage="0" equalAverage="0" bottom="0" percent="0" rank="0" text="" dxfId="23">
      <formula>0.5</formula>
    </cfRule>
    <cfRule type="cellIs" priority="3" operator="greaterThan" aboveAverage="0" equalAverage="0" bottom="0" percent="0" rank="0" text="" dxfId="24">
      <formula>2</formula>
    </cfRule>
  </conditionalFormatting>
  <conditionalFormatting sqref="E2:E11">
    <cfRule type="cellIs" priority="4" operator="lessThan" aboveAverage="0" equalAverage="0" bottom="0" percent="0" rank="0" text="" dxfId="25">
      <formula>0.05</formula>
    </cfRule>
  </conditionalFormatting>
  <conditionalFormatting sqref="I2:I11">
    <cfRule type="cellIs" priority="5" operator="lessThan" aboveAverage="0" equalAverage="0" bottom="0" percent="0" rank="0" text="" dxfId="26">
      <formula>0.5</formula>
    </cfRule>
    <cfRule type="cellIs" priority="6" operator="greaterThan" aboveAverage="0" equalAverage="0" bottom="0" percent="0" rank="0" text="" dxfId="27">
      <formula>2</formula>
    </cfRule>
  </conditionalFormatting>
  <conditionalFormatting sqref="J2:J11">
    <cfRule type="cellIs" priority="7" operator="lessThan" aboveAverage="0" equalAverage="0" bottom="0" percent="0" rank="0" text="" dxfId="28">
      <formula>0.05</formula>
    </cfRule>
  </conditionalFormatting>
  <conditionalFormatting sqref="N2:N11">
    <cfRule type="cellIs" priority="8" operator="lessThan" aboveAverage="0" equalAverage="0" bottom="0" percent="0" rank="0" text="" dxfId="29">
      <formula>0.5</formula>
    </cfRule>
    <cfRule type="cellIs" priority="9" operator="greaterThan" aboveAverage="0" equalAverage="0" bottom="0" percent="0" rank="0" text="" dxfId="30">
      <formula>2</formula>
    </cfRule>
  </conditionalFormatting>
  <conditionalFormatting sqref="O2:O11">
    <cfRule type="cellIs" priority="10" operator="lessThan" aboveAverage="0" equalAverage="0" bottom="0" percent="0" rank="0" text="" dxfId="3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9T14:25:56Z</dcterms:created>
  <dc:creator>Wenjie</dc:creator>
  <dc:description/>
  <dc:language>en-US</dc:language>
  <cp:lastModifiedBy>Mitchell</cp:lastModifiedBy>
  <dcterms:modified xsi:type="dcterms:W3CDTF">2015-01-05T19:24:48Z</dcterms:modified>
  <cp:revision>0</cp:revision>
  <dc:subject/>
  <dc:title/>
</cp:coreProperties>
</file>